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1.ENVIO_BMC_GENOMICS\"/>
    </mc:Choice>
  </mc:AlternateContent>
  <bookViews>
    <workbookView xWindow="0" yWindow="0" windowWidth="19200" windowHeight="6760" tabRatio="583"/>
  </bookViews>
  <sheets>
    <sheet name="P.edulis microsatellite markers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17" i="1" l="1"/>
  <c r="I817" i="1"/>
  <c r="G816" i="1"/>
  <c r="I816" i="1" s="1"/>
  <c r="G815" i="1"/>
  <c r="I815" i="1" s="1"/>
  <c r="G814" i="1"/>
  <c r="I814" i="1" s="1"/>
  <c r="G813" i="1"/>
  <c r="I813" i="1"/>
  <c r="G812" i="1"/>
  <c r="I812" i="1" s="1"/>
  <c r="G811" i="1"/>
  <c r="I811" i="1" s="1"/>
  <c r="G810" i="1"/>
  <c r="I810" i="1" s="1"/>
  <c r="G809" i="1"/>
  <c r="I809" i="1"/>
  <c r="G808" i="1"/>
  <c r="I808" i="1" s="1"/>
  <c r="G807" i="1"/>
  <c r="I807" i="1" s="1"/>
  <c r="G806" i="1"/>
  <c r="I806" i="1" s="1"/>
  <c r="G805" i="1"/>
  <c r="I805" i="1"/>
  <c r="G804" i="1"/>
  <c r="I804" i="1" s="1"/>
  <c r="G803" i="1"/>
  <c r="I803" i="1" s="1"/>
  <c r="G802" i="1"/>
  <c r="I802" i="1" s="1"/>
  <c r="G801" i="1"/>
  <c r="I801" i="1"/>
  <c r="G800" i="1"/>
  <c r="I800" i="1" s="1"/>
  <c r="G799" i="1"/>
  <c r="I799" i="1" s="1"/>
  <c r="G798" i="1"/>
  <c r="I798" i="1" s="1"/>
  <c r="G797" i="1"/>
  <c r="I797" i="1"/>
  <c r="G796" i="1"/>
  <c r="I796" i="1" s="1"/>
  <c r="G795" i="1"/>
  <c r="I795" i="1" s="1"/>
  <c r="G794" i="1"/>
  <c r="I794" i="1" s="1"/>
  <c r="G793" i="1"/>
  <c r="I793" i="1"/>
  <c r="G792" i="1"/>
  <c r="I792" i="1" s="1"/>
  <c r="G791" i="1"/>
  <c r="I791" i="1" s="1"/>
  <c r="G790" i="1"/>
  <c r="I790" i="1" s="1"/>
  <c r="G789" i="1"/>
  <c r="I789" i="1"/>
  <c r="G788" i="1"/>
  <c r="I788" i="1" s="1"/>
  <c r="G787" i="1"/>
  <c r="I787" i="1" s="1"/>
  <c r="G786" i="1"/>
  <c r="I786" i="1" s="1"/>
  <c r="G785" i="1"/>
  <c r="I785" i="1"/>
  <c r="G784" i="1"/>
  <c r="I784" i="1" s="1"/>
  <c r="G783" i="1"/>
  <c r="I783" i="1" s="1"/>
  <c r="G782" i="1"/>
  <c r="I782" i="1" s="1"/>
  <c r="G781" i="1"/>
  <c r="I781" i="1"/>
  <c r="G780" i="1"/>
  <c r="I780" i="1" s="1"/>
  <c r="G779" i="1"/>
  <c r="I779" i="1" s="1"/>
  <c r="G778" i="1"/>
  <c r="I778" i="1" s="1"/>
  <c r="G777" i="1"/>
  <c r="I777" i="1"/>
  <c r="G776" i="1"/>
  <c r="I776" i="1" s="1"/>
  <c r="G775" i="1"/>
  <c r="I775" i="1" s="1"/>
  <c r="G774" i="1"/>
  <c r="I774" i="1" s="1"/>
  <c r="G773" i="1"/>
  <c r="I773" i="1"/>
  <c r="G772" i="1"/>
  <c r="I772" i="1" s="1"/>
  <c r="G771" i="1"/>
  <c r="I771" i="1" s="1"/>
  <c r="G770" i="1"/>
  <c r="I770" i="1" s="1"/>
  <c r="G769" i="1"/>
  <c r="I769" i="1"/>
  <c r="G768" i="1"/>
  <c r="I768" i="1" s="1"/>
  <c r="G767" i="1"/>
  <c r="I767" i="1" s="1"/>
  <c r="G766" i="1"/>
  <c r="I766" i="1" s="1"/>
  <c r="G765" i="1"/>
  <c r="I765" i="1"/>
  <c r="G764" i="1"/>
  <c r="I764" i="1" s="1"/>
  <c r="G763" i="1"/>
  <c r="I763" i="1" s="1"/>
  <c r="G762" i="1"/>
  <c r="I762" i="1" s="1"/>
  <c r="G761" i="1"/>
  <c r="I761" i="1"/>
  <c r="G760" i="1"/>
  <c r="I760" i="1" s="1"/>
  <c r="G759" i="1"/>
  <c r="I759" i="1" s="1"/>
  <c r="G758" i="1"/>
  <c r="I758" i="1" s="1"/>
  <c r="G757" i="1"/>
  <c r="I757" i="1"/>
  <c r="G756" i="1"/>
  <c r="I756" i="1" s="1"/>
  <c r="G755" i="1"/>
  <c r="I755" i="1" s="1"/>
  <c r="G754" i="1"/>
  <c r="I754" i="1" s="1"/>
  <c r="G753" i="1"/>
  <c r="I753" i="1"/>
  <c r="G752" i="1"/>
  <c r="I752" i="1" s="1"/>
  <c r="G751" i="1"/>
  <c r="I751" i="1" s="1"/>
  <c r="G750" i="1"/>
  <c r="I750" i="1" s="1"/>
  <c r="G749" i="1"/>
  <c r="I749" i="1"/>
  <c r="G748" i="1"/>
  <c r="I748" i="1" s="1"/>
  <c r="G747" i="1"/>
  <c r="I747" i="1" s="1"/>
  <c r="G746" i="1"/>
  <c r="I746" i="1" s="1"/>
  <c r="G745" i="1"/>
  <c r="I745" i="1"/>
  <c r="G744" i="1"/>
  <c r="I744" i="1" s="1"/>
  <c r="G743" i="1"/>
  <c r="I743" i="1" s="1"/>
  <c r="G742" i="1"/>
  <c r="I742" i="1" s="1"/>
  <c r="G741" i="1"/>
  <c r="I741" i="1"/>
  <c r="G740" i="1"/>
  <c r="I740" i="1" s="1"/>
  <c r="G739" i="1"/>
  <c r="I739" i="1" s="1"/>
  <c r="G738" i="1"/>
  <c r="I738" i="1" s="1"/>
  <c r="G737" i="1"/>
  <c r="I737" i="1"/>
  <c r="G736" i="1"/>
  <c r="I736" i="1" s="1"/>
  <c r="G735" i="1"/>
  <c r="I735" i="1" s="1"/>
  <c r="G734" i="1"/>
  <c r="I734" i="1" s="1"/>
  <c r="G733" i="1"/>
  <c r="I733" i="1"/>
  <c r="G732" i="1"/>
  <c r="I732" i="1" s="1"/>
  <c r="G731" i="1"/>
  <c r="I731" i="1" s="1"/>
  <c r="G730" i="1"/>
  <c r="I730" i="1" s="1"/>
  <c r="G729" i="1"/>
  <c r="I729" i="1"/>
  <c r="G728" i="1"/>
  <c r="I728" i="1" s="1"/>
  <c r="G727" i="1"/>
  <c r="I727" i="1" s="1"/>
  <c r="G726" i="1"/>
  <c r="I726" i="1" s="1"/>
  <c r="G725" i="1"/>
  <c r="I725" i="1"/>
  <c r="G724" i="1"/>
  <c r="I724" i="1" s="1"/>
  <c r="G723" i="1"/>
  <c r="I723" i="1" s="1"/>
  <c r="G722" i="1"/>
  <c r="I722" i="1" s="1"/>
  <c r="G721" i="1"/>
  <c r="I721" i="1"/>
  <c r="G720" i="1"/>
  <c r="I720" i="1" s="1"/>
  <c r="G719" i="1"/>
  <c r="I719" i="1" s="1"/>
  <c r="G718" i="1"/>
  <c r="I718" i="1" s="1"/>
  <c r="G717" i="1"/>
  <c r="I717" i="1"/>
  <c r="G716" i="1"/>
  <c r="I716" i="1" s="1"/>
  <c r="G715" i="1"/>
  <c r="I715" i="1" s="1"/>
  <c r="G714" i="1"/>
  <c r="I714" i="1" s="1"/>
  <c r="G713" i="1"/>
  <c r="I713" i="1"/>
  <c r="G712" i="1"/>
  <c r="I712" i="1" s="1"/>
  <c r="G711" i="1"/>
  <c r="I711" i="1" s="1"/>
  <c r="G710" i="1"/>
  <c r="I710" i="1" s="1"/>
  <c r="G709" i="1"/>
  <c r="I709" i="1"/>
  <c r="G708" i="1"/>
  <c r="I708" i="1" s="1"/>
  <c r="G707" i="1"/>
  <c r="I707" i="1" s="1"/>
  <c r="G706" i="1"/>
  <c r="I706" i="1" s="1"/>
  <c r="G705" i="1"/>
  <c r="I705" i="1"/>
  <c r="G704" i="1"/>
  <c r="I704" i="1" s="1"/>
  <c r="G703" i="1"/>
  <c r="I703" i="1" s="1"/>
  <c r="G702" i="1"/>
  <c r="I702" i="1" s="1"/>
  <c r="G701" i="1"/>
  <c r="I701" i="1"/>
  <c r="G700" i="1"/>
  <c r="I700" i="1" s="1"/>
  <c r="G699" i="1"/>
  <c r="I699" i="1" s="1"/>
  <c r="G698" i="1"/>
  <c r="I698" i="1" s="1"/>
  <c r="G697" i="1"/>
  <c r="I697" i="1"/>
  <c r="G696" i="1"/>
  <c r="I696" i="1" s="1"/>
  <c r="G695" i="1"/>
  <c r="I695" i="1" s="1"/>
  <c r="G694" i="1"/>
  <c r="I694" i="1" s="1"/>
  <c r="G693" i="1"/>
  <c r="I693" i="1"/>
  <c r="G692" i="1"/>
  <c r="I692" i="1" s="1"/>
  <c r="G691" i="1"/>
  <c r="I691" i="1" s="1"/>
  <c r="G690" i="1"/>
  <c r="I690" i="1" s="1"/>
  <c r="G689" i="1"/>
  <c r="I689" i="1"/>
  <c r="G688" i="1"/>
  <c r="I688" i="1" s="1"/>
  <c r="G687" i="1"/>
  <c r="I687" i="1" s="1"/>
  <c r="G686" i="1"/>
  <c r="I686" i="1" s="1"/>
  <c r="G685" i="1"/>
  <c r="I685" i="1"/>
  <c r="G684" i="1"/>
  <c r="I684" i="1" s="1"/>
  <c r="G683" i="1"/>
  <c r="I683" i="1" s="1"/>
  <c r="G682" i="1"/>
  <c r="I682" i="1" s="1"/>
  <c r="G681" i="1"/>
  <c r="I681" i="1"/>
  <c r="G680" i="1"/>
  <c r="I680" i="1" s="1"/>
  <c r="G679" i="1"/>
  <c r="I679" i="1" s="1"/>
  <c r="G678" i="1"/>
  <c r="I678" i="1" s="1"/>
  <c r="G677" i="1"/>
  <c r="I677" i="1"/>
  <c r="G676" i="1"/>
  <c r="I676" i="1" s="1"/>
  <c r="G675" i="1"/>
  <c r="I675" i="1" s="1"/>
  <c r="G674" i="1"/>
  <c r="I674" i="1" s="1"/>
  <c r="G673" i="1"/>
  <c r="I673" i="1"/>
  <c r="G672" i="1"/>
  <c r="I672" i="1" s="1"/>
  <c r="G671" i="1"/>
  <c r="I671" i="1" s="1"/>
  <c r="G670" i="1"/>
  <c r="I670" i="1" s="1"/>
  <c r="G669" i="1"/>
  <c r="I669" i="1"/>
  <c r="G668" i="1"/>
  <c r="I668" i="1" s="1"/>
  <c r="G667" i="1"/>
  <c r="I667" i="1" s="1"/>
  <c r="G666" i="1"/>
  <c r="I666" i="1" s="1"/>
  <c r="G665" i="1"/>
  <c r="I665" i="1"/>
  <c r="G664" i="1"/>
  <c r="I664" i="1" s="1"/>
  <c r="G663" i="1"/>
  <c r="I663" i="1" s="1"/>
  <c r="G662" i="1"/>
  <c r="I662" i="1" s="1"/>
  <c r="G661" i="1"/>
  <c r="I661" i="1"/>
  <c r="G660" i="1"/>
  <c r="I660" i="1" s="1"/>
  <c r="G659" i="1"/>
  <c r="I659" i="1" s="1"/>
  <c r="G658" i="1"/>
  <c r="I658" i="1" s="1"/>
  <c r="G657" i="1"/>
  <c r="I657" i="1"/>
  <c r="G656" i="1"/>
  <c r="I656" i="1" s="1"/>
  <c r="G655" i="1"/>
  <c r="I655" i="1" s="1"/>
  <c r="G654" i="1"/>
  <c r="I654" i="1" s="1"/>
  <c r="G653" i="1"/>
  <c r="I653" i="1"/>
  <c r="G652" i="1"/>
  <c r="I652" i="1" s="1"/>
  <c r="G651" i="1"/>
  <c r="I651" i="1" s="1"/>
  <c r="G650" i="1"/>
  <c r="I650" i="1" s="1"/>
  <c r="G649" i="1"/>
  <c r="I649" i="1"/>
  <c r="G648" i="1"/>
  <c r="I648" i="1" s="1"/>
  <c r="G647" i="1"/>
  <c r="I647" i="1" s="1"/>
  <c r="G646" i="1"/>
  <c r="I646" i="1" s="1"/>
  <c r="G645" i="1"/>
  <c r="I645" i="1"/>
  <c r="G644" i="1"/>
  <c r="I644" i="1" s="1"/>
  <c r="G643" i="1"/>
  <c r="I643" i="1" s="1"/>
  <c r="G642" i="1"/>
  <c r="I642" i="1" s="1"/>
  <c r="G641" i="1"/>
  <c r="I641" i="1"/>
  <c r="G640" i="1"/>
  <c r="I640" i="1" s="1"/>
  <c r="G639" i="1"/>
  <c r="I639" i="1" s="1"/>
  <c r="G638" i="1"/>
  <c r="I638" i="1" s="1"/>
  <c r="G637" i="1"/>
  <c r="I637" i="1"/>
  <c r="G636" i="1"/>
  <c r="I636" i="1" s="1"/>
  <c r="G635" i="1"/>
  <c r="I635" i="1" s="1"/>
  <c r="G634" i="1"/>
  <c r="I634" i="1" s="1"/>
  <c r="G633" i="1"/>
  <c r="I633" i="1"/>
  <c r="G632" i="1"/>
  <c r="I632" i="1" s="1"/>
  <c r="G631" i="1"/>
  <c r="I631" i="1" s="1"/>
  <c r="G630" i="1"/>
  <c r="I630" i="1" s="1"/>
  <c r="G629" i="1"/>
  <c r="I629" i="1"/>
  <c r="G628" i="1"/>
  <c r="I628" i="1" s="1"/>
  <c r="G627" i="1"/>
  <c r="I627" i="1" s="1"/>
  <c r="G626" i="1"/>
  <c r="I626" i="1" s="1"/>
  <c r="G625" i="1"/>
  <c r="I625" i="1"/>
  <c r="G624" i="1"/>
  <c r="I624" i="1" s="1"/>
  <c r="G623" i="1"/>
  <c r="I623" i="1" s="1"/>
  <c r="G622" i="1"/>
  <c r="I622" i="1" s="1"/>
  <c r="G621" i="1"/>
  <c r="I621" i="1"/>
  <c r="G620" i="1"/>
  <c r="I620" i="1" s="1"/>
  <c r="G619" i="1"/>
  <c r="I619" i="1" s="1"/>
  <c r="G618" i="1"/>
  <c r="I618" i="1" s="1"/>
  <c r="G617" i="1"/>
  <c r="I617" i="1"/>
  <c r="G616" i="1"/>
  <c r="I616" i="1" s="1"/>
  <c r="G615" i="1"/>
  <c r="I615" i="1" s="1"/>
  <c r="G614" i="1"/>
  <c r="I614" i="1" s="1"/>
  <c r="G613" i="1"/>
  <c r="I613" i="1"/>
  <c r="G612" i="1"/>
  <c r="I612" i="1" s="1"/>
  <c r="G611" i="1"/>
  <c r="I611" i="1" s="1"/>
  <c r="G610" i="1"/>
  <c r="I610" i="1" s="1"/>
  <c r="G609" i="1"/>
  <c r="I609" i="1"/>
  <c r="G608" i="1"/>
  <c r="I608" i="1" s="1"/>
  <c r="G607" i="1"/>
  <c r="I607" i="1" s="1"/>
  <c r="G606" i="1"/>
  <c r="I606" i="1" s="1"/>
  <c r="G605" i="1"/>
  <c r="I605" i="1"/>
  <c r="G604" i="1"/>
  <c r="I604" i="1" s="1"/>
  <c r="G603" i="1"/>
  <c r="I603" i="1" s="1"/>
  <c r="G602" i="1"/>
  <c r="I602" i="1" s="1"/>
  <c r="G601" i="1"/>
  <c r="I601" i="1"/>
  <c r="G600" i="1"/>
  <c r="I600" i="1" s="1"/>
  <c r="G599" i="1"/>
  <c r="I599" i="1" s="1"/>
  <c r="G598" i="1"/>
  <c r="I598" i="1" s="1"/>
  <c r="G597" i="1"/>
  <c r="I597" i="1"/>
  <c r="G596" i="1"/>
  <c r="I596" i="1" s="1"/>
  <c r="G595" i="1"/>
  <c r="I595" i="1" s="1"/>
  <c r="G594" i="1"/>
  <c r="I594" i="1" s="1"/>
  <c r="G593" i="1"/>
  <c r="I593" i="1"/>
  <c r="G592" i="1"/>
  <c r="I592" i="1" s="1"/>
  <c r="G591" i="1"/>
  <c r="I591" i="1" s="1"/>
  <c r="G590" i="1"/>
  <c r="I590" i="1" s="1"/>
  <c r="G589" i="1"/>
  <c r="I589" i="1" s="1"/>
  <c r="G588" i="1"/>
  <c r="I588" i="1" s="1"/>
  <c r="G587" i="1"/>
  <c r="I587" i="1" s="1"/>
  <c r="G586" i="1"/>
  <c r="I586" i="1" s="1"/>
  <c r="G585" i="1"/>
  <c r="I585" i="1"/>
  <c r="G584" i="1"/>
  <c r="I584" i="1" s="1"/>
  <c r="G583" i="1"/>
  <c r="I583" i="1" s="1"/>
  <c r="G582" i="1"/>
  <c r="I582" i="1" s="1"/>
  <c r="G581" i="1"/>
  <c r="I581" i="1" s="1"/>
  <c r="G580" i="1"/>
  <c r="I580" i="1" s="1"/>
  <c r="G579" i="1"/>
  <c r="I579" i="1" s="1"/>
  <c r="G578" i="1"/>
  <c r="I578" i="1" s="1"/>
  <c r="G577" i="1"/>
  <c r="I577" i="1"/>
  <c r="G576" i="1"/>
  <c r="I576" i="1" s="1"/>
  <c r="G575" i="1"/>
  <c r="I575" i="1" s="1"/>
  <c r="G574" i="1"/>
  <c r="I574" i="1" s="1"/>
  <c r="G573" i="1"/>
  <c r="I573" i="1" s="1"/>
  <c r="G572" i="1"/>
  <c r="I572" i="1" s="1"/>
  <c r="G571" i="1"/>
  <c r="I571" i="1" s="1"/>
  <c r="G570" i="1"/>
  <c r="I570" i="1" s="1"/>
  <c r="G569" i="1"/>
  <c r="I569" i="1"/>
  <c r="G568" i="1"/>
  <c r="I568" i="1" s="1"/>
  <c r="G567" i="1"/>
  <c r="I567" i="1" s="1"/>
  <c r="G566" i="1"/>
  <c r="I566" i="1" s="1"/>
  <c r="G565" i="1"/>
  <c r="I565" i="1" s="1"/>
  <c r="G564" i="1"/>
  <c r="I564" i="1" s="1"/>
  <c r="G563" i="1"/>
  <c r="I563" i="1" s="1"/>
  <c r="G562" i="1"/>
  <c r="I562" i="1" s="1"/>
  <c r="G561" i="1"/>
  <c r="I561" i="1"/>
  <c r="G560" i="1"/>
  <c r="I560" i="1" s="1"/>
  <c r="G559" i="1"/>
  <c r="I559" i="1" s="1"/>
  <c r="G558" i="1"/>
  <c r="I558" i="1" s="1"/>
  <c r="G557" i="1"/>
  <c r="I557" i="1" s="1"/>
  <c r="G556" i="1"/>
  <c r="I556" i="1" s="1"/>
  <c r="G555" i="1"/>
  <c r="I555" i="1" s="1"/>
  <c r="G554" i="1"/>
  <c r="I554" i="1" s="1"/>
  <c r="G553" i="1"/>
  <c r="I553" i="1"/>
  <c r="G552" i="1"/>
  <c r="I552" i="1" s="1"/>
  <c r="G551" i="1"/>
  <c r="I551" i="1" s="1"/>
  <c r="G550" i="1"/>
  <c r="I550" i="1" s="1"/>
  <c r="G549" i="1"/>
  <c r="I549" i="1" s="1"/>
  <c r="G548" i="1"/>
  <c r="I548" i="1" s="1"/>
  <c r="G547" i="1"/>
  <c r="I547" i="1" s="1"/>
  <c r="G546" i="1"/>
  <c r="I546" i="1" s="1"/>
  <c r="G545" i="1"/>
  <c r="I545" i="1"/>
  <c r="G544" i="1"/>
  <c r="I544" i="1" s="1"/>
  <c r="G543" i="1"/>
  <c r="I543" i="1" s="1"/>
  <c r="G542" i="1"/>
  <c r="I542" i="1" s="1"/>
  <c r="G541" i="1"/>
  <c r="I541" i="1" s="1"/>
  <c r="G540" i="1"/>
  <c r="I540" i="1" s="1"/>
  <c r="G539" i="1"/>
  <c r="I539" i="1" s="1"/>
  <c r="G538" i="1"/>
  <c r="I538" i="1" s="1"/>
  <c r="G537" i="1"/>
  <c r="I537" i="1"/>
  <c r="G536" i="1"/>
  <c r="I536" i="1" s="1"/>
  <c r="G535" i="1"/>
  <c r="I535" i="1" s="1"/>
  <c r="G534" i="1"/>
  <c r="I534" i="1" s="1"/>
  <c r="G533" i="1"/>
  <c r="I533" i="1" s="1"/>
  <c r="G532" i="1"/>
  <c r="I532" i="1" s="1"/>
  <c r="G531" i="1"/>
  <c r="I531" i="1" s="1"/>
  <c r="G530" i="1"/>
  <c r="I530" i="1" s="1"/>
  <c r="G529" i="1"/>
  <c r="I529" i="1"/>
  <c r="G528" i="1"/>
  <c r="I528" i="1" s="1"/>
  <c r="G527" i="1"/>
  <c r="I527" i="1" s="1"/>
  <c r="G526" i="1"/>
  <c r="I526" i="1" s="1"/>
  <c r="G525" i="1"/>
  <c r="I525" i="1" s="1"/>
  <c r="G524" i="1"/>
  <c r="I524" i="1" s="1"/>
  <c r="G523" i="1"/>
  <c r="I523" i="1" s="1"/>
  <c r="G522" i="1"/>
  <c r="I522" i="1" s="1"/>
  <c r="G521" i="1"/>
  <c r="I521" i="1"/>
  <c r="G520" i="1"/>
  <c r="I520" i="1" s="1"/>
  <c r="G519" i="1"/>
  <c r="I519" i="1" s="1"/>
  <c r="G518" i="1"/>
  <c r="I518" i="1" s="1"/>
  <c r="G517" i="1"/>
  <c r="I517" i="1" s="1"/>
  <c r="G516" i="1"/>
  <c r="I516" i="1" s="1"/>
  <c r="G515" i="1"/>
  <c r="I515" i="1" s="1"/>
  <c r="G514" i="1"/>
  <c r="I514" i="1" s="1"/>
  <c r="G513" i="1"/>
  <c r="I513" i="1"/>
  <c r="G512" i="1"/>
  <c r="I512" i="1" s="1"/>
  <c r="G511" i="1"/>
  <c r="I511" i="1" s="1"/>
  <c r="G510" i="1"/>
  <c r="I510" i="1" s="1"/>
  <c r="G509" i="1"/>
  <c r="I509" i="1" s="1"/>
  <c r="G508" i="1"/>
  <c r="I508" i="1" s="1"/>
  <c r="G507" i="1"/>
  <c r="I507" i="1" s="1"/>
  <c r="G506" i="1"/>
  <c r="I506" i="1" s="1"/>
  <c r="G505" i="1"/>
  <c r="I505" i="1"/>
  <c r="G504" i="1"/>
  <c r="I504" i="1" s="1"/>
  <c r="G503" i="1"/>
  <c r="I503" i="1" s="1"/>
  <c r="G502" i="1"/>
  <c r="I502" i="1" s="1"/>
  <c r="G501" i="1"/>
  <c r="I501" i="1" s="1"/>
  <c r="G500" i="1"/>
  <c r="I500" i="1" s="1"/>
  <c r="G499" i="1"/>
  <c r="I499" i="1" s="1"/>
  <c r="G498" i="1"/>
  <c r="I498" i="1" s="1"/>
  <c r="G497" i="1"/>
  <c r="I497" i="1"/>
  <c r="G496" i="1"/>
  <c r="I496" i="1" s="1"/>
  <c r="G495" i="1"/>
  <c r="I495" i="1" s="1"/>
  <c r="G494" i="1"/>
  <c r="I494" i="1" s="1"/>
  <c r="G493" i="1"/>
  <c r="I493" i="1" s="1"/>
  <c r="G492" i="1"/>
  <c r="I492" i="1" s="1"/>
  <c r="G491" i="1"/>
  <c r="I491" i="1" s="1"/>
  <c r="G490" i="1"/>
  <c r="I490" i="1" s="1"/>
  <c r="G489" i="1"/>
  <c r="I489" i="1"/>
  <c r="G488" i="1"/>
  <c r="I488" i="1" s="1"/>
  <c r="G487" i="1"/>
  <c r="I487" i="1" s="1"/>
  <c r="G486" i="1"/>
  <c r="I486" i="1" s="1"/>
  <c r="G485" i="1"/>
  <c r="I485" i="1" s="1"/>
  <c r="G484" i="1"/>
  <c r="I484" i="1" s="1"/>
  <c r="G483" i="1"/>
  <c r="I483" i="1" s="1"/>
  <c r="G482" i="1"/>
  <c r="I482" i="1" s="1"/>
  <c r="G481" i="1"/>
  <c r="I481" i="1"/>
  <c r="G480" i="1"/>
  <c r="I480" i="1" s="1"/>
  <c r="G479" i="1"/>
  <c r="I479" i="1" s="1"/>
  <c r="G478" i="1"/>
  <c r="I478" i="1" s="1"/>
  <c r="G477" i="1"/>
  <c r="I477" i="1" s="1"/>
  <c r="G476" i="1"/>
  <c r="I476" i="1" s="1"/>
  <c r="G475" i="1"/>
  <c r="I475" i="1" s="1"/>
  <c r="G474" i="1"/>
  <c r="I474" i="1" s="1"/>
  <c r="G473" i="1"/>
  <c r="I473" i="1" s="1"/>
  <c r="G472" i="1"/>
  <c r="I472" i="1" s="1"/>
  <c r="G471" i="1"/>
  <c r="I471" i="1" s="1"/>
  <c r="G470" i="1"/>
  <c r="I470" i="1" s="1"/>
  <c r="G469" i="1"/>
  <c r="I469" i="1" s="1"/>
  <c r="G468" i="1"/>
  <c r="I468" i="1" s="1"/>
  <c r="G467" i="1"/>
  <c r="I467" i="1" s="1"/>
  <c r="G466" i="1"/>
  <c r="I466" i="1" s="1"/>
  <c r="G465" i="1"/>
  <c r="I465" i="1" s="1"/>
  <c r="G464" i="1"/>
  <c r="I464" i="1" s="1"/>
  <c r="G463" i="1"/>
  <c r="I463" i="1" s="1"/>
  <c r="G462" i="1"/>
  <c r="I462" i="1" s="1"/>
  <c r="G461" i="1"/>
  <c r="I461" i="1" s="1"/>
  <c r="G460" i="1"/>
  <c r="I460" i="1" s="1"/>
  <c r="G459" i="1"/>
  <c r="I459" i="1" s="1"/>
  <c r="G458" i="1"/>
  <c r="I458" i="1" s="1"/>
  <c r="G457" i="1"/>
  <c r="I457" i="1" s="1"/>
  <c r="G456" i="1"/>
  <c r="I456" i="1" s="1"/>
  <c r="G455" i="1"/>
  <c r="I455" i="1" s="1"/>
  <c r="G454" i="1"/>
  <c r="I454" i="1" s="1"/>
  <c r="G453" i="1"/>
  <c r="I453" i="1" s="1"/>
  <c r="G452" i="1"/>
  <c r="I452" i="1" s="1"/>
  <c r="G451" i="1"/>
  <c r="I451" i="1" s="1"/>
  <c r="G450" i="1"/>
  <c r="I450" i="1" s="1"/>
  <c r="G449" i="1"/>
  <c r="I449" i="1" s="1"/>
  <c r="G448" i="1"/>
  <c r="I448" i="1" s="1"/>
  <c r="G447" i="1"/>
  <c r="I447" i="1" s="1"/>
  <c r="G446" i="1"/>
  <c r="I446" i="1" s="1"/>
  <c r="G445" i="1"/>
  <c r="I445" i="1" s="1"/>
  <c r="G444" i="1"/>
  <c r="I444" i="1" s="1"/>
  <c r="G443" i="1"/>
  <c r="I443" i="1" s="1"/>
  <c r="G442" i="1"/>
  <c r="I442" i="1" s="1"/>
  <c r="G441" i="1"/>
  <c r="I441" i="1" s="1"/>
  <c r="G440" i="1"/>
  <c r="I440" i="1" s="1"/>
  <c r="G439" i="1"/>
  <c r="I439" i="1" s="1"/>
  <c r="G438" i="1"/>
  <c r="I438" i="1" s="1"/>
  <c r="G437" i="1"/>
  <c r="I437" i="1" s="1"/>
  <c r="G436" i="1"/>
  <c r="I436" i="1" s="1"/>
  <c r="G435" i="1"/>
  <c r="I435" i="1" s="1"/>
  <c r="G434" i="1"/>
  <c r="I434" i="1" s="1"/>
  <c r="G433" i="1"/>
  <c r="I433" i="1" s="1"/>
  <c r="G432" i="1"/>
  <c r="I432" i="1" s="1"/>
  <c r="G431" i="1"/>
  <c r="I431" i="1" s="1"/>
  <c r="G430" i="1"/>
  <c r="I430" i="1" s="1"/>
  <c r="G429" i="1"/>
  <c r="I429" i="1" s="1"/>
  <c r="G428" i="1"/>
  <c r="I428" i="1" s="1"/>
  <c r="G427" i="1"/>
  <c r="I427" i="1" s="1"/>
  <c r="G426" i="1"/>
  <c r="I426" i="1" s="1"/>
  <c r="G425" i="1"/>
  <c r="I425" i="1" s="1"/>
  <c r="G424" i="1"/>
  <c r="I424" i="1" s="1"/>
  <c r="G423" i="1"/>
  <c r="I423" i="1" s="1"/>
  <c r="G422" i="1"/>
  <c r="I422" i="1" s="1"/>
  <c r="G421" i="1"/>
  <c r="I421" i="1" s="1"/>
  <c r="G420" i="1"/>
  <c r="I420" i="1" s="1"/>
  <c r="G419" i="1"/>
  <c r="I419" i="1" s="1"/>
  <c r="G418" i="1"/>
  <c r="I418" i="1" s="1"/>
  <c r="G417" i="1"/>
  <c r="I417" i="1" s="1"/>
  <c r="G416" i="1"/>
  <c r="I416" i="1" s="1"/>
  <c r="G415" i="1"/>
  <c r="I415" i="1" s="1"/>
  <c r="G414" i="1"/>
  <c r="I414" i="1" s="1"/>
  <c r="G413" i="1"/>
  <c r="I413" i="1" s="1"/>
  <c r="G412" i="1"/>
  <c r="I412" i="1" s="1"/>
  <c r="G411" i="1"/>
  <c r="I411" i="1" s="1"/>
  <c r="G410" i="1"/>
  <c r="I410" i="1" s="1"/>
  <c r="G409" i="1"/>
  <c r="I409" i="1" s="1"/>
  <c r="G408" i="1"/>
  <c r="I408" i="1" s="1"/>
  <c r="G407" i="1"/>
  <c r="I407" i="1" s="1"/>
  <c r="G406" i="1"/>
  <c r="I406" i="1" s="1"/>
  <c r="G405" i="1"/>
  <c r="I405" i="1" s="1"/>
  <c r="G404" i="1"/>
  <c r="I404" i="1" s="1"/>
  <c r="G403" i="1"/>
  <c r="I403" i="1" s="1"/>
  <c r="G402" i="1"/>
  <c r="I402" i="1" s="1"/>
  <c r="G401" i="1"/>
  <c r="I401" i="1" s="1"/>
  <c r="G400" i="1"/>
  <c r="I400" i="1" s="1"/>
  <c r="G399" i="1"/>
  <c r="I399" i="1" s="1"/>
  <c r="G398" i="1"/>
  <c r="I398" i="1" s="1"/>
  <c r="G397" i="1"/>
  <c r="I397" i="1" s="1"/>
  <c r="G396" i="1"/>
  <c r="I396" i="1" s="1"/>
  <c r="G395" i="1"/>
  <c r="I395" i="1" s="1"/>
  <c r="G394" i="1"/>
  <c r="I394" i="1" s="1"/>
  <c r="G393" i="1"/>
  <c r="I393" i="1" s="1"/>
  <c r="G392" i="1"/>
  <c r="I392" i="1" s="1"/>
  <c r="G391" i="1"/>
  <c r="I391" i="1" s="1"/>
  <c r="G390" i="1"/>
  <c r="I390" i="1" s="1"/>
  <c r="G389" i="1"/>
  <c r="I389" i="1" s="1"/>
  <c r="G388" i="1"/>
  <c r="I388" i="1" s="1"/>
  <c r="G387" i="1"/>
  <c r="I387" i="1" s="1"/>
  <c r="G386" i="1"/>
  <c r="I386" i="1" s="1"/>
  <c r="G385" i="1"/>
  <c r="I385" i="1" s="1"/>
  <c r="G384" i="1"/>
  <c r="I384" i="1" s="1"/>
  <c r="G383" i="1"/>
  <c r="I383" i="1" s="1"/>
  <c r="G382" i="1"/>
  <c r="I382" i="1" s="1"/>
  <c r="G381" i="1"/>
  <c r="I381" i="1" s="1"/>
  <c r="G380" i="1"/>
  <c r="I380" i="1" s="1"/>
  <c r="G379" i="1"/>
  <c r="I379" i="1" s="1"/>
  <c r="G378" i="1"/>
  <c r="I378" i="1" s="1"/>
  <c r="G377" i="1"/>
  <c r="I377" i="1" s="1"/>
  <c r="G376" i="1"/>
  <c r="I376" i="1" s="1"/>
  <c r="G375" i="1"/>
  <c r="I375" i="1" s="1"/>
  <c r="G374" i="1"/>
  <c r="I374" i="1" s="1"/>
  <c r="G373" i="1"/>
  <c r="I373" i="1" s="1"/>
  <c r="G372" i="1"/>
  <c r="I372" i="1" s="1"/>
  <c r="G371" i="1"/>
  <c r="I371" i="1" s="1"/>
  <c r="G370" i="1"/>
  <c r="I370" i="1" s="1"/>
  <c r="G369" i="1"/>
  <c r="I369" i="1" s="1"/>
  <c r="G368" i="1"/>
  <c r="I368" i="1" s="1"/>
  <c r="G367" i="1"/>
  <c r="I367" i="1" s="1"/>
  <c r="G366" i="1"/>
  <c r="I366" i="1" s="1"/>
  <c r="G365" i="1"/>
  <c r="I365" i="1" s="1"/>
  <c r="G364" i="1"/>
  <c r="I364" i="1" s="1"/>
  <c r="G363" i="1"/>
  <c r="I363" i="1" s="1"/>
  <c r="G362" i="1"/>
  <c r="I362" i="1" s="1"/>
  <c r="G361" i="1"/>
  <c r="I361" i="1" s="1"/>
  <c r="G360" i="1"/>
  <c r="I360" i="1" s="1"/>
  <c r="G359" i="1"/>
  <c r="I359" i="1" s="1"/>
  <c r="G358" i="1"/>
  <c r="I358" i="1" s="1"/>
  <c r="G357" i="1"/>
  <c r="I357" i="1" s="1"/>
  <c r="G356" i="1"/>
  <c r="I356" i="1" s="1"/>
  <c r="G355" i="1"/>
  <c r="I355" i="1" s="1"/>
  <c r="G354" i="1"/>
  <c r="I354" i="1" s="1"/>
  <c r="G353" i="1"/>
  <c r="I353" i="1" s="1"/>
  <c r="G352" i="1"/>
  <c r="I352" i="1" s="1"/>
  <c r="G351" i="1"/>
  <c r="I351" i="1" s="1"/>
  <c r="G350" i="1"/>
  <c r="I350" i="1" s="1"/>
  <c r="G349" i="1"/>
  <c r="I349" i="1" s="1"/>
  <c r="G348" i="1"/>
  <c r="I348" i="1" s="1"/>
  <c r="G347" i="1"/>
  <c r="I347" i="1" s="1"/>
  <c r="G346" i="1"/>
  <c r="I346" i="1" s="1"/>
  <c r="G345" i="1"/>
  <c r="I345" i="1" s="1"/>
  <c r="G344" i="1"/>
  <c r="I344" i="1" s="1"/>
  <c r="G343" i="1"/>
  <c r="I343" i="1" s="1"/>
  <c r="G342" i="1"/>
  <c r="I342" i="1" s="1"/>
  <c r="G341" i="1"/>
  <c r="I341" i="1" s="1"/>
  <c r="G340" i="1"/>
  <c r="I340" i="1" s="1"/>
  <c r="G339" i="1"/>
  <c r="I339" i="1" s="1"/>
  <c r="G338" i="1"/>
  <c r="I338" i="1" s="1"/>
  <c r="G337" i="1"/>
  <c r="I337" i="1" s="1"/>
  <c r="G336" i="1"/>
  <c r="I336" i="1" s="1"/>
  <c r="G335" i="1"/>
  <c r="I335" i="1" s="1"/>
  <c r="G334" i="1"/>
  <c r="I334" i="1" s="1"/>
  <c r="G333" i="1"/>
  <c r="I333" i="1" s="1"/>
  <c r="G332" i="1"/>
  <c r="I332" i="1" s="1"/>
  <c r="G331" i="1"/>
  <c r="I331" i="1" s="1"/>
  <c r="G330" i="1"/>
  <c r="I330" i="1" s="1"/>
  <c r="G329" i="1"/>
  <c r="I329" i="1" s="1"/>
  <c r="G328" i="1"/>
  <c r="I328" i="1" s="1"/>
  <c r="G327" i="1"/>
  <c r="I327" i="1" s="1"/>
  <c r="G326" i="1"/>
  <c r="I326" i="1" s="1"/>
  <c r="G325" i="1"/>
  <c r="I325" i="1" s="1"/>
  <c r="G324" i="1"/>
  <c r="I324" i="1" s="1"/>
  <c r="G323" i="1"/>
  <c r="I323" i="1" s="1"/>
  <c r="G322" i="1"/>
  <c r="I322" i="1" s="1"/>
  <c r="G321" i="1"/>
  <c r="I321" i="1" s="1"/>
  <c r="G320" i="1"/>
  <c r="I320" i="1" s="1"/>
  <c r="G319" i="1"/>
  <c r="I319" i="1" s="1"/>
  <c r="G318" i="1"/>
  <c r="I318" i="1" s="1"/>
  <c r="G317" i="1"/>
  <c r="I317" i="1" s="1"/>
  <c r="G316" i="1"/>
  <c r="I316" i="1" s="1"/>
  <c r="G315" i="1"/>
  <c r="I315" i="1" s="1"/>
  <c r="G314" i="1"/>
  <c r="I314" i="1" s="1"/>
  <c r="G313" i="1"/>
  <c r="I313" i="1" s="1"/>
  <c r="G312" i="1"/>
  <c r="I312" i="1" s="1"/>
  <c r="G311" i="1"/>
  <c r="I311" i="1" s="1"/>
  <c r="G310" i="1"/>
  <c r="I310" i="1" s="1"/>
  <c r="G309" i="1"/>
  <c r="I309" i="1" s="1"/>
  <c r="G308" i="1"/>
  <c r="I308" i="1" s="1"/>
  <c r="G307" i="1"/>
  <c r="I307" i="1" s="1"/>
  <c r="G306" i="1"/>
  <c r="I306" i="1" s="1"/>
  <c r="G305" i="1"/>
  <c r="I305" i="1" s="1"/>
  <c r="G304" i="1"/>
  <c r="I304" i="1" s="1"/>
  <c r="G303" i="1"/>
  <c r="I303" i="1" s="1"/>
  <c r="G302" i="1"/>
  <c r="I302" i="1" s="1"/>
  <c r="G301" i="1"/>
  <c r="I301" i="1" s="1"/>
  <c r="G300" i="1"/>
  <c r="I300" i="1" s="1"/>
  <c r="G299" i="1"/>
  <c r="I299" i="1" s="1"/>
  <c r="G298" i="1"/>
  <c r="I298" i="1" s="1"/>
  <c r="G297" i="1"/>
  <c r="I297" i="1" s="1"/>
  <c r="G296" i="1"/>
  <c r="I296" i="1" s="1"/>
  <c r="G295" i="1"/>
  <c r="I295" i="1" s="1"/>
  <c r="G294" i="1"/>
  <c r="I294" i="1" s="1"/>
  <c r="G293" i="1"/>
  <c r="I293" i="1" s="1"/>
  <c r="G292" i="1"/>
  <c r="I292" i="1" s="1"/>
  <c r="G291" i="1"/>
  <c r="I291" i="1" s="1"/>
  <c r="G290" i="1"/>
  <c r="I290" i="1" s="1"/>
  <c r="G289" i="1"/>
  <c r="I289" i="1" s="1"/>
  <c r="G288" i="1"/>
  <c r="I288" i="1" s="1"/>
  <c r="G287" i="1"/>
  <c r="I287" i="1" s="1"/>
  <c r="G286" i="1"/>
  <c r="I286" i="1" s="1"/>
  <c r="G285" i="1"/>
  <c r="I285" i="1" s="1"/>
  <c r="G284" i="1"/>
  <c r="I284" i="1" s="1"/>
  <c r="G283" i="1"/>
  <c r="I283" i="1" s="1"/>
  <c r="G282" i="1"/>
  <c r="I282" i="1" s="1"/>
  <c r="G281" i="1"/>
  <c r="I281" i="1" s="1"/>
  <c r="G280" i="1"/>
  <c r="I280" i="1" s="1"/>
  <c r="G279" i="1"/>
  <c r="I279" i="1" s="1"/>
  <c r="G278" i="1"/>
  <c r="I278" i="1" s="1"/>
  <c r="G277" i="1"/>
  <c r="I277" i="1" s="1"/>
  <c r="G276" i="1"/>
  <c r="I276" i="1" s="1"/>
  <c r="G275" i="1"/>
  <c r="I275" i="1" s="1"/>
  <c r="G274" i="1"/>
  <c r="I274" i="1" s="1"/>
  <c r="G273" i="1"/>
  <c r="I273" i="1" s="1"/>
  <c r="G272" i="1"/>
  <c r="I272" i="1" s="1"/>
  <c r="G271" i="1"/>
  <c r="I271" i="1" s="1"/>
  <c r="G270" i="1"/>
  <c r="I270" i="1" s="1"/>
  <c r="G269" i="1"/>
  <c r="I269" i="1" s="1"/>
  <c r="G268" i="1"/>
  <c r="I268" i="1" s="1"/>
  <c r="G267" i="1"/>
  <c r="I267" i="1" s="1"/>
  <c r="G266" i="1"/>
  <c r="I266" i="1" s="1"/>
  <c r="G265" i="1"/>
  <c r="I265" i="1" s="1"/>
  <c r="G264" i="1"/>
  <c r="I264" i="1" s="1"/>
  <c r="G263" i="1"/>
  <c r="I263" i="1" s="1"/>
  <c r="G262" i="1"/>
  <c r="I262" i="1" s="1"/>
  <c r="G261" i="1"/>
  <c r="I261" i="1" s="1"/>
  <c r="G260" i="1"/>
  <c r="I260" i="1" s="1"/>
  <c r="G259" i="1"/>
  <c r="I259" i="1" s="1"/>
  <c r="G258" i="1"/>
  <c r="I258" i="1" s="1"/>
  <c r="G257" i="1"/>
  <c r="I257" i="1" s="1"/>
  <c r="G256" i="1"/>
  <c r="I256" i="1" s="1"/>
  <c r="G255" i="1"/>
  <c r="I255" i="1" s="1"/>
  <c r="G254" i="1"/>
  <c r="I254" i="1" s="1"/>
  <c r="G253" i="1"/>
  <c r="I253" i="1" s="1"/>
  <c r="G252" i="1"/>
  <c r="I252" i="1" s="1"/>
  <c r="G251" i="1"/>
  <c r="I251" i="1" s="1"/>
  <c r="G250" i="1"/>
  <c r="I250" i="1" s="1"/>
  <c r="G249" i="1"/>
  <c r="I249" i="1" s="1"/>
  <c r="G248" i="1"/>
  <c r="I248" i="1" s="1"/>
  <c r="G247" i="1"/>
  <c r="I247" i="1" s="1"/>
  <c r="G246" i="1"/>
  <c r="I246" i="1" s="1"/>
  <c r="G245" i="1"/>
  <c r="I245" i="1" s="1"/>
  <c r="G244" i="1"/>
  <c r="I244" i="1" s="1"/>
  <c r="G243" i="1"/>
  <c r="I243" i="1" s="1"/>
  <c r="G242" i="1"/>
  <c r="I242" i="1" s="1"/>
  <c r="G241" i="1"/>
  <c r="I241" i="1" s="1"/>
  <c r="G240" i="1"/>
  <c r="I240" i="1" s="1"/>
  <c r="G239" i="1"/>
  <c r="I239" i="1" s="1"/>
  <c r="G238" i="1"/>
  <c r="I238" i="1" s="1"/>
  <c r="G237" i="1"/>
  <c r="I237" i="1" s="1"/>
  <c r="G236" i="1"/>
  <c r="I236" i="1" s="1"/>
  <c r="G235" i="1"/>
  <c r="I235" i="1" s="1"/>
  <c r="G234" i="1"/>
  <c r="I234" i="1" s="1"/>
  <c r="G233" i="1"/>
  <c r="I233" i="1" s="1"/>
  <c r="G232" i="1"/>
  <c r="I232" i="1" s="1"/>
  <c r="G231" i="1"/>
  <c r="I231" i="1" s="1"/>
  <c r="G230" i="1"/>
  <c r="I230" i="1" s="1"/>
  <c r="G229" i="1"/>
  <c r="I229" i="1" s="1"/>
  <c r="G228" i="1"/>
  <c r="I228" i="1" s="1"/>
  <c r="G227" i="1"/>
  <c r="I227" i="1" s="1"/>
  <c r="G226" i="1"/>
  <c r="I226" i="1" s="1"/>
  <c r="G225" i="1"/>
  <c r="I225" i="1" s="1"/>
  <c r="G224" i="1"/>
  <c r="I224" i="1" s="1"/>
  <c r="G223" i="1"/>
  <c r="I223" i="1" s="1"/>
  <c r="G222" i="1"/>
  <c r="I222" i="1" s="1"/>
  <c r="G221" i="1"/>
  <c r="I221" i="1" s="1"/>
  <c r="G220" i="1"/>
  <c r="I220" i="1" s="1"/>
  <c r="G219" i="1"/>
  <c r="I219" i="1" s="1"/>
  <c r="G218" i="1"/>
  <c r="I218" i="1" s="1"/>
  <c r="G217" i="1"/>
  <c r="I217" i="1" s="1"/>
  <c r="G216" i="1"/>
  <c r="I216" i="1" s="1"/>
  <c r="G215" i="1"/>
  <c r="I215" i="1" s="1"/>
  <c r="G214" i="1"/>
  <c r="I214" i="1" s="1"/>
  <c r="G213" i="1"/>
  <c r="I213" i="1" s="1"/>
  <c r="G212" i="1"/>
  <c r="I212" i="1" s="1"/>
  <c r="G211" i="1"/>
  <c r="I211" i="1" s="1"/>
  <c r="G210" i="1"/>
  <c r="I210" i="1" s="1"/>
  <c r="G209" i="1"/>
  <c r="I209" i="1" s="1"/>
  <c r="G208" i="1"/>
  <c r="I208" i="1" s="1"/>
  <c r="G207" i="1"/>
  <c r="I207" i="1" s="1"/>
  <c r="G206" i="1"/>
  <c r="I206" i="1" s="1"/>
  <c r="G205" i="1"/>
  <c r="I205" i="1" s="1"/>
  <c r="G204" i="1"/>
  <c r="I204" i="1" s="1"/>
  <c r="G203" i="1"/>
  <c r="I203" i="1" s="1"/>
  <c r="G202" i="1"/>
  <c r="I202" i="1" s="1"/>
  <c r="G201" i="1"/>
  <c r="I201" i="1" s="1"/>
  <c r="G200" i="1"/>
  <c r="I200" i="1" s="1"/>
  <c r="G199" i="1"/>
  <c r="I199" i="1" s="1"/>
  <c r="G198" i="1"/>
  <c r="I198" i="1" s="1"/>
  <c r="G197" i="1"/>
  <c r="I197" i="1" s="1"/>
  <c r="G196" i="1"/>
  <c r="I196" i="1" s="1"/>
  <c r="G195" i="1"/>
  <c r="I195" i="1" s="1"/>
  <c r="G194" i="1"/>
  <c r="I194" i="1" s="1"/>
  <c r="G193" i="1"/>
  <c r="I193" i="1" s="1"/>
  <c r="G192" i="1"/>
  <c r="I192" i="1" s="1"/>
  <c r="G191" i="1"/>
  <c r="I191" i="1" s="1"/>
  <c r="G190" i="1"/>
  <c r="I190" i="1" s="1"/>
  <c r="G189" i="1"/>
  <c r="I189" i="1" s="1"/>
  <c r="G188" i="1"/>
  <c r="I188" i="1" s="1"/>
  <c r="G187" i="1"/>
  <c r="I187" i="1" s="1"/>
  <c r="G186" i="1"/>
  <c r="I186" i="1" s="1"/>
  <c r="G185" i="1"/>
  <c r="I185" i="1" s="1"/>
  <c r="G184" i="1"/>
  <c r="I184" i="1" s="1"/>
  <c r="G183" i="1"/>
  <c r="I183" i="1" s="1"/>
  <c r="G182" i="1"/>
  <c r="I182" i="1" s="1"/>
  <c r="G181" i="1"/>
  <c r="I181" i="1" s="1"/>
  <c r="G180" i="1"/>
  <c r="I180" i="1" s="1"/>
  <c r="G179" i="1"/>
  <c r="I179" i="1" s="1"/>
  <c r="G178" i="1"/>
  <c r="I178" i="1" s="1"/>
  <c r="G177" i="1"/>
  <c r="I177" i="1" s="1"/>
  <c r="G176" i="1"/>
  <c r="I176" i="1" s="1"/>
  <c r="G175" i="1"/>
  <c r="I175" i="1" s="1"/>
  <c r="G174" i="1"/>
  <c r="I174" i="1" s="1"/>
  <c r="G173" i="1"/>
  <c r="I173" i="1" s="1"/>
  <c r="G172" i="1"/>
  <c r="I172" i="1" s="1"/>
  <c r="G171" i="1"/>
  <c r="I171" i="1" s="1"/>
  <c r="G170" i="1"/>
  <c r="I170" i="1" s="1"/>
  <c r="G169" i="1"/>
  <c r="I169" i="1" s="1"/>
  <c r="G168" i="1"/>
  <c r="I168" i="1" s="1"/>
  <c r="G167" i="1"/>
  <c r="I167" i="1" s="1"/>
  <c r="G166" i="1"/>
  <c r="I166" i="1" s="1"/>
  <c r="G165" i="1"/>
  <c r="I165" i="1" s="1"/>
  <c r="G164" i="1"/>
  <c r="I164" i="1" s="1"/>
  <c r="G163" i="1"/>
  <c r="I163" i="1" s="1"/>
  <c r="G162" i="1"/>
  <c r="I162" i="1" s="1"/>
  <c r="G161" i="1"/>
  <c r="I161" i="1" s="1"/>
  <c r="G160" i="1"/>
  <c r="I160" i="1" s="1"/>
  <c r="G159" i="1"/>
  <c r="I159" i="1" s="1"/>
  <c r="G158" i="1"/>
  <c r="I158" i="1" s="1"/>
  <c r="G157" i="1"/>
  <c r="I157" i="1" s="1"/>
  <c r="G156" i="1"/>
  <c r="I156" i="1" s="1"/>
  <c r="G155" i="1"/>
  <c r="I155" i="1" s="1"/>
  <c r="G154" i="1"/>
  <c r="I154" i="1" s="1"/>
  <c r="G153" i="1"/>
  <c r="I153" i="1" s="1"/>
  <c r="G152" i="1"/>
  <c r="I152" i="1" s="1"/>
  <c r="G151" i="1"/>
  <c r="I151" i="1" s="1"/>
  <c r="G150" i="1"/>
  <c r="I150" i="1" s="1"/>
  <c r="G149" i="1"/>
  <c r="I149" i="1" s="1"/>
  <c r="G148" i="1"/>
  <c r="I148" i="1" s="1"/>
  <c r="G147" i="1"/>
  <c r="I147" i="1" s="1"/>
  <c r="G146" i="1"/>
  <c r="I146" i="1" s="1"/>
  <c r="G145" i="1"/>
  <c r="I145" i="1" s="1"/>
  <c r="G144" i="1"/>
  <c r="I144" i="1" s="1"/>
  <c r="G143" i="1"/>
  <c r="I143" i="1" s="1"/>
  <c r="G142" i="1"/>
  <c r="I142" i="1" s="1"/>
  <c r="G141" i="1"/>
  <c r="I141" i="1" s="1"/>
  <c r="G140" i="1"/>
  <c r="I140" i="1" s="1"/>
  <c r="G139" i="1"/>
  <c r="I139" i="1" s="1"/>
  <c r="G138" i="1"/>
  <c r="I138" i="1" s="1"/>
  <c r="G137" i="1"/>
  <c r="I137" i="1" s="1"/>
  <c r="G136" i="1"/>
  <c r="I136" i="1" s="1"/>
  <c r="G135" i="1"/>
  <c r="I135" i="1" s="1"/>
  <c r="G134" i="1"/>
  <c r="I134" i="1" s="1"/>
  <c r="G133" i="1"/>
  <c r="I133" i="1" s="1"/>
  <c r="G132" i="1"/>
  <c r="I132" i="1" s="1"/>
  <c r="G131" i="1"/>
  <c r="I131" i="1" s="1"/>
  <c r="G130" i="1"/>
  <c r="I130" i="1" s="1"/>
  <c r="G129" i="1"/>
  <c r="I129" i="1" s="1"/>
  <c r="G128" i="1"/>
  <c r="I128" i="1" s="1"/>
  <c r="G127" i="1"/>
  <c r="I127" i="1" s="1"/>
  <c r="G126" i="1"/>
  <c r="I126" i="1" s="1"/>
  <c r="G125" i="1"/>
  <c r="I125" i="1" s="1"/>
  <c r="G124" i="1"/>
  <c r="I124" i="1" s="1"/>
  <c r="G123" i="1"/>
  <c r="I123" i="1" s="1"/>
  <c r="G122" i="1"/>
  <c r="I122" i="1" s="1"/>
  <c r="G121" i="1"/>
  <c r="I121" i="1" s="1"/>
  <c r="G120" i="1"/>
  <c r="I120" i="1" s="1"/>
  <c r="G119" i="1"/>
  <c r="I119" i="1" s="1"/>
  <c r="G118" i="1"/>
  <c r="I118" i="1" s="1"/>
  <c r="G117" i="1"/>
  <c r="I117" i="1" s="1"/>
  <c r="G116" i="1"/>
  <c r="I116" i="1" s="1"/>
  <c r="G115" i="1"/>
  <c r="I115" i="1" s="1"/>
  <c r="G114" i="1"/>
  <c r="I114" i="1" s="1"/>
  <c r="G113" i="1"/>
  <c r="I113" i="1" s="1"/>
  <c r="G112" i="1"/>
  <c r="I112" i="1" s="1"/>
  <c r="G111" i="1"/>
  <c r="I111" i="1" s="1"/>
  <c r="G110" i="1"/>
  <c r="I110" i="1" s="1"/>
  <c r="G109" i="1"/>
  <c r="I109" i="1" s="1"/>
  <c r="G108" i="1"/>
  <c r="I108" i="1" s="1"/>
  <c r="G107" i="1"/>
  <c r="I107" i="1" s="1"/>
  <c r="G106" i="1"/>
  <c r="I106" i="1" s="1"/>
  <c r="G105" i="1"/>
  <c r="I105" i="1" s="1"/>
  <c r="G104" i="1"/>
  <c r="I104" i="1" s="1"/>
  <c r="G103" i="1"/>
  <c r="I103" i="1" s="1"/>
  <c r="G102" i="1"/>
  <c r="I102" i="1" s="1"/>
  <c r="G101" i="1"/>
  <c r="I101" i="1" s="1"/>
  <c r="G100" i="1"/>
  <c r="I100" i="1" s="1"/>
  <c r="G99" i="1"/>
  <c r="I99" i="1" s="1"/>
  <c r="G98" i="1"/>
  <c r="I98" i="1" s="1"/>
  <c r="G97" i="1"/>
  <c r="I97" i="1" s="1"/>
  <c r="G96" i="1"/>
  <c r="I96" i="1" s="1"/>
  <c r="G95" i="1"/>
  <c r="I95" i="1" s="1"/>
  <c r="G94" i="1"/>
  <c r="I94" i="1" s="1"/>
  <c r="G93" i="1"/>
  <c r="I93" i="1" s="1"/>
  <c r="G92" i="1"/>
  <c r="I92" i="1" s="1"/>
  <c r="G91" i="1"/>
  <c r="I91" i="1" s="1"/>
  <c r="G90" i="1"/>
  <c r="I90" i="1" s="1"/>
  <c r="G89" i="1"/>
  <c r="I89" i="1" s="1"/>
  <c r="G88" i="1"/>
  <c r="I88" i="1" s="1"/>
  <c r="G87" i="1"/>
  <c r="I87" i="1" s="1"/>
  <c r="G86" i="1"/>
  <c r="I86" i="1" s="1"/>
  <c r="G85" i="1"/>
  <c r="I85" i="1" s="1"/>
  <c r="G84" i="1"/>
  <c r="I84" i="1" s="1"/>
  <c r="G83" i="1"/>
  <c r="I83" i="1" s="1"/>
  <c r="G82" i="1"/>
  <c r="I82" i="1" s="1"/>
  <c r="G81" i="1"/>
  <c r="I81" i="1" s="1"/>
  <c r="G80" i="1"/>
  <c r="I80" i="1" s="1"/>
  <c r="G79" i="1"/>
  <c r="I79" i="1" s="1"/>
  <c r="G78" i="1"/>
  <c r="I78" i="1" s="1"/>
  <c r="G77" i="1"/>
  <c r="I77" i="1" s="1"/>
  <c r="G76" i="1"/>
  <c r="I76" i="1" s="1"/>
  <c r="G75" i="1"/>
  <c r="I75" i="1" s="1"/>
  <c r="G74" i="1"/>
  <c r="I74" i="1" s="1"/>
  <c r="G73" i="1"/>
  <c r="I73" i="1" s="1"/>
  <c r="G72" i="1"/>
  <c r="I72" i="1" s="1"/>
  <c r="G71" i="1"/>
  <c r="I71" i="1" s="1"/>
  <c r="G70" i="1"/>
  <c r="I70" i="1" s="1"/>
  <c r="G69" i="1"/>
  <c r="I69" i="1" s="1"/>
  <c r="G68" i="1"/>
  <c r="I68" i="1" s="1"/>
  <c r="G67" i="1"/>
  <c r="I67" i="1" s="1"/>
  <c r="G66" i="1"/>
  <c r="I66" i="1" s="1"/>
  <c r="G65" i="1"/>
  <c r="I65" i="1" s="1"/>
  <c r="G64" i="1"/>
  <c r="I64" i="1" s="1"/>
  <c r="G63" i="1"/>
  <c r="I63" i="1" s="1"/>
  <c r="G62" i="1"/>
  <c r="I62" i="1" s="1"/>
  <c r="G61" i="1"/>
  <c r="I61" i="1" s="1"/>
  <c r="G60" i="1"/>
  <c r="I60" i="1" s="1"/>
  <c r="G59" i="1"/>
  <c r="I59" i="1" s="1"/>
  <c r="G58" i="1"/>
  <c r="I58" i="1" s="1"/>
  <c r="G57" i="1"/>
  <c r="I57" i="1" s="1"/>
  <c r="G56" i="1"/>
  <c r="I56" i="1" s="1"/>
  <c r="G55" i="1"/>
  <c r="I55" i="1" s="1"/>
  <c r="G54" i="1"/>
  <c r="I54" i="1" s="1"/>
  <c r="G53" i="1"/>
  <c r="I53" i="1" s="1"/>
  <c r="G52" i="1"/>
  <c r="I52" i="1" s="1"/>
  <c r="G51" i="1"/>
  <c r="I51" i="1" s="1"/>
  <c r="G50" i="1"/>
  <c r="I50" i="1" s="1"/>
  <c r="G49" i="1"/>
  <c r="I49" i="1" s="1"/>
  <c r="G48" i="1"/>
  <c r="I48" i="1" s="1"/>
  <c r="G47" i="1"/>
  <c r="I47" i="1" s="1"/>
  <c r="G46" i="1"/>
  <c r="I46" i="1" s="1"/>
  <c r="G45" i="1"/>
  <c r="I45" i="1" s="1"/>
  <c r="G44" i="1"/>
  <c r="I44" i="1" s="1"/>
  <c r="G43" i="1"/>
  <c r="I43" i="1" s="1"/>
  <c r="G42" i="1"/>
  <c r="I42" i="1" s="1"/>
  <c r="G41" i="1"/>
  <c r="I41" i="1" s="1"/>
  <c r="G40" i="1"/>
  <c r="I40" i="1" s="1"/>
  <c r="G39" i="1"/>
  <c r="I39" i="1" s="1"/>
  <c r="G38" i="1"/>
  <c r="I38" i="1" s="1"/>
  <c r="G37" i="1"/>
  <c r="I37" i="1" s="1"/>
  <c r="G36" i="1"/>
  <c r="I36" i="1" s="1"/>
  <c r="G35" i="1"/>
  <c r="I35" i="1" s="1"/>
  <c r="G34" i="1"/>
  <c r="I34" i="1" s="1"/>
  <c r="G33" i="1"/>
  <c r="I33" i="1" s="1"/>
  <c r="G32" i="1"/>
  <c r="I32" i="1" s="1"/>
</calcChain>
</file>

<file path=xl/comments1.xml><?xml version="1.0" encoding="utf-8"?>
<comments xmlns="http://schemas.openxmlformats.org/spreadsheetml/2006/main">
  <authors>
    <author>marcio.ferreira</author>
  </authors>
  <commentList>
    <comment ref="V1" authorId="0" shapeId="0">
      <text>
        <r>
          <rPr>
            <b/>
            <sz val="9"/>
            <color indexed="81"/>
            <rFont val="Tahoma"/>
            <family val="2"/>
          </rPr>
          <t>marcio.ferreira:</t>
        </r>
        <r>
          <rPr>
            <sz val="9"/>
            <color indexed="81"/>
            <rFont val="Tahoma"/>
            <family val="2"/>
          </rPr>
          <t xml:space="preserve">
Susan, completar!</t>
        </r>
      </text>
    </comment>
  </commentList>
</comments>
</file>

<file path=xl/sharedStrings.xml><?xml version="1.0" encoding="utf-8"?>
<sst xmlns="http://schemas.openxmlformats.org/spreadsheetml/2006/main" count="6626" uniqueCount="4578">
  <si>
    <t>start</t>
  </si>
  <si>
    <t>end</t>
  </si>
  <si>
    <t>length</t>
  </si>
  <si>
    <t>repeat number</t>
  </si>
  <si>
    <t>score</t>
  </si>
  <si>
    <t>unit</t>
  </si>
  <si>
    <t>repeat_seq</t>
  </si>
  <si>
    <t>% GC Fwd</t>
  </si>
  <si>
    <t>% GC Rev</t>
  </si>
  <si>
    <t>TA</t>
  </si>
  <si>
    <t>G</t>
  </si>
  <si>
    <t>AT</t>
  </si>
  <si>
    <t>CT</t>
  </si>
  <si>
    <t>S</t>
  </si>
  <si>
    <t>TG</t>
  </si>
  <si>
    <t>AAT</t>
  </si>
  <si>
    <t>TATTCCACTCGCTGGAAAGG</t>
  </si>
  <si>
    <t>TCAAAGGCAAATTCGAGGAC</t>
  </si>
  <si>
    <t>AGCGGTCAAAACCTCTCTGA</t>
  </si>
  <si>
    <t>TCTT</t>
  </si>
  <si>
    <t>TCCTGGAAACCCTAGCTGAA</t>
  </si>
  <si>
    <t>GTCTTGTTCCCCCACCTTTT</t>
  </si>
  <si>
    <t>AGAGAGTGAGGGCTGAGGTG</t>
  </si>
  <si>
    <t>TTTGCAGCATCAAACAGCTT</t>
  </si>
  <si>
    <t>GAGTGGTTTTGTTGCGGAAT</t>
  </si>
  <si>
    <t>AATA</t>
  </si>
  <si>
    <t>CAAA</t>
  </si>
  <si>
    <t>TCAAGCTACACAGCCAAACG</t>
  </si>
  <si>
    <t>GTTTTGTCCCCAGCCTTCTC</t>
  </si>
  <si>
    <t>TGATGAAGCCATTCAAGGTC</t>
  </si>
  <si>
    <t>GCAGTTTAATAACGTAGCAGACG</t>
  </si>
  <si>
    <t>TTCCTACCTTGGGTCACGAG</t>
  </si>
  <si>
    <t>TAAGGGAAATCCAGCCTTTG</t>
  </si>
  <si>
    <t>CTTT</t>
  </si>
  <si>
    <t>AAGCTAGCTGTCCTCTTGTCG</t>
  </si>
  <si>
    <t>CCACAAGTCCAACGCAGTAA</t>
  </si>
  <si>
    <t>GAACTCAATTAAGGCTCGATGA</t>
  </si>
  <si>
    <t>TCCAACATGTTTCCTGAACAA</t>
  </si>
  <si>
    <t>AG</t>
  </si>
  <si>
    <t>CATGGGATCAGACGGGTTAG</t>
  </si>
  <si>
    <t>CAGAATGTCAAAACGGAGCA</t>
  </si>
  <si>
    <t>TTTCCAGTAGAAAATACAAAGATGGA</t>
  </si>
  <si>
    <t>ATAATCCAACGGAGGGGAAC</t>
  </si>
  <si>
    <t>TTGTGCTCCTGTGAACCTGA</t>
  </si>
  <si>
    <t>AGGATGGTGCAATTTTGAGG</t>
  </si>
  <si>
    <t>AAAT</t>
  </si>
  <si>
    <t>TTCGCATGCTCAACAAGAAC</t>
  </si>
  <si>
    <t>AGGGACTCGCAGAGATTGAG</t>
  </si>
  <si>
    <t>TTCT</t>
  </si>
  <si>
    <t>TCGGGAAAACCCCTCTATCT</t>
  </si>
  <si>
    <t>GACTGCCCTGAAGGATAGGA</t>
  </si>
  <si>
    <t>GTTTCGCAGACGTTCAACAA</t>
  </si>
  <si>
    <t>ACCAAGGGATTGGGTTTTC</t>
  </si>
  <si>
    <t>AACC</t>
  </si>
  <si>
    <t>CGGTGGGAAAGTAAGGCATA</t>
  </si>
  <si>
    <t>ccaaAATGACTAAGCCGTGA</t>
  </si>
  <si>
    <t>GAA</t>
  </si>
  <si>
    <t>CGTGAGCTGTAGGCAGGAA</t>
  </si>
  <si>
    <t>GCCCCTTACGCAATTCTCTC</t>
  </si>
  <si>
    <t>AAGA</t>
  </si>
  <si>
    <t>ATATCCCCGTTGGCTTCTCT</t>
  </si>
  <si>
    <t>CAACAAGGACAGCTTGACCA</t>
  </si>
  <si>
    <t>TGAG</t>
  </si>
  <si>
    <t>CAATTTGCTTTTCCTTGCTCTT</t>
  </si>
  <si>
    <t>GAGCGAGAATCGCTAATGGT</t>
  </si>
  <si>
    <t>CGCCTAAACAGCAACAAAGG</t>
  </si>
  <si>
    <t>CAGCAAGAGGAGTGGGAAAG</t>
  </si>
  <si>
    <t>AATATCCGCCTGATGAGTGG</t>
  </si>
  <si>
    <t>AAGTGGCCATCATTTTGTGA</t>
  </si>
  <si>
    <t>TAAT</t>
  </si>
  <si>
    <t>CGGAGACCAAGTCATTCTTTTT</t>
  </si>
  <si>
    <t>ACCAGCTCGAGTCCTGATTG</t>
  </si>
  <si>
    <t>TTAA</t>
  </si>
  <si>
    <t>CCCTCAATCACAGGGTACGA</t>
  </si>
  <si>
    <t>CACCACAAAAATGTCATTGTCC</t>
  </si>
  <si>
    <t>ATC</t>
  </si>
  <si>
    <t>TTCCCAATCCATAGCAGAGG</t>
  </si>
  <si>
    <t>TTCCAGGACATTGATGAGGA</t>
  </si>
  <si>
    <t>TATG</t>
  </si>
  <si>
    <t>TGCCTCGTACCATTTCATCA</t>
  </si>
  <si>
    <t>caCTGGAAGGGCAAGAGACT</t>
  </si>
  <si>
    <t>GGA</t>
  </si>
  <si>
    <t>CCTTGTGTCCGGATTAGCTG</t>
  </si>
  <si>
    <t>CGCCTTAGCTCCACCAGT</t>
  </si>
  <si>
    <t>GATCGAGTAAATGAGGGGATTG</t>
  </si>
  <si>
    <t>TGGAATTCGGGTTAACTTGTG</t>
  </si>
  <si>
    <t>GAT</t>
  </si>
  <si>
    <t>TCCT</t>
  </si>
  <si>
    <t>GGGGTCATTGATTCTGATGG</t>
  </si>
  <si>
    <t>CGTGACGTGAGATGGACAAA</t>
  </si>
  <si>
    <t>AGAA</t>
  </si>
  <si>
    <t>AAAAGGAACTGGTGGGCTCT</t>
  </si>
  <si>
    <t>ATTCCGGATCGAAGAAGAGG</t>
  </si>
  <si>
    <t>CATC</t>
  </si>
  <si>
    <t>CCTTTTCGCATATCCTGAGC</t>
  </si>
  <si>
    <t>CAGGTAGCTATGGCCGAAGA</t>
  </si>
  <si>
    <t>TGA</t>
  </si>
  <si>
    <t>CGCAGAGCATATCTGAACGA</t>
  </si>
  <si>
    <t>ACTGCTCCTGCTTCTCTTGC</t>
  </si>
  <si>
    <t>GAG</t>
  </si>
  <si>
    <t>GGAA</t>
  </si>
  <si>
    <t>GTTGCGTTACCCCTTCTCTG</t>
  </si>
  <si>
    <t>CTTTCCCTCTCCTGCCTTTT</t>
  </si>
  <si>
    <t>ACCA</t>
  </si>
  <si>
    <t>TTTGGAACACCACACGACTG</t>
  </si>
  <si>
    <t>GGTTGGAGCCTTTTGTTGAA</t>
  </si>
  <si>
    <t>CAT</t>
  </si>
  <si>
    <t>AGGGTTCGGGTTGTCAGTC</t>
  </si>
  <si>
    <t>GGGACCCGGTACAAAGAAGT</t>
  </si>
  <si>
    <t>AGTCCAGAGCGGGACCTTT</t>
  </si>
  <si>
    <t>GGTGAAATGATCACCCATGA</t>
  </si>
  <si>
    <t>GTGCTCGCCCTGTTGATACT</t>
  </si>
  <si>
    <t>AGAC</t>
  </si>
  <si>
    <t>GAGGACGGCACGAGTATAGA</t>
  </si>
  <si>
    <t>TCAGTAACTTAGATATCTGCACTAGGA</t>
  </si>
  <si>
    <t>GAATGTGGAAATGCAGGTCA</t>
  </si>
  <si>
    <t>TTCATTGGCCATCAAGCATA</t>
  </si>
  <si>
    <t>TTTC</t>
  </si>
  <si>
    <t>CAGAGAGAAGGAAGCCTAAAACA</t>
  </si>
  <si>
    <t>CACGGAACTGGATGAAGCTG</t>
  </si>
  <si>
    <t>17,00</t>
  </si>
  <si>
    <t>GCATTCATGCCTACTAATTCCA</t>
  </si>
  <si>
    <t>TGGACCATACCATCCCATCT</t>
  </si>
  <si>
    <t>AGAT</t>
  </si>
  <si>
    <t>TGGAATGGCCAAGCTATACTG</t>
  </si>
  <si>
    <t>TGCTGGAAAGGTAAATTTCTTACTC</t>
  </si>
  <si>
    <t>CTG</t>
  </si>
  <si>
    <t>TGGTTCTTCTGTCGCTGAAA</t>
  </si>
  <si>
    <t>CGGCCATAGCTTCATACCTT</t>
  </si>
  <si>
    <t>GGTCCATCTAAGCCTGCAAC</t>
  </si>
  <si>
    <t>TCAGTGCCTACCAACACTGG</t>
  </si>
  <si>
    <t>CCCGCAGAATGTACTGCTTA</t>
  </si>
  <si>
    <t>GGAAGCTTGTATGGGATGCT</t>
  </si>
  <si>
    <t>GTTGTGCTTACAACGGGTCA</t>
  </si>
  <si>
    <t>GCAAGACCCTAGTTGGCATT</t>
  </si>
  <si>
    <t>TTCGAATTTCTTTTACAAATTTTCAC</t>
  </si>
  <si>
    <t>TGTGTTGCGTTCAAGCATAA</t>
  </si>
  <si>
    <t>TAG</t>
  </si>
  <si>
    <t>GAGCACGGAAGTTGGTGACT</t>
  </si>
  <si>
    <t>GTGCAAGTGGCAAGAGCATA</t>
  </si>
  <si>
    <t>TTC</t>
  </si>
  <si>
    <t>AAAACCCTGGGCCTCAATAG</t>
  </si>
  <si>
    <t>AAAACCCCCAACCTAAATCG</t>
  </si>
  <si>
    <t>AGGA</t>
  </si>
  <si>
    <t>GGTGTCTGATGGGATTGGTT</t>
  </si>
  <si>
    <t>GAAGATGCGGGAATGCTATG</t>
  </si>
  <si>
    <t>TTGCTGGAAGAGCTAGAAGACC</t>
  </si>
  <si>
    <t>CATGCGGTATCAGTGGAAAA</t>
  </si>
  <si>
    <t>TC</t>
  </si>
  <si>
    <t>GTAC</t>
  </si>
  <si>
    <t>AACCGAAGCCAAACTGCTTA</t>
  </si>
  <si>
    <t>GGAAGATTCCGCTGGTTGTA</t>
  </si>
  <si>
    <t>ACC</t>
  </si>
  <si>
    <t>CCATCAGTAGAAGGACCAGCA</t>
  </si>
  <si>
    <t>CAGGGACTGTGGCTACCTGT</t>
  </si>
  <si>
    <t>CCAA</t>
  </si>
  <si>
    <t>CGGGTCTCCAAAAACTACCA</t>
  </si>
  <si>
    <t>AGGGCTACTGCCCTGTTTTT</t>
  </si>
  <si>
    <t>CAA</t>
  </si>
  <si>
    <t>GAGAATGACGGGTCCTCAAA</t>
  </si>
  <si>
    <t>TCGGCGTTACTGCTATCCTT</t>
  </si>
  <si>
    <t>ACCTCTGCTTATATCCAGCGAAT</t>
  </si>
  <si>
    <t>TTGGAGAGAAGTTCAGGACGA</t>
  </si>
  <si>
    <t>TGGAGCTCTTTGGACACTGA</t>
  </si>
  <si>
    <t>CATTGTTTGTCCCTCAAGTCA</t>
  </si>
  <si>
    <t>CCT</t>
  </si>
  <si>
    <t>ACGGGAAGTGACTGACAAGG</t>
  </si>
  <si>
    <t>GAGCAGAAAGGAGGAAAGCA</t>
  </si>
  <si>
    <t>TGTCATTGAAGCGGAGAAAA</t>
  </si>
  <si>
    <t>AAAACCCCTGGAAAAGGCTA</t>
  </si>
  <si>
    <t>CCCTAGGCCTTTAACTCTGCT</t>
  </si>
  <si>
    <t>CGTAACGGTGCAAGTTCACA</t>
  </si>
  <si>
    <t>ATT</t>
  </si>
  <si>
    <t>TTTGTACTGCCTGGGTGGAT</t>
  </si>
  <si>
    <t>GCCAGTGTTGTTGGATGAGA</t>
  </si>
  <si>
    <t>TTGC</t>
  </si>
  <si>
    <t>TGGCAGGGATTTCATAGTCA</t>
  </si>
  <si>
    <t>ATAAGACATGTTGTCCACATCCA</t>
  </si>
  <si>
    <t>GGAACTTGTATTCTCCGGATGT</t>
  </si>
  <si>
    <t>GATTTTTGCCTGATTTCGTGA</t>
  </si>
  <si>
    <t>CTTC</t>
  </si>
  <si>
    <t>TATCGCTTCCATCACCCTCT</t>
  </si>
  <si>
    <t>AGGTGGGGATAAGGGAAAGA</t>
  </si>
  <si>
    <t>CAAGCATCATTTTTATTTCTTATTCA</t>
  </si>
  <si>
    <t>TGATGAGACAGACTCCCCGTA</t>
  </si>
  <si>
    <t>GTTGTGGTTGCAGGAGGATT</t>
  </si>
  <si>
    <t>AGTTGATTACGAGGACGACCA</t>
  </si>
  <si>
    <t>CATG</t>
  </si>
  <si>
    <t>CCCATCATACAACAAAGAGTAGCA</t>
  </si>
  <si>
    <t>TAGCGAAGAGCGGACAATTT</t>
  </si>
  <si>
    <t>GACATCTCTGCAGCAAACCA</t>
  </si>
  <si>
    <t>TCTTGTACTAGCCGAAAAGCAA</t>
  </si>
  <si>
    <t>CGGACTGCACTCGAACTAGA</t>
  </si>
  <si>
    <t>CCAACCACCTCACTCACCTT</t>
  </si>
  <si>
    <t>TTTA</t>
  </si>
  <si>
    <t>CAGCAGAATTTCCCAGAAGG</t>
  </si>
  <si>
    <t>GGCATGGAAATGAAAGCAGT</t>
  </si>
  <si>
    <t>CCACAGAGCTCGTAGGGAAG</t>
  </si>
  <si>
    <t>AAGATGATTGGCACGGATGT</t>
  </si>
  <si>
    <t>TTG</t>
  </si>
  <si>
    <t>GGCAAAAACAAAGGCAAAAG</t>
  </si>
  <si>
    <t>TGGTGACGTCTCAAGAGCTG</t>
  </si>
  <si>
    <t>CA</t>
  </si>
  <si>
    <t>CTTGATTCCCCCTACCACCT</t>
  </si>
  <si>
    <t>TTGCAGAAGCAGCAGAAGAA</t>
  </si>
  <si>
    <t>GTT</t>
  </si>
  <si>
    <t>CGATGTGGTGGAGGGTTATC</t>
  </si>
  <si>
    <t>GCAATCAAAGAGGCCAACTC</t>
  </si>
  <si>
    <t>GTTT</t>
  </si>
  <si>
    <t>GGATCCATCCTTGGAACCTT</t>
  </si>
  <si>
    <t>AAAACTCTCATTACTCTCTTGCTCTC</t>
  </si>
  <si>
    <t>ATTTATACCGGGCCTGAACC</t>
  </si>
  <si>
    <t>GTTTGGTTCGGTGTCTCGTC</t>
  </si>
  <si>
    <t>TTAT</t>
  </si>
  <si>
    <t>AAACGCGGACCCAATAAGTT</t>
  </si>
  <si>
    <t>TTGATTGGTCTCCTTTTGTTGA</t>
  </si>
  <si>
    <t>AAG</t>
  </si>
  <si>
    <t>ATGGAGTGCCAAAGGATGTT</t>
  </si>
  <si>
    <t>CTTCAGGATCCGTCCCTTCT</t>
  </si>
  <si>
    <t>TCAC</t>
  </si>
  <si>
    <t>CCAGCTGAACAGAGGTGAGA</t>
  </si>
  <si>
    <t>ACATGGGTTGCCAGTCAGTT</t>
  </si>
  <si>
    <t>GCGATTCTGAAGGGTCAAAG</t>
  </si>
  <si>
    <t>TTGCAGATTATTGCAGGTCTGT</t>
  </si>
  <si>
    <t>TTA</t>
  </si>
  <si>
    <t>TGGAAAAGAGCACTGAGGAAA</t>
  </si>
  <si>
    <t>CCGGGAAAGGAAGAGAAAAC</t>
  </si>
  <si>
    <t>GTGA</t>
  </si>
  <si>
    <t>CCCCACAGAAGCATGTTGTT</t>
  </si>
  <si>
    <t>GATGGGGGTAGTACTTTTGCTG</t>
  </si>
  <si>
    <t>CCA</t>
  </si>
  <si>
    <t>AGACAAGCAGGACCACCATC</t>
  </si>
  <si>
    <t>TCTGAAGGCAATGCTCCTTT</t>
  </si>
  <si>
    <t>GCAA</t>
  </si>
  <si>
    <t>CTACCTGCCACTGGTGTTCA</t>
  </si>
  <si>
    <t>CAACTTCTTGATCCAGTCACCA</t>
  </si>
  <si>
    <t>AATG</t>
  </si>
  <si>
    <t>CCGAAGGCATAACAGCCTTA</t>
  </si>
  <si>
    <t>CCGCGATCTTCATTCATAGC</t>
  </si>
  <si>
    <t>GAATTGGTGCAAGGGCTTTA</t>
  </si>
  <si>
    <t>AGGCCTGAGTCAGCTCATTG</t>
  </si>
  <si>
    <t>CTGCAGGTGGGTAACAGGAT</t>
  </si>
  <si>
    <t>TGGTCCTTCTGGCTGTCTCT</t>
  </si>
  <si>
    <t>TAT</t>
  </si>
  <si>
    <t>GCCTTCTTTGGTTGCAGAAA</t>
  </si>
  <si>
    <t>ATGGTCATACGCCTTTTCCA</t>
  </si>
  <si>
    <t>CAGGCATTGATTAGGGTAAGC</t>
  </si>
  <si>
    <t>AAGCAATCTTGCCTCGTGTT</t>
  </si>
  <si>
    <t>AACA</t>
  </si>
  <si>
    <t>AGTGTACGGGCATTCAAAGG</t>
  </si>
  <si>
    <t>AAGAAGAAATGCCCCTCGTC</t>
  </si>
  <si>
    <t>TCA</t>
  </si>
  <si>
    <t>ATCAGGTTTCCGAGCAACTC</t>
  </si>
  <si>
    <t>CAGTGAAACATCCACCTTCG</t>
  </si>
  <si>
    <t>TTCGAACCCAAGATTTCTCC</t>
  </si>
  <si>
    <t>TGTGAAGCTTTAACAGCAATGTC</t>
  </si>
  <si>
    <t>TAATCATCCAACGCCAAACA</t>
  </si>
  <si>
    <t>CGATGGAAGACTTGGGACAT</t>
  </si>
  <si>
    <t>ATGG</t>
  </si>
  <si>
    <t>AGGGCAGCCTTCACACTAAA</t>
  </si>
  <si>
    <t>GCCCGTGCTCAGATATTTTT</t>
  </si>
  <si>
    <t>GTTG</t>
  </si>
  <si>
    <t>CCCATCAAGTGTGCAGGTAA</t>
  </si>
  <si>
    <t>GTTTGTGGTTGGCTTTGACC</t>
  </si>
  <si>
    <t>CCCCTTTTTCCCTCTGGTAA</t>
  </si>
  <si>
    <t>ATGTATCGACACCACCAGCA</t>
  </si>
  <si>
    <t>TATAGCCACCCGTTTGAAGG</t>
  </si>
  <si>
    <t>TCACGGATGAACTTCCGACT</t>
  </si>
  <si>
    <t>CTAAAAACGCCATCCCACTC</t>
  </si>
  <si>
    <t>TGAAATTCAACTAATAGTGTCTGATGT</t>
  </si>
  <si>
    <t>GAACAAAATGTAATAGAAGGTGACCA</t>
  </si>
  <si>
    <t>TTCAAATCCCACACTCCACA</t>
  </si>
  <si>
    <t>AGCCGAAATTATCACGGTTG</t>
  </si>
  <si>
    <t>TTGAACTAGCCGCATCTCTTT</t>
  </si>
  <si>
    <t>AGG</t>
  </si>
  <si>
    <t>ACCTCTTGATGCGCAGAACT</t>
  </si>
  <si>
    <t>AGGAAAAGCAGGAGCAAAAA</t>
  </si>
  <si>
    <t>TAGG</t>
  </si>
  <si>
    <t>GGATGGCGACATGTGAGTTA</t>
  </si>
  <si>
    <t>GCATGTGAAATGGGTTCTTG</t>
  </si>
  <si>
    <t>CCAACACAAACAGGGATTCA</t>
  </si>
  <si>
    <t>TGATCCGGGAGAAGAGAAAA</t>
  </si>
  <si>
    <t>CTT</t>
  </si>
  <si>
    <t>CTCAATGCAAACCACACCTG</t>
  </si>
  <si>
    <t>TTTCATCCTTCCTTACTCCTTGA</t>
  </si>
  <si>
    <t>GAGCCCTAGTCACTCCACCA</t>
  </si>
  <si>
    <t>AAACCTTGATTTATGCCGTTTT</t>
  </si>
  <si>
    <t>ATCA</t>
  </si>
  <si>
    <t>CAACAAAGAGAAATGCACCAA</t>
  </si>
  <si>
    <t>TGCTCACACTTAACTCCCAAAA</t>
  </si>
  <si>
    <t>TTCATCAAGTGGAACAAAGACAA</t>
  </si>
  <si>
    <t>TCCGAATTTAAGTCATCCCAAG</t>
  </si>
  <si>
    <t>TTGT</t>
  </si>
  <si>
    <t>ATTCTCGGGAAACAGCTTGA</t>
  </si>
  <si>
    <t>AATCGGGCCTCTCCAATAAG</t>
  </si>
  <si>
    <t>GTCA</t>
  </si>
  <si>
    <t>GTTTGCTGGGATGTAAATGGA</t>
  </si>
  <si>
    <t>GGTGGAATAGCTTGGATGGA</t>
  </si>
  <si>
    <t>AGCT</t>
  </si>
  <si>
    <t>GCATCAGCTCGAGAAAGGAG</t>
  </si>
  <si>
    <t>CCTTCGGGATCAGAAACTTG</t>
  </si>
  <si>
    <t>ATCCAGAAAGGAGGCTATGC</t>
  </si>
  <si>
    <t>GGCCTTCTCTGGCAACAAT</t>
  </si>
  <si>
    <t>ACAG</t>
  </si>
  <si>
    <t>ATTTTTCGGCACGTTTTCTC</t>
  </si>
  <si>
    <t>TCAGCATGTTGTTGCTGTTG</t>
  </si>
  <si>
    <t>ATG</t>
  </si>
  <si>
    <t>TGCGGAAAGCATACCAGAAC</t>
  </si>
  <si>
    <t>GTTTGTGCTGCATGGAAGAA</t>
  </si>
  <si>
    <t>TGT</t>
  </si>
  <si>
    <t>GTCTGGGCAGAGCTTCAGTC</t>
  </si>
  <si>
    <t>CAGCAAAACCATCTTCAGCA</t>
  </si>
  <si>
    <t>ACGACTCAGGTGCCATTTTT</t>
  </si>
  <si>
    <t>ACATTTGTGGCCGTTCTAGG</t>
  </si>
  <si>
    <t>ATCC</t>
  </si>
  <si>
    <t>CCTGTGCTCTTCGATCACCT</t>
  </si>
  <si>
    <t>GAAAGTTCGGGGAGTTGACA</t>
  </si>
  <si>
    <t>GAACTCGGAAAACCATTCCA</t>
  </si>
  <si>
    <t>CGATGGCAACTACCTTGGAT</t>
  </si>
  <si>
    <t>CAAGGACCCCTGAATAGCAA</t>
  </si>
  <si>
    <t>AGACCATCCTGGACGTGAAA</t>
  </si>
  <si>
    <t>TCCTTCGTATCGCAACTCG</t>
  </si>
  <si>
    <t>GAACCCGGGAAGAAGCAT</t>
  </si>
  <si>
    <t>AGA</t>
  </si>
  <si>
    <t>TCTTTGCAAATGGAAGATGTTG</t>
  </si>
  <si>
    <t>GCAGGATGCTTCTTGCTTTT</t>
  </si>
  <si>
    <t>ATTT</t>
  </si>
  <si>
    <t>ATTGTGGGAAAGGCGATCA</t>
  </si>
  <si>
    <t>GAAATGATTAATTCGACCCTTGA</t>
  </si>
  <si>
    <t>GCCCACCTACTTTGCATTTC</t>
  </si>
  <si>
    <t>CCACGCTTTAACTTCTTTCTTCA</t>
  </si>
  <si>
    <t>CAGTGTATGCTTCGGGGTTT</t>
  </si>
  <si>
    <t>AGGATTTGGTCGTGCATTGT</t>
  </si>
  <si>
    <t>AGGGGCAACCATCAAAGAAT</t>
  </si>
  <si>
    <t>TGGCAAATGAACCTCCAAAT</t>
  </si>
  <si>
    <t>TCC</t>
  </si>
  <si>
    <t>AAGCAATGGACCAACGATTC</t>
  </si>
  <si>
    <t>GGTTCCGTCGTCAATGGTAA</t>
  </si>
  <si>
    <t>AGTG</t>
  </si>
  <si>
    <t>CTTCCCCAGGTATCCCATCT</t>
  </si>
  <si>
    <t>CAGGGGATCTTGGTCAGAGT</t>
  </si>
  <si>
    <t>TTCTTTGCGAACCTTTCACC</t>
  </si>
  <si>
    <t>AAGACCCGATGAAGGAAAGC</t>
  </si>
  <si>
    <t>TGAA</t>
  </si>
  <si>
    <t>GACCTAAGAATTTGGGCTTGC</t>
  </si>
  <si>
    <t>GCTAGCGACTCCCTTTCCTT</t>
  </si>
  <si>
    <t>TTGCCAGCAAAATTAGGTGTT</t>
  </si>
  <si>
    <t>AGGCCAGACTGGTTTCTTGA</t>
  </si>
  <si>
    <t>CCCCTGAGTTTGATGTTGC</t>
  </si>
  <si>
    <t>GGCTTTCAAATGAGTGCCTCT</t>
  </si>
  <si>
    <t>GCAAGAGTCCTTGTCCACCT</t>
  </si>
  <si>
    <t>TTGTACTTGGATGGCAATGG</t>
  </si>
  <si>
    <t>GACACATAGGACCGCCAAGT</t>
  </si>
  <si>
    <t>GGGGGATACACACTTGCCTA</t>
  </si>
  <si>
    <t>AACTGGTGATCGCCAAAATC</t>
  </si>
  <si>
    <t>TTTTATGATCCTTGCAAGCTAGA</t>
  </si>
  <si>
    <t>GATT</t>
  </si>
  <si>
    <t>AGGGCGCCTGTCAAAATTC</t>
  </si>
  <si>
    <t>TGTTTAATAACCACCAAATTAATCAAA</t>
  </si>
  <si>
    <t>CCTTGATGTGCGTTTAAGCAT</t>
  </si>
  <si>
    <t>TTGAATGGCAAACAGAGTCG</t>
  </si>
  <si>
    <t>CTC</t>
  </si>
  <si>
    <t>AGGACCCTGGTAGTGAGCAA</t>
  </si>
  <si>
    <t>TGGTTGATGTGGCAGATGTT</t>
  </si>
  <si>
    <t>TGGGAACTGACAATCACAACA</t>
  </si>
  <si>
    <t>TCCCAACATGAATGAAACAAA</t>
  </si>
  <si>
    <t>CTTG</t>
  </si>
  <si>
    <t>TGTAATGCACCATGCTCCTC</t>
  </si>
  <si>
    <t>ATCGACCCTTTACCCCAAAC</t>
  </si>
  <si>
    <t>ATGCCTCAAAAATGGACCAA</t>
  </si>
  <si>
    <t>ATTTCAACCACGACGGCTAC</t>
  </si>
  <si>
    <t>TGATGTCAGCAGGACCAAAG</t>
  </si>
  <si>
    <t>TCCATCAGCCCATCTGTACTC</t>
  </si>
  <si>
    <t>TGGCAGAAACCAATAGACACA</t>
  </si>
  <si>
    <t>TCTATGGGCAAAGAACAGCA</t>
  </si>
  <si>
    <t>ACGCGATCAAGGATCAAAAT</t>
  </si>
  <si>
    <t>TCTTGTTGGTGCCATTGTGT</t>
  </si>
  <si>
    <t>GCATGTTGTTCTGCAACTGG</t>
  </si>
  <si>
    <t>CCAGCTCCCTGACTTATTGC</t>
  </si>
  <si>
    <t>CAG</t>
  </si>
  <si>
    <t>AGTCTCCAACTGGGTTGCAT</t>
  </si>
  <si>
    <t>TCTGACTGCGCTTAGCAAAA</t>
  </si>
  <si>
    <t>AAGGAGCAATCTCGAGTCCA</t>
  </si>
  <si>
    <t>CGGGTCGGATATGAAAGATG</t>
  </si>
  <si>
    <t>TCCCTTTTGGGGATAGTTTACA</t>
  </si>
  <si>
    <t>TTCCATCCTATCAAACTGGACA</t>
  </si>
  <si>
    <t>AAAC</t>
  </si>
  <si>
    <t>TGAAAATACTCGACAGTGAAGACA</t>
  </si>
  <si>
    <t>CTCCTTTCACCACCCATTGT</t>
  </si>
  <si>
    <t>TCTCCTTCGAGAAACCCATC</t>
  </si>
  <si>
    <t>CCACCAGGAGAGTAGGAACG</t>
  </si>
  <si>
    <t>TTGCTTCAAACAAGGCTCAA</t>
  </si>
  <si>
    <t>ATCATTCCAGCTGCAGGTCT</t>
  </si>
  <si>
    <t>TGGA</t>
  </si>
  <si>
    <t>GCAAAAGGAATATAAGGAGAGACAA</t>
  </si>
  <si>
    <t>AAGAGTATATAGAGCAGCACTCAAAA</t>
  </si>
  <si>
    <t>CTAG</t>
  </si>
  <si>
    <t>CCCCGTTGTTGAGATTTTTG</t>
  </si>
  <si>
    <t>GAACGAGAAGGCCTCAACTG</t>
  </si>
  <si>
    <t>GAAGAATGTGGGGCTGAATG</t>
  </si>
  <si>
    <t>TCAGCTCCTGCTCAAAATCA</t>
  </si>
  <si>
    <t>TTTTTACCACGTAGCAATTCCA</t>
  </si>
  <si>
    <t>GTCCTTCATCAATCCAAGCA</t>
  </si>
  <si>
    <t>ATTG</t>
  </si>
  <si>
    <t>TGATTATTAAGTTGTTTTGGCTGGT</t>
  </si>
  <si>
    <t>ATTGCCTTCAATCTCCCTTG</t>
  </si>
  <si>
    <t>TCCACTCCTCAACCCAAGTC</t>
  </si>
  <si>
    <t>CTGATCGGAAGTCGAGAAGG</t>
  </si>
  <si>
    <t>ATTCATGGAGCTGACCGTTT</t>
  </si>
  <si>
    <t>GGCTGACTTCATGCTTTTCC</t>
  </si>
  <si>
    <t>GA</t>
  </si>
  <si>
    <t>TCCATTCATATTGGACCAGGA</t>
  </si>
  <si>
    <t>GATATCGGCGATGCAAGTTT</t>
  </si>
  <si>
    <t>CATTTCTGGCTTTCTCATCTTACA</t>
  </si>
  <si>
    <t>GAGGAAACAAGGCAAATGAAA</t>
  </si>
  <si>
    <t>GT</t>
  </si>
  <si>
    <t>TACATCTCGGCAACCTGTCA</t>
  </si>
  <si>
    <t>TCTATGCTTCCTGCCTGTGA</t>
  </si>
  <si>
    <t>TTTTGCTCCAGAAGGCAAGT</t>
  </si>
  <si>
    <t>TGCTGTGAAAGACCTGGATG</t>
  </si>
  <si>
    <t>CACT</t>
  </si>
  <si>
    <t>TGCACTCTTTTCCCATCTCC</t>
  </si>
  <si>
    <t>CTTTTCCCATGGAACTGGTG</t>
  </si>
  <si>
    <t>GCT</t>
  </si>
  <si>
    <t>TTCTCCAGGATGGTCCAAAG</t>
  </si>
  <si>
    <t>GATGTTGTCTTCCCCTCCAA</t>
  </si>
  <si>
    <t>CCCTTTTTCGCTAGGTTGTG</t>
  </si>
  <si>
    <t>TTTGATACATATTCTTTACCGACGA</t>
  </si>
  <si>
    <t>AATC</t>
  </si>
  <si>
    <t>CCGCTTTTTGCAAGCATATT</t>
  </si>
  <si>
    <t>TCTGTGATCGTGGATGGTGT</t>
  </si>
  <si>
    <t>TTGCAAAGAAATGCAAGCAC</t>
  </si>
  <si>
    <t>CCACGCAGCATCATAGATCA</t>
  </si>
  <si>
    <t>TGAAGTTAATATCCGCAATTCAAA</t>
  </si>
  <si>
    <t>TCCTTCGACCAAAAATCAGG</t>
  </si>
  <si>
    <t>CAAC</t>
  </si>
  <si>
    <t>GCGCTTTGATCTTTTGTTTCA</t>
  </si>
  <si>
    <t>TGCTGATGGGAATTTTTCTTTT</t>
  </si>
  <si>
    <t>ATGC</t>
  </si>
  <si>
    <t>TGGCTTGCATAAATCGTTCA</t>
  </si>
  <si>
    <t>ACCTTGCCATATTGCTCGAC</t>
  </si>
  <si>
    <t>AAAACATGCCAGGATATGAACA</t>
  </si>
  <si>
    <t>GCCTTGTAGAGGCAGAAGGA</t>
  </si>
  <si>
    <t>CATTTGGGTTGTTGCCTCTT</t>
  </si>
  <si>
    <t>CCTCGGAAATGTGCTAATCG</t>
  </si>
  <si>
    <t>CCCGAATTAAGCAAGCACAT</t>
  </si>
  <si>
    <t>CCTGCCATGTGACTTTTGTC</t>
  </si>
  <si>
    <t>AAGCTATCAGCCTGCCAAAA</t>
  </si>
  <si>
    <t>TGCAATTCAAATTGGGGTAA</t>
  </si>
  <si>
    <t>GGTCCATCCCCAACTTTTCT</t>
  </si>
  <si>
    <t>CGTGATTGTTCCTGCAGTTC</t>
  </si>
  <si>
    <t>ATAA</t>
  </si>
  <si>
    <t>CTCGTCTCTGCCTGACTGTG</t>
  </si>
  <si>
    <t>TCGGACCCTTTGTCCCTTAT</t>
  </si>
  <si>
    <t>TTGG</t>
  </si>
  <si>
    <t>ATAGGGCTCTGCCCTGTTTT</t>
  </si>
  <si>
    <t>GGACCTCCAAAATTCACCAA</t>
  </si>
  <si>
    <t>GGTTCTTCATGGGATTCCAAC</t>
  </si>
  <si>
    <t>GACAATATCGTTGTAGCTGCTTCT</t>
  </si>
  <si>
    <t>GGACATGAGCTTGTCTGTGG</t>
  </si>
  <si>
    <t>TACCCTTACGCGATGCTACC</t>
  </si>
  <si>
    <t>TATT</t>
  </si>
  <si>
    <t>CCCTCTTGATTGGCTAATGCT</t>
  </si>
  <si>
    <t>GAGGCATCCACTTTGTGTCA</t>
  </si>
  <si>
    <t>GGGTGGTGTCTTTTTGTTGG</t>
  </si>
  <si>
    <t>ACCCAAACACACCCATTCAT</t>
  </si>
  <si>
    <t>TGGCTGTATTTTCTGCTGGA</t>
  </si>
  <si>
    <t>CCCCTTCAATTCTGCCTGT</t>
  </si>
  <si>
    <t>TCCGGCTATGTAGTCACATTT</t>
  </si>
  <si>
    <t>TCCGGAAGATTTCTGTCCTC</t>
  </si>
  <si>
    <t>GTCACGATCCCACAGCTTCT</t>
  </si>
  <si>
    <t>ATTAACGCAACCCTCCCAAG</t>
  </si>
  <si>
    <t>AAGCGCTGGAGTTGGAAATA</t>
  </si>
  <si>
    <t>TCCTGGAGCTCTTCATTGCT</t>
  </si>
  <si>
    <t>CAACCTCCTGCACCAGTAAA</t>
  </si>
  <si>
    <t>CGTCTTGGGAAACTTGCTTT</t>
  </si>
  <si>
    <t>GAGTCGGAGACAGGAAAGCA</t>
  </si>
  <si>
    <t>TTTGGCATTGCTCACAGATT</t>
  </si>
  <si>
    <t>AGCACCATTTTTGCTGTGTCT</t>
  </si>
  <si>
    <t>AGTGCAGGCTGTGATGTCTG</t>
  </si>
  <si>
    <t>CCATGAAACCTGGAAGAGGA</t>
  </si>
  <si>
    <t>TGGGATGATTCATGTGGATG</t>
  </si>
  <si>
    <t>TTCAAGATAAATTTGATAAGTTTTGTG</t>
  </si>
  <si>
    <t>GCCCGCTAGTCTATATGGTTT</t>
  </si>
  <si>
    <t>CCAACATTGACATTTGCTTCC</t>
  </si>
  <si>
    <t>TGGTAATGAAAACCTCCCAAA</t>
  </si>
  <si>
    <t>GAAGAAAAACAGGGATTTTAACATGA</t>
  </si>
  <si>
    <t>CATTGCACTCCCCACCAT</t>
  </si>
  <si>
    <t>AAGC</t>
  </si>
  <si>
    <t>ACCTGTGTACAAATGTGGATGG</t>
  </si>
  <si>
    <t>TAAGAGGAAGCAGCGAGTGG</t>
  </si>
  <si>
    <t>TTCTGCATTGCACACATTGA</t>
  </si>
  <si>
    <t>TGCAGTCTCCTTGGCCTTAC</t>
  </si>
  <si>
    <t>GACCCATTGAAAAGAAGGTCA</t>
  </si>
  <si>
    <t>TGGTGATTAAAGAATACCATTTATGA</t>
  </si>
  <si>
    <t>TTTCTCTGTATTCTCCACTCCTCA</t>
  </si>
  <si>
    <t>GTCGTGCAATGTGAAGAAGC</t>
  </si>
  <si>
    <t>TAA</t>
  </si>
  <si>
    <t>GAAGCTCAGATCTGTAACTCAAAGG</t>
  </si>
  <si>
    <t>CATAGCGACGTAATGCATGG</t>
  </si>
  <si>
    <t>AAAGCACCCTTTGGAGGAAT</t>
  </si>
  <si>
    <t>AGCCTTATAGCGTCTGCTTCT</t>
  </si>
  <si>
    <t>CGGTTGAGGTTTTAGATTTTGG</t>
  </si>
  <si>
    <t>ACCTTCCATCTTGAGCTTGG</t>
  </si>
  <si>
    <t>ATGA</t>
  </si>
  <si>
    <t>CAATTTGCCATCAACCAGTCT</t>
  </si>
  <si>
    <t>ACTTATGGTCCACGGGAAGC</t>
  </si>
  <si>
    <t>TGTA</t>
  </si>
  <si>
    <t>GGTTGGCGAATATCAAGGTG</t>
  </si>
  <si>
    <t>CTCTCGGGGCCATACTTCTC</t>
  </si>
  <si>
    <t>TGTCTTCGTCATTTTCATCATT</t>
  </si>
  <si>
    <t>GCTGTCTATCCATCCGAATTT</t>
  </si>
  <si>
    <t>CTTAGAGGTGGTCCGGTTGA</t>
  </si>
  <si>
    <t>TCGTGCCACAGAAAGAACCT</t>
  </si>
  <si>
    <t>CGCCATTTGAGTGAAAGCAT</t>
  </si>
  <si>
    <t>AGCAGGAGGGAGGAAACTGT</t>
  </si>
  <si>
    <t>CACC</t>
  </si>
  <si>
    <t>CGAGTTGGCTAAAACGACAA</t>
  </si>
  <si>
    <t>ACTGCATCAACCACAATGGA</t>
  </si>
  <si>
    <t>TTGGTGAAGGGGTTTATGGA</t>
  </si>
  <si>
    <t>CAAGCACAAGTCCCTGATGA</t>
  </si>
  <si>
    <t>CAGTTGCTGATTCCCAAGGT</t>
  </si>
  <si>
    <t>GGTCCCACCTCTTCTGTTCA</t>
  </si>
  <si>
    <t>TCT</t>
  </si>
  <si>
    <t>TCATCATAGAGGTCGCACCA</t>
  </si>
  <si>
    <t>AGCAGCGCCTATAGTTGCAC</t>
  </si>
  <si>
    <t>CCATTCCCACTTCAACTGCT</t>
  </si>
  <si>
    <t>TTCAGAAAGTCCCAAACATGG</t>
  </si>
  <si>
    <t>TGAAGGCTGGAAAAAGGCTA</t>
  </si>
  <si>
    <t>ATACTCACCCGGAAAACGTC</t>
  </si>
  <si>
    <t>AAAG</t>
  </si>
  <si>
    <t>GTTTCAGGAAGCGAAGGATG</t>
  </si>
  <si>
    <t>CAGGTGTACGTTCAGCAGGA</t>
  </si>
  <si>
    <t>TCCA</t>
  </si>
  <si>
    <t>TGATGAACTACGTGGAGGTCT</t>
  </si>
  <si>
    <t>AGGGTTTACCAGGATGGAGA</t>
  </si>
  <si>
    <t>AGGACCAGACTGGACATTTCA</t>
  </si>
  <si>
    <t>CATCACCTCTCTTTGCTCCA</t>
  </si>
  <si>
    <t>GGTTGCTGGAGGTTGAGGTA</t>
  </si>
  <si>
    <t>TGACCAGAAGAAACACCTCCT</t>
  </si>
  <si>
    <t>CACCAGCAAAATTTTCAGCA</t>
  </si>
  <si>
    <t>GTCATCCCGGCGTAAGTCT</t>
  </si>
  <si>
    <t>GTGGGGGAACAAAGTTGAAA</t>
  </si>
  <si>
    <t>AAGGAGAACATGCTTCCGAAT</t>
  </si>
  <si>
    <t>ACCCAGAACACCCTGACAAA</t>
  </si>
  <si>
    <t>GCTACCGGTGTCTCGTTCAT</t>
  </si>
  <si>
    <t>GACCGTTACTCGGAAGCCTA</t>
  </si>
  <si>
    <t>TTCAAAGTTTGGTCGGAAGC</t>
  </si>
  <si>
    <t>CACCAGCTAGCCAACATCAA</t>
  </si>
  <si>
    <t>CAGGAAAGAGCTAGGGCATC</t>
  </si>
  <si>
    <t>TGCATGCGTTGAGTCGTTAT</t>
  </si>
  <si>
    <t>CCTCCGGTACACCATCCTTA</t>
  </si>
  <si>
    <t>CCTCACTGCTTGTGAGAACG</t>
  </si>
  <si>
    <t>AGAAGCAGTTCCATGGGTTG</t>
  </si>
  <si>
    <t>TGTGAAGGGGTTGATCTTGA</t>
  </si>
  <si>
    <t>TGTTCCTGATGCTAAGGATGC</t>
  </si>
  <si>
    <t>AATGCCAATCGTATGTACGTG</t>
  </si>
  <si>
    <t>CGGTTCAAGTTCGAACACTTC</t>
  </si>
  <si>
    <t>CAAATTTCAATGGCTCCGTAA</t>
  </si>
  <si>
    <t>CGGAGACAGGCACAGTAAAA</t>
  </si>
  <si>
    <t>CAGA</t>
  </si>
  <si>
    <t>ATTTCTGCCGTGGTCTTTTG</t>
  </si>
  <si>
    <t>CAAATCTTTAGAATTTTGTCTTTGGA</t>
  </si>
  <si>
    <t>CCTT</t>
  </si>
  <si>
    <t>AGTTGAATTTTTCGCGGTCA</t>
  </si>
  <si>
    <t>TTCTCCCAGGAGCTTGTTGT</t>
  </si>
  <si>
    <t>GCGTTGAGCATGATTGAGAA</t>
  </si>
  <si>
    <t>TCAGTGAGCCCAATCATAAGC</t>
  </si>
  <si>
    <t>TCGCTAATGTGAGCTCTTGC</t>
  </si>
  <si>
    <t>GGTTAAGGCATCCAACAGGA</t>
  </si>
  <si>
    <t>TACA</t>
  </si>
  <si>
    <t>AGTCGATCCCAGGCTTTTCT</t>
  </si>
  <si>
    <t>TAGAGGTGGCTGTTGCACAT</t>
  </si>
  <si>
    <t>TGGCATCCACCAAGAAGTATG</t>
  </si>
  <si>
    <t>CACGAGATGATCACCAAAACA</t>
  </si>
  <si>
    <t>AAAAGGTGGTTTTTGGGTCA</t>
  </si>
  <si>
    <t>CAATTTATAAGGAAAAGACAAATTGA</t>
  </si>
  <si>
    <t>CGGTATTCTGCTACGGTGCT</t>
  </si>
  <si>
    <t>TACCAATGATTGTGGGATGC</t>
  </si>
  <si>
    <t>TGTT</t>
  </si>
  <si>
    <t>TCCGTCTGTGAGTGTGTGGT</t>
  </si>
  <si>
    <t>ACGCATAGACATCCCCAAAG</t>
  </si>
  <si>
    <t>TAAA</t>
  </si>
  <si>
    <t>TTCGTCATGTTTAGCCAGATTT</t>
  </si>
  <si>
    <t>TTGAGAATCCCGAAATCAAGT</t>
  </si>
  <si>
    <t>ATGACAACCTCGGGTGACTC</t>
  </si>
  <si>
    <t>GGAGGCTCAGAATAAGTATGTGG</t>
  </si>
  <si>
    <t>CGTTCTTTCCCCTGCAGATA</t>
  </si>
  <si>
    <t>GGCAGATATTGGACCCTTCA</t>
  </si>
  <si>
    <t>AGTGCATCTTTGGCATCCTT</t>
  </si>
  <si>
    <t>TGAACTTGAGGGAGCTGTCA</t>
  </si>
  <si>
    <t>CAC</t>
  </si>
  <si>
    <t>ACACCAAAGCGGGTGATAAG</t>
  </si>
  <si>
    <t>CGGGATGGTTTTCTTTTTCA</t>
  </si>
  <si>
    <t>TTTGGATTTGGCCTTTTGTC</t>
  </si>
  <si>
    <t>AAGGGCAGAGTGAAACCAGA</t>
  </si>
  <si>
    <t>TCAGGTGTGGGTCTCTTTCC</t>
  </si>
  <si>
    <t>ACCATGTGACCAGGAATCGT</t>
  </si>
  <si>
    <t>TTACCAGCAGAAGGGTCTCA</t>
  </si>
  <si>
    <t>TTCACCGGAAGGGATTAGTG</t>
  </si>
  <si>
    <t>GCTATTGGGTGGCAAAAGAA</t>
  </si>
  <si>
    <t>CTGTGCAAATGCTGTAAATGG</t>
  </si>
  <si>
    <t>GCAGCTTGTGGTAATTGCAG</t>
  </si>
  <si>
    <t>TGGTTGAACATTGATGACCTTC</t>
  </si>
  <si>
    <t>CATCAGTTCATCGGTCGAAA</t>
  </si>
  <si>
    <t>CCTGCATCAATTCCAGACAA</t>
  </si>
  <si>
    <t>AGCAATTTTCTCGCTGTGCT</t>
  </si>
  <si>
    <t>GTTTTCCGAGCAAAAGATGC</t>
  </si>
  <si>
    <t>TCTCGTGGCCTTTAGTTTGG</t>
  </si>
  <si>
    <t>CCATGTATGCACCAAACACC</t>
  </si>
  <si>
    <t>GGCGGTTCATCCTTAATCCT</t>
  </si>
  <si>
    <t>TCAGTTGTTGCTATTACCTTGTTCA</t>
  </si>
  <si>
    <t>AAGTAAGCGGGGTGCTCTTC</t>
  </si>
  <si>
    <t>TTTCACTGCAGTATCACCATAGC</t>
  </si>
  <si>
    <t>TGCATTCACGCTCAGCTAGT</t>
  </si>
  <si>
    <t>AGACCAATCCAGTCCAATGC</t>
  </si>
  <si>
    <t>ATTTGCATTGCCCAGGTAAG</t>
  </si>
  <si>
    <t>CCTCACCTGATTTTGCTCCT</t>
  </si>
  <si>
    <t>ACTGTCCTTGGAGGCTACGA</t>
  </si>
  <si>
    <t>GTTGCATGCCTTGTCAAGAA</t>
  </si>
  <si>
    <t>TGTCAGATCAGGCAATCTGG</t>
  </si>
  <si>
    <t>GTCAAGGCCCTGGTAAACAA</t>
  </si>
  <si>
    <t>CTCCCAGGCTACCCTACTCA</t>
  </si>
  <si>
    <t>AGGCACAATCTTTCCCTCCT</t>
  </si>
  <si>
    <t>TCAG</t>
  </si>
  <si>
    <t>GAACATGCCTCTTTTATTCTGGA</t>
  </si>
  <si>
    <t>TTTCTGAGTCTGTATTCGCTCAA</t>
  </si>
  <si>
    <t>AAGCAGCAGAATCCATGGTC</t>
  </si>
  <si>
    <t>CTTTGTTTTGGGCAGGAGAG</t>
  </si>
  <si>
    <t>ATTGGGGAGCAGGAAACTCT</t>
  </si>
  <si>
    <t>TGGAAAACTGGATTCACTTGG</t>
  </si>
  <si>
    <t>ATGCGGCTGGTAGGTGTAAC</t>
  </si>
  <si>
    <t>TCCTGCCTGTATGAGAGAGC</t>
  </si>
  <si>
    <t>TGTCAGTGGATATGCCGAGT</t>
  </si>
  <si>
    <t>GTAATTCCGTCCTGGCATCA</t>
  </si>
  <si>
    <t>GCA</t>
  </si>
  <si>
    <t>CTTCCGGAAAAATTCCACAG</t>
  </si>
  <si>
    <t>TCTGGCAATTGCAGGAACTA</t>
  </si>
  <si>
    <t>GGGCCCCTCAAGAATGTTAT</t>
  </si>
  <si>
    <t>AAATCGTTGTGTGGGGTTGT</t>
  </si>
  <si>
    <t>ATGATGGCCCTTCCACATAA</t>
  </si>
  <si>
    <t>GGAATTGTCTCCTGGTGCAT</t>
  </si>
  <si>
    <t>GACATGCCGTTCAGGAGTCT</t>
  </si>
  <si>
    <t>GCACAACAAGTGAAGTATCAACG</t>
  </si>
  <si>
    <t>TCTGCAAGACAAGAAACAAACC</t>
  </si>
  <si>
    <t>CAAAGCCTTCGGTCGAGATA</t>
  </si>
  <si>
    <t>CCCATTTGTTTTATATTTCCAAGTG</t>
  </si>
  <si>
    <t>GCAGGTTCCAATCTCCTTTT</t>
  </si>
  <si>
    <t>GCAAATCAAAGACCTTCTCAGC</t>
  </si>
  <si>
    <t>TGGCAGCCTGTTTCCTTAAC</t>
  </si>
  <si>
    <t>TGGAAGCGTCATTAGTGGAG</t>
  </si>
  <si>
    <t>CCTGGATTCTCTGGTTCCTTC</t>
  </si>
  <si>
    <t>TTTACTGCTGCTTGGCAATG</t>
  </si>
  <si>
    <t>CAAGGGAATGGTCTCGTCAT</t>
  </si>
  <si>
    <t>TGGAGAAGAAAGCTGCACAA</t>
  </si>
  <si>
    <t>CATTGCCAAGCAGCAGTAAA</t>
  </si>
  <si>
    <t>GCTA</t>
  </si>
  <si>
    <t>GAAGCAGACATGGATGCAGA</t>
  </si>
  <si>
    <t>TCCTCGATCCAAAGCTTCTC</t>
  </si>
  <si>
    <t>TTGA</t>
  </si>
  <si>
    <t>GATCAACCCCGCATTTAGAA</t>
  </si>
  <si>
    <t>TGGCATGCAAGAAATCTCAG</t>
  </si>
  <si>
    <t>AGACGGGGTGGTTCTCTTTT</t>
  </si>
  <si>
    <t>CAATGACCTCATCCCCAATC</t>
  </si>
  <si>
    <t>TGAATGCAGGATCCTCAAAA</t>
  </si>
  <si>
    <t>CAGTCCTGGACAGCAGAGTG</t>
  </si>
  <si>
    <t>ATCATCACTGCCGAGAGCTT</t>
  </si>
  <si>
    <t>CTGCCTTTGGATCTTTCTGC</t>
  </si>
  <si>
    <t>TGCAGAATTTGGCATCTTTG</t>
  </si>
  <si>
    <t>GGTTGCAGACATTCTATTTTTGG</t>
  </si>
  <si>
    <t>GAAGAAAATAACATGTGTGGGAGA</t>
  </si>
  <si>
    <t>CCGATAATCGATCACGTTCC</t>
  </si>
  <si>
    <t>TTCCTGCACAAATGGCAATA</t>
  </si>
  <si>
    <t>CAAATCAGCTTTAAGAGAAAGCA</t>
  </si>
  <si>
    <t>CCAAGAAAAACACCGTCACC</t>
  </si>
  <si>
    <t>GCCCACTTATATTTTAGTCATCTGAG</t>
  </si>
  <si>
    <t>TCCC</t>
  </si>
  <si>
    <t>TGTTTGGGAACCATCTATTGG</t>
  </si>
  <si>
    <t>AATAGTGCTGGTATGCGCTTT</t>
  </si>
  <si>
    <t>GGCATGAAGGATTTCTTGGA</t>
  </si>
  <si>
    <t>GAAGACCGCCATTTAGCTTG</t>
  </si>
  <si>
    <t>CCTTGACGATTCCTTTTCCA</t>
  </si>
  <si>
    <t>GTTAAGGAGCATCCGCAAAG</t>
  </si>
  <si>
    <t>TCACTAATCGACAAAACTTAAACCA</t>
  </si>
  <si>
    <t>GGGGACATTGTCACGAAAAG</t>
  </si>
  <si>
    <t>ACAGCCTTTAAAGCGAGCAA</t>
  </si>
  <si>
    <t>ATCCTTTCTCTTGGGGGAAC</t>
  </si>
  <si>
    <t>TACTTTCGCTCTTCCGCTGT</t>
  </si>
  <si>
    <t>CTTCTTCCTGCTTGGCATTC</t>
  </si>
  <si>
    <t>AGGG</t>
  </si>
  <si>
    <t>AGCAACCTGGTTCAGCTGTT</t>
  </si>
  <si>
    <t>TCATTGGGTTCTTCCTCCTG</t>
  </si>
  <si>
    <t>GAGGCTCCTTTTTACGGTGA</t>
  </si>
  <si>
    <t>AGTCATACGGACCTGGCATC</t>
  </si>
  <si>
    <t>GCTCTCACTTCCCAAGTTGC</t>
  </si>
  <si>
    <t>TTGGCTGAATCGATCTACGA</t>
  </si>
  <si>
    <t>GCAGACGAGTGAAACGTGAG</t>
  </si>
  <si>
    <t>AGTGGCTTTTGGGATCTTCA</t>
  </si>
  <si>
    <t>GGGGGCTTCAAATGATGTTT</t>
  </si>
  <si>
    <t>TAAAGGCCCAATGTTTGTGG</t>
  </si>
  <si>
    <t>GGTT</t>
  </si>
  <si>
    <t>AAAGGTTGCAAGTTGGTTGG</t>
  </si>
  <si>
    <t>GCAATGGTTGCACAGTTGAG</t>
  </si>
  <si>
    <t>GGAACAAGATGAACCGGATG</t>
  </si>
  <si>
    <t>AAATTTGGAGACCGTTGCAC</t>
  </si>
  <si>
    <t>ACTTTCCACTCCTCCCATGA</t>
  </si>
  <si>
    <t>TGGTTCAATCATCCTGACCA</t>
  </si>
  <si>
    <t>ATGATATTTTGGCCCGTGAA</t>
  </si>
  <si>
    <t>TAATCATCGCCTTGGTCAGC</t>
  </si>
  <si>
    <t>ATA</t>
  </si>
  <si>
    <t>GGAAATTCATGTACGCACCA</t>
  </si>
  <si>
    <t>TGAGGAAGAAGTGCAGCAGA</t>
  </si>
  <si>
    <t>CGCAGAGCTATCTGTCGAAAC</t>
  </si>
  <si>
    <t>CATGGACCGCTTACACTTGA</t>
  </si>
  <si>
    <t>AAGCTCCGGGATTAGATGGT</t>
  </si>
  <si>
    <t>CGGCCTGAACTGTGAAAAAT</t>
  </si>
  <si>
    <t>TAACTCCTTGCCGTCGTCTC</t>
  </si>
  <si>
    <t>TTCGACTGGCTTCGTGTATG</t>
  </si>
  <si>
    <t>GTGCACGCCCTTTAACTGAT</t>
  </si>
  <si>
    <t>AACCTGGACAAGTCAGAGCAA</t>
  </si>
  <si>
    <t>CATA</t>
  </si>
  <si>
    <t>CTCTGCTGCTAATCCCCATT</t>
  </si>
  <si>
    <t>TCCCCATTCTCACATGGTTT</t>
  </si>
  <si>
    <t>ACGCAAGGGTGACTCAATTC</t>
  </si>
  <si>
    <t>ACGGGATAAAGCCACCAGAT</t>
  </si>
  <si>
    <t>AACGCTTGCAAAAAGAAGGA</t>
  </si>
  <si>
    <t>GCAGAATGATCCCCGATAAA</t>
  </si>
  <si>
    <t>ATCCATGGTGGTTGAATGGT</t>
  </si>
  <si>
    <t>AAGAGCAAAGGAAGGGGAAA</t>
  </si>
  <si>
    <t>TCGATGGGTTAGGTGGATTC</t>
  </si>
  <si>
    <t>ATGGCAATCTGCAGTCCTTC</t>
  </si>
  <si>
    <t>GAGGCTTCGGGAGAAGAGTG</t>
  </si>
  <si>
    <t>CATGCACAACAAGACATCACA</t>
  </si>
  <si>
    <t>GCCATTGACTTGCTTTTTGC</t>
  </si>
  <si>
    <t>CCATCTCGCCAACATCTTCT</t>
  </si>
  <si>
    <t>CCAGTTGGAGCCCATGTAGT</t>
  </si>
  <si>
    <t>TGTCATCTGGACTTGCTCTCC</t>
  </si>
  <si>
    <t>CACTAACACCCCGAATTGTG</t>
  </si>
  <si>
    <t>TCCACCACATTGTTGCAAAT</t>
  </si>
  <si>
    <t>ATCAAAGCATCCCACACTCC</t>
  </si>
  <si>
    <t>AACCTTTGGGATCCGAGACT</t>
  </si>
  <si>
    <t>AAAGATGGGGTCCAAGTTGA</t>
  </si>
  <si>
    <t>GAAGAAAGGCAGTCCGTTGA</t>
  </si>
  <si>
    <t>CTAGACCCGAGGTGCTATGG</t>
  </si>
  <si>
    <t>GGGTGATCATGTCTCTCCTCTT</t>
  </si>
  <si>
    <t>GCTT</t>
  </si>
  <si>
    <t>TGACTGTGCAGAAACATCAGC</t>
  </si>
  <si>
    <t>CCCTGCAACCATATAAAACCA</t>
  </si>
  <si>
    <t>TCTTTTCCAACATGCAGCAG</t>
  </si>
  <si>
    <t>TGAGTTTGCCTAGGGGTGTT</t>
  </si>
  <si>
    <t>TTTACGGTCTCTTGCTGTGG</t>
  </si>
  <si>
    <t>AAGAGGCATCAGGCCAATAA</t>
  </si>
  <si>
    <t>TTCGATCAACCATCGAATTT</t>
  </si>
  <si>
    <t>TCGGTCAGAAAATTACCGTTC</t>
  </si>
  <si>
    <t>GCTCTTGTACTAGGGCTCGAAA</t>
  </si>
  <si>
    <t>ACATGGATGATCTAGTAGGTAGCA</t>
  </si>
  <si>
    <t>TCTTTTGCACGAGTGGGTTT</t>
  </si>
  <si>
    <t>TTGGGGTAGATCGAGAGTGG</t>
  </si>
  <si>
    <t>CCAAACAATCATACAGCCTTCA</t>
  </si>
  <si>
    <t>GGCAACATGACAAACACAGG</t>
  </si>
  <si>
    <t>GCGCACTAATTGCTCACAAC</t>
  </si>
  <si>
    <t>GTCTTGATGGCTCTGGCTTC</t>
  </si>
  <si>
    <t>AATACCAATGGCCCTAGCAA</t>
  </si>
  <si>
    <t>AGCAATGCTTCTTTCGATGC</t>
  </si>
  <si>
    <t>CATCCTGAAACCAAGTAGAGGTG</t>
  </si>
  <si>
    <t>CCACGAGGAATGCTTTTCAT</t>
  </si>
  <si>
    <t>TTCACATTCAAACCGTCGTG</t>
  </si>
  <si>
    <t>CCCCCAACCTCCAAAATAAG</t>
  </si>
  <si>
    <t>TGGAAGCTGAGAGGCAGAAT</t>
  </si>
  <si>
    <t>GGCCACTGCTGTAGAATGGT</t>
  </si>
  <si>
    <t>TGGATCTTGAAAACAGTGACG</t>
  </si>
  <si>
    <t>GAAACTAGCATTTGCCTCATCA</t>
  </si>
  <si>
    <t>TTTG</t>
  </si>
  <si>
    <t>CCAGAACTCGCCCTTAAGAA</t>
  </si>
  <si>
    <t>TTGGTTGAGTTTGGTTGGAA</t>
  </si>
  <si>
    <t>TTGTGCATTTTCGACACCAT</t>
  </si>
  <si>
    <t>ATGCGGATCAGTGGAATCA</t>
  </si>
  <si>
    <t>CAAT</t>
  </si>
  <si>
    <t>AATGGATGACCGACCACAAT</t>
  </si>
  <si>
    <t>CAAACAATTACGGGTGGAATG</t>
  </si>
  <si>
    <t>GAAGGTTGAAGGTAGTCTGAAGC</t>
  </si>
  <si>
    <t>TTGACACCTCATTGCCACTT</t>
  </si>
  <si>
    <t>AAGCATGATGGTCCAAAGGT</t>
  </si>
  <si>
    <t>CATCTGCTTTTGGTGTGCTG</t>
  </si>
  <si>
    <t>TTTGTCTCCCCAACACCTTC</t>
  </si>
  <si>
    <t>TGTATCTCTGGCGACAGCAC</t>
  </si>
  <si>
    <t>GCCAAATACACTGCCGATTT</t>
  </si>
  <si>
    <t>GGCGGTTCTACCAGTTTCCT</t>
  </si>
  <si>
    <t>GGCTGATGTAGCCAAGAAGC</t>
  </si>
  <si>
    <t>AGTAAATGTCCCCCGTCTCC</t>
  </si>
  <si>
    <t>TCACAGTAGGGTACATGGGACA</t>
  </si>
  <si>
    <t>TGAATATGCAAGGAAGGTGCT</t>
  </si>
  <si>
    <t>GGCTTAAATTGCAGGCAGAG</t>
  </si>
  <si>
    <t>AAGCCACTTGTCGAAGCAAT</t>
  </si>
  <si>
    <t>CATGGCCTCGAACTGGTATC</t>
  </si>
  <si>
    <t>TCATGATTTTTCTTTTGTACCATGA</t>
  </si>
  <si>
    <t>TGAT</t>
  </si>
  <si>
    <t>AAACCACAAACAACCACAACTG</t>
  </si>
  <si>
    <t>TGGTGCTACAGAGAGTCATAGTTC</t>
  </si>
  <si>
    <t>TATTCATCGCAGGAGGAACC</t>
  </si>
  <si>
    <t>CTCTGGTTCTGGGGATCGTA</t>
  </si>
  <si>
    <t>CTAT</t>
  </si>
  <si>
    <t>GCCATGCTTTGCTTCGTAAT</t>
  </si>
  <si>
    <t>GGTCCAATGACCCAAAAATG</t>
  </si>
  <si>
    <t>ACTC</t>
  </si>
  <si>
    <t>CAGGGAAAAGTAGAGAAGCCATT</t>
  </si>
  <si>
    <t>AGTGAAATCCATTGGCGTTG</t>
  </si>
  <si>
    <t>AAAAGTTAGCTTGTCTTTTTGTGTTG</t>
  </si>
  <si>
    <t>GATTAAGCAATTCCAAATGTCG</t>
  </si>
  <si>
    <t>TGG</t>
  </si>
  <si>
    <t>CCAGCTTCGATATCCTCACC</t>
  </si>
  <si>
    <t>CATGAGCCAAGAGCTGGATT</t>
  </si>
  <si>
    <t>GACTTCCCCAACCCACCTAT</t>
  </si>
  <si>
    <t>TCATGGAAGATAGCGTGAAAG</t>
  </si>
  <si>
    <t>CCCGTTTGCGACTGTTACTT</t>
  </si>
  <si>
    <t>CCGCTACAACAAAACAGCAA</t>
  </si>
  <si>
    <t>CATCTGGCTCAGAAGGGTTT</t>
  </si>
  <si>
    <t>TCCCATCTCTTTTGTCGTCAG</t>
  </si>
  <si>
    <t>GTTC</t>
  </si>
  <si>
    <t>GCCACCATCATCTTCTCTCC</t>
  </si>
  <si>
    <t>CAATCACCAGTGGCCTCTCT</t>
  </si>
  <si>
    <t>CGAACTTCTGCTGCATGTTG</t>
  </si>
  <si>
    <t>GGCTTGTCCAAGCAGAAAAA</t>
  </si>
  <si>
    <t>GTTGGTCTCAAGGCATTGGT</t>
  </si>
  <si>
    <t>CAAGGAAAGCTGTGGGAAAG</t>
  </si>
  <si>
    <t>CAGCCGGGGATATATGTTTG</t>
  </si>
  <si>
    <t>GCAGGAAAGTTGCTTTGACG</t>
  </si>
  <si>
    <t>CAAGGATAAACGAGATGGTGGT</t>
  </si>
  <si>
    <t>GCTGACTTTGCACATCATCAA</t>
  </si>
  <si>
    <t>TTCCGTAAGCGATCCAATCT</t>
  </si>
  <si>
    <t>CACAACTCGCATTCTACTCCA</t>
  </si>
  <si>
    <t>TGAACCTGACTCATCTGATTGAA</t>
  </si>
  <si>
    <t>CTACAGCCTTGGAGGGTTTC</t>
  </si>
  <si>
    <t>GTTCAGGAGGTAGCGTTGGA</t>
  </si>
  <si>
    <t>ATTGGCAATGGCTCGATTAG</t>
  </si>
  <si>
    <t>CAAATGACATCTGCCTGCTG</t>
  </si>
  <si>
    <t>ACGATCCACGGATTCGACTA</t>
  </si>
  <si>
    <t>GGGAGATCATTGTGTGGTAGG</t>
  </si>
  <si>
    <t>GGGAAATCACAGTCGCTACAA</t>
  </si>
  <si>
    <t>TGCAGTGAGCATTGTCCTTT</t>
  </si>
  <si>
    <t>AATGCAGCCTCCAACATTTC</t>
  </si>
  <si>
    <t>GGCTCACCATTCCTTACTCG</t>
  </si>
  <si>
    <t>GCTGCATTCTGTCGGAGTTT</t>
  </si>
  <si>
    <t>TCTCGTCTGCTGTTGGAAGA</t>
  </si>
  <si>
    <t>TCCTTTTTGTTTTCGCTTGC</t>
  </si>
  <si>
    <t>TATGGTTCTCGCTGGGGTAA</t>
  </si>
  <si>
    <t>ACGGCAAACACATTTTCTCC</t>
  </si>
  <si>
    <t>AACCTTCCACAGTTGCATGA</t>
  </si>
  <si>
    <t>TTGCCCAGACAGTGAAATGA</t>
  </si>
  <si>
    <t>CAAAAACAGGGGGTGACAAT</t>
  </si>
  <si>
    <t>TACGCTAACAATGGCGTGAG</t>
  </si>
  <si>
    <t>ATTTCCACAAAAGGCCCAAC</t>
  </si>
  <si>
    <t>AATTCATTGATTGGGTGCTG</t>
  </si>
  <si>
    <t>GCCCTGCATAGCTTATCGTT</t>
  </si>
  <si>
    <t>TTGAGTGTGGAGGGAGAATTG</t>
  </si>
  <si>
    <t>GCAAGAATTAGGCCATTGGA</t>
  </si>
  <si>
    <t>TCTGGGAGGGGTTTGATATG</t>
  </si>
  <si>
    <t>ACATGTGGCAAAGGTTCTCC</t>
  </si>
  <si>
    <t>CACCATACAAATCGCAGCAG</t>
  </si>
  <si>
    <t>CAGCAAAGGTGAAGATGCAA</t>
  </si>
  <si>
    <t>AGGCCAACTCTCTCAGATCAA</t>
  </si>
  <si>
    <t>GCAGAGGAATCCAACCAAGA</t>
  </si>
  <si>
    <t>AGCAATCAGAGCCCACCTAA</t>
  </si>
  <si>
    <t>ACTG</t>
  </si>
  <si>
    <t>GGGACTTTTTGTCCGTTTCA</t>
  </si>
  <si>
    <t>ATCCCTTCCCAAGATTCACC</t>
  </si>
  <si>
    <t>ACTCCCTGCAGGACTACACC</t>
  </si>
  <si>
    <t>CATTTTCAAATAAGCCGTCCA</t>
  </si>
  <si>
    <t>CCCTTCTCGTCTGGAAGTGT</t>
  </si>
  <si>
    <t>GGACGTGAACTTGGTTACGG</t>
  </si>
  <si>
    <t>AAC</t>
  </si>
  <si>
    <t>CCTGGGCAAAATGACAAGTT</t>
  </si>
  <si>
    <t>TTAGGGTTTTGGGCAGTTGT</t>
  </si>
  <si>
    <t>TGCAAAGTGCATCAGACCTC</t>
  </si>
  <si>
    <t>TGCGTTGTCTTCTCCCTCTT</t>
  </si>
  <si>
    <t>CCTGACAGGACCAGAAGGAG</t>
  </si>
  <si>
    <t>CTTTGGAAGGTTTGAGCTTGA</t>
  </si>
  <si>
    <t>TCAAGGGCTGGTATCGACTT</t>
  </si>
  <si>
    <t>TGCTGCATACAATCCAATGAA</t>
  </si>
  <si>
    <t>CAAAATAGGCACCGGAAAAA</t>
  </si>
  <si>
    <t>GCACCACTATCCATCAAACG</t>
  </si>
  <si>
    <t>CAAAGCCAACAATCAAGAGGA</t>
  </si>
  <si>
    <t>ATACCCTTTGCCTCGGAAAC</t>
  </si>
  <si>
    <t>CTTGCTTGGGCTTTTGTAGC</t>
  </si>
  <si>
    <t>GTGCCAGCTTTTGCCATAAT</t>
  </si>
  <si>
    <t>GTG</t>
  </si>
  <si>
    <t>GGACAAAGCTCCAGAAATGC</t>
  </si>
  <si>
    <t>CTGCAAAACAGGACCTACCC</t>
  </si>
  <si>
    <t>GGGCTGGCATATGTCTTCAT</t>
  </si>
  <si>
    <t>GGAACACTTGCCCGAATAAC</t>
  </si>
  <si>
    <t>GCTGGGTGATGAAAAAGGAA</t>
  </si>
  <si>
    <t>CCCTATCTGGGCTCATCTCA</t>
  </si>
  <si>
    <t>GCAGATGCTAACGAGGTTCC</t>
  </si>
  <si>
    <t>CAGCGCTTGAAGCAACTGTA</t>
  </si>
  <si>
    <t>GTTA</t>
  </si>
  <si>
    <t>GGCTTTTGATTTGGGAGACA</t>
  </si>
  <si>
    <t>AAACGAAGCGCAGATACCAT</t>
  </si>
  <si>
    <t>GTCAGCAAGCACCATCACAC</t>
  </si>
  <si>
    <t>GTGAGGTTGGTTCCACGATT</t>
  </si>
  <si>
    <t>TTCAGGCTTTCCTTATTCTTGG</t>
  </si>
  <si>
    <t>CACCGAAGCTGTACACATCAC</t>
  </si>
  <si>
    <t>CAAATCTTGCAGGTTGACAAAA</t>
  </si>
  <si>
    <t>CCTTTCATTTTGCGGTGATT</t>
  </si>
  <si>
    <t>CTGTCATATCCTACAACTCATGTGG</t>
  </si>
  <si>
    <t>GAATCGGGAGCGAGGTTTAC</t>
  </si>
  <si>
    <t>CAACCAAACATAACAGCCAAAA</t>
  </si>
  <si>
    <t>TTCAACTTGGTGTTTGTCATCC</t>
  </si>
  <si>
    <t>TGGATGAAGGACCACACAAA</t>
  </si>
  <si>
    <t>GGTCCCCGTACATTGTCAAC</t>
  </si>
  <si>
    <t>AACCTTCCAGTGGGGATTCT</t>
  </si>
  <si>
    <t>GGTTTGCCATTGTTGCTCTT</t>
  </si>
  <si>
    <t>GGAAATCCACAAAACCATGC</t>
  </si>
  <si>
    <t>TCCTGGAGTGAACCCAACTC</t>
  </si>
  <si>
    <t>TGCA</t>
  </si>
  <si>
    <t>AAGGAAGCGGCTGTGTAGAA</t>
  </si>
  <si>
    <t>AGCTCAGTTACTTTGCCACCA</t>
  </si>
  <si>
    <t>TTGCAGGCCTATTAGATTGTCA</t>
  </si>
  <si>
    <t>TGCACAAAACATCCTCTAATCAA</t>
  </si>
  <si>
    <t>CGAGAAACAATCTCCGAAGG</t>
  </si>
  <si>
    <t>GAATCCACGCAGCTACATCA</t>
  </si>
  <si>
    <t>CTGAGAACTTGCATAAGGAGGA</t>
  </si>
  <si>
    <t>GGCATACCAATTCTCTAGTCCTG</t>
  </si>
  <si>
    <t>AATCTTACGATCGGTTGGGATA</t>
  </si>
  <si>
    <t>GTTGATTAAAATTCCCTTCCAA</t>
  </si>
  <si>
    <t>GTGATGGCTTTTGGGATGTC</t>
  </si>
  <si>
    <t>TGTGGGTCAAATAATCAAGCA</t>
  </si>
  <si>
    <t>TGGATACGTCACTCCAACCA</t>
  </si>
  <si>
    <t>AAAAGGCATCGTCCTCTTCA</t>
  </si>
  <si>
    <t>GATCCATTTTTCCGGTCTGA</t>
  </si>
  <si>
    <t>AGCTTTGTGGGTAGCTGAACA</t>
  </si>
  <si>
    <t>CCCTTTTCAAAGGATGATGC</t>
  </si>
  <si>
    <t>GAAGTGTGGGACGATGGATT</t>
  </si>
  <si>
    <t>CCTTTGGCTTGGCATAGTCT</t>
  </si>
  <si>
    <t>ATCCTCCGATCGGCTTATCT</t>
  </si>
  <si>
    <t>GCAAAAATGGGGATTCTGAG</t>
  </si>
  <si>
    <t>CGAAAGCATGCATAACCATC</t>
  </si>
  <si>
    <t>GAC</t>
  </si>
  <si>
    <t>GCAGCAACATGCTTCCTACA</t>
  </si>
  <si>
    <t>CGAAGGGATTGTAAGGTGGA</t>
  </si>
  <si>
    <t>CGCAGGTTGTTGACAATGAT</t>
  </si>
  <si>
    <t>TGCCAGAGACGAGATTCATTC</t>
  </si>
  <si>
    <t>GTGGGCTGGACTAGGAAACA</t>
  </si>
  <si>
    <t>AAGGTGCCGTAGCAAGCTC</t>
  </si>
  <si>
    <t>TCTGCAGCTTCTACGTGCTC</t>
  </si>
  <si>
    <t>TCTGCAAGAACATCCTGTTGA</t>
  </si>
  <si>
    <t>GGCTGATCACCACAAAAACA</t>
  </si>
  <si>
    <t>TGAATCCTTTTTGAATCCCATC</t>
  </si>
  <si>
    <t>AGCTGCTTCTCCCATTTTGA</t>
  </si>
  <si>
    <t>CATTCGCATTTTACTACTTGTATGG</t>
  </si>
  <si>
    <t>TGACCGGAAGCACATAGAAA</t>
  </si>
  <si>
    <t>TCTCTAAAACCAAATTGGACCTT</t>
  </si>
  <si>
    <t>14,00</t>
  </si>
  <si>
    <t>CTATGGGGAAAGCTGTTGGA</t>
  </si>
  <si>
    <t>AATCCCAACCGCTACAATCA</t>
  </si>
  <si>
    <t>ACACCAAATGCCACCGTAAT</t>
  </si>
  <si>
    <t>TTTGGACTTCTGGGTTTTGG</t>
  </si>
  <si>
    <t>TTCATCAACAGTCACTGGTTTACA</t>
  </si>
  <si>
    <t>GGATGGCAGCACTGTGTCTA</t>
  </si>
  <si>
    <t>TCAATGGAATGCTCGGTACA</t>
  </si>
  <si>
    <t>GTTGTCCACTGCAGGCGTAT</t>
  </si>
  <si>
    <t>ACAGATCCTTGGCGAAGTTG</t>
  </si>
  <si>
    <t>TACGACGGAATCCCATTTGT</t>
  </si>
  <si>
    <t>TCCCTGAGGAAGAGAAAAATG</t>
  </si>
  <si>
    <t>GGATCTGCATCCTATGTAAACTGA</t>
  </si>
  <si>
    <t>GGTGCAACGTTTTGGAATCT</t>
  </si>
  <si>
    <t>TATCTGACCCGCGAAATTCT</t>
  </si>
  <si>
    <t>TACG</t>
  </si>
  <si>
    <t>CAACAAATTCCATGCTGGTG</t>
  </si>
  <si>
    <t>TGATCTCATATGTGAAGTTATTTCAGG</t>
  </si>
  <si>
    <t>GGTGCGCGTTTAAGACTCAT</t>
  </si>
  <si>
    <t>TCAGGCATATGTGCAGGAGA</t>
  </si>
  <si>
    <t>ATTTAGAACACGCGGGCAAC</t>
  </si>
  <si>
    <t>CCCACTTCGGTAAAGTTCGT</t>
  </si>
  <si>
    <t>ACA</t>
  </si>
  <si>
    <t>CAACCCGAAAAGAAAACCAA</t>
  </si>
  <si>
    <t>CGAGTTTGGCATGACTCTGA</t>
  </si>
  <si>
    <t>ACT</t>
  </si>
  <si>
    <t>ACTTCTTGGACAAGGCATGG</t>
  </si>
  <si>
    <t>TGAGCTGCAGGCAATTTCTA</t>
  </si>
  <si>
    <t>TGGAGGATCATGCAAGAAGA</t>
  </si>
  <si>
    <t>ATCAAGGCCTGCAGTTCAGT</t>
  </si>
  <si>
    <t>CCACTTCAGCCTTCAACCTC</t>
  </si>
  <si>
    <t>CCACGAAAATTTTAATTTACCTTTGTA</t>
  </si>
  <si>
    <t>GAACAATAATGAGAAATAAGCAAGTG</t>
  </si>
  <si>
    <t>CCTCTTGGTCGTATAGACACAATCT</t>
  </si>
  <si>
    <t>ACGTGCAGAAACAGATGCAG</t>
  </si>
  <si>
    <t>TCAGGAAAAACAGGCAGAAGA</t>
  </si>
  <si>
    <t>TCCCTTACGTTCAATGACCT</t>
  </si>
  <si>
    <t>TGGTTTGTACAAGAGAATGCTG</t>
  </si>
  <si>
    <t>AGACGGCTGTTTTCTTCAATG</t>
  </si>
  <si>
    <t>GCTCATCGTCGAGCATAAAA</t>
  </si>
  <si>
    <t>CCTGAACAGGGCAAGACAAT</t>
  </si>
  <si>
    <t>TTCAGGTTTGGCAAAGATAAAAA</t>
  </si>
  <si>
    <t>CACAGAAACTGTGCCCTTGA</t>
  </si>
  <si>
    <t>TGGGCACTCATTTGAAAACA</t>
  </si>
  <si>
    <t>ACCTGCCAACTCAAAATTGC</t>
  </si>
  <si>
    <t>GCCGCTGAGACTTCTGTTTT</t>
  </si>
  <si>
    <t>AAGCATTGGATAGGCACTGG</t>
  </si>
  <si>
    <t>AGTGAAGGCACCAACAGGAT</t>
  </si>
  <si>
    <t>AC</t>
  </si>
  <si>
    <t>GCTGAGCAAGCAGTTGACAG</t>
  </si>
  <si>
    <t>TGGTCCCAGACATCCCAATA</t>
  </si>
  <si>
    <t>TACCGTTGGCTTGGTTTCTT</t>
  </si>
  <si>
    <t>AGCGGTCATCAATCTCTCGT</t>
  </si>
  <si>
    <t>AGGGGAGAGATGTGGAACCT</t>
  </si>
  <si>
    <t>TCTCCATGCATATGAAGACTCAA</t>
  </si>
  <si>
    <t>GCAACAAACTGTGGAGCAAA</t>
  </si>
  <si>
    <t>ATGGGATCATGCTTCTGGAG</t>
  </si>
  <si>
    <t>TCGACGTCTGCTTTGTTCAC</t>
  </si>
  <si>
    <t>GCATCGATCGGCATTATCTT</t>
  </si>
  <si>
    <t>TGGT</t>
  </si>
  <si>
    <t>GTGGCTTTGGAGGTTTCGTA</t>
  </si>
  <si>
    <t>GCACCATCTGTGTTCAACTTGT</t>
  </si>
  <si>
    <t>TTCC</t>
  </si>
  <si>
    <t>CATCGATCTGGACAATTACGG</t>
  </si>
  <si>
    <t>TGAGCACAAGGGTGTTGTTC</t>
  </si>
  <si>
    <t>GAAGTCCGCAGACAAGGAAC</t>
  </si>
  <si>
    <t>GCCTGAAACCTGGTGGTAAA</t>
  </si>
  <si>
    <t>GCTAGCCCCATGTGAAAGAA</t>
  </si>
  <si>
    <t>TGTCAGTAATTGGCGTGGAA</t>
  </si>
  <si>
    <t>CACTTGGCAAAAACAGACCA</t>
  </si>
  <si>
    <t>CGACGCAGTGTAAATGTTGG</t>
  </si>
  <si>
    <t>GCCTTTTGGGTATCGACAGA</t>
  </si>
  <si>
    <t>TTTTGTCCCTTGTTGCCTTT</t>
  </si>
  <si>
    <t>TCAT</t>
  </si>
  <si>
    <t>CACAGAACAGCCCTCAGACA</t>
  </si>
  <si>
    <t>AATCAATCGTCGTGCGTACA</t>
  </si>
  <si>
    <t>ATCCCATTAGCTTCGGTGAA</t>
  </si>
  <si>
    <t>CTGGAAGCGTATGCCATCTA</t>
  </si>
  <si>
    <t>CTGCTTTGCTCCAAGGAATC</t>
  </si>
  <si>
    <t>CCACTCACCACGCACTTATG</t>
  </si>
  <si>
    <t>CCTTCTGCGTTGTTAGTATGTTT</t>
  </si>
  <si>
    <t>TCTTTACCAATGTGGTCACTTCA</t>
  </si>
  <si>
    <t>GTGGTGGCCAGTGTGAGTTA</t>
  </si>
  <si>
    <t>AAACCACCCACAAACCACAT</t>
  </si>
  <si>
    <t>TGACATGGCACTACACACGA</t>
  </si>
  <si>
    <t>TCGGACCCATCCTGATATTT</t>
  </si>
  <si>
    <t>GGTGATTGGCTTGATGACCT</t>
  </si>
  <si>
    <t>TTCAAAAGCCTATAAACAAAAAGAAAA</t>
  </si>
  <si>
    <t>AGTTGTTTCCTCGGGTTCCT</t>
  </si>
  <si>
    <t>AACAACTCATGCAGGCAAAA</t>
  </si>
  <si>
    <t>CATTGATTCCTGATGCTTGG</t>
  </si>
  <si>
    <t>GTCGTCCATTGTCACAGCAG</t>
  </si>
  <si>
    <t>CCACGTAAAAAGGGGACAAA</t>
  </si>
  <si>
    <t>GGGCAGTCTCTTGCATCATT</t>
  </si>
  <si>
    <t>GATGTAAGCAAGCCGGAAAG</t>
  </si>
  <si>
    <t>CCGGCTAGAAACTGAAGGTG</t>
  </si>
  <si>
    <t>GGGTTGAACGCCATTGAGTA</t>
  </si>
  <si>
    <t>TGAACTTGGAGCAGCACATC</t>
  </si>
  <si>
    <t>AAACGCATCGGACAGTTTTC</t>
  </si>
  <si>
    <t>ACATTCGCTCGGAGATGACT</t>
  </si>
  <si>
    <t>TACTTAATGTGGCGGCAAAA</t>
  </si>
  <si>
    <t>CGCTGCCTGAACCGTATAAC</t>
  </si>
  <si>
    <t>TCTCCCCTTCTGTACGTTCG</t>
  </si>
  <si>
    <t>TTCAGATGAGGCAGCTGATG</t>
  </si>
  <si>
    <t>CCAT</t>
  </si>
  <si>
    <t>GCTCAAGCAATGGCTCATAGA</t>
  </si>
  <si>
    <t>GTTTTGCACGCAACCATACT</t>
  </si>
  <si>
    <t>TATC</t>
  </si>
  <si>
    <t>CAGAGGGGATTAACAGTCTTCA</t>
  </si>
  <si>
    <t>TTGGCATGGCAAATGACTAA</t>
  </si>
  <si>
    <t>TCCTCGCATCTTTTCTTGGT</t>
  </si>
  <si>
    <t>GGACTAATGACGCGATGAGG</t>
  </si>
  <si>
    <t>CATAGGAGGGCATGCTTGTT</t>
  </si>
  <si>
    <t>TCTCTTCATAAGACGCAAGCAA</t>
  </si>
  <si>
    <t>ATGCGGGAGAGAAACCCTAT</t>
  </si>
  <si>
    <t>GGTGGGGTCAGTGATGAAAG</t>
  </si>
  <si>
    <t>TGGTGATGCAGCCAGACTTA</t>
  </si>
  <si>
    <t>AGTAACTGGCTGGCCAACTG</t>
  </si>
  <si>
    <t>TGCATCATTTGGACACTGGT</t>
  </si>
  <si>
    <t>ACCGCAGGTGTAGTTTCTGC</t>
  </si>
  <si>
    <t>ATCAATCGAAGCCCATTCAC</t>
  </si>
  <si>
    <t>AAGCCTGGATCTTTCCCTGT</t>
  </si>
  <si>
    <t>TGAGGTGGTTGCATTGGATA</t>
  </si>
  <si>
    <t>CCAAGCATACTCAAGAGAGATGA</t>
  </si>
  <si>
    <t>TTGTCTGGATCAATTCTTAATGC</t>
  </si>
  <si>
    <t>TTGTTTCTGTAACTTGATGTGAGC</t>
  </si>
  <si>
    <t>ACAGAAAAGCCCATGGATTG</t>
  </si>
  <si>
    <t>GGTACCAAAAATATCAAAGGCTTC</t>
  </si>
  <si>
    <t>GGGTTCCATAGGATGTCAGG</t>
  </si>
  <si>
    <t>TCCAACTCACCTAGGTTGTCA</t>
  </si>
  <si>
    <t>TGCTCGGTGATCAGATTGTT</t>
  </si>
  <si>
    <t>CAAGCTCGGTGTTGATGTTG</t>
  </si>
  <si>
    <t>TAAAGATCCGCCAAAGAGGA</t>
  </si>
  <si>
    <t>TAAAGGCAACCAACCCACAC</t>
  </si>
  <si>
    <t>TTCCTCTGTAATAATCTGTGGTTTTC</t>
  </si>
  <si>
    <t>ACCCTGTTGCTTGAAATTGG</t>
  </si>
  <si>
    <t>TTGGCCTCCACTGTCTTAGG</t>
  </si>
  <si>
    <t>AGATCCCGTTTGGAGATCCT</t>
  </si>
  <si>
    <t>GATC</t>
  </si>
  <si>
    <t>CCGCTGCAAAATTATTGAAAA</t>
  </si>
  <si>
    <t>TTGGTTACTGTCACAATCAAACCT</t>
  </si>
  <si>
    <t>TGCAGTAGTTGCCGAAGTTG</t>
  </si>
  <si>
    <t>GTCCTCGGGTGTGTATGCTT</t>
  </si>
  <si>
    <t>ACGAAAAGCATTGTTGTCCA</t>
  </si>
  <si>
    <t>TTTTTGGGATCTCACAATTCC</t>
  </si>
  <si>
    <t>AATATTCGGATGGGCATTCA</t>
  </si>
  <si>
    <t>AGTTCACAACCCACACAACG</t>
  </si>
  <si>
    <t>TGTCCACACTTTGCGTCACT</t>
  </si>
  <si>
    <t>GCTCTAAACCTCTCGCTACCA</t>
  </si>
  <si>
    <t>GTTTCACCAATTCGCCTTTC</t>
  </si>
  <si>
    <t>TTTATCGGAACAGCCAATCC</t>
  </si>
  <si>
    <t>GATA</t>
  </si>
  <si>
    <t>TCTAATTGGGAAATGAATGGA</t>
  </si>
  <si>
    <t>CAATATCGAAATTCCGAGCAA</t>
  </si>
  <si>
    <t>AGGCTGAGGAGGAAGTAGCA</t>
  </si>
  <si>
    <t>TTCCAATCTATGCCGCAAAT</t>
  </si>
  <si>
    <t>CATT</t>
  </si>
  <si>
    <t>ACCCCGAGTTAGACCCAGTC</t>
  </si>
  <si>
    <t>CGGGACTTGGAAAACACACT</t>
  </si>
  <si>
    <t>CTGTACCATTATTTTTCCGATGC</t>
  </si>
  <si>
    <t>GGCAACAGCGTGTGAATTA</t>
  </si>
  <si>
    <t>TGCTTCTGTTTCTGCGAATG</t>
  </si>
  <si>
    <t>TGCTTTCGAGGGTAGCAGTT</t>
  </si>
  <si>
    <t>GGGAGGTGTTCTTGTGTTGG</t>
  </si>
  <si>
    <t>ACAGGCGTTATCGGTCTTGT</t>
  </si>
  <si>
    <t>ACAA</t>
  </si>
  <si>
    <t>TGGGTTAGGTTCGGTTTGAG</t>
  </si>
  <si>
    <t>AAGAAACAAAAGCCGAATACCA</t>
  </si>
  <si>
    <t>TTGGCTGGATTGTATTGTGC</t>
  </si>
  <si>
    <t>CCTGCGCATTCATTATCTCA</t>
  </si>
  <si>
    <t>CTTTGGGAACGGTCTCATTC</t>
  </si>
  <si>
    <t>TTCAAGGAGGGCTGAATTTG</t>
  </si>
  <si>
    <t>ACCAAGAATTTGCTTCAGGA</t>
  </si>
  <si>
    <t>TGCGAAAATGATTTGACAATG</t>
  </si>
  <si>
    <t>TGGAGATCAGCTACGAAGGAG</t>
  </si>
  <si>
    <t>TCGAACGGTATCCGTAACATT</t>
  </si>
  <si>
    <t>GCCCACATTCAGACACCTG</t>
  </si>
  <si>
    <t>GTGCCTCGACAGAATGAGAA</t>
  </si>
  <si>
    <t>GCAAACCATTTGGCGTAAGT</t>
  </si>
  <si>
    <t>AAAGAGGAGCATACCTGCAA</t>
  </si>
  <si>
    <t>TGC</t>
  </si>
  <si>
    <t>CAGTGGAGCAGTTGGGTTCT</t>
  </si>
  <si>
    <t>TCCTTAAAAGACACACAAGAGGA</t>
  </si>
  <si>
    <t>TGGAATGTGATAAACCAAAGACT</t>
  </si>
  <si>
    <t>TCATGCCCGTGTTCTGTAAA</t>
  </si>
  <si>
    <t>CAACAAGATGGTTCCGGTTT</t>
  </si>
  <si>
    <t>GAACGCTGAAAACAGCCAAT</t>
  </si>
  <si>
    <t>TGCAGGTTTGAAAATGGACA</t>
  </si>
  <si>
    <t>TCGGAACCTTTCGAATCATC</t>
  </si>
  <si>
    <t>AGACGACCCAGGGAGAGAGT</t>
  </si>
  <si>
    <t>GCAGCATCTAATGGGGTTGT</t>
  </si>
  <si>
    <t>AAATGGCGGCTTGTTAATTT</t>
  </si>
  <si>
    <t>TGAATTTTGGAAACATGTCTTTG</t>
  </si>
  <si>
    <t>CGGGCTCCGTTTCTGTATAA</t>
  </si>
  <si>
    <t>TCAGCAAAAATTTGCAACAA</t>
  </si>
  <si>
    <t>CCGG</t>
  </si>
  <si>
    <t>CGGCCAGAGACTTCAATTTT</t>
  </si>
  <si>
    <t>CGGCTAGATTGACTAATTTGTAAGTTG</t>
  </si>
  <si>
    <t>GAAA</t>
  </si>
  <si>
    <t>CCTCACGAATGCGTAGGTCT</t>
  </si>
  <si>
    <t>TCCTCAGTTGTTGCCACTTTC</t>
  </si>
  <si>
    <t>CACACCAATACCACGCTAAGAA</t>
  </si>
  <si>
    <t>GCAAAGTAACCACATTGAAAAGA</t>
  </si>
  <si>
    <t>TCGAGAGATGAAGTCAAACAATG</t>
  </si>
  <si>
    <t>CATGTTTGGATTTTCCGATTT</t>
  </si>
  <si>
    <t>TCATTGTCAATCGTGCTAAAGG</t>
  </si>
  <si>
    <t>CCGAAATAAAAAGGTGGGAAT</t>
  </si>
  <si>
    <t>GACT</t>
  </si>
  <si>
    <t>ACCGGCAGGCTTGTTACAG</t>
  </si>
  <si>
    <t>CCCAGATAGCCAAGAAGTGTG</t>
  </si>
  <si>
    <t>ACCAAGTTCACGCTGGAGTC</t>
  </si>
  <si>
    <t>CGGAACTCCGACAAAACAAT</t>
  </si>
  <si>
    <t>AAGACCGATGAGGGACCTTT</t>
  </si>
  <si>
    <t>TTTTCACACGTCTCAGTTCTTTT</t>
  </si>
  <si>
    <t>TGTCTTCTGTTTCCTTTCTCACC</t>
  </si>
  <si>
    <t>TCAAGGAGTGGCACATATCC</t>
  </si>
  <si>
    <t>GTCCATGGGTACTTGGATGG</t>
  </si>
  <si>
    <t>CTGTTCAAGCGTAGCAGCAG</t>
  </si>
  <si>
    <t>TGCATTTCATGATCTTTGCAG</t>
  </si>
  <si>
    <t>TGATGAGGAAAAATTCCAGAAAA</t>
  </si>
  <si>
    <t>TAGC</t>
  </si>
  <si>
    <t>AGTGCGGCCATGTTTGAT</t>
  </si>
  <si>
    <t>CGTTTCTAGATTCAGTTGCTATAGTG</t>
  </si>
  <si>
    <t>CTTTGTTGTCTTGTGGGTGGT</t>
  </si>
  <si>
    <t>ATGGGAAGAGTCCCAACCTC</t>
  </si>
  <si>
    <t>TGGAAAGCGTGACTGATGTC</t>
  </si>
  <si>
    <t>TGTACCAGCCTGTTGAGCTG</t>
  </si>
  <si>
    <t>CTCCAGGTTACTGGCACAGAG</t>
  </si>
  <si>
    <t>GCTCATTTCTGCTGGCATTT</t>
  </si>
  <si>
    <t>ATCCATGGCTTTCAATCCTC</t>
  </si>
  <si>
    <t>CAGCCCCATTCTTGATGTTT</t>
  </si>
  <si>
    <t>TGCGCACATTACGAAGTGAT</t>
  </si>
  <si>
    <t>CTTGGAACAACAAAGCACGA</t>
  </si>
  <si>
    <t>TCTGCCAAGTACAAGCCGTA</t>
  </si>
  <si>
    <t>GCCATGCAACTCGTACTGAA</t>
  </si>
  <si>
    <t>ATAGCGAGGAAGGTGGCTGT</t>
  </si>
  <si>
    <t>TTGGATTGCATAATATCTATCTTTTC</t>
  </si>
  <si>
    <t>GATGGAAACGAGGAGGGAAT</t>
  </si>
  <si>
    <t>CCCTTCCTGGCTTTATCGTA</t>
  </si>
  <si>
    <t>GGACGGCAAACTTCATTGTT</t>
  </si>
  <si>
    <t>AGCCCTGCAATTTCTTTTCA</t>
  </si>
  <si>
    <t>CGCAAAGAATCTGAGGGAGA</t>
  </si>
  <si>
    <t>TCTTCCCATCCAACTCTGCT</t>
  </si>
  <si>
    <t>CCCG</t>
  </si>
  <si>
    <t>TACTGCACACGTCGGATAGC</t>
  </si>
  <si>
    <t>GCTCATTGTTTGGCAGATGA</t>
  </si>
  <si>
    <t>ACTCACAAGGCTAGGGAGCA</t>
  </si>
  <si>
    <t>AGAAGGCAGGACCATCACAT</t>
  </si>
  <si>
    <t>GCCAACAAATTGACAAAAACAC</t>
  </si>
  <si>
    <t>TGATGTGGACCTGTTTGGTG</t>
  </si>
  <si>
    <t>CTAAAGATGGATCGCCCTCA</t>
  </si>
  <si>
    <t>TTGGTTTCCCTTCTTGTTGG</t>
  </si>
  <si>
    <t>CCAAAGATTCCTGTCGGTTG</t>
  </si>
  <si>
    <t>GTTTGGAAGGGTCTGGTCAA</t>
  </si>
  <si>
    <t>GAAG</t>
  </si>
  <si>
    <t>GTGTGGAGGTTAGGGGGATT</t>
  </si>
  <si>
    <t>TTGGATTTTGATTGGGGAAC</t>
  </si>
  <si>
    <t>CCTGGACTTCAGCCTACCTG</t>
  </si>
  <si>
    <t>AAGGCAGCTTGGTCTTTTTG</t>
  </si>
  <si>
    <t>TGTTTGCACATCCAGAGTGG</t>
  </si>
  <si>
    <t>TGTTGAATGGAAGCATGGAA</t>
  </si>
  <si>
    <t>TAGGCAAAGGCCACATCAGT</t>
  </si>
  <si>
    <t>AAAATGGTAGAAGCCAGTTGC</t>
  </si>
  <si>
    <t>CCGAGTGGAACATTTTGGTT</t>
  </si>
  <si>
    <t>TCTTTTTGAGGCGAATCTCTG</t>
  </si>
  <si>
    <t>TTCAACAAAACCATTTACAGCAA</t>
  </si>
  <si>
    <t>TTTTGTTTTTGAGTGCATTACTGA</t>
  </si>
  <si>
    <t>TAGA</t>
  </si>
  <si>
    <t>TGCTCTTTTAATTCTTCTCCATGA</t>
  </si>
  <si>
    <t>AATTCAACCATGCCTTCCTG</t>
  </si>
  <si>
    <t>GACCTTACCTTGGGCTGTCA</t>
  </si>
  <si>
    <t>TTGAGCGCTGTCAGGAACTA</t>
  </si>
  <si>
    <t>CTGTGGTGGCATGCTCATAG</t>
  </si>
  <si>
    <t>CCAAGAAGTGATTAATTCTGGAAA</t>
  </si>
  <si>
    <t>CACTCCCCATCAAACCAAAC</t>
  </si>
  <si>
    <t>CGCAGCAAACACATCGATAC</t>
  </si>
  <si>
    <t>TTTGTACCCGATGTTGTGGA</t>
  </si>
  <si>
    <t>CATGCTCAAGCAAACCTCAA</t>
  </si>
  <si>
    <t>GAGCGTTGAAGGTGGATGTT</t>
  </si>
  <si>
    <t>TCGTCGTCTTACAATTCAGCA</t>
  </si>
  <si>
    <t>GGGGATACCGAATAGGAAGC</t>
  </si>
  <si>
    <t>CGGAATGATGGCTTAGATTTG</t>
  </si>
  <si>
    <t>GGTCCATCATCACTCGTCCT</t>
  </si>
  <si>
    <t>GATATGCGGGAATCGGTAAA</t>
  </si>
  <si>
    <t>TCAGGAAATGTTTTCCATCAAA</t>
  </si>
  <si>
    <t>TCCAAACATCTTGTCGAGGA</t>
  </si>
  <si>
    <t>GCAGTCATTCAAGGAGCACA</t>
  </si>
  <si>
    <t>GGGACCTTTTCGACAACAAA</t>
  </si>
  <si>
    <t>13,00</t>
  </si>
  <si>
    <t>GACAATGAGTTGGCCAGGAT</t>
  </si>
  <si>
    <t>GAAGTCCTGCCTTGCTTGAG</t>
  </si>
  <si>
    <t>GCCA</t>
  </si>
  <si>
    <t>ACCCACTCTTCCCTCCTGAT</t>
  </si>
  <si>
    <t>CAGCTCACTCTCCCTCAAGC</t>
  </si>
  <si>
    <t>TACGCTCCCAAGTCACCAAT</t>
  </si>
  <si>
    <t>ACGCTTTGGGCATTCATAAC</t>
  </si>
  <si>
    <t>CATGGAGGGAAAGGATTTACG</t>
  </si>
  <si>
    <t>AGAAGCCACGAAAAGGTGAA</t>
  </si>
  <si>
    <t>TCCTGCATGCTGTCTGTTTC</t>
  </si>
  <si>
    <t>TCGCCATGTGTTGGAGAATA</t>
  </si>
  <si>
    <t>CGCACTTGAGAACTGCCTTT</t>
  </si>
  <si>
    <t>TAGCACCAGCCAACTTCCTT</t>
  </si>
  <si>
    <t>GAAAGCAAGTAAAGCAATAAGAAAC</t>
  </si>
  <si>
    <t>TCCCAAATCATGCCAATTTT</t>
  </si>
  <si>
    <t>CTTCTCTCAGCCAACCCAAG</t>
  </si>
  <si>
    <t>CAGCTAGCCATGCCTTTTTC</t>
  </si>
  <si>
    <t>CAGAACTTGCACCTGTTCTTGA</t>
  </si>
  <si>
    <t>GGTTCCAATGTGATAAGAATTGC</t>
  </si>
  <si>
    <t>TGTCTCCTTATCTCTTTATCCCTTT</t>
  </si>
  <si>
    <t>GCAT</t>
  </si>
  <si>
    <t>CAATCCATGGGCCAAAGAC</t>
  </si>
  <si>
    <t>TTTTTGGGATGAAAATGTGTT</t>
  </si>
  <si>
    <t>TGGCGGATGATAAGGAGTTC</t>
  </si>
  <si>
    <t>GCCAAGTGGCTTTCTCCTAA</t>
  </si>
  <si>
    <t>TCACCACCAACATCTCCAAA</t>
  </si>
  <si>
    <t>GGGAAAGAGAATGGGATGTG</t>
  </si>
  <si>
    <t>AACAAGGACCCGAGATGATG</t>
  </si>
  <si>
    <t>TGGCCTCATAGACCACCTTC</t>
  </si>
  <si>
    <t>CAAAGATAATTAGCGATGATTAGGA</t>
  </si>
  <si>
    <t>TTTATTTGCTTGCGGATCGT</t>
  </si>
  <si>
    <t>CCAATTTTGCTGGCTGGTAT</t>
  </si>
  <si>
    <t>GGATTTTTGGCACTGCTCTC</t>
  </si>
  <si>
    <t>TTCCTAGTCACCCCCATGAC</t>
  </si>
  <si>
    <t>AACTCACCTGGACCACAAGG</t>
  </si>
  <si>
    <t>GGTCCGTTTCCTTCTGTTGT</t>
  </si>
  <si>
    <t>TCCAAAGTTTTCAGGCAAGG</t>
  </si>
  <si>
    <t>TGGC</t>
  </si>
  <si>
    <t>AGGGCACAAATGCTCTCAAT</t>
  </si>
  <si>
    <t>TGCATGGCTGAATTTTTCAA</t>
  </si>
  <si>
    <t>AAACAAAGGAATCTGAGGACCA</t>
  </si>
  <si>
    <t>GCAGCTGCATCCATTTCTTT</t>
  </si>
  <si>
    <t>CGGTCCCAGAAGGGTACTTT</t>
  </si>
  <si>
    <t>GAAAATTTCGAAAGCCCAGA</t>
  </si>
  <si>
    <t>CGCTAGTGCACTGTCAATGG</t>
  </si>
  <si>
    <t>TTTGCCAATTTCTTGTGTTCA</t>
  </si>
  <si>
    <t>CCTTTGACCTGATCTCTAATCCTT</t>
  </si>
  <si>
    <t>GTGGCGTCAAGAGGTTGAA</t>
  </si>
  <si>
    <t>TGATCATGGTCGTGCAGTTT</t>
  </si>
  <si>
    <t>CGGTGGAGTGCTGTAGGTAAG</t>
  </si>
  <si>
    <t>TCTCTGCAACATGGGAAATG</t>
  </si>
  <si>
    <t>GGGGATTCCTCAATTTGGAT</t>
  </si>
  <si>
    <t>TGACCTGGGAGGAAGAACC</t>
  </si>
  <si>
    <t>TTTACAAAAACGGGGCACAT</t>
  </si>
  <si>
    <t>CAGACCAGCATGGATGAAGA</t>
  </si>
  <si>
    <t>TCTGAATGCCAGGAATATACGA</t>
  </si>
  <si>
    <t>CGAAACGCTAATCTCGCTCT</t>
  </si>
  <si>
    <t>TTCGAGTTCTTGCATGTGTTG</t>
  </si>
  <si>
    <t>CCAGCTTCATCCAAGCTTCT</t>
  </si>
  <si>
    <t>GGCTCATTTGTTCGCATTTT</t>
  </si>
  <si>
    <t>TAGGCAGGACTTTGCCATCT</t>
  </si>
  <si>
    <t>AAGCTTGGACACATTTTGACG</t>
  </si>
  <si>
    <t>GCAGAATCCCGAGGTTTACA</t>
  </si>
  <si>
    <t>TCGAGCAAGAGCTCAACAGA</t>
  </si>
  <si>
    <t>ATGTGCCCGTGACAAAGATT</t>
  </si>
  <si>
    <t>CATGACCCCAAGAGTAAACGA</t>
  </si>
  <si>
    <t>AACAGGTGATGGGAATCTGC</t>
  </si>
  <si>
    <t>TTTTGACCAGAAGAAGGGACA</t>
  </si>
  <si>
    <t>CATGCCAAAGCACCACAATA</t>
  </si>
  <si>
    <t>TCCATAAGCAGCCCAAAATC</t>
  </si>
  <si>
    <t>CTGAGTTCAACTGCTTCCTGA</t>
  </si>
  <si>
    <t>GGCTTGGTTAAAGCAATGGA</t>
  </si>
  <si>
    <t>TTTTTAATCTCTTTTCGCCACTG</t>
  </si>
  <si>
    <t>CAAGGCTCGTTGGTGGTATT</t>
  </si>
  <si>
    <t>TTCTGCGCCATCTTCAGAG</t>
  </si>
  <si>
    <t>CATTCTAGATTGCCAACACGA</t>
  </si>
  <si>
    <t>GAAT</t>
  </si>
  <si>
    <t>CCAACCATATACAAAGTTCCAAAA</t>
  </si>
  <si>
    <t>GCTTGATTGTTGGCCATCTC</t>
  </si>
  <si>
    <t>ACCTCAGATGCCGATTGAAC</t>
  </si>
  <si>
    <t>TTTGAGGTTTGCTGGTGCTT</t>
  </si>
  <si>
    <t>AAATTCGGATGTGCCAAGTG</t>
  </si>
  <si>
    <t>TGTAGGTTTGGAGCGCCTAT</t>
  </si>
  <si>
    <t>TTCACAAGAAACTTTGTCGTTCT</t>
  </si>
  <si>
    <t>CAAAGCTTGCAGGTGTCAAT</t>
  </si>
  <si>
    <t>AACAGCGGGTGGTTGAAGTA</t>
  </si>
  <si>
    <t>GCACGAGTTATGGGTAGTGGA</t>
  </si>
  <si>
    <t>GGAG</t>
  </si>
  <si>
    <t>GTGTTGCCGGTTCTTTGATT</t>
  </si>
  <si>
    <t>CAAGTGGTCCTCGCGTTAAT</t>
  </si>
  <si>
    <t>TCTGTCATGGCAGGGTATCA</t>
  </si>
  <si>
    <t>CAGTCGCATGGCAGAAATTA</t>
  </si>
  <si>
    <t>CTTGGAAGGGATTTTTGCAG</t>
  </si>
  <si>
    <t>GGCAATGCTAATTGCTGGTT</t>
  </si>
  <si>
    <t>AGTTTTGCCGTCTTGTTTGC</t>
  </si>
  <si>
    <t>GAAGTAACCTGTTAGGAAGGGAAA</t>
  </si>
  <si>
    <t>GGATTTCCACTGCACCTTCT</t>
  </si>
  <si>
    <t>TCCACTCCCTCAATATTAACAACTT</t>
  </si>
  <si>
    <t>CCAGGAAAAGTGTCGGTGAT</t>
  </si>
  <si>
    <t>GCCTTGATCTTCGCTTGTTC</t>
  </si>
  <si>
    <t>GTA</t>
  </si>
  <si>
    <t>CGTGTTCCCAGTCTGTAGGG</t>
  </si>
  <si>
    <t>GGGGTTCAAACCATCTCAAG</t>
  </si>
  <si>
    <t>ATCCACATCCGATTCTGGTC</t>
  </si>
  <si>
    <t>CCAGCTTGGGATATGCTTTT</t>
  </si>
  <si>
    <t>CAGT</t>
  </si>
  <si>
    <t>CCATAACCAGATTCTTGCTTCA</t>
  </si>
  <si>
    <t>CCTGCGTTACATTCCCAGTT</t>
  </si>
  <si>
    <t>TATTGCCTTTCTTCCGCATC</t>
  </si>
  <si>
    <t>GGCGTTATGCCTGAATTGTT</t>
  </si>
  <si>
    <t>GTTTCCCCCAAAAACCTCTA</t>
  </si>
  <si>
    <t>GCTACACATGGAGGGGCTAC</t>
  </si>
  <si>
    <t>TGGAAACACACTCCCAGCTT</t>
  </si>
  <si>
    <t>GCCGACACTTCATACCAAAGA</t>
  </si>
  <si>
    <t>TCGA</t>
  </si>
  <si>
    <t>TCCGGATCTCTGCCTTAAAA</t>
  </si>
  <si>
    <t>ATACAGGAGCCAGCGGAAT</t>
  </si>
  <si>
    <t>AGCAGCATGGCTTCAATTTT</t>
  </si>
  <si>
    <t>AAATAAGAGCTCCCGGCATT</t>
  </si>
  <si>
    <t>ACCTGTGGTGGGGTTTTGTA</t>
  </si>
  <si>
    <t>CACGTTTCTTAGCCCTGTCC</t>
  </si>
  <si>
    <t>GGAACCTTTTGGGGAGTTGT</t>
  </si>
  <si>
    <t>GCTTAGGGAGAGCAAATTACACA</t>
  </si>
  <si>
    <t>TCTTTGGTCCTGATGCAATG</t>
  </si>
  <si>
    <t>TTAGATCTGGACCGCGTGTT</t>
  </si>
  <si>
    <t>AGGAGAGACAAGACGGCAGA</t>
  </si>
  <si>
    <t>CCTGCGAGCAATACCTCAAC</t>
  </si>
  <si>
    <t>ATGT</t>
  </si>
  <si>
    <t>CTCGTGAAACACAACCCTCA</t>
  </si>
  <si>
    <t>ATTGCATGTGCTGAGTCTCG</t>
  </si>
  <si>
    <t>TCATGGAAGTTTCGGAGGTC</t>
  </si>
  <si>
    <t>TTTGGGACATGGAAAAGGAG</t>
  </si>
  <si>
    <t>TCCTTTCATCCGAGCTTCAT</t>
  </si>
  <si>
    <t>CCTGAACTCGCATGTCTTCA</t>
  </si>
  <si>
    <t>GGCATATCTTTTGTTGGACGA</t>
  </si>
  <si>
    <t>CCAGACAAATGAACCCGTCT</t>
  </si>
  <si>
    <t>GGATGGACCATTTTGGTGAC</t>
  </si>
  <si>
    <t>TTGGTGGCATTATTGGTTCA</t>
  </si>
  <si>
    <t>CCCA</t>
  </si>
  <si>
    <t>AGTTGCAGTGGCTTGCCTAT</t>
  </si>
  <si>
    <t>AGTAGACTGCAAAGCTAATCCCTA</t>
  </si>
  <si>
    <t>GGGAGAAGTCCAATCTGTGG</t>
  </si>
  <si>
    <t>CCACCTCTCGCTGAATCTCT</t>
  </si>
  <si>
    <t>AGTGCAGCGTCATAGGCTCT</t>
  </si>
  <si>
    <t>CATCCACATCTTCAGCCTCA</t>
  </si>
  <si>
    <t>GCAACACGTGCCAAAGTAGA</t>
  </si>
  <si>
    <t>TCCCATAGGAGCAAACGAAC</t>
  </si>
  <si>
    <t>TCAATGAAACAAAGGTGTGGA</t>
  </si>
  <si>
    <t>TCTTACCGTTGCTGGCATTT</t>
  </si>
  <si>
    <t>TGCCTAAGATCTTTGCACCT</t>
  </si>
  <si>
    <t>TTCAAAGGGGTGCTTGAGTT</t>
  </si>
  <si>
    <t>CTCACAGCCCCACCTACAAC</t>
  </si>
  <si>
    <t>TGGGAAATAAAATCTAACACGTAA</t>
  </si>
  <si>
    <t>TAAATCGAATCGGTGTGCTG</t>
  </si>
  <si>
    <t>CTTGCGGCCTGATCTTAAAC</t>
  </si>
  <si>
    <t>CCCTGGTAAAGTTATGCGTTG</t>
  </si>
  <si>
    <t>AAATGGGTGCATCATGGTTT</t>
  </si>
  <si>
    <t>CGACCTTCTTCGCTTGTTCT</t>
  </si>
  <si>
    <t>AGAAATGGCTTGTTGGGTTG</t>
  </si>
  <si>
    <t>GGAGGAAGCTCCAAGGAAGA</t>
  </si>
  <si>
    <t>CATTTCAGGGGACAGTGACA</t>
  </si>
  <si>
    <t>AGATCATGCGCAGGGTTATT</t>
  </si>
  <si>
    <t>CACTCGTGAACTGTGGATGG</t>
  </si>
  <si>
    <t>GGCCTGATGAAAAACCAAGA</t>
  </si>
  <si>
    <t>TCTACCTGGCTTTCGATGCT</t>
  </si>
  <si>
    <t>TGCCCGGTAAATGGTGTAAT</t>
  </si>
  <si>
    <t>CATGGCCACACAACACTTTC</t>
  </si>
  <si>
    <t>CGAAAGGAACTGGAGCTTTG</t>
  </si>
  <si>
    <t>AATCTGGGGCCTATCATTCC</t>
  </si>
  <si>
    <t>AATTTCCATACATGCCATGAG</t>
  </si>
  <si>
    <t>GGACCAGGATTAAGTTTTAAGCA</t>
  </si>
  <si>
    <t>GGACCTCTGTTGCTTCACCT</t>
  </si>
  <si>
    <t>AGAACACCACCGACGAATAA</t>
  </si>
  <si>
    <t>TCAAAGAAAAAGCAATGGATGA</t>
  </si>
  <si>
    <t>CATTCTAGGCTTCATGCCTCTT</t>
  </si>
  <si>
    <t>GATTCCAGCACCGGAACTAA</t>
  </si>
  <si>
    <t>CCAACCTACCTGGAGTCAGC</t>
  </si>
  <si>
    <t>ATTA</t>
  </si>
  <si>
    <t>TTTGCGACTTTTCACCTCCT</t>
  </si>
  <si>
    <t>GGTGCATATCGTCGAGGTCT</t>
  </si>
  <si>
    <t>TCTCTTGGATAACACCGAGGA</t>
  </si>
  <si>
    <t>CTGCATCTTCAATGGCATGT</t>
  </si>
  <si>
    <t>AAGGGACAGTTGCTGGTGTT</t>
  </si>
  <si>
    <t>TTTTAATGTGCATTATTGATGTAATCT</t>
  </si>
  <si>
    <t>CGAGAGAAAGCGAGGCTAGA</t>
  </si>
  <si>
    <t>CTCCTTCAAGCTCTGCACAA</t>
  </si>
  <si>
    <t>GCCCCTTGGTAACATAACCTT</t>
  </si>
  <si>
    <t>GCTCACTCGTCAGCCTTTTC</t>
  </si>
  <si>
    <t>TTCCTCACTTTGAATAGATCCCTA</t>
  </si>
  <si>
    <t>CCTTCCACCCATGTCTCTGT</t>
  </si>
  <si>
    <t>AAGTTGGAGGCTGATGATGG</t>
  </si>
  <si>
    <t>TTGGGTCTCTCCATTGCTTC</t>
  </si>
  <si>
    <t>CGCGAAATGACACAGAGAAA</t>
  </si>
  <si>
    <t>CCTGGAAACCCACTTTTGAC</t>
  </si>
  <si>
    <t>AGGAGACCCAGCAGTTTCAA</t>
  </si>
  <si>
    <t>TCGTCATCTTCCCAAAACAA</t>
  </si>
  <si>
    <t>AACGGTGCTTATGGTTTTGC</t>
  </si>
  <si>
    <t>TCCCCTGGGATTTACTACCC</t>
  </si>
  <si>
    <t>TTAGGATTTGATCGAACTTTGG</t>
  </si>
  <si>
    <t>ATATTCCAAGGGCGACGAC</t>
  </si>
  <si>
    <t>TGGCTCTGTTGTCTTGCCTA</t>
  </si>
  <si>
    <t>TTGCGATGCTCCTACACATC</t>
  </si>
  <si>
    <t>AGCAGTCGATCGGCAACTAT</t>
  </si>
  <si>
    <t>TCTTGTTGGAATGCCATCTG</t>
  </si>
  <si>
    <t>GCCCAAAATAGCCAAACCTT</t>
  </si>
  <si>
    <t>TTCAGGATCCGAGAGGGATA</t>
  </si>
  <si>
    <t>CAACGTCCACACCAAATTGA</t>
  </si>
  <si>
    <t>TCTTCTGTTGCTTTTTGTTAATCAG</t>
  </si>
  <si>
    <t>AAAATCCAACCACCTCACTTATG</t>
  </si>
  <si>
    <t>CCGGATGAGGCTTAAGATACT</t>
  </si>
  <si>
    <t>TGAATCAGGGTTTACCATCCA</t>
  </si>
  <si>
    <t>TTGCATGTCAGATTGGTTGTC</t>
  </si>
  <si>
    <t>GCAAGAACAACAGGTCTCGTG</t>
  </si>
  <si>
    <t>GCTCCTCCAACTCATCAAGG</t>
  </si>
  <si>
    <t>AGCTTCTGGAACAGGGCTTA</t>
  </si>
  <si>
    <t>ACCCTCACCTTTCCTCCATC</t>
  </si>
  <si>
    <t>GGGGAGGCAAAATGACATC</t>
  </si>
  <si>
    <t>TATTGGGTTTGTGGGGGTAA</t>
  </si>
  <si>
    <t>AAGG</t>
  </si>
  <si>
    <t>CCTGACCATAAAGAGGTGTCG</t>
  </si>
  <si>
    <t>CAAGCCAGAACTGCCATAAGA</t>
  </si>
  <si>
    <t>TCTGGGGTCTTCCGTTACTG</t>
  </si>
  <si>
    <t>CACACAAAATCACACCAGACG</t>
  </si>
  <si>
    <t>CAGGAAAATAAGCCCGTTTC</t>
  </si>
  <si>
    <t>GGGTTACTGATGCCTGGTGT</t>
  </si>
  <si>
    <t>TTTGGAGACTTTTGGGTGCT</t>
  </si>
  <si>
    <t>CATGTGCTTGGGATGAGAAA</t>
  </si>
  <si>
    <t>TTCGCTAGGGCTGCTACATC</t>
  </si>
  <si>
    <t>GGGGAAGTTCGCAGGTTTA</t>
  </si>
  <si>
    <t>TATCTGAGGGGAAGGTGGTG</t>
  </si>
  <si>
    <t>GAAGCATCTGTGCAGAGCAA</t>
  </si>
  <si>
    <t>GGT</t>
  </si>
  <si>
    <t>CCTCCTCTGGTGAAGTCCAA</t>
  </si>
  <si>
    <t>GCTTCTCGAGCCATCACTTT</t>
  </si>
  <si>
    <t>CCCATAAAGACGAGCACCAT</t>
  </si>
  <si>
    <t>AAATAGCCGAACAACTTGGTTA</t>
  </si>
  <si>
    <t>ACAT</t>
  </si>
  <si>
    <t>TGCACATTCTTTCTTGGGAGA</t>
  </si>
  <si>
    <t>CTCGTCACCAGTATCCAAGATG</t>
  </si>
  <si>
    <t>CCCTCCATGGAAGCTCATTA</t>
  </si>
  <si>
    <t>CTGCTGAAGAATGGCATGAA</t>
  </si>
  <si>
    <t>CACCCTTCCACCTTCAAAGA</t>
  </si>
  <si>
    <t>AGACGAATTCCAGCAAATGG</t>
  </si>
  <si>
    <t>ATTGACCCCTCTCGAGACCT</t>
  </si>
  <si>
    <t>GAGGTGGGAATTTCGGTTTA</t>
  </si>
  <si>
    <t>TCGAAGAGGCCCAAACCTA</t>
  </si>
  <si>
    <t>TACAGCAAGGGGTGACGAAT</t>
  </si>
  <si>
    <t>AGCCTCCTACATTCCCCTTC</t>
  </si>
  <si>
    <t>TGGTGGAGTATGCTGTTCCTT</t>
  </si>
  <si>
    <t>AAGGGGGATTACCCACCTAA</t>
  </si>
  <si>
    <t>GTTGCAGAGCCTTGACAACA</t>
  </si>
  <si>
    <t>ATACCGTAAATCCCGCGAAC</t>
  </si>
  <si>
    <t>CAAGTGGTTTAAATCGGAAATG</t>
  </si>
  <si>
    <t>CTGAGCCAGATTCAGTTCCA</t>
  </si>
  <si>
    <t>CGGTGAAGAGTCTGTTGTTCAG</t>
  </si>
  <si>
    <t>GAATTGTTGCGAGCATTCTG</t>
  </si>
  <si>
    <t>CAGGGACCTGGTCTCCAATA</t>
  </si>
  <si>
    <t>TCTCCATTACTTTCGCAGCA</t>
  </si>
  <si>
    <t>CTCGGGCATTGTATCGTCTT</t>
  </si>
  <si>
    <t>TCTGATCTTTGGGTGCCTTC</t>
  </si>
  <si>
    <t>CCCGAGAAAAACAACACACC</t>
  </si>
  <si>
    <t>TGCAACCTTTTCATGTGTGC</t>
  </si>
  <si>
    <t>CCTCCTGGGCTAGAAGGAAA</t>
  </si>
  <si>
    <t>TGGGCATTCAACAGCATTTA</t>
  </si>
  <si>
    <t>CGATCCACTTGGAGGTGTTT</t>
  </si>
  <si>
    <t>CTCGGATTTGATGCATGGTT</t>
  </si>
  <si>
    <t>TTCATCATGTCCCTCTTCAAA</t>
  </si>
  <si>
    <t>GGACTTTCCCTAGCATTTTGC</t>
  </si>
  <si>
    <t>TTGGTTGGGAAACGGATTTA</t>
  </si>
  <si>
    <t>CAAG</t>
  </si>
  <si>
    <t>GGAATGAAGGGGAGAAGAGG</t>
  </si>
  <si>
    <t>CGTCCCTTGATCCTATGTCC</t>
  </si>
  <si>
    <t>TGGACAAAAAGTAAACAACACAAA</t>
  </si>
  <si>
    <t>AGCGCTGCTATGATCTGATG</t>
  </si>
  <si>
    <t>GGAGTGGTGAGAGAGGATATTCCACTCGCTGGAAAGGTTAATATGAATGGCGGGTATTTTGGCGATTTATCAAGTGTAGCAGTGAATGGTACTGGCTTAGGAATCGGATTTCAGCAGAATAAGGGTGGTGGATTGAATAATGTTAGCATCAATAATAATAATTCTAATCAGATTTCTTTACAGTCCTCGAATTTGCCTTTGAATGTCAATGGGATTAGATCAAGCCAAGGACAGGTACAGCAGCAGCAAATATATCCTAAGCAGCCTAATGTGGGATATGTGCCCCAGATACCTTTGCAAAGCAGTCCTGGG</t>
  </si>
  <si>
    <t>TATCAAATGCTGATTAAGTGTGGAGGATATAGGTTGTTTAAGAAGAGAAAATCGTTGGTTCCTTATAGTCATTTCTCTTTCCTATCGTGACAACTCTTGTCTTGTTCCCCCACCTTTTTAGCGTTCTGGGGCCCTACTTCACTATATAACTATATATATATAATCACTATATACCTTTCTTCTACCTTCGAAGGATGGAGGGGTTCTACAGCGAAAAAAGCGTCGAAGGGGTCATCCTGGGTTACTGAAAAGTCGTCCGACTGCTCGGTGACCAAATCAGAGAGGTTTTGACCGCTTTCTCTTCTCTCCAGC</t>
  </si>
  <si>
    <t>CAAAGATCAAGCTAGCTCCTGGAAACCCTAGCTGAACAAGACCAAGAGAAGTAACATGAACATCAAACTCAAACCATACATGCACATGAACATGGCAACCAAAGACAAGGATGGCATGCATGAACACCACCTACCTCTTCTCCCTTCTTCTCTTTCTTTCTTCTTCTTCTTTTGCCCTAGCCAGCCCTCTCACGATGGCAACTCACCTCAGCCCTCACTCTCTTTTCTTTTCTCAATTACACCACCTTTTCCATAGAGTCATTACACCACCTTTTTTATTAGGGGTTGAATAGGTCTTTTGTGGG</t>
  </si>
  <si>
    <t>GAGAAAACGAAATCCGGAAAAAGTCCAATACCTATTACTGGTAAAAGTAGACATATCGAAACAAAAAATTCCCGGGGCCCAGAATCAAAAAAATACGAGTTTGCAGCATCAAACAGCTTGTATCCATAGAACATTTGGCGTAACATGGATAATAAATAAATAGGAGTCAATATCATTCCAACTGCCATTACAAAAGTAATTAGAATTTTTGGCATTAAAAGATATTTTTGGCCGGTAATTATTCCAAGAAAGACTATTAATTCCGCAACAAAACCACTCATGCCCGGTAATGCAAGGGAGGCTAATGATAAG</t>
  </si>
  <si>
    <t>GTACAATAGACAGTGGAGACAATAAAGCATTTACCGTAGGTTGACAGGGCCAGTCACTGTTAGATCTTTCGATGATCAAGCTACACAGCCAAACGTTGTCCTTTCAAATTCATTGCCAGCGAAAACCTTTCTGGTTACTGTTAAAAAAACCAAACAAACAAAGACGATCCAGCCATGGGGAGGTTGCGGGCACCTGAAGGAGAGGGAGGAAGAGAAGGCTGGGGACAAAACAATTCGTAAGCCAAAAAAACAAACAAGCATTTTCTGGAGTTTAATGCCCAAGGTGAGGTAATATCATTCTCCTAGACGCTT</t>
  </si>
  <si>
    <t>GAAATGGGGAATGAATATGATGAAGCCATTCAAGGTCTACAGAAACTCCTCAGGTAAAAATATCGCTCGTCTAAAATGTAACTAGCTAGCCTTTTGTTTTCTTAATCTCGGACCCGACCTTCTTCAGACATATGTGGTCTTGAACTTGAAATATATATATATATGACTTCAAGTACCGTCTGCTACGTTATTAAACTGCTGTCTCTAGCTAGGTTCATCAGACTGTACTTTTGAATGATGTGTGGTTGCAGTGAGAAGACAGAGTTGAGGGCCAGTGCCGCTGCTAAAGTGTCCAAGGTTACTGCTGAGTTAAA</t>
  </si>
  <si>
    <t>CCTTGCAACTTTCATAGCATAAACCTTAGCGACTTCACTCTATTCCTACCTTGGGTCACGAGCTCAGCTCGGAAGTAACGGAACTCTCTTCTTTTGCTCCAACAGTTAAGTCAAGGGCTACGAAAAAACCTTCCTCCGTAAGTTCCTTTACTCTCTCTCTCTTTAGAGCTTTCAGGTGAAATGAACCAATTCACCATTGAGTTCGATTTGAACTAGTTTCAAAGGCTGGATTTCCCTTAGGGAGAACTAGAATCCTATCCTCATCTCTTTCCCTCTTATGTCATTTTGAGACAAAAAGAAGTAGGGATTTGA</t>
  </si>
  <si>
    <t>AAAATATTCTTACTTACCATTCAATTATTAATAGGTACTTTTGTGTATAAAGATTTCTATTTCAAAGAACCAGCTAAGCTAGCTGTCCTCTTGTCGGGAGCCAGCATTCTTTTTTTATGTATGAATAAAAGAAGTCGTTTTGCTTTTCTACTTTCTTTCTTTATTTATTTCATTATCAGTATAATAATTGGATTAGTCTCTTTGCCAGGTAAAGTTACTGCGTTGGACTTGTGGGGTTTATCTATTTTTGTCTTAGTACATATAATCTTTCTATGGGGGTTGCAACTTTTTATATTACCCCAGGAAAAACAA</t>
  </si>
  <si>
    <t>ATTAGAACTCAATTAAGGCTCGATGAGTAACTCTTACGATCTATTAATGAAATTTTGAAATTATTGTTTTCATAGAATATAACACTTCATAATTAGGGTAGACTCGCTCTTTCTTTTCTTTTCTTTTTTTTTTTTTTGATTAAATATATCTCTTTCTTTCTTTCTTCTTTTGTTACTAAAAAATTAATTTTGTTCAGGAAACATGTTGGAGTGACTATAGCTGTTTTTTTTTCCTAATGAATTCGTGTAGATTGTGTTGGAATTGTCAATGTTTATATAGCTCTGGTGCTCGTTTCTTATAATTCTTAACATTGAC</t>
  </si>
  <si>
    <t>GCCTGGAAAATTTCTGCATGGGATCAGACGGGTTAGATTTTTCCACACCAACCATGCCCACTTCAGTTACCTTTTTCTTTAATATGGTAGCGTGTTAAGAACGATATGCAATGGGATTCATAGTTTAAAAGATGAATATATTACATTACAAGAGAGAGAGAGAGCAGACCTGCACAGTTGCATGGATTATAGAGTTGGAAACTTCTATTGTAAGCAAGAAATGATATGCTCCGTTTTGACATTCTGCAATCTGAACGTATAATTGCATGCTGCTTTCCTTTATCAATTATACTGCATAAAGTATCTTTTTTTCT</t>
  </si>
  <si>
    <t>ATTATACATATGTATGACAGATAATAACATTTTTCCAGTAGAAAATACAAAGATGGATTTTTGAAAAAGATAAGAGTATACGTTGGATATAAAATAATTATATATTTAGCATTATTAATTAAAGATCTAATTAGTATATATAGATATATATGTGTGTGTGTGTGTGGATCCAGCACGCATTAGGTTCCCCTCCGTTGGATTATTTTATCGCGTTTGCTGTTGTCATGTTATATGCTTTCAGCCAAGCAAAACCTTGACTTTCAGTTCTGACTTTTATATTAGATCCATCTCACAAAAGCAATCGGTTTTCCTTCTA</t>
  </si>
  <si>
    <t>AGCTTTGGAAAGTAAGACTAATAATAATCTTTTGATGAGGTTAAAAAGCCAGTAAAAGTTCTTACTAATTATCGATGCGAATACTTAGAAACCCAGTATGGCCCCAGCCTGTTGTGCTCCTGTGAACCTGAGCGCCATTTTGTTTCATGGCAAACAAACAAAACCAAAGGTTCACGTGGTGATCGCAGTAGTGGTTGCCCAACAATATTGTCCCAACTTTACATTTTGCGTAATCCATTCTTTTGTCACCATTCACAGCCTCAAAATTGCACCATCCTGTGCAGTGACAGACAGCTGCTCCTGACAGCTACA</t>
  </si>
  <si>
    <t>AAAGACAACACCAATATTCCTGGCATCAGCGTCATTAGGATAATAAACATAAAGCTTCCCGCTAAGAACACAAGTCTTCGCATGCTCAACAAGAACATCCCACATCTTATTTGACATGCCACTTCCCAGAATCTACAGAAAAATGGATAAAAATAAATAAATGAAAACAATAATGCATGAAAGAAAATACTAATTTAACATCAAACTTTAATCATACATTTCTCAATCTCTGCGAGTCCCTAACTACAAGACGTAGGAAGTCTTCAACTGTATATATTCCAGCTTTGTTAAGCCTCTTGTGAAATGATCCAT</t>
  </si>
  <si>
    <t>CCTCATCCTCGGCCAGAGGTACCTCTGCGATCCATAGCCCTAGACTTTGTGAAAGACTATCGGTGTAAAGACTCTCAGCTAGTCGGGAAAACCCCTCTATCTTTTCAAGTCCCATTCCATTGGTCGGCTCTCTCAAAAAGGGGTTCGGAATTCTTTCTTTCTCTTCCGGCCCTTTTAAGTCCAACTGCTCAGATAGCAAAATCGTAAGGTTCATAGTCTGAATCTCTTACCTTATTCTCTCTTGGTAAGAGAAAAAGTCCTATCCTTCAGGGCAGTCCTTGCGGAAGTTGGTGGACTCTATTTGGGATTCTA</t>
  </si>
  <si>
    <t>CTTCTCCTGTGTTCATGTGAAGGATTTGGGACACTTCCATGGTCACTGCTTGCTTTGGAGAAGGAGAAGCTGAGCACCTTGTCAAAATACAACTAGAGCATACAAGTAGTTTCGCAGACGTTCAACAAATATATATATTGGAGATTAATCATATATATATATTGGAAAAATTGTATAAGTCACGTCATCTGACTGTTACCCTGTCATTTATTTTGCTGTTAGAAAAAAATTATCACCAAACCTAATAAAATTTATTTCTTTCCAAAATCATAAAAAGATTCCTTCTCATTTTCGAAAACCCAATCCCTTGGT</t>
  </si>
  <si>
    <t>AAAAACGGTGGGAAAGTAAGGCATATTAAAACATTTAATGCATAAAACCACATTTCGTACCTTGAGAGCTGATAACCAGTTACTCAAACATTGTAATGCACGACATAATCATAATAACATATCACATGCACACATGGGCAAACAGTTTCAAACCAACCAACCTCAGGCCTCCCCAGAACCTCAGCAGGTCATTAGACCTCCCTGGCATCACGGCTTAGTCATTTTGGTTGGTTATGCATGTCATACAATCAAACCTCAGACTTCCCCAGAACCTCAGCAGGTCATTAGACCTCCCTGGCATCACGGCTTGGT</t>
  </si>
  <si>
    <t>GGAAAATTCCCCTCGCATTGTTAACCTCATTGTAAATCATGTATCCACGGTGAGATACCACACCCAATAGGCCCAATAGCACAGGACTGGACAGAACCATAAAGAGGCATAAATAACCCTAGATCTGAAACCTGAGAGCAAGATAACCCCCTCTCTCTCTCTCTTTCCCCAACAACTCCAAGCTCTCTAAGCCCCATCACCAGCGGTTGAGTCTCCCATCGACAACAACCAGAGCCCTTTGACCCTTCCTCTTGTGCATGTATTAACTAGACTCTCATGAGCATGCAAACATACAAATTTACTAAACTAAGTAT</t>
  </si>
  <si>
    <t>GAGGGATAAGAAAGAGAAACTTCAGTCAAATAGAACAATACATAGTAGCTCAAAGAAAGGAAAGTACGTCGTGAGCTGTAGGCAGGAAAGAGAAAATAGAGCGATTGGTAAGCTGACCCTACAAGGAATTCTTTAGTTTCCGTTTAGTGGGAAGAAGAAGAAAGGGGAAAGCACTTCTGATCTTTGCGAGCACGAGTGAGTTATACACTACCTTCCCACCCCGGTCAGAGAGAATTGCGTAAGGGGCGAGGCGTAGGCGGGAACTTGAAGCTTCTCAGTCCTTACTCAACTATCAGTACAGTAAGGCTTCGC</t>
  </si>
  <si>
    <t>CAATAAGTGCATAGTGCATGGCTCTGATATCCCCGTTGGCTTCTCTTTTGCCACAAGGACATCGACTGTTGCCGGCCTTTTTCTTGTTTGATTACAGCTCTAACATCTCCCTATTACACATCGAAACATTTTCCTTTCTTACAAAAAAAGAAGAAAGAAAGATGGAGGGGTTGGTCAAGCTGTCCTTGTTGGGTGCTGATTCTTCTTCTTCATACTGGAAAACCTTTGCGTCAGCAAAGACCAAAATCAAGTCGGTGTGATCGATCGTTGCCTTAACATTTCAGTTGTCTCAGTGATTAATTAATTAACAAA</t>
  </si>
  <si>
    <t>ATGTGAATTGCAACGAATTAATAGAACCTTTAGAGCGTACTCCTTCCTTTAGAAGAATGGATTCAGAGTTCAAGAAGATGTCTTAAACAATTTGCTTTTCCTTGCTCTTACTAGGAGTTCTTGCACTAAGTGACTTTTGAATGAAACTTTTGAGTGAGTGAGATGGAGATTAAGCGAGGGAAGGAACCCCGGGGTAAATAAAGTTTCGTATAACAGAACCATTAGCGATTCTCGCTCTTGTCTTATCTGCTGCTGTCTCTGACTGACGAAGAAGGAGTCCCACTACACGAAAAGAAAGAAGGTAGGAGCCCA</t>
  </si>
  <si>
    <t>TTGAAACCAAGGCATAAAGTTAGGTCCTTTCAGAAAACGCCTAAACAGCAACAAAGGTCATTATTAGCTCAACAGAATTAGAGTGGCTATGAGTGAAGAACCATAGGCAATTTATAGAAGCTGAAGAAACTAAAAACAAAACAAGAGAAAAAATAAATAAATGAATACCAATACAAGTTTATTGTTCATTACTTGTATAAGTCCAGCCAATTTGATCTCATCCGCTTTGATAAAAACTTTCCCACTCCTCTTGCTGATAGGCTTGCCAGGAATTCATCAGTATTAAATGAAAGGAGAGGAGGAGGGTCTACA</t>
  </si>
  <si>
    <t>TGGATGGAAGAAAAGGAAGTTGAGCATCTGATGAATTATCTGCATCACTACAAACATATAACGTCAGATAATATCCGCCTGATGAGTGGTAAAGAAACTCTATGAAAATGTGCAGAAAAAATTGAATGACGGGCATGGTCAGAAACAAACAAATAAATAAATGCAGGCAAATGAAATCAAATCAATGAAAAAAGATTCAGTCACAAAATGATGGCCACTTACAGTACATCCAACAAGTAGAACAAACTAGAACAATCTAGAACAATCCAAAAGGTGCCCAATTCTCCAAAAATATTACTCTTTATGGCAATT</t>
  </si>
  <si>
    <t>TTTTTTAATGCAATGTGAAAGGTAATATGTGTCTACCAGCTCGAGTCCTGATTGCCAGCTTACAAGTTTGTTGGAGCAAACATGGGGTCGGACATAATTTATGATATTGATAAAATTTTCCTAAAAAGTCGCGGATGGAAACTTCATCCTTATATATATATATATAAAGAAAGTAAAATATGTTAATTAACAAAAAGAATGACTTGGTCTCCGTCTTTATGTTAAAATTTTATATGTAAAAACAACAAAACACGTAAATGACATGACTAATACGCAGAGTATGAGATGGGTTAGAATATTCAACCCAGTATCCAAT</t>
  </si>
  <si>
    <t>GTTTACCGAGGTGCTTTGAGTACTTGTCACTTTCGCAATCATGTATGGTGGGTTCTATTTTTTTCTCAACCTTATATTTTATCTTTTTTCTCAAAGCAATATTCCCTCAATCACAGGGTACGAGAAAAAAGGTCCACAAGTTCTATTTATTTAATTAATTAAATAATTATTATTTCAGGTAAAAGTATCTAAACCTTGTCATACATGATTATGTGTCAGCATTATCCTATTGTAATTGCGTAGGACAATGACATTTTTGTGGTGTGTTAACCAACCATTGGGCCACATGGCAGTTTATATCGTTTGTGATGA</t>
  </si>
  <si>
    <t>TGGGGTAGATATAGGTGCCTGGAAATTCACCGGTATAAACTCACCAGTACTCTCTTCTTGGTGTTCCCAATCCATAGCAGAGGACTTGCTAATTTGAGAGTCTCCAACTTCTCGATCCACATTACCAACAGCCGTAGCAGCATGATCAAAATCATCATCATCTTCATCATCACTTTCTTCTAATTCTTCCACATAGGCATTAGCAAAATCCTCATCAATGTCCTGGAAAGGAAGATTATCCCAAACAATT</t>
  </si>
  <si>
    <t>ATTCTTATTTTTTTATGGTTTGGGAAATTTTTCCGATCGAAAACATGTCGGTAGAACCTTCTACTGAGAATATCAGTATGGTCGGAGTCCGACCCGAGACTTGAATATAAATAAAATGAATATGATTCGAATTTTAATTTTCCATCCTTACTCTCTCTCTCTTCTCTGCACCCCCTCTCTCCCCTCGCGATTCTTCTTCATCGCGATTCATCTCCCTCCCTCCCCTCTGAACCCTTTCTTCTCCTTCCCCTTCTCTTCTCTTCTTCTCCTTCTC</t>
  </si>
  <si>
    <t>CATCATTTACCTGTTGTGAGTCGCTTCTTTTGTCCCCCAGATATGCCTCGTACCATTTCATCACCCACCATAGTATCAGCACACACTTCAAGTCCCAGAATCTGGATGTTTCAGAAGAAAGATAGATTAATCATTATGCACATATATATATATGTATGTATGGATGTGTGTCCTAAGTGGGTTCTCAGTTAGCTACCTTAAGAGTATAATCTGTCATTACATTAGTCTCTTGCCCTTCCAGTGCTGCTGCCTGCGGATTCCAAGTATCAGAACACGCTTCACTGATGAAAACAATTCAGGAATTATGGTCGC</t>
  </si>
  <si>
    <t>AACCTTGTGTCCGGATTAGCTGGAGCAAAAATGAACCAAACAACATTCATTTAATAACCAAGCATGCAAGCGTTTGATAACAATAATCAGACCATGCTTTGAACAAGTTGAAAGTAAAGCGAAATGTAACCCGGCGACGGAAGTGCAGGCGGAGGAGGAGGAACTGGTGGAGCTAAGGCGGAAGGTGGTGGTGGATTTGGGAGTTGGAGTTGAGAGATTGGTGAAACTCGTGCATCCATCCGGTTGTTTGGCGTCTGAAGCGAGAAAACCGCCTCCGCTGTCTAGAGAGAGGTTAGTAAACATTCGAGCGAA</t>
  </si>
  <si>
    <t>TTAAAAATAAGCTGAAAAATGAGAAATCCACACACAGGCTAACTCTAGATGACAGTAAACCGATCGAGTAAATGAGGGGATTGTACCTTATATTCTGATGATATCGAAGTTGTTTTGACGAAGACACTGATAGTTCTCTGAGGCAGATATTATATATATATATATATATATATACACACATACATATATATATTTATCTGAAATTAATTTTACTGCATAGTTGGGTCACAAGTTAACCCGAATTCCAAGTTTCTTATCATAATTTGACCAAAATGCTGGATACACATACCCATATGTAGCCATGCTAATTTTGGTATGCTCCGG</t>
  </si>
  <si>
    <t>TCACTTTCCCTGAAAAATCAATGCAGGACTCTGATATAACTGCTTTTGTGCTTAGTAATTCATCCTGAAAAACCCATCAACAAGGTTTTGATGATTCTTACCTTTTCCCTTTCTTTTCTTGCTCCATAATGTACACAGCACCAAGCCTAAGATGATGATGATTCCTGACATGGTTGGAACTATGATTGTCTCTAGCCTTTTCTTCTTGTTTGAATGGAGTGGTTCTAAAAAAAGAGAGATAGTTAATGATTCTGCTCCTGGATCCAATGGAAGAGAACAGAGGGAAGAACCATCATAAATCTGAAGAAATGC</t>
  </si>
  <si>
    <t>TTGCGTGACGTGAGATGGACAAAGTGAGAGTTGAAACTTAAAAGTGATGGCTCCATTTAGTTGGAGTTAACTTCATTCATGCATAGTGAATAATCACTGACAGCAGATGCATGTTGACACTGTCCCCTCCATCTTCCCTGCAAAAACATGTCCTTCCTTCCTCGGCCTTGACAAGAAAATACTGAACTTGATAGATAGAACCATCAGAATCAATGACCCCATTATTATTATTATTATTGTTGTTATTTCTTTCTCTCACCACAACAAAGTGGCTTCACTCCTTTCCTTACTTATACCACTTGTCCGCAACGT</t>
  </si>
  <si>
    <t>CTGGATGATAAAAGAACGTTCTTTCAAATTCACGTGAAAAAGAACATTTGTTTGGTTTGATAGAGCCTGGGGGCAGGGACCGTGTTCGACCCCCACAAAAGGAACTGGTGGGCTCTGCATCTATTCCAGAGGCTAAAAGGGAGAAGCAAGAGAAAGAAAGAATGCCCAACTATGGACTGCAACTTACTTATTATTTTATTGCCCTCAAAAAAAAGTTCCAGAGGCATCTTCCATTCATATCGATTTGGGTTTTTCCGCACCATATTTTGATCTGCCTCTTCTTCGATCCGGAATTCCCAGCAAATCCTTTAC</t>
  </si>
  <si>
    <t>CTCTATTTCTTCCACGGCTATTTTCATTTTTGTTGGTGACAGTATCAGTCCCTCCTTTTCGCATATCCTGAGCATCCTGCTTAAATGCTCTGCGTGTTCACAAGGATATCGTCTATGTATACGGCTATGAAATCCTCACAATCTTTAAAGCATCCATCCATCTTTCTCTGGAATATAGCCGGCGCATTTTTCAATCCAAATGGCATTACCAGCCATTCATACAATCCTCCTGGTGTAATGAAGGCTGTCCATGGTATACTCTCTTCGGCCATAGCTACCTGGTGAAATCCACTTTTCAGATCAAATTTTGAG</t>
  </si>
  <si>
    <t>GGATATTTTGACTCTACAAACAGAGATGGAGTTTGCGCAGAGCATATCTGAACGATGCCATGCGAAGTGCCGCGGGATTGAAGATCAGATAAATGAGAAGCAAGGGAAAATCAGCAACTTACAAGATGAGTTTGGTATTGGCAAAGCTATTGATGATGATGAAGCTCGAACTTTGATGGCAGCCACAGCACTGAAGTCATGCAAGGATAGCTTGGTTAAGTTGCAAGAGAAGCAGGAGCAGTCAGCTCAAGAGGCTCAAATAGAGCAGCAGAGGATCAAGGGAGTCCACCATAAAATCACCTCCCTTAAAGG</t>
  </si>
  <si>
    <t>AAAGGCGTATGTATGTTTATATATTCGCGTTGCGTTACCCCTTCTCTGCATGCACCACTGAGCTTCAAAAGAGCTCCAAGAGAAAAAAAAAACCAACAAGAAAAACAAGACAAAGCAAGGCCTAAAATTAAGATTTGCTCACAGAGAAATGGAAGGAAGGAAATGTAAAAGGCAGGAGAGGGAAAGAGAAAAAGGGAAGAGAGAGGGAGAAGAAAAAAAGGTAAAGATAGAACGCTATATGTGGACTACTCGAAGCCTTTCAAATGCCGAAGTACCAAAAAGGGGCTGGTTGACTCTCATCCCTCCTCTCTC</t>
  </si>
  <si>
    <t>ACAACCAACCAATTCGAACTTAGGGGCGATTGGTTGGGGCACACAACACCCTAAGAGAAAGAGAATTTGGAACACCACACGACTGACTAATCGCATGAGGGCATACGATCGGTCCTACTTGTAACTCAACGTCTAAGCTAATAACCAATGACCAACCAACCATAACCACAGCTCACCAAAGATTCACGACACAAGCCAACACAACCAACTCTTCAACAAAAGGCTCCAACCAAACTCAAGAACACCATGCAACAACACGGAACTATCCTAGCATCTCAACATCCTACTCAAGCCTACAAGGCAACACTTGTT</t>
  </si>
  <si>
    <t>TACTGTTGGATCTTAATGACAAAGACTTCCTTTCTCAAGGCTAGAAATAGATGTCTGAAGATCTACGAAGGGTTCGGGTTGTCAGTCCAGAGCGGGACCTTTTTTCTTTTTAGTTATGAGTCCTATCCTTATTTGAATTTTACACAGCAACATCATCATCATACTATTCGGGAGACATGGTCCAAGCCCGGTGAAATGATCACCCATGACTTCTTTGTACCGGGTCCCATTACTTTCTTTCTTTTTCCAAAGGACGAGTAAGAGTGATATAAATCCGTTTCCCAACCAAACGTCGATACCGGCCCACATCAG</t>
  </si>
  <si>
    <t>CAGTCCAGAGCGGGACCTTTTTTCTTTTTAGTTATGAGTCCTATCCTTATTTGAATTTTACACAGCAACATCATCATCATACTATTCGGGAGACATGGTCCAAGCCCGGTGAAATGATCACCCATGACTTCTTTGTACCGGGTCCCATTACTTTCTTTCTTTTTCCAAAGGACGAGTAAGAGTGATATAAATCCGTTTCCCAACCAAACGTCGATACCGGCCCACATCAGGAAAGGGATCGCCATGATCAGCATCAAGCTTAATGGTGAATCCATAGGAGTATCAACAGGGCGAGCACCGAGAAAGCCAGTC</t>
  </si>
  <si>
    <t>GAGCTATTTGAGCAGTAATTCAGGGTACCGCGAGGACGGCACGAGTATAGAATCCTATGACATCCGAGCCAAGGATGAGACTGGCAATACCAAAAATGAGAGTTGAGCCACGAGTTGAGAATCAGGTTCAGACAGAGATGTCGATGCATGAGACAGACAGACTCCTAGTGCAGATATCTAAGTTACTGAAGGA</t>
  </si>
  <si>
    <t>ATACAAAAAGTTTGTAAGATGGAACCAAGAGAGAAAGCACAATAAGACTTCAAAAGGTAAGAATGTAGTTACTTGTTATGAATGTGGAAATGCAGGTCACATTAAACCTGAATGTCCAAATCTCAAGAACAAGAAAGGATTCAACAACTTGAAGAAGAAGAAAGCCTTACAAGTCACATGGGATGATCTAAATTCGGATTCAAGTGACAGTGAAAGTGTAGAAGAAAATGTCAACCTATGCTTGATGGCCAATGAAGAACATGATGAAGTAAGTTCTAATTGCTCTTCCTCTCAATCTGATTTCGAATTTGA</t>
  </si>
  <si>
    <t>CACTAAACAGAGAGAAGGAAGCCTAAAACAAGTGAAAAATAGCTGCTTAAGCGAACCGTTACCTTGAAAATATAGGGCTGGCTTTTTAAGAGTTTCAAGGATTTTTACGCTCGCGAGTACGCTAATAGAAGGGGAAAGGATAATAAATAGTTTCTTTCTTTCAAGCCCAGCTTCATCCAGTTCCGTGGCCGCCGCCGTG</t>
  </si>
  <si>
    <t>TCTACTTCAAAACAGAAAAAGAATGACATGGTTTGAAATTTTTAAAAACATGTGATACCATAAATTTATTTAATTAATTATTTAAATGAGGAAATTAATTTCCTAAGCATTCATGCCTACTAATTCCACTATTGTGGATCACTAGTATAAAGATAGATAGATAGATAGATTGAGCAACAAAGGGGACCCTTTGGACTATCTTTTAAAAAATGCTATCAAACAAATTAGAAAAAAAAACAAAAAAGTGGAGTGAGAAAAAGAAAGAGGAAAAAAGTGAAAAAGATGGGATGGTATGGTCCATTCATGTATAGTAAGTTTTG</t>
  </si>
  <si>
    <t>AAAAAGGTATATGGTAGAGGAAACAGCTTCACACACAGGAGAGGATGACACAGTTTCATATATACCAGTAAACATGGAATGGCCAAGCTATACTGTAAATGTGCAGTATTTTTTGCACGAACCGATCCCAAAATTTTAAGATATCTCCGTTATATATATATATATAAATCAAATACTCGCTTTTGATTAAAAAAAATAAAAAGAGTAAGAAATTTACCTTTCCAGCATATTTAATTTAAATCGGAGATTTCCAATTAATCGGCCATACTGTAGTGAAGATGAATCTGTAGCCGTAGCCAGCAAACCGTGCTTTACC</t>
  </si>
  <si>
    <t>ATCCAACCTTCAAGAAGACGTGAGATGTTCTCAGTGCTTGATGCGTATGTAGAGCTTGTGGTGTGGTTAAACCCGAGATTTGAAGGAGTAGTGGTGAGATCTAAGGTGGTTCTTCTGTCGCTGAAACACTTTGATGAGACAAACTGAGTACTGCTGCTGCTGGTTGAGTCTTGTGTCAGAGGGTCCAAAGATGACTGGAACTTCTTTAGCTTCTTCTTCAGGTGGGTGTTCCAGTAGTTCTTTATATCATTATCTGTTCTCTGTGGAAGGTATGAAGCTATGGCCGCCCATCTGCTCGGAGAGAACGAAGGA</t>
  </si>
  <si>
    <t>AGGTGTGAAGTTGCCTCTTTTAATTCCTGGTCTCAGGTAGTTGGTCCATCTAAGCCTGCAACTTTTGCTGCATCTTAACAACCCTTTTTGCAGACAGAAACAAATAGATTGATCAATTGAACAAAGAGTAATTTATGATTCATATTGAACATATATATATATATATATATATATGTTCATGTTGCAGAGTTTTTACCAGTGTTGGTAGGCACTGATCTCCAGTTTCCTGGACCATGTTCTTGGATGTAAGACACTAGGATGATGTCCTCCTCAGGGGTCCATGGACCTTTCTTGACGCCAACTTTGTCGCAACAAGGAGGTCTT</t>
  </si>
  <si>
    <t>AAAGCAGCCAAGGACTTCTCAAAAATTTAAACAGCATGATCATTTTGCCGGTGTACATATATTTTTTTTCTAGTAAGAACATTATACTTTTCAGGTTGATGCAACTTAAATTATTTTAGTCATGCCCGCAGAATGTACTGCTTAGTTTTCATATATATATATTTTTTCTATTTAAATTATTGGTTCCTAGGATGAGTAATTCCATCAGATAATATTAGTCAATATCATATTAAAATGCACGCTATTCACGAAGGTCACAGAAGAAACACTTCATCAGCATCCCATACAAGCTTCCATGTGAACTAACCTTCC</t>
  </si>
  <si>
    <t>GCCTTTCTATATATATACATATATGGGTTTTTAGGTGTTGTGCTTACAACGGGTCATTCGCTTGCAATCACTAGGAACTTATATCATTAAATATATTGTTGTGGACCATTTGAACCATGTAAAATAATAATAATAATAATACGAAATTAGCTCTCTCTCTCTCTCTCTTTAAAATTATGTCTTATAAAATTATATATTAATACATACGGATTACAACAGGTTCGATCCAAGTAATGCCAACTAGGGTCTTGCTATTTTTTTCTTTGATAAGAAGGGTCTTCCAATTCTAAACATGCAGGTCTCCTATATGGTTAGAAG</t>
  </si>
  <si>
    <t>ATGGTAAATAAGTTTTTCTTTTTATTCTAATACATTAAGTATTCCAACCTATTGATTTTTTAAAAAATTCGAATTTCTTTTACAAATTTTCACTAATAATATAAAAAATATCAAATTAATTTGTTTATTAATAAATTTTGATTTAGTTAATAATTAATTAATCTATCTAGATATAAACGATACAGTATTTTTGTAGTAATTATTCTTTATGCTTGAACGCAACACATGCTGTTAATTAATATTTAATAAATCTTGACGGTTCTTTAATGAGAGAACAAATTTATCTGAAACCCGTTTCCTGGGTTTTTTTAT</t>
  </si>
  <si>
    <t>GTGCTTTTATCTTCATATTGCTAATATCTACCACATAAAAATTAAACACTCCTAAACAGGGAGTATATGGCATCTTCTATATCTCTAAAATCGGAAAAAGAGCTGGCCTAGCTTGGGTACCTCGAGCACGGAAGTTGGTGACTGGCTTTCTAGTAGTAGTAGATTTGTTGTTAGAAGTGAACCAGTCCTCAAAGAACCTAGCGGCAGCACCTTTGTTGTCACCACTAATAAGCTTATTATCTCTGCTCATAGAAGTTCCATGAGTAGCATACCAGTTGAATGCTCCTATGCTCTTGCCACTTGCACTGTCTA</t>
  </si>
  <si>
    <t>ACCAACATATATTCAGCTTGCCACACTTTGGATGATAGTCAAAACCCTGGGCCTCAATAGCCCTTTTGGAGAGAAAAGCAATTTGACACTTCAAACCAACCCTCGAAGAAGGGTCAATACCATTTGGGTACGAAGCGACTCGAGATCTCTTTCTTCTTCTTCAAATGGCGAAAGAGATCTCGAAGCGACTAGTCTGATCTGGTACGATTTAGGTTGGGGGTTTTGAGTCATAGCATAGAGAGTCTGTATTTGATTGGAATATAGATGACTTATAAGTTTAAGGAGGATTCAAGACATCTACCTTATGTTTTG</t>
  </si>
  <si>
    <t>GTTCTTATAATTTAGATGAACAATACACGCTTGTAGTTCTTAATGTTTTCGTGCGAATGCATCTTCAGTTGGCAAATTTCTGCTTTTGCTACAGTTCATTCTTGTGGTGTCTGATGGGATTGGTTATGTTGACTGGACAAGTTTGTGGTGAGGAAGGAAGGACTCAAATTTGAAAAATGGAAACTTCAAGAGTTGGTCTGATCTCGGCTGCAGGCGTATCTAATTCTTAGAAGGCTAAACTTTATCCAGTATGTAGTTAATGTTCAATGCATAGCATTCCCGCATCTTCATGTGAGGTGCAGGGGTGAGGCC</t>
  </si>
  <si>
    <t>AAACAGTTGCTGGAAGAGCTAGAAGACCTTAGAACTTTGGCTCTCAATGAACTGAGAGGTTTTGACCAGGCAAAGGTTGAGAAAATTTCAAGTATAATTGACCTCCATTGACCTCCAAAGGGCATTGGATCGTCACTTGTTCTCAAGAGATCTCTCTCTCTCTCTCTCCTTTTCCACTGATACCGCATGGTTTAAAGTCGTTTGTTGTTGGGTAATTATTAGTTTTAGTTTTTTAAAATGATCGATTAGAATTTGTTGGATATAGAATATCTCTTACTTCCATCAGGAAGGAAAAAAATCATCCAGTTGATCATCGTA</t>
  </si>
  <si>
    <t>GGTTCAAATGAGCATTTTAGTTCTGGTGAACCGAAGCCAAACTGCTTAAGGACGATATTAATTAGGGCTAATCACAAGACGACATCTTTCGATGTCTTTCTGTCTGAAACAATTATCTTTCGAGTTATTAAATTTTCTGTATTTGTAGCTGTACGTACGTACAATATTCCGCAAAATACAACCAGCGGAATCTTCCTACAGTAGTGGTGGTGGTAGTGAAGATATAACAGTTGTATTATCAGCAGCAGCTAGCAGCTGTGACAGCGCCCGTGTTTCATGACAGTAATCGTGTGTTGGGTTGGGTGGGCACTG</t>
  </si>
  <si>
    <t>GGCATGTAAATCTAGGTCCTTTTCTAGGCAAAAAAATTAAAATACGCTTCCCTGTGCCCTAATATGATTAGATCTGAAATTGCCTAGATTTCCATCAGTAGAAGGACCAGCAATTGAGTAAGTGGAAGAACCAGTAGTGCAGCTAGATGTACCACCACCACCACCTCTAGGAGCCTATGAGGTGTTCATAGCATTTCGAGCTGCTATGCATGGTGCAACAAGACCAGAACAGGTAGCCACAGTCCCTGAGCCGGGAGTAGAGACGGCGATTCCGAAGCTTCAAGTTGAGGTTCCACCAATGCCAGTTCAGCCGGT</t>
  </si>
  <si>
    <t>GTCCGGACGAACCCCTACAGATCAAAAACCTATTTTTCCAGCAACTTTCGGCCCTCATTTGGGGACCCTACGGGTCTCCAAAAACTACCAAATTTCATCCGCACCTAGCCTGACATACAGGCTACCAATCCCAACCAGAAACACACCAATCCAACCAACCAATCATGAGTTATGAATTTTCAAAGATGGGCATTTGAAACAAAAGTGCAAAAACAGGGCAGTAGCCCTAAATACCAAAAATC</t>
  </si>
  <si>
    <t>TTCTGGGAACTCGCAAGAGAAAGATGTATCCTCTAACACAGTCAATGATTCTGATGCTGGCGAAAACCAGCAAGTTAATCCTTCAAACCCCCAAGAGAATGACGGGTCCTCAAACTCCCAAGAGAAAGACATGTCCTCGAACTCAAGTGGCAACAACAACAATGCTGATGCTGGCGACAACACGAATGAGAGTTCTACAAGTCCCAACAAAGAAAATGATAGCGATGCCAAGGATAGCAGTAACGCCGACCAAAATGGACAAGTCGATTCAAATGATGCTGGGGGAAATGAAGGCAACAATCATGTTCACAG</t>
  </si>
  <si>
    <t>GGGATGTCTAAGTTATGATCCAAATTTTGAAGAAGATGATGATGAGTACGTTTTCCGTAGTTCAAATAAGCATATACATAATGCTTGATGATACCTCTGCTTATATCCAGCGAATTGCTGCTTTGCAGTGAATGTGCAGGTGAACATGCAGATGATGATGATTATGATAGCTGGAAAGTTCGCAGGGCAGCGACCAAATGCTTGTCTGCTTTCATTGTTTCTCGTCCTGAACTTCTCTCCAAGCTTTATGATGAGAAGGTATCTCTGTATAAATTCTAAGTTACGCTATGTTGAGAATGTTTTTTCTTGATT</t>
  </si>
  <si>
    <t>CTCCTGCAAAAGTGGAGCTCTTTGGACACTGAAGGAGACAATAAACAATCTTCAGGGAAGGCAAAAAACTATGCCTGTGGAATCAAAGGCAAAAGAACAAGTAAGAACAGGAGTGATGCAAAGAAGAGACAAAGAGAAGGATGGACAATGGAAGAAGAAGAATGACTTGAGGGACAAACAATGATACGTGAAAGAAGTTGTCATGTCATGGAGTTTAGTCATGTCCTGTTTTTGTGATGAGCATTAACTATTTGGCCCATTTTATACTGTCTTGTCTTAAAATGACATATCTTAAAACCATGCACCTTTTTT</t>
  </si>
  <si>
    <t>ACCAACCCCAAGGTATGGGTGGTGGTGTTGGGCGTGACGGTGGCTGGAGTGGTGCTGGTGGCAGAGGTTAAGCGGAGGAGACGGGAAGTGACTGACAAGGAGGATCATGGAGCGTTTCTGGAAAGATTTGAGATTCTTCCTTTCCCTCAGCCTCCTCCTCCTGCTGCGAAGCTGAGCCTCTCTGGTCTTACTTTTGCCATCAAAGACATGTTTGTATTTGCTTTCCTCCTTTCTGCTCCATTATATTTATCAACATCTGGTCTCTAGTGGATTCGTAGCTTTCATAAAGTTTTGAAGCCTTTCACTTGACTC</t>
  </si>
  <si>
    <t>CCATTACTGGTATAAGACCTCGCTTGTGATTGTGTGTGTGTTTTTTTTTTTTTTTTGCTCTTTTTAGCTTGAAACTGTCATTGAAGCGGAGAAAAAAGCTGCTAAAGACTTGATTCGTGAGAACAGGAAAGACAGGGCCTTGTTGGCACTGAAGAAGAAGAAAACCCAGGAAGAGTTGTTGAAGCAAGTGGATACCTGGCTCATTAATGTTGAGCAGCAGGTACTGTTTGCAAGAATTGGGAATCTCATACCCATCTATGTTTTGTTTTCAATAGCCTTTTCCAGGGGTTTTGTTACTGTAATGCTCGTTCC</t>
  </si>
  <si>
    <t>AGGTTGAGAGATCACTAGGGATACTAATGATGATCTGGTTAGGCAATTAAACACAATAATAAAATAACTAACGCATTGAATATCTGGATTCAGGTGAAGTCAGAACCCTAGGCCTTTAACTCTGCTGATTTCTTTATTACTTCGTTCACAATTATTATTATTGAATTGATTCAACTAGAAAAGACAAAAGGTAAGTTCTGGTCAATACATGCTCGTTGTGGGTTCAATATCTAAACTATTACTTCATTAGTGTGAACTTGCACCGTTACGTATGTGAATTGGAAAACACAACAACAACTAGATCAACCAAAG</t>
  </si>
  <si>
    <t>TTTGTACTGCCTGGGTGGATAGCATAAGCAGAACTATGAGCTTCCATCAAGATGCTCTACCTCAACTGAGGATCACTGGGTACACAAACCCTTTCTTGAAACACGAGGATACCATCACCTCGTATCCGGTACTCTGCTATGGTGCTATCATTGCTTGCTTGCACTTTCTCTATAATCTTGCTCAGTACTAGGTCTTCTACTTGCTTAACTCGAATCTCATCCAACAACACTGGCCTTGCCACAATGCGGGCTAGCAATGTTCCACGATCATCGACATCCAATGACA</t>
  </si>
  <si>
    <t>TGAATTAGTTGAACAAACGATCTTAACGTTATAGGTTCGAAACCCAAAACGGATTGCACTAACCTAGGTGAGGGTCACCTGATTGAAATGTTGGTGGTGGTATGGCAGGGATTTCATAGTCATTGATCGATCTATATTCTTGGGTCTACCTGATGATGATGAGCATGAAGGCATGCGCATGGATGTGGACAACATGTCTTATGAGGTAATGCGATTGAAATAAATAAAATAAAGGACACTTACTGTGTTGTTAACTTTATAGCAATATCAACAGGAGCTGCTGGCCCTGGAAGAGAAGATTGGAAATGTTAG</t>
  </si>
  <si>
    <t>AGCATCAATAGTCATGACAACCATAGATTTAAAAAACCATTAAAAACACCACATTTCGTCCACATCATATAGTTGAGATGCTTATATATTATTTTTATGCATTATCTAGGATTCTTTTTCTTTTTTTGGAACTTGTATTCTCCGGATGTTAAGAAAGAAAGAGCAAAAGAACATACTGATCCATACCACAGGGCATGGTACACAGTGCCACAAGATCCTGCAGTAATAGAAAGATACAAACAGCAAATTAAAGATCAGAACGTCACGAAATCAGGCAAAAATCACAAAAAGAAGAAAGATGAATAATGATCA</t>
  </si>
  <si>
    <t>AAAGAGGGTTAAACGTACATCAACCCCAACAACTGCTGCTCCTACATTGTATTTCATAAGAAAGAAAAAAAAGAAAACAACATTTGGATCATTTCTATCGCTTCCATCACCCTCTTTTTTCTATCTATGACTGCAAAAGTCCAACAGCTTCTTCCTTCCTTCAACAATCTCATCAAAGAAATCATCGAGTTGTCCAACAATATTCTCAGCCCCAGATCTCAAGACCTCAAAACACCCTCTTAAGTTCTCCACTCTTTCCCTTATCCCCACCTCTGTTTCCCAGTCCACCAGCATCCCTTGCCCGCACTTCCT</t>
  </si>
  <si>
    <t>ATATATACAGACTGCTCCAGATTCCAAGGAGCTAGTTTTCATCGGTATAAGTACAGAGAAACCTGATTACGAAGTAGGAGTTGTCTCAGGTACTATATATATATATCTTACAAATACAAGCATCATTTTTATTTCTTATTCATCATATATTATATATATATAATGGATACTTAATGCAGCTGATGGGAAGAAGCTACTGCACAAGACGGATCTCAGGACAGATCGCTGTGTCCTCAGCCACGAGATGGGCGTTACACAAAAGTATGGTACTATATACGGGGAGTCTGTCTCATCAACAGTTAATTATGAAAT</t>
  </si>
  <si>
    <t>ACCAATGCTTGTTGTGGTTGCAGGAGGATTATGTTGTTGGAGACGAACTGAGCAAGTTGAAATGCGAGCACAGCTATCATGCTGTCTGCATTCAACAATGGCTTAGAATGAAGAACTGGTGTCCCATTTGCAAGGCGTCAGCATCTACAGCATCATCATCATCATCATGATGGTCGTCCTCGTAATCAACTAATAGATTGGATCACGCTGGAGACTGAGACTTTCATTTGTACAAAATTAAGTCTGCTCCTTTTTTTCTCTTCCTAATTTCATTTCATGTACATACCGTATGCCTCTTCCTTTTCAATAGAATAACAA</t>
  </si>
  <si>
    <t>TTTGCACTGTATGAGCCATTTATCTGTTTTCCTTTCAAGTGATTTGAATTCTATTTGCAATGGTACTGTTTTTCTTTTCTCATTTTTATTTCCCATCATACAACAAAGAGTAGCACAAACTTTCTATCAGATGTATCACATTTGATATGTCATGCATGCATGTATGGACTATATGATAATTGGTTTGTTTGAGAACAAACATAATCATGTGACTTTTGATTTTGAAGCTATCAATAGATACAGGAAATTGTCCGCTCTTCGCTATGTTTGCTTTTGTTCTGATGTAGTAAGCTTTTGTTTCATACGTCCATG</t>
  </si>
  <si>
    <t>AATACATTTACATGAAATTGTAACCTGCTGATAAAGACATCTCTGCAGCAAACCACTCAGCTCCTGGAAGAGACCTTGGCCCATGCCACGTGGAATTTCAACTTGCTGGCTAGAACTTGCTTGGCTTGAAGAGTCTTGAAGAGAAAAGGGTCTCTCTCTCTCAGATTGCTTTTCGGCTAGTACAAGATTGATAATGGCATTTGCTGCTGCTTGACGAACTGTGTCTTCTCGTCTAAACATGGCTTTATGCACAACCACTATGCAGTAATCCTGTGCTATCAGGGGAAAAAGGTTAACAATTTAATAATGGAA</t>
  </si>
  <si>
    <t>GAGTTCTAAGTTAAGTCAAGCTAACCCATTGGGCCCGGACTGCACTCGAACTAGATGAGTATGACAGCAAGACATCTTGAGTTGTAATTATTATGTTCGACGTGTATTGGTGTAATAAATAGGTTCATTAATATGCGGGGAAAATGAAAGGGAGGAGGAGGAGGATGATATGATGGAATTGGGCAAGGTGAGTGAGGTGGTTGGCTGGGCACGTTGCTTTAGTTTATAGGCACATGAATTCACAACTATGCTGGCAGTTGATTCATCATTTAGCACATGGCAACTGCACCATTTGTTTTGTTTTATGTTTCATAA</t>
  </si>
  <si>
    <t>TTCATAATTTGATTATTTTTTTTATAGTGCCCAACAGGTAGAGTTTCATTCAAGCTTTATGACTGGAACCCAGCAGAATTTCCCAGAAGGCTTCGGCACCAGGTATTTTAAAGACTTAACATTAGAGTTTAATGTCTGGAGGAGAAAGACTTTATTTATTTAATGATCTGGAGTGTCTGGAATTGTTTTGACATGATGTAAGGGTGATTGCAGATATTCCAATGGTTGGCAAGCATGCCTGTTGAGTTGGAGGGATATATTCGCCCTGGGTGTACAATCTTGACTGCTTTCATTTCCATGCCATCATTTGTG</t>
  </si>
  <si>
    <t>ATGGTCATTGTCTTTGCCAACAATATATGGGTATATTCAGTCTTGAAATTCATCAACGGAGTTGGTCGTTCGACCATCATAACTTGTGCGCTTGTGCTATCCACAGAGCTCGTAGGGAAGAGGTGGAGAGGCCAGGTCGGAGTGATAGGTTTCTTCTTCTTCACTGCAGGGTTTTTGTCTTTGCCAATCATAGCTTACATAAACAGAGATTCTTCTTGGAGGACGATTTACCTGTGGACATCCGTGCCAATCATCTTCTATTCCGTGTTGGTTCATTTTTTCGTTCATGAGTCTCCAAGATGGCTATTTGTG</t>
  </si>
  <si>
    <t>TGCACTGGCGCTTGAGCTGACCTATTTCTTTTTCTCTGCGGATATTGCACTTCATTCAAAACATAAAGAAAAAGAATAGAGGGCAAAAACAAAGGCAAAAGACAAACATTAAGTCTTTTTACATTTGAATCGGTGATGATATTGACTCCATTGTTGTTGTTGCCAGAAGAAACTGAAGATGAGTCACTGCATGTTACCGCAGATCTTTGAGTGGCAGCTCTTGAGACGTCACCATAGAGTAAAAATTCATTTTCATTCTGACAACCACCGAAACAAAGCATCTTGGAAGATTTTCCAGTGGATGAGCAGTGA</t>
  </si>
  <si>
    <t>CAAAAGGTTATCCGATCTTAAATCTTGATAAAGAAATAGATTAATTTCAACAAAACACAACTTGATTCCCCCTACCACCTTTGGCATATCAAAGCAAACATGCAGCTTGAAATCCAACTTTAATGAGGAAATTTGAAGTATTCTTGAAAGCACACACACACACACACATCTTAAATCTTTCTTTTGCACTAAATCCGTCAATAGATCCTCAATTAGCTATATCCTTGATATCAAAGGACACAAAAATTCTTCTGCTGCTTCTGCAACTGAGAAGAGAACTAACATGAAAATAGCAATCAAGTTAGACTCATAAAGGAC</t>
  </si>
  <si>
    <t>GTAACTCTATAGCTGTAGGTTTATGGCGATGTGGTGGAGGGTTATCTGCAACTACGACTACAGAGGATGATGAGCTAGCACGAGTCGACGAGCCCCCAGTGGAAAGCGATGGCTGCGGAGAAGCCGATCGAGAAACCAAGGTCTACAAGAGTTGTTGTTGTTCGACAAAGCATTTAGACTGTTCGGCAAAGAGTTTAGTCTGCTCATCAAGTGTTGAGGTAAGGGCAGCAATATCAGATTGCATTTTCGAGTTGGCCTCTTTGATTGCCGTGACTTCCGAATCCAACTTGCCAAACCGAGTTTCTGCCATCT</t>
  </si>
  <si>
    <t>ACATGAGTTGGTGCATCCCTTGTGAGGAAATGGATCCATCCTTGGAACCTTAGACTCTCCAAGACATCTTCAGGCATGTCTTGTTCCACAAGCCTTCTTCCAAAAATGATTTCTTTGTTGCTAAAGGCGGCCATTGAGAGGGACAAAAAGGTTTGTTTGTTTAAGAGAGCAAGAGAGTAATGAGAGTTTTAGAAGGTGAGGTGAGTGTTTTGTGATGAGGTCTTGGAGTCCTTTTATAGCCAAAAGTAAGTGGGAAATCCGAGATTTTGAATTTCAAACTTCAAATTTCAATCTCAAAGATTGAGCATATTA</t>
  </si>
  <si>
    <t>ATTTTCTATTTTCTGAGAATTTCCGATTTTAAATAATAAATCCACCGACATGTGTCGCCTTGCAAATGGTGCCACATGTTATAACCAGTAGACGCCTATGTTTCCTTCCTATTTATACCGGGCCTGAACCTGACCCATTAACCGGAATACAGAAAGAAAGAACTCAGTTTGAGTGAACTTGACTGGGTTAACAACCCAGGTTATGACAATACCGACGTTGTCGGATCGCCAAAAATTTGAACGGCCAAGTTGGCGGTTTACGACGAGACACCGAACCAAACCTATATTGAATTAAAGCTCGTTCAACAAGCA</t>
  </si>
  <si>
    <t>ATTAATCTCGCTCAGCAACTTATTCATCAACAATGTCAATTTTCATATAACAACAGTTTCAAGCACTCACTCAAGAAAAAAAAAGCTCTTCAAGAGTTTTCAATAACTAAAGAAACGCGGACCCAATAAGTTCTGTATAGATTTTTATAATTATTTATTTATCATCTATGTAACAACAGTAATGCAGCTAGTTTGAGTTGGCAAATCAGTTTATTGAATCCATAAACCAATGAAATAAAACCATATGATACCTCAAAAAACATAATAAAACTTTCAAACTATAAAATCAACAAAAGGAGACCAATCAAATCA</t>
  </si>
  <si>
    <t>GAGGGCATAAAGCACGCTTCAGAGTCATGGGGTTTCTTTCAAATTGTGAACCATGGAGTGCCAAAGGATGTTATGGAAGAAATGATAGATGGGATTCGTCAGTTTCATGAGCAGAGTGCTGCACTGAAAGCTGAGTATTACTCAAGAGACAAGAAGAAGAAGGTTATCTACAACAGCAACATCGATCTTTATGCCAGAGAGGTTGCAAATTGGAGAGACACTTTGTATTTTTTCATGCCGCCAGAAGGGACGGATCCTGAAGAATATCCACCTGTTTGCAGGTAATTCTTGGTTTCTTTGTTTATCTACCAA</t>
  </si>
  <si>
    <t>CAGCCGTGCTGTAGATCACTTTCTTGCTGAAAATCAGATCTCCACTGTAAATTACCATGGGGAGGTGCCAGCTGAACAGAGGTGAGACATGGAAAATGCTTATTGTCTTCCTAGACAATTTTTTGTTAAGTAACTGAGGTCAATGAGGATTCACTCACTCACCTACTCCTAGTAGTTTCTTATATTTATGGAATTCATTCGTGTTCCTGGGGTTATAGTGCCGACAAGCATTGTTCAGCTTGGATATATGCAGTATACTGAAATGCGTGAATTTTTAACTGACTGGCAACCCATGTTGCTTTTTTAATCCCA</t>
  </si>
  <si>
    <t>AAAATGAATAACCTTATAGTGAGGCGATTCTGAAGGGTCAAAGGCAAGAAAAGCAAATGGTCTGTAATCCTTCCTGGACTTGAGAGTAGGGTGAGATAGAGTCCTGAACTGTCTTGTGGTAGGGTTACAAACGTACAACCTGAATCCACAATCATCATCATCCACCACAGACCTGCAATAATCTGCAATATAGTCATCGTCATAGTGTTTTTTCCTGTTTCTTTTCTTATTGGTCAAGAATGTGGAAGTGCAGAGCATTAATCCATTGCAAGAATGCAGTATCTCAATCCGAGGAACACTCAAGTGATCCAA</t>
  </si>
  <si>
    <t>GGAGTTAAAGTATCATTTAATATTTTCATTTGGAAAAGAGCACTGAGGAAAGATGTCAAATGAGAGAATAAGAATGGGGCTGATATTTTAATGTTCTCACTTTGCCGTTTTTCTTTTGAGTTTTTCTTATATTCGTTTTTGCCAATAATGTTATTTATTTATCAAAATTAAGAAACAAGGAAAAAGGCTGAACAGATAGGAAAATCATTTCCCATTATAAATGCTATAGTTTGATTTATCAGGATGTTTTCTCTTCCTTTCCCGGTCTTTTCTCCAATTTCTGCTTCTCTCCTGAGGTTTTACCTTATTCTT</t>
  </si>
  <si>
    <t>AACCCTTCTGTCCTGAAATAAATAGTTAGTTTCCGAAAGATCGTAAAAAAACAATAGTTTTCGATCGAAATCCGAAGAGAAATTAACGAAATACCTGAGATCCAACTGTAGTTGGGAAAGGGAAAACACCCCCACAGAAGCATGTTGTTGGTGAGTGAGTGATTGAAGCTGCAAGATGACCTGATGGAGCTGTATCTCATATATGGTTCTAAAACTAAGCTCAACAGTAACATATAGCCTTTCCCGTTAACATAGTACTACGCATCTTTGATGCAGCAAAAGTACTACCCCCATCTCTCTTGTTATACAGCA</t>
  </si>
  <si>
    <t>ACGGTATACCGGGTCGGGTTATGGTTCATCCTTTCAAATCAGAGGTGGGTTCCATATAGCCAGTAAAGACAAGCAGGACCACCATCAGGTTTCTATCAACTGCCTACATTCCAGCAATAGTTCAGCCGGAGGAAGCCTTATTTCCAACAGCCACCACCACCAGCACTAGAGCTAAAGAAACTAAAAATGGAGGACTTGATGCAACATATCATCATATCAACATATGCAGGAATGAAAGCCCTGGAGAGACAGGTGAGCCAGTTTGGTTAGGCATTGTAGAGTAGGCCAAAAGGAGCATTGCCTTCAGACATC</t>
  </si>
  <si>
    <t>TATTACAGTTAGAGATAAATGTTCTTTTGACTGAGAATGGTAAGTGTAGAAAAATGCCCTGGAATAGTAACTCTTTCTTTCAGAATTGCTTAATTCACAACTTCCATCTTGGTGTAGATCTACCTGCCACTGGTGTTCATAACAACATTGGCAAGCAAGCAACAATACCAACTGGGTCGAGTGCTGACTTTTATGCTAATCCCTCCGTAATGTATTTTACTGTTACTTTAACCACTTTCCATTCCAGCTGTAAGCCAGTAAACAGTGGTGACTGGATCAAGAAGTTGCTTAAGAAAAAAACTGATGTCGATT</t>
  </si>
  <si>
    <t>GTTGCTGTCTCTATTAGCCTCACCATTTCTCTGGCAACTGAGCTGAGTTCATCTATTCCTTGCAACTCCATATCCTGAAGCTCCGAAGGCATAACAGCCTTAGAATTGATTGCTTCAGCCTCCCTAAATGAGTCTCGCAGAATAAGTTGCAATGAATGAATGGCATCCATTTCTGCATTTTCCCATGGCAAACTCCGGCTCTTCACCACTTCTAAAAAAGCTATGAATGAAGATCGCGGAT</t>
  </si>
  <si>
    <t>CCAAATCCTTCCCTCCAGAGAAACCACCATTACGGAAACATCATCATGATATTTACGTCTATCGCCATGCGGAATATCGAGCAACTCGTGAAAATCCATTCCTGCAACCAATAAGAAGGATTAAAGAATTGGTGCAAGGGCTTTAAAATGAGAAAGAAAGAAAGAACAGTGGTTCCAGGAACCAGGATGCAGGCACCTAAAATACAAGACATCATAAGGATTCATCAGTTTTTGACAATTGGGTTTTCTGATTAAAAGAGTAGCTATCACCCCTCCACCGTGCACAAATCAATGAGCTGACTCAGGCCTTTGTGAC</t>
  </si>
  <si>
    <t>TCTGCGTGTGTTCTATGATTTGAAAGAATGATAAGTGGTTCGTTATTCATGGCCATGACTGCAGGTGGGTAACAGGATCATCAGGAAGAGGATCCATGTACGCATAGAGCATCTACAGCCTTCGAGGTGCACTGAGGAGTTCCGTCTGAGGAAGAAGAAGAATGACGAGCTAAAGGCAGAAGCAAAGACAAGAGGTGAAGTTATCAGCACCAAGAGACAGCCAGAAGGACCAAAACCTGGATTTATGGTGGAAGGTGCAACATTAGAAACTGTGACTCCCATTCCCTACGATGTCGTGAACGATCTCAAGGG</t>
  </si>
  <si>
    <t>GAAAATTGAAAATTTTCGTCCAATTAGTTTATGTAACGTTCCATACAAAATCATTACTAAGCTTTTGGTTAATCGCATTAAGCCTTTTATGCCTTCTTTGGTTGCAGAAAATCAAGCTAGCTTTATTCCTGGGCGTGTTTCCTCAGATAATATTATTATTATCCAGGAGGTAATCCATTTAATGAGGAGGAAGAAAGGTAGAAAAGGATGGATGACTATCAAGATCGATTTGGAAAAGGCGTATGACCATATTAAATGGAGTTTTATCAAGGACACATTATTAGCTGCTGGGTTTTCTAACATTCTTACTAA</t>
  </si>
  <si>
    <t>ACAATCGATAGATGAGACATCAAATATGGCTGGGGAAAACAGTAACCATACAAACAGGGGAAATCTACAAGGAAACAATCCATTCCTATGACACATCCCAATTTGATGAGTGTGTTAATCAATTTCATCAGATCATGTTTTCATGAAAAAAGAGAGAGAGAGAGGGAGACAAAGGTAAATCAAAAGATACCATACATCATAAGTTCATGTTTACATAATATAAAAAGGTCCAAAGACAGGAAATACTCAAAAGCATCATTCTCAATAAACTAAACACAAAGCCAGAAGAATCATAACTGAGAAAATTGTTCATC</t>
  </si>
  <si>
    <t>CAGTATCAGAAAGATAGAAGCAGTAGAACTACATCAGGCATTGATTAGGGTAAGCATGTAAAAGTAAGATAGTTCCTATGACGTACAATTTATTTCCACATATCCTTGTAAGACTGCAGGTTTGATACAAGAATATACGCCATCAAAAATAAGAAAGAAAGATAGGCAACATGATGACAGTAATTGGCAAAAAACCACACATACCGCAGCAACTGTTGTTTTGAGAGCTAGACCATGAACACGAGGCAAGATTGCTTCTTTTACAAGCTGCAAGGAACAAAAAAAATAAAAAAATTCCAAGATTTATTCTCA</t>
  </si>
  <si>
    <t>TAATAACACTGGGAGCAGTCGAGCAGCAGATTTTGATAGAGTGTACGGGCATTCAAAGGGAAACTTTTTTCAGCAGGACAGTACTCAATATCCGGATCTTTGGGCTAAGACTGGGAAAAATGGAATTAGCAAAGGTGGTGAAAATGTGGGAACAAACAAACAGAAGTTGGTGGATTACTTTGCTCAAGCTGATAGAAACCGATTCAATAGGAACCAACTGGAAAAAATCCACACAGCTTCAGGACGAGGGGCATTTCTTCTTGGTGAAGGAAAATCATTAGGTGGACTACAACATACTGGTTTCAGTTCTAG</t>
  </si>
  <si>
    <t>TCCATTTTGCTCAGAATAGAAAACAGAAAAGAGAGTAAGGGTTTGCAATGCTTCTATCACAACATTCTATATTCGTCAGTTTTCCTTCGTTTTTTCCTGTAGTGTCTACACAACCAAACGGGCCATGTTTCCTCCATTTGAGAAAAGGAAAGAGAGAGAGAGCGGCGGAAAGAACTAATATCAGAGAAATTGACGGATTTCACCCAAAAAAAATATGAATACTCGACATTTGGTGGAAGCATGAAAAGATAACTTACAGCGAATAGAAGATGGATAAATTGGCAAACGCAGTGAAGAAAGCAGAATCAAAAC</t>
  </si>
  <si>
    <t>TCAGAATCACTGACCCCATCATCATCACTTTCATCAATATTATCAGGTTTCCGAGCAACTCCACGCCCCGAACTACTCTTTAATTTTTTACTGGGAGTGACATCAACTGAATTTTTCTTTTTATTGGGCATAATAAAGTCTTCATCCTCTTCATCATCATCAACTTTGTGAGCCTTTTTCGAAGGTGGATGTTTCACTGACTGATCACTATCACTTTGATGTTTTCTCTTTGCTGAAGGATCCTTCGGTTCTTTATCATCTTTAGGCTTCTCCTTATCTGTGGCAAAATACTTGCTAGTTTTCCTTCTGGCT</t>
  </si>
  <si>
    <t>TTATAACCTATTTTGCATCATAGATAATATGGTTATTTAGTTTATATTCTAACTGCAATAAGACACCACTAGTTTAGATAATTATTCGAACCCAAGATTTCTCCTATAACTCAAATCTTAAGATCTGGAGAGGTACCAGTTGAGTTTTGGCATCATCATCATTATCCCTATCTAGTTGAACAATCTCGACATTTATTATGAAGCAACGCATCATGGATATCACGTCTAAGACATTGCTGTTAAAGCTTCACATCAAATCTTCATAAAATATACAAAAAAAGGAAAGAGTCATCGTCTGTGTTAGTATAATAT</t>
  </si>
  <si>
    <t>TGATGCATGTGAAGTTTCTCTACAAGGTTTATTGATATTCTCAAGCTTCTTAACTTCCTGCATCGGTTGTGCCGGTGCAGGAAAACAAGAACCAATATAATCATCCAACGCCAAACAATTTAACTTCGATGGTGGTGGGCCTTGTTCTTCCTGCTGCTGCTGTTGCTGCTTCTTTTTGTAGAAACCCATGTTACCTTGATAAGCACCATATTCAGAACACAGAGGATAAACATGTCCCAAGTCTTCCATCGAAAACGAAAGGTTTTGTTTCCCTTTGATCACTTCCTCCTCCTCCTCCTCAGAACCATCAAC</t>
  </si>
  <si>
    <t>AGCTTCCTCCAGGATTTCTCATATCACAGATCCAGAAATACGCATGGCTTTCAGAAAGACTATCATCACTTATTCTCAGATTTCCCAGGGCAGCCTTCACACTAAAAGAGCTTGGAAAGACCTGGTAACCAGGAAACAAATAAGGTAAACATGGATGGATGGGATTCATATGCAAGAAAAAGAGAAAAAACAAAGAAGATTTTGATGGAGTCAAAAAGACCTTGATATCCGTAAGCAACTTGTCTTGTGATAAAGTGGCAAGTTTAGCTTCCCTTTCATTCATCAAAAATATCTGAGCACGGGCCATTTTCA</t>
  </si>
  <si>
    <t>AGCACCTATCTTCTCATGACCCATCAAGTGTGCAGGTAACTCGACTAAGAGTGTGAAAGTGTGTTAATGTTGATCTTGAAGTTCTTCCCTGATAATTTATGATTTCCATTCGCATAGCATGGGATGCCAACTTCTTTCGATAATGATGCTGTTGGTTGGTTGCCTGATGTTGGAGGTCAAAGCCAACCACAAACTTTTGATGCCTCTGCTTCTTTAAATGCTCTGAGGTTTGTTTTAAGTTGGGTTGGAGAACAATTGCGTACTTAAACCTAATATTTTAGTTTAAGAGAGTAATATTATGCAAGCCCAGA</t>
  </si>
  <si>
    <t>TTAAATGACTGATGTATACAAAGTAGGATGACTTCCTTTCATTCTAGTAATGAATCTGGTTTATTATTGCTAAAGATTATTTGAGGCTTTGTTTTCTCATGGATTTTCCCCCCTTTTTCCCTCTGGTAAATAATCAACCATGCATTTATCAATAATAATAATAATTGTGTTTGTGGCTATTCTTCATTCTGAGTTTCCTTGCAAACACTTGTTGCACTTGACAGTTTCTGTTTATAATTATAGCTTTTGTACTTTTCAGGTTGCTGTATTTGCTGGTGGTGTCGATACATCTGCTACTGAAACCAAAGGAACTGT</t>
  </si>
  <si>
    <t>TAATGTCAGTATGAAGCTTGTCACTAATATTATAGCCACCCGTTTGAAGGCAGTCATGGCTTACTTGATTAGCCCCGCTCAAACTGCCTTTGTACCGGGGTGACATGGTATGGATAATGTCTTGATTGTGTAGGAAGCTATCCACTCACTGAAGAAGAAGAAAGGGAGATATGGGTGGATGATTATTAAAGTTGATCTTGAAAAAGTATATGATATGCTTAGTCGGAAGTTCATCCGTGATACTCTAAAGGATATTGGTATTCTTGATTTCTTAACTGACGTCATTTTTAATATTTTGAAATCAGAAATTTT</t>
  </si>
  <si>
    <t>GCACTCCTCCGACGACCTTTTCCTCATAGCCTGCACCCGGAGCTTCTACTGCCATATCACGAATTCAAATAAAAAAACAAGAACTAAAGATATTTGGATATATATATCAGCTAAAAACGCCATCCCACTCCACAAAATTATCCAGAGTAGCATCATCATCATTCAAAGCCAGTGATAGAAATGACATCAGACACTATTAGTTGAATTTCAAAACAATTTAAACAAATAAGAAAGAAATAATTCAATAAGAAATTATCTTTTACTTCTCAAAATAGAAAACTTGTTAACTTTATTACGGTAATACCTGAAATA</t>
  </si>
  <si>
    <t>GTTGGTGCGTATCCTTATACTGTAAAATCAGAAAAGCAAATATAGAATTAGAACAAAATGTAATAGAAGGTGACCATTTAATATGATGAAATGCCTTGTATATAAGTGGTAATCTAATGATATAATGTCATTTAAAATTGATAGTTGCATTATATATATATATAATATTGTTTTATGAATAATGTAATTTTGTTATATGTGATACAACATTGAATATAAAGAATATACAATGGTAAGAATAAAAAATTTAAGAATGTGGAGTGTGGGATTTGAACCCACGCCCTTTCGGA</t>
  </si>
  <si>
    <t>AGCCGAAATTATCACGGTTGAACTGCCTTCAATTTTAATGGTGCCTACTTATCACAAGAGTGACGGATTCTCCCTAATATTTGCCCAATGCATAACTTGAATATTCAATTCATATCAATAATGAAATATTACTTAGTGTTGGTTAATATATGTGTGTGTGTGTGTGTGGAAAGAGATGCGGCTAGTTCAATTATTTAAAGAATTCCTTGATATAGCATAAATAAATATATGGGAAAAAATAGAATAAGATAAAACAGTACAGATAAAATGTAGGGCTTTCAATTTTTTCTTACGATGCCATTATTTGTGCTACTATTG</t>
  </si>
  <si>
    <t>AAGAAGGAAGAACAGAAAACAAAAATTTTCTGGCAATTTGGATTACCTCTTGATGCGCAGAACTTGATGCAGGCTGAGGATCCTTGCTCGAATCCCTCTTTTGGTATCCACACAAACTCCGTCACATGGCTGGATTGACAATCAGATGGCAGGAGGAGGAGGCGGCTACAGAGCAAAACTGTTTTTGCTCCTGCTTTTCCTATGTACGTGCGTGTAATGTGATTCAGTTATTGACTAAATCTAACATATCTGATTATATCAGATATATCTGATTAGGTATCCGTTTCGCTAAATGGATATGGGTCGACCCA</t>
  </si>
  <si>
    <t>TCAATTATATATTCAAGGATGGCGACATGTGAGTTAGGCATTTTTCACGATTTTAAATGGGCCGGAGTTTTTAATTTGTAGGTCAAAAAACTAGAAATGCACACTGATGCAAGATGTGATTCGATTAGGATTTATTAGTTCTTATGCAAATAGGTAGGTAGGATGGTTAGGTCAAGAACCCATTTCACATGCATAACTAAACTAAAATTCCGATGCCAAATAGGAAGCACTAAACTTCGCCAGAGATTAATGGCCCAATGACAATCTCGTAAAACATGATGTAATTCATCCTCTTCTGCGTCTCCACAACTA</t>
  </si>
  <si>
    <t>TAGAACGAACAGTAAAGTTAGAAAACCAACACAAACAGGGATTCAACAAAACACATATGACTATGTGATTCCCAATCCTCTCAAAACATTACCTGTTGCTCAACATTAATGAGCCAGGTATCCACTTGCTTCAACAATTCTTCTTGCGTTTTCTTCTTCTTCAGTGCCAACAAGGCCCTGTCTTTTCTCTTCTCCCGGATCAAGTCTCTAGCAGCTTTTTTCTCCGCTTCAA</t>
  </si>
  <si>
    <t>TTTTCCCCTTCCTAAACTCAATGCAAACCACACCTGAAACATGATCAACCATGGCCAAAACCCTAAGGCATGAGAACACAACCTAGAACACAAAGAAGGAAGACATGATGCATGAATACCATAGACACATGCATAAACAACCTTCCTCACCTTCTTCTTCTTTTTATTTTCCTCTCTCAACTGATGATCAAGGAGTAAGGAAGGATGAAAATGGCTGGCTGAAGGAGATGGTGTCGACAACAAGGGAGGGGAGAGGGAATCGATGGCCAAAAGAAAGAAATGGCTCACCC</t>
  </si>
  <si>
    <t>CGAAAGGTTCGTTTACATTGTTCGAATCCTGATATTTGATTAAGAAAAAATGAGCCCTAGTCACTCCACCATTCATTTCTTGATACAACTATTCTTATTCATAAATTGACTAAAATATTTTGTAGGAAAGGAACCCGTCTTCATAAAATGATATATATATATATATTCCCAGCATCTCCATTAAAACGGCATAAATCAAGGTTTAATTAGAGCTACATCATTTCTACTTAATAGTCCAAAAGTTATTATTAAGTAGGCTGATGTATTTTGGACTTGTTGTTCTTTGAATACAACTTTTATCACAGTTCCACTAAAA</t>
  </si>
  <si>
    <t>ACAATAACATCATTCGTCCACCCAGAGGATCTTCCAACTTCATTGGAGACTAAAAATCACTTTAAAGAGAAAAAAGAGGACAAATTGCGGTTTTTTTTAATATAAATTTTATTGAAAATTAAGAACAACAAAGAGAAATGCACCAATCAGATCAATCAATCAGAAAAGATGAAATAAAAAGCTGACAGAGAATAGCAGTTGTTCTCTTTCCTTTTGGGAGTTAAGTGTGAGCATAGCTACTTGATTTCTTTCTATTGCTTTGTCCGGTGATGGGTAAGTGAGCATAGCTACCAAACCCCACAACACAACCAC</t>
  </si>
  <si>
    <t>AGATACAAAAAGTTCATCAAGTGGAACAAAGACAAGAAAAATTTCAAAGCTACAAAAGGTAAGAATATTATAACCTGTTATGAGTGTGGTAATGCAGGCCATATCAAAACTGAATGCCCAAATCTTAAGAACAAGAAAGACTATGATAAAAAGAAGAAGAAGAAGGCACTTCAAGTCACTTGGGATGACTTAAATTCGGATTCAAGTGAAGAAGAAAGCTC</t>
  </si>
  <si>
    <t>TAACCCTGTTGGTGATTTTGACTAAGCTTTTCTAGCATTTGTTACTTTATGTAGGATTCCTGGATTCTCGGGAAACAGCTTGACCTCATTTCAAATAGGAGCACTTTGTGGACTGATTATGGACTCCGATCTCTTGCAAAAACAAGGTGGTTGTTTGTTTGTGTATTTAGGCATATGTGGTTTCTTAAGAGATACCCTTTTATTAATAATGGCATTCTGAATCCTTTATGCAATAGTTCCTTGTACATGAAACGTAACACGGAGCATGATCCACCTTATTGGAGAGGCCCGATTTGGATGAACATGAATTAC</t>
  </si>
  <si>
    <t>ACTTTATCCTTCACAAAGTACAAGAAAGTAAAAGAACATGCTCTTATTCATACTGTTGTTATCTTGAAAATATTTGACCTCTTTTAATTCTCAGGGGCACTCTACAGAGGTACACTCTGTTTGCTGGGATGTAAATGGAGATTTCTTGGCGTCAGTCAGTCAAGAGTCTGTGAGAGTGTGGTCATTGGCCTCGGGAGAATGCATTCATGAACTTAGTACCAGCGGGAACAAATTTCATTCTTGTGTTTTCCATCCAAGCTATTCCACCCTCTTGGTCATTGGAGGCTACCAGGTATTGCTCGTGTCTTATAG</t>
  </si>
  <si>
    <t>CGATAAACTGAACCCTCTGAAAATACTGCTTCTTGACTTCCTCGTAATCTCTTGCAGCATCAGCTCGAGAAAGGAGCTCAATAACCTGATCCAAGAAGAAAGCTTCAGCTCTTTCCTTTCTATTAGCAGCTTCTTCTTTTTCCCTCCTAAAGCTAGCTAGCTCTTTGCTGATCTCTGAAGGTTCTACAGGGATCCCCACTGCCCTGGCTATTTCTTCAAGCATGTCATTTGCAAACCCCTGATCAAGTTTCTGATCCCGAAGGCCCTGGTTTAACTTGTCCACAATTTCAAGCTGAGAATGTGAAGTTTCAA</t>
  </si>
  <si>
    <t>GCAACGGTTGGATATTGTGGTTGTTCTGATTTTTATTTTTTTTTTCAATTATCCAGAAAGGAGGCTATGCCATATCATTTTTTAATGTAATCAAGGCATGTGAAAATGAGTCTGTCAGTTTGAATTTCAGGTCACCAATAGACTCGGTAGTCATCATCATCACCTGCAAATGAGCCGGGAAGATATACAGGAAGAATAGAAAGTCCTAAAACGCCAAGCGGGACCCAATGGTTAATTGTTGCCAGAGAAGGCCGAGAAAAAAACAAACCAGTTGCCCCTGTGTCCGTGAACAAGCTCGACTACAAAAGCCCA</t>
  </si>
  <si>
    <t>GGCTAATATTTTTCGGCACGTTTTCTCACATTTCATACATAAACATGATTTTCTGTGTTTTCAACCCATGGGTTTAATGGCATGCAGGACTTTACATAAATTCTGACATTCCTTGAAGGTTAAATAACATGCAACTCATACTCCCTATGCACAGACAGACAGGACAACAGCAACAACATGCTGATAATTTCTTGAAATCACAAATTTTATACTAACAGATGAAACAGATAGTGAAGCATGCGAGTTTTCTAAATATACACCATAAAACCATTAAGTATACCTTCTTTTGCCTTGATAAATTTGTCATAAGTT</t>
  </si>
  <si>
    <t>AAAATATTAGACAACAATAATTTAAAAAACAAAAAGGAGACAACCAAAAAGATTCTGATTCACAGCAAAAGATAGTTCTCGAGTGCACACACAGTAAGTTAGTTCTTGCGGAAAGCATACCAGAACCCATGAAACCAGAAGCAGCAGGCAATGATGATGATGGTAAGAGAGACAGCACCAACAGAATAAGTGCAAGAAGCGACATGTTAGACATGGACAACCTCTTGTGTGCCGTGGACGGTGGTTCTTCCATGCAGCACAAACG</t>
  </si>
  <si>
    <t>AAACCCATAATCTTCATTCTGATTGATTGGGTGCACTTCAAACTTTGCAGGGTGTCTGGGCAGAGCTTCAGTCGATTATACTTGACAAAGGCATTGCATGAGAATTGAATTTATGCGAAATGTTTATAGGCCTGAAGTGTCTGGCAGAAATGTTGTTGTTGTGTTAATGAAGAACGCCATATACGTGCTGAAGATGGTTTTGCTGTTCAGAGTTTGAAATATTGTGATTATGAAAAAAATAAGAGAAAAAAAGAAAGAAATGTGCATGTGATTTTGTAGCATTTGCTTCTTATTTTTATTTTTTTTCCCATT</t>
  </si>
  <si>
    <t>CAGAAACTACTCTCAGCTCTGGCAATTCAGTGGTTGCAATAACAGTAACTGCAAACTGTTTTAAGATTTCTTAACGACTCAGGTGCCATTTTTTAACAGGCTATACTCCCCCCTAATAAAGTTCTACCAGAATTGGTAGCTTATAGAATGGAAGAAGAAGAAGAAGAATGCAGTGTTTTTCTTCCAAATAATGAGGAAGACATTTCGAGTTAAGACGCATGAGTACTCAGACAAATTGATAAATTTACACAGGTGCCAAACTAGAAAGAGCCTAGAACGGCCACAAATGTGCTGATTAGGACAACCTCTAAGGATCTC</t>
  </si>
  <si>
    <t>GTCAGTCTCTTGGAGTCTGAGGAGACTATAAACGAAATCATTCTTATCAAAATCATCATTTTCAATCCTGTGCTCTTCGATCACCTGATCAAGTAAATCACTTAATTCTCGGGAAGTTGCTTTCAGCTTTGGAACCAATCCTGTGATGTAATCCATCCATCCCCAGCCACTATACATATCCCCAAAACTGAAAGCCGCAAATTGTTCCATCAGCTTCCTTGTCAACTCCCCGAACTTTCTCTTGCCAGCTTCTTCTTCAGCCTTTCGACCAAGAACACATCTAGAAGTTACGGTGTTTGAAGTAGCAGTCAA</t>
  </si>
  <si>
    <t>AGGACATCCGTCTCATTGTTCAGGTTCGGCGAGAACTCGGAAAACCATTCCAGGACAAGAATTGAAGAAACCTGGACCATTGAAGAGATCGATTTTAACATAAGAGGATTGTCCATAGATTGCTTTTTACCACCTAGTGATCTCAAGAAGGAAGAAGAAGAAGAATGTGGTACAGTGAGTGGTAATGCAAAGTTACCTCCAAAGATCCGTTCTGCATCGTTTAGGATTAGTACATCCAAGGTAGTTGCCATCGATCATGTTGATTACCCAGACTACTTGAAAGGTGATCACGAAGATGTGTAGCCATTTTTTCAT</t>
  </si>
  <si>
    <t>ATCAGTTCAGGCAAAGTTTACAATCAACTCATCCATGAACACAAGGACCCCTGAATAGCAAAAATCAGTACTTATTTGGAAAAATAAAAGAATCAAGGAAACCACTCACCTTTTATTTATCTTACCAGAATGAAAAGAGAAAAAGGGAACAGAGAGAGAGAGCTAGCTTTCACGGCTTCACCTGTATTTTCACGTCCAGGATGGTCTTTAAGCCTCAAGCAGACACATAATCCAAGAAAATGAAATACAAAAGGTAATCAAAGACAAAACAATGAGCCATCCATGATATAAGGCGGGTCAATCAGAGGCAGC</t>
  </si>
  <si>
    <t>AAACCTGGAAACTCCATTCAGCATTTCAAGAGAAACCCATCTCAGTCAGATTCAGAGGGAAATGCAAAACAGGCTACCACATGAAGTTGGAGGGAAGAGAAAACCAAGTGATCCAGAAACCAAAGACCCACGTCAAAAGAAAACCAAAAAAGAGAGAGAGAGAGCCAGAACAAGAAAAAGCAAACAAAAGAGGCTTCAAGGAAAGAAGTGCATTATTAGGAAAACGGGACGTATATGAACCTACTACGCTCCGTGTTTATATGAATGTCGAACCAACGAACAACAGCATGAGTCCAGGAGCAAAGCCCTACGGG</t>
  </si>
  <si>
    <t>CATTCCTTCGTATCGCAACTCGAATTTGAGGAAGAGGTGATCAAAATACTCTTGAATTTTGATGGAGCTGAGATCAAACAGCATGCTGTGATTCCATTCCGGGTTCGCTCCACCTTCCCTGTCCACAGACGTCTTTTGCCGCTGCAGACTCTGCTGCTGCTGGTCATGCTTCTTCCCGGGTTCA</t>
  </si>
  <si>
    <t>ATCTTTGCAAATGGAAGATGTTGTAGACCAGGAATTACAAGAGGAACCGAAAATTGAAGAAAAGGAAGAACCCCCCATTACCATACCTTCACATCCAGAGACAAAAACCATGGAACCTGTTCAAGTTGAAACCGAGAAAGAGATGATTCCAGAAGAAGAAGATAAAAGCAAGAAGCATCCTGCAATGCAGGATGAGGATGAGAAACTGGAAACGTTAGATGCCGATGAAGCACGCCTTCCTCCTGACTCGGCAAACCAAGAATCGACAGAAACAATCATGGCTGAATCTGAAAGTCCTGTAGAAGAAAGCCA</t>
  </si>
  <si>
    <t>TTTTTTCTTTTTAATTTTGGGCAGCTGCATGCAATAATAAGCACGTCTACCCAGAAAAAGAAAGAATTTAATGAAATAAGCATATTGAATTCTACAATAGTTTATAATTGTGGGAAAGGCGATCAATGATGGAAAGACTTTGGTTTCTTGATATATATATATATATTCATGTTAACTATGCAGTACAAAATCAAGGGTCGAATTAATCATTTCCTTTAAACAGTGATTTTGATTGATTTTGATTTAGCCCTTCCGCATGCGTAAGTTTGTCGTTGGTAGATGACTACCAAATTCATGCATTAAACCAGGTTTATCA</t>
  </si>
  <si>
    <t>AAAGTAACTTTTCTCTACAAAATTTCCCAGTTATATTTTCATGATATCTCGAATCTTTGTTTCCTTATTCCTGTAAAAAAAGCAAGCAAGGCGGTGATTTTTTTTGTTAGAAAAGAAAGCCCACCTACTTTGCATTTCCTGAAGTTTCTCAACAAACAAACAGAAAATCAAACCAATAACATCATCCACACCTTCACTCTGAAGAAAGAAGTTAAAGCGTGGATATTATAAAAATTAAAAATCACAAAAAGGAGGAGAAAAACCAGCTCCTTTTCATTTCAGGATTTCTCAACCAACAGACACGAGACAAGA</t>
  </si>
  <si>
    <t>CTCGAAATCAATGGTTTCTCCTATATATCATCAATCCTCATGGGTCTAATAATACATATTGGTTTTGTTGTCATCTATACGGTTTCGTGAGACTCAAGCTTTCAATTCAGTGTATGCTTCGGGGTTTTAGATTAGTTAGGTTTCTTGGTAATATATATATATATATCGTTAATCTTCATTTTTCGTGGGAGTCTTCAGGTAATAATTCGCACTTCAGATAATTGCTGCCAGAAGATACTTTTTTAAAGCTGCATCTATAATATGATACAATGCACGACCAAATCCTGCTGCAGAGATACATAGGATATCAAGGAAA</t>
  </si>
  <si>
    <t>TCAACACCACAATTTAGAGATGCAGGCTACATGCAAAGTCGAGACAATTCACTCACCGGAGGCACCAGTTTTCTGTGTTGGTACTTTTCCAGAAAGAAAGATTCGGGGTAAAAAATTGGAGGGGCAACCATCAAAGAATCTTATGGCTGAGAGGAGGAGGAGAAAAAGGTTAAATGACCGGCTGTCAATGCTCAGATCAATCGTTCCAAAGATAAGCAAGGTAAACATTGACCCAATTAATGGCTTATGCAGTTGATTTTACATTTAGATTTGGAGGTTCATTTGCCAGACTTGACCCCCCCTCCCCCTCTC</t>
  </si>
  <si>
    <t>TCCATCGTGTTCATCCTGTGTGACAACAAATGCGAGAGAAACCATGATCATACGAACAGCAATCAACAAACACAAGCAATGGACCAACGATTCCTAAACACCCACGTTAAACTACTAGCCTTCGATCTTCTCTCCCTCACGCCAACCGCTTCCTCCTCCTCCACAGACGCGACGTCTTTCTCCCGCAGAGGCGCGCTCCTAGCACGCGCCGAAACGCTGGGCATCGTTACGTCCCGAGACCATAAACCGAACAAGTTCCTCAAGTTTACCATTGACGACGGAACCGGATGCGTCAGTTGCATGCTCTGGCTC</t>
  </si>
  <si>
    <t>CTGTCCATATCCAAGGCTGATAAGCAACACTTCTCTCCACAAACCTTCCCCAGGTATCCCATCTCGCATTGTCATGATATGGATAGTTATCTGCATAAGAGAGGTCTCCAACGAACAATACCGCCTGGCCTTTTTGTGGGTTCATTTCGTAGTGAGTGAGTGTTTTGTTTGAATCAAAACTCTGACCAAGATCCCCTGCAATCATAACATACAATATGCACTTCCTTACCAACAACTTCCCAGAAACACCAGTACCAAATTTGCTCAGAGAACTATGCAGAAATTTAAGCAAAACTGAAGTTCTTGGCACAA</t>
  </si>
  <si>
    <t>CCTACCATTGGTTTGTCCCTTTTCTCCTTGAATGAATCGTCTTCATTTTATGCTTCCCATTATACTATGTGATTGTATAGCGTGATCTCTGTTTGGATATGAAATCATATAATCGAACAGTTCTTTGCGAACCTTTCACCGATTATTATGTTGTTTGTTTGTACTGTGGGAATGCGCTTTTGTTTGCAAGTGTTGATGTAGAGGTACATACATTCATTCGTTATCCTTTACTCTTAAGCTTGTGGTGATTACCCCTGTTAGCTTTCCTTCATCGGGTCTTATGTGATTTTTTGTATTTAGTGCTCACAATAC</t>
  </si>
  <si>
    <t>AAGCCGAGTCTCGTCTGAGCATCACTATTGACGAAAACGTAGGCGACCTAAGAATTTGGGCTTGCTTTCTTATTTCTTTGGTGCTTTAGGGTTTTTCTGACAGATAATTAGATTGAATTGGGATATTAATTTTTGTTGCATTTATGGAATTGAATGAATGAAGGTAAAGCTTTCAAAGGAAAGGGAGTCGCTAGCATTTACTGCAAAAAAACTTGGGCGTGATTTGGCGAAGGTCAGATTTTTTTCTTGCTACCGCTCAAATTCTGTCAATCGAACATCACCTGTGAATAGTTTTATATGGTTACGTTTCTG</t>
  </si>
  <si>
    <t>GCAGCTTCCTTAGTTCCTCAACTAATCTCATTTACTTCCCTTCATTAAATGCTTGAATTTAAGACCCTCCCTCCTTTGCCAGCAAAATTAGGTGTTATGGAGAGGCAAATATCATTCTTTACTTAGACATTTGCAAGAGACAAAGTAAAGGAAGAAGAAGAACGAAGAAAGAAGATGGCCGTTTTTACCCTTCAAAGTAGCCTCAACGACCTCACAGAGCATTTATAGTCCTGCATGATCTTGTTAGAAGGGAAGAAAAATACAGAGAGATAGAGAGAGAGATGGTGCAATTTCAAGAAACCAGTCTGGCCT</t>
  </si>
  <si>
    <t>AAATAAAGGCAGAGAAAGGTAAAATGGTTGGTGGGTCTTGTGAGTATGTGGAAAGTGGGAGAGGGACAGAGACAGAGAGAGGGACCTTTCAAAAAACCTGGAAAGGAAGCTTTGTTTGCAATGGAGGAAACCACAGTGAGGAAAACCAAAAGAGAGAGAGAGAGCAGTCAAGGGAAAGCAAGAATTAAGTGCACGGATAGGCCAGGACTCATAACTATGTAAAAGTAAAGAAAACACACATAATGAGAACCCAACATAAAGCAAGCACAAAAAAACTGGACACAGAGAGAGAGAGAGAGAGGAAAGAGTCGGTA</t>
  </si>
  <si>
    <t>GTAAGAATGTTGACTTCCAGGCCATGATATCAACTTGGTGTTTTCCATGTATTTCTAAGAGTTCAACAACAAAAAGGTATACATGATCATCTCCTTTTTTTTCCCCTGAGTTTGATGTTGCAAATGTCGTATTTCTTAGGTTCATAATCCTATTATTATTATAATGTATCTAAGGTACAAGGAAAAGAATATGCATGTACTGAACTCATGAAGACAAGATACCAAATAGCACCGGCAAAATTTGGATTCCTACTTAAGTATATAAATGTTATGCAGGTAATGATAAGAGGCACTCATTTGAAAGCCAATGTG</t>
  </si>
  <si>
    <t>AGTCGGTTGTTATTAAGTCGGAGATTCTCGAGGGATGAAAGATGTTTTAGAGATAAAAAAATACTGTTATCGAAGTGGTTGTCATTCAAGTAGAGCAATCGTAACTTGTTCAATTGCAAGAGTCCTTGTCCACCTGAAGGAAGTCATTAAAATAATAATAATTTCATTGTATTTCTGCAATTGACTAACAAACACAAACCATAAGCTTGAAATGAAATATTTTACCTGTGGATGACACGAATTGGTCAATCCCATTGCCATCCAAGTACAATACCTCCAAGTTGCTTAAAGCATTCAGTTCTGGATTGTAAG</t>
  </si>
  <si>
    <t>GGAAGGCGTGCAGCAGACCATAAGACTCACAAAACCTGACACATAGGACCGCCAAGTGGCCCAGTCACAACCAAGAGAAATTTTCCCATCAAGTGCACTTGCTAGAAATTCCATATGCATGCCAAGTATTCTTGGACGCCGCTTTGACACTGATGATGATGAATCGATTCCCCAGGCAAATGCTCCACAGAGAACTGCAAAGTAGGCAAGTGTGTATCCCCCAAGCATGGAGACAATCCCGTCAGGTCCGTTTTCCTTCTCTGACCTTTGAACAGCTATAAACCAAGATGGCAGAGTCTCTTTGAACAGTGA</t>
  </si>
  <si>
    <t>ATGAATTTGAATAGAAAGCTGGTTGATATAGCTTACTATAAGAAGAACAGCTGTTGCTCAAGATATACTACTTAGATCCCCAATCTTCATCACCCTCCTGATATTTTACATTACTCGATCTTCTCTACCATAATTCTGGTATCATATCATGAGAGAGAGAGAGAGAGAGAGATCAACCAATAAAGAACTTTCTAGCTAATTATCTTTAACTGGTGATCGCCAAAATCATGGCTACAGCTGCTTATACCCATGGAACAAGTTCCATCAAGTGCTTTTATATATATGAGCAAGCAACTCTAGCTTGCAAGGATCATAAAATTAA</t>
  </si>
  <si>
    <t>TAATTCCTACACCTTCTAGAGCACGTCCTTTAAGAAAAAATGGCATCTCATTCCGCCCCATTGAAGCATTTATAACGGTAAAGTGCGATGATGCGATTAAGCTAGCTCATGGAAGAAGAATTCATGGCGCCAGGGCGCCTGTCAAAATTCGATTGATTGATTAACCATGTTCACTGTGAATATTCGAAAATGGTTTGCGCATTGGTATTTTCATTACCATCTGACAGAATATACGTAAAACTAGACAGACAGTACCAGTTTGATTAATTTGGTGGTTATTAAACATCAACGTTAAACATGTGTAAAACCAGA</t>
  </si>
  <si>
    <t>AATTGACATGAATACATGAATCAATGAAAAACATAGCATAAGATGATGCAATGTGAGTAGGATATGACATGGTTACCAATACAAAAATACATCCTTGATGTGCGTTTAAGCATATAATAAAGCAATGTCCTTGTTCTTCACTTCAATAGTGAAGAAGAAGAATCGTATAGCAGTAGAAGGTGACAATGATTTTAGTATATTTTATGTGTCATTGCTTTTATCATCATCTCCTTGTTTGTGTTAACTGAAGAAAATATGTTGTTTGTTGTTATCCTTTTAACACGACTCTGTTTGCCATTCAATAATATGAGG</t>
  </si>
  <si>
    <t>GTTAAGAAATTGTAATTAACTAAGCTATGGATCACCACAGCATTTAGGACCATTTCCTTCTTGAAGTTTCTGCCACAGACAAAGCATCTCCCTAGGACCCTGGTAGTGAGCAACAACATAGCCATCCTTGCACCCTTCATTATAGATTCTCTCCTCCTCCTCGTATTTAACTTCTAAACCTTCCTTCTTCATGTCTGCAATCCAGATACCCATGGCTACATCTTCTAACTTAAACATCTGCCACATCAACCATGAAGATTTTCAAACGACAAATAAAACATTGATGATCTGTACATGGTTTCTGGACCAGTA</t>
  </si>
  <si>
    <t>GAGTAAACCAGATGGTAATACTACTGAGAATATGAAAGAGATCATTGAACTTATGGTTGGCTACTATAAAGACCTCTTGGGAACTGACAATCACAACAAAACCCATATTGTCCATGATTATCTAATAAACAGCAGAGCTCTGATCACTTGGGAGGAGGAGGAATCATTAAATGCTAACATATCTCAGGATGAGATCAAAGCAGCATTATGGAGTATTAATAAGAAGATGGCTTTTATTGTGAATGGATTCAATTCATCTTTGTTTCATTCATGTTGGGATATTATCAAGGA</t>
  </si>
  <si>
    <t>GACTGCAGCTCGGTTGCTATGGTCTCGAAGTAATCTACATTGAGCTCCATGAAGTCATGACAATCCTGTAATGCACCATGCTCCTCTTGTGTCATTTTCGAAACATGGTTCTTGTGTGTCAGGTGATATCTGATGACCTTAGACAATCTCCTTGCTTGCTTGAGACATTCTTTCACCGACAACTTGCTGTAATCGTAAGGGTTGGAAGGTGATGATGATGCATTGAATGTTGACAGCATAAAACGGCACAGTTTGGGGTAAAGGGTCGATTTGCATGCAAGAGAAGGTGACTGTGGCTGTGTTGTTGGGGCC</t>
  </si>
  <si>
    <t>TAGTTTGCATGTTAGTGATTTACGTGATAACATCACACCTTTGCAATGCCTCAAAAATGGACCAATTATGCTTTGTTTCCGATGAATTTTGTGACTGACAATTTGCCCTAACTTGTGGCTTGCTAATAGTGTTGTCTGTATAATTGCTAGAAGAAAGAAAGACATTGTCAAATTGGTTTCATTAGTATTTCTTCTTGAGTAGAGAGGGTTCTTCCATTTGAAAAGTTAAAATGTCAAATAATTTACAATGGATCCATGACCGTAGCCGTCGTGGTTGAAATCTGATGCTTGTTTGACTGACAAGAATGCTTC</t>
  </si>
  <si>
    <t>ACTGAATTCTGCACATCAACCAACTGCCCATTGATGTCAGCAGGACCAAAGTATCTTTCGTGAATCTTTTTATGCAATATGGATACAAAATGATTTATCTTCATTACAAGGAAACGACTGTTCAAAATGTTGTGTTTCTCCTTGTGGCTGTTCTTTCTTTCTCGGTTTCCATATTACTCATGTTCCTGTACACTTCTATGCAGATATGAGTACAGATGGGCTGATGGAGTCATCATCAAGAAGCCAATTGAGGTGTCTGCTCCAAAATATGTTGACTACCTGATGGACTGGATTGAGACTCAGTTAGATGA</t>
  </si>
  <si>
    <t>AAAAATGGCAGAAACCAATAGACACAAACTGAGAATCAGGACAAAAACACATCTAAAATTGAGCTCTTTACGAACGCTTCTCCACAGTATCCCCACCGAACAACATCCGTATCTATAGAAACCTTCATGGTTCTGTTGTTGCCGCAGATTCTGCTGCTGCTGGTGCTGTTCTTTGCCCATAGAAATTGCATCTGGAAATCACTTGATTCCCTTTTTTTTTGCTCTTACTCTACAGACACACTCTCCCTCTCTCTCTCTCTCTAGCGCATTGAGAATTTGTATGTTTCTCTCTTTAAAAAAAAACAAACTGGG</t>
  </si>
  <si>
    <t>AACGCGATCAAGGATCAAAATACATCCTGCAATTTAGTGCTTTATCCTAAGCACTCAGTACTGATTAGTACATGAGCATTTTTCTGCATATTTTTGTAAAGCCAAATGAATTAGGAGATCTCAGAGGATTAATACGAAAGAATGAAAAAGAGAAAGAAAGAATATCTTCATCAAGTATGATCAGAATACACAATGGCACCAACAAGAAAAGGACTGTACAGATTTACGCAGTTACAAGGTTGCACAATACTCCATGCTTTTTTATATATCACCATTGACTATGTTTCTATGATAAACAAAACAAACCTCACT</t>
  </si>
  <si>
    <t>GAATATCAGGGCATTGGCTTGTTAAACTTTAATGATACTGAGATTGATAATTGGAAGCAGCTATTACCAGATATTGAGCATGTTGTTCTGCAACTGGATAATCTAGCAAAAAATGTAACTTGGGAATCCATTTACCCAGAATGGATAGATGAAGAAGAAGAATTTGAGGTTCCCACTTGCCCTCTTTTTCCTAAAATTAAAGTTCCTGGTAAACCTCGAATTGATGTTGTTGCTGTCAAGCTTCCTTGCAATAAGTCAGGGAGCTGGTCTAGAGACGTTGCTCGATTGCACTTGCAACTTGCGGTGGCAAAT</t>
  </si>
  <si>
    <t>TGGATGCAACAGCACCCCAGTTGCAGTCTCCAACTGGGTTGCATATGCGTCAGAACATTAACCAGCAGCTCCGCTCGAGCTACCCAAACACCTTCTCATCCTCTCCAGGGAGGTCATCAACATCATATAGCATTGATCAATCTGGAGTGTCAGCAGCAGCAGTTTTGAGTTCCAGGTCTGCTGCTTTTGCTAAGCGCAGTCAGAGCTTCATCGAACGAAGTGCAGTGAATCGCCATTCAGGATTTTCTTCACCAACTCTATCAAATACCATGATGTCTCCAAACCTGTCAGATTGGGGTTCTCCTGATGGAA</t>
  </si>
  <si>
    <t>AATAAAATTATGGTATCTGAAAAAAATGATCAAGCTTTGTATCTTGCCAGTTTTTCTTCTCAACCATAAAAATAAAGGAGCAATCTCGAGTCCATTCATATAAATTTCCTGAAGCGCTCGATTTCATCTCGTGAGCAGCTTATAAACGGAATATATATATATATATATCATAATCCCTGCAAGAGAAATAAGATTTCCATCAGGAAATAATTATGCCATGATTTAATATTTATACAGTAACAACACCCACTACATAGATTGCACATCTTTCATATCCGACCCGTTATATTGCGTGTCCAAACCATATAACATCAGGAT</t>
  </si>
  <si>
    <t>ATTTGGTGATTTTCCTGGTACCAATGGCACACATCATGAAAACAGGAAAAAAATCCCTTTTGGGGATAGTTTACAAGTCTGAGTGTTTAACTTGAACAAGTTACCTCATCTTTTCTTGACTGATAAACATTATGGAGAAGCTTCAATTAGTATATATATATACACACAGACTCAAACATACATATTACAGAATTATGTCCAGTTTGATAGGATGGAACAAAATTGAGAAAGTCATTCAGTATGATGATCCTACAAAGTATTGTATAGTAATACTTAGCAGTTATATCTTGTAGCATTATTTAAGATAGTTAA</t>
  </si>
  <si>
    <t>TGCATTTGGCATGATGTCACAATCATTAAATCTTAATAGAATGGTTATTGCATTAAGAAATACAGCTAGAAGTTAATTAATGAAAATACTCGACAGTGAAGACAAAAAGTAGAAATTTGTAAACAACTGACGACAAACATTAAACATAAGAAACAAACAAACCTGACATTCTTTCCACAATCTGCATGAGCATCATAAACATAGACAGGTAGCACTCGTGGTGAATAAACTACAATGGGTGGTGAAAGGAGGACCTATAAGAACAGGCATGCAAGAAATAGGGTAAAAAGGTCATTTTATACTATAAATAAA</t>
  </si>
  <si>
    <t>CGATCGAGTAGCTCTATGTCTTCTCCTTCGACTGTAAAGAAATGGACAGGGTAAAGGATACAAAAACGGCGCCGTTTTTATGGTCTCCTTCGAGAAACCCATCGTTTTACGTTCTTCTTACGGCTCAACTCGAAGGATTCAAGCTTAATCCACACACACACAGAGCTCTGTACAGCAGATTGATAGAATCATCTGTCTTTCAGTGCAACTATTCATTCGGTAAATATAACCGTTCCTACTCTCCTGGTGGTTCCTTATTCATCAGGTTAACCGCTGTCGGAAACCTTGTGAATTGAGGTTTTTATGAAAACA</t>
  </si>
  <si>
    <t>GAACACCCTTTCCAATGCAATTACTAGTAAACTGCTTTCAGATTTCAACAGCATCAACCATAAATTTTTTTTTTTGTATGTACCATTATTAAAGTTGAATTTGCTTCAAACAAGGCTCAACAAGATCACACTTCTGTCAAAAGCAAAATCTGTGTGTGTGTGGCTCCTTTATTTTCCTTGTTGATTAACCATTGAGAAGTAATATGACCAATTCACCAACCAACAATCAATAAAAATATTATAAAAAATAGACCTGCAGCTGGAATGATTTGTGTTCAACATGGAAAGAGAACTCTCTTGTTTCAAAACTTC</t>
  </si>
  <si>
    <t>ACAGAAAACGGATATGGAAACGGGGTCTATACTTTTTCTCTCTAGTGGAAGGAAGGTGGGAATTAAAGGGAATATATAAGAAGCAAAAGGAATATAAGGAGAGACAAACCTTAATTCTTTTGATATGTTGTTATATGGAACGGAATGGTGTGGATGGATGGACTTTTGAGTGCTGCTCTATATACTCTTAAAATCTCTTGTGTGGTGGTGGGGGTGGTGAAAGAAAATGCCAAAAGAAAGCAGAACTTTAGCCTTGACACTATCAAATGAATCTCCCAATCTCTTTCCACTTGGACGGGTTTCTGGTAAACG</t>
  </si>
  <si>
    <t>ACATGTTATCTGTCTCCCCGTTGTTGAGATTTTTGAGACCTCTTCATCCCTAGAAGACATAGCCAATATTTAGTCCCCTGTAAAAAGTAAACAAAAATATTAAGTAGAAGGAGCAAGTTTCTTACATAGTTGCATGGAAACATGGAACCTCTAGCTAGCTAGTCTTGCACGACCAGTTGAGGCCTTCTCGTTCTTCATGATTTTGTTGAATAATTTTAGAGTTTTAACACGGTCCTCTTCCACCATCTCTCTCAGCACATCGTCCTCGATCTTTTCGGCTTGCCACCGAGAAGGGTCCTCGGCAAACGCCTG</t>
  </si>
  <si>
    <t>TGAGGACTTAGGCGATAGTGAAACCGATTCAGGCAGCGGCACCGTTGACGAAGGGGGCCATGATGAAGAAGATTTGGATGAAGAATGTGGGGCTGAATGTGACACAGGGGAAGACGACGATGATGTTGATGGTGCAGGTGAACCTGCTTCTGATGATGATGAAGTCCATGTTAGACAAAAGGTACTGGAGGTGGATCCTCAGGAAGCAGCTGATTTTGAGCAGGAGCTGAGGGCTGTAATGCAGGCAAGATTGAGAATACCCAGTGCTGATTATATTTCTAATTAGGAATGCTTTTCTTGGTTAATGTTGCA</t>
  </si>
  <si>
    <t>CTTGAACTCTTGATTATCCTCAGGAATTTCTAACTACGAGAAATGGTAGAAGAGAAGAAAAGAAGACTAACCTATTGACGCCTCGATATATTGAAGTCTTTTTACCACGTAGCAATTCCATGTCTATGAAATCTGAATTCTTACTCATATCAGCAGCAGCAGCAGCAGAATTAAGATCCATGCTTGGATTGATGAAGGACATCTATGAGAAAAATCTTAATATGATAATATGCAATGCAAGAATACTTATTGTTTCTGACAAGTTCTTAGAATCAAGTCAACCAAAGTATCTTAGTGTTCTTAGAAGTTTCTTAATGT</t>
  </si>
  <si>
    <t>AAGGGAAAAACAAGGTTACATGTCTCTTCACTCTATCCTGCCCAGAGGCACCAAGGTTAGCCGATATATATATCAGTATACGTAAATAGTGGCTACATATTGCTTACAAATATGTGATTTGAAAATGATTATTAAGTTGTTTTGGCTGGTATTGATTGATTGCAGAATGATAAGAACTCGATCATGCTAATGTCAGCAATGAAAATACGCGAGCTGAGGGGTTATAAGGAGTGGTTGGAGAAGAGAACAGAGAAGCTGCAAGGGAGATTGAAGGCAATGGGGAGGGAGAACCAGGGAAGTACAAAGATTACG</t>
  </si>
  <si>
    <t>AGCATTGCAAAGGATAATTCCACTCCTCAACCCAAGTCTGAACTCCTCTTCTGATGGTTCAGCTGGCAAGTCTTTAGCTGCAACCACCCCGATCATTTTCCTCAACCATCCGGCCGCTTCATATCTTCTCGATGCTACAAAACAACAAAGAAATAAATAAATTTAACCTTCTCGACTTCCGATCAGCAATGTAAGCAACATTGGAGAAGAAAAACCCCTATAGCCAATCTCTTTGTGCCTCCTCTC</t>
  </si>
  <si>
    <t>GTTCGACCCGAACTGGAAGCATATACTTTAGTCCAGGAACAAGGTGAACCATAAACAGATTCATGGAGCTGACCGTTTTGAAACTTCTCTAAACCAAAAGATTCCTTTGTTGCATTCATCACAACAAAAGTTTCATGCCCAGCTTTCCATTGAATGAATGAATGAAAAGCATCACATCTATAAAAGTAGTCACCTGAAGAAAGCAGACTTAACATTAGAGGAAAAGCATGAAGTCAGCCAAAGTCAAGCCCGTAACCAAAAGCGTGTTCCAGAGAAACATGGTAAGCAATATTACCATTTGATGCTTTCATCGTAG</t>
  </si>
  <si>
    <t>GGAAAAGATAGCTGTGCCCTACAATAGATTAGTACTAGTTAAAGAAAGTACACCAAGTCCAAAAAAGCAAATATTCACTTAGAACTAGGGATACGGCAATTGATCAATTCATTCAACAACATCCATTCATATTGGACCAGGATGAATGACGAGAGAGAGAGAGATTAAAAAGCTAGATTAGTAGTTAAAGAATTCCTTTGAGAATATCGAGTTGAATCCTTGACCCTCGGTTGCTAAAATGACCCACCATTCATGGCATTCTTCTCCTGGCAGTTAGCTCAAACTTGCATCGCCGATATCATGTCGATAATCTC</t>
  </si>
  <si>
    <t>AAAAAAAAAAAAACTTACTATACATTTCTGGCTTTCTCATCTTACAAGATGTGCTTCACATATAAGAAAGCAATGATTACTTTGTAGCATTTCATAAAGACCATTATCCTGCAACGTACTAGTGAAATTGAATATAATGATCTTACTAAAAGAGAGAGAGAGAGAGAGAGTTACTGTTTTCATTTGCCTTGTTTCCTCTTACATTTTTTTTTTAAAAACTGTGTGCAGTGTGATGAAGTAACAAACAATGGCAAGACCACTACACCTGTAAAATTTCAGGTTCATTGTGCTAATCTATTTTTGATTTCCAGTGTTTACTG</t>
  </si>
  <si>
    <t>AACAAAAGCAAAAGCCAAACATTTTAAACAAAATGGAAGATGCTTTCATCTACAAAATAAATGAGATACATCTCGGCAACCTGTCACTCATCAACTCACGGCATATGAGGAATGCCAAGAGAAATGTCCACTAACATTTATGTAACTCAAGTGTGTGTGTGTGTGTGTAACTATAACAAACAACTATTCTCCATATATTTCAAGCTATATCACAGGCAGGAAGCATAGAGAAGTTGTCGGCTTAAACTTACAGGCTAACCAAGTCAGACAAAAGAGTAATCTGGTCACTAATACTCCCTCTTAATCCTTGACTTCCAA</t>
  </si>
  <si>
    <t>GCCAGTTGCTCCATTTGCATTTCTAGCTCATCTTTGTCCCTCCTAAAGATCTCTACTTCACTGCTAAGATCCATAATCTTTTGCTCCAGAAGGCAAGTGTCTTCAGCATCTCTGTGTTCCTTAACAAGCTCTTCCAATGCCTTTTGCTCTTCATCATCATCAGACTCGCTTCTTGACATGTCATTATCAGAAGACTTTAATTTGTTAGATAGATCAGTAATTTCCTTGGTCTTCTGATCCAACATTTCATCCAGGTCTTTCACAGCAAG</t>
  </si>
  <si>
    <t>GAATCGAATTTGATATAAAGGAAAAAACTGTTTTCGTAGGATTCGTTGATCCCTTTCTTGAAAGTGACAAACCAATCGAACAAGCAACAACAAGCATATTGCTTCTCCCTTTCCTTGCACTCTTTTCCCATCTCCTCCCCTACCTATATACACTCACTCACTGGTCTGCCATTTCAAACCATTTCACATATCCATTCTCGGCAAAATGGGTTCGGCCACCAGTTCCATGGGAAAAGGTTTGTTTGTGACTAAATATATACATATATATCTCACTGAAAAAGCCTGTTTTCTTTTATAGTCTTTTATCTTCTC</t>
  </si>
  <si>
    <t>GGAAGCGCATTCTCCAGGATGGTCCAAAGTACAGGGCCAGCTAATGCCCAGTACCTACGTAGCTTAGTATTTGACAGCAAGGAGAAGTCCAGTACGAAAGAAATGAAGATGCAGAACGGTCACCGTAGATGGCTAGCTTCCTCGAGATGGGCTGCTGCTGCTCAATATGCTCTGGTTGTTAGCCTTACTAGTGCACAGGGTGATGTTCATAGGTTGGAAGTTGGAGGGGAAGACAACATCCTGAAGAAAACAAAAGATGCCGTCACAACTTTACAGGATGTGCTGGTGGGGAAGCATGATGAAGTAATTGAT</t>
  </si>
  <si>
    <t>ATATTAATATAATACAAATTCATAATTCTTTGATACATATTCTTTACCGACGATAATAAATGTATAAATTAAGAATCCTTCTTTTATGATTTTAATATGATTTCCAATTGAAGAAAAATCTTTAAAATCCAATTATTTTTCTACATTTTTAATAAATAAATATAAATTTATAACAATGCATCTTTATACTTACTAAATTATGACTTGTCTATGAGTCAAATAACGTGTTAATAATACATTCACAACCTAGCGAAAAAGGGCAAAAAAAGAAGGAATCTCTTAATCAATCAATCAATCAAATCAATACAACAA</t>
  </si>
  <si>
    <t>AAGGAAACTACCCCACGTACTGCAGTAAATGAATGCGAGAAGCATGTACGTCTGAAACAGTTTAAAGAAACGTGGAAATAAAACCTCCCGCTTTTTGCAAGCATATTTCATTCCCTTTTGAAAGGGATTCCAAATTCAACATTATCATGAAATCAATCAATCGCACAACATTAAAGCATTACATAATAAACCAACAACATAATACAATAAGAGAACAAAAGACGAGGAGAAATGTCTAGATACGTCTTGTCAGATAAACGACAGGTATGAGGCTTGAGTTCTTCGCTAACACCATCCACGATCACAGACGGC</t>
  </si>
  <si>
    <t>CCGGAGTTGGGTATTTCTTTGCAAAGAAATGCAAGCACATGGTTGTAATTATACAGGAAAAAAGATTGCGTGTAATTCCATTTCCGAGCAGGCCAGAAAGGTCAAAGCTCCTGTCAGAGGGAAAAAATAAAGCCCTGTGAACAAAAAGTCCTCTCTCTCTCTCTCTCTGCGCTGGTGGATGATCTATGATGCTGCGTGGC</t>
  </si>
  <si>
    <t>TAAATATAGAATACTTCACAAAATTTTTAAAATTATGAAATTTGAAAAATAATATTATATTGGAATTTTGAAGTTAATATCCGCAATTCAAAGATTTATCTTAAATACTATCTTAAAGAATTATGATTGAACCAGTTTAAATTTCAAAAGATTATTATTATTTCTTAAACTTCATAATTATTTATGACAAATAGAGGGTTCGAACCTGATTTTTGGTCGAAGGAGGAAGAATCCAACTAATACACCATACCCTCAGAACATATTAAAAACATTTAAGAACTAAAATTACTTTTGTCTTTTTTACTGAAACCT</t>
  </si>
  <si>
    <t>GACATTACTGCTGTTCTTACGTTTTCCTGTCCATCAGAAACACTTCTCACAACCATTACAATCAAACCAGCAAGTTGTGTACTGATCATACACCTAAACAACTTGCTCAATATTATCTGCATCTGCGCGCTTTGATCTTTTGTTTCAGTTCAACCAACCAACGAGACCAAAGAACCAGTCTGCGGTGGTCATTACTTGTAGCTTCTGTTCTTGGTTTTCTCCATGGCTCTTGGTGCTGACATTAGGAACATAAATAAAAGAAAAATTCCCATCAGCATTTTACTTGGAACAGAACCAGAGATAAATATTAAT</t>
  </si>
  <si>
    <t>ATGATATGGAATCAAGTTTTGCCCCTACGGCATGAGCTATGGCTTGCATAAATCGTTCATGGAAGACCTTAAAACTTTGGATCTCAGCTTGAAAACTCTCCACAGCCAGCATTCTCTAGGAAAAGGTGTCAGCAGGATGGTACGTTGAAGATGCATGCATGCCCATGTCCTGATGATAAGGTCGAGCAATATGGCAAGGTGCAGGTTTTTCTGGGGCAATCAGCTCAACCTTGTCTTCATTCCACATGGCCAACCCAATAGTGTAGAGGGTCAATGTGTTAAGGGGTTTAATCTTGGCCTCCTCGACCATGA</t>
  </si>
  <si>
    <t>AGATTACTGACTAAAACATGCCAGGATATGAACATAGAACTACCAGACAAAGACCTTAGTACTACTCACTCCACTATGTGGTTCCACTATCACAGCATGCAATCTACTGTTAAGCAATTATGTATTTGAGTACCCATCTTTCTCTTCTTGCTTCTTCTTCTTTGCATTTGGATCATAGGTTCCTTCTGCCTCTACAAGGCAATCTGATTTTGTTTTTTCATACTGGATTCTCTACATCAAGTAAATCACAAATACTATTCCACAAAAACCTTAATAAAACATGAAGATTTAATAAGAAATAACAGCACACAA</t>
  </si>
  <si>
    <t>CTTCTCAACAAGGTCAGTCAGTTTTATGTTAAACCTCGCAAGACATTTGGGTTGTTGCCTCTTCTCTCTTTCCATTTATCTTGCTCCTGTTTGATTAATAATTGTTATACTTGCAATTGCGAGGTTACTTATATATTATGATGCATCACTCTAGCTAGCTAGATAGGGTTTTATATATTAATGTCGTTTTCCCATTTCTTTATGATCGTATGCTTTGTTTATGATTAAGTATTAAATAGTAAACTATATATCAGACTGCGATTAGCACATTTCCGAGGAACTTGTTTCCTAGTTAACAGTGTGGCTTTTGTC</t>
  </si>
  <si>
    <t>TTTCTTTTCCCATGTGCTTCTTTAGAATTAGCAACATAAATATGATAACTAAAAGAAGAATGTAAGATTTTCTCGTGATCGATAACGAAAAGACCCGAATTAAGCAAGCACATCACATTTTCGTTTGGTTGAAGGTCGCTATCCACACCCTCCTTCCTTCCTTCCTCTTAAAGGCGACAATGATATAAGAAAATGCCTTGAAGTTTCCAAGCCTAAGAAAGGTGTCAAATAATGACAAAAGTCACATGGCAGGATGCCAAAGATTTTCTAGACTCAGAGGTTTGTGAGAGACATCCAGTAGAAGTTTTCATCTTCT</t>
  </si>
  <si>
    <t>CAACACTGTAATGCTGGTCTTTAATTTAGAGAAGCTATCAGCCTGCCAAAATCAACTCATGATGTAGGGTTGCTGCTACTCTGAAATGCTTGCATAACCGCTTTCTTGATATTTGACCACAAACCAATGGTGCTTGGTTATAGAAATAATTTTCTTTCTTTCACTCTTTTTGGAGGTCATGCTTACTGTAATTTATGTTACCCCAATTTGAATTGCAATAAAAAAAAAGAGAATATTATGGAGAAGAATCTGAAGAGATAATGCCAATGTCCTACCTTCTTAATTAGTATGAATTCAATTACTATCTTTTTG</t>
  </si>
  <si>
    <t>AAGATTTATATGTATGTTAAAGAGGAAGACGACGACTAGCTGATTCTGTGAATAAATGGGGTCCATCCCCAACTTTTCTGCAGGTAGCTGGGCCCACGAGTGGCCCACTGTATGGCCCCAATTGATTGGCTGGGAGTCTGAGGCAGAGAGTCATCATCATCACCATAGGAGGACCCAGCTGAATTTACACAGTCAGTGCATGCATAGAACTGCAGGAACAATCACGATTAAAGATCGCGCCAGCCACAGGGAAACAAACAACCACCCCAAAAATATGGGTTTTCGTGTTAATGGGTATTTGTTATTTTGGTG</t>
  </si>
  <si>
    <t>ATTAAACGAATCGAATTGAATCTATTAAAAGACTCAACATGACTATTACAAACTTCTCGTCTCTGCCTGACTGTGTTATTACAGCAGTAACCATTGTCTGGATAGATTCGATAAATTGTTCATTAAATATTTCTTACTACAACTAGGATTATAAATAAATAACAAACTGCCCGCACGCTTATAACACGTTACCTCATAAGAAAGAATTAGGTACTACAACAGCATTCATATTCTAGAAGGAAAACATAAGGTAATATAAGGGACAAAGGGTCCGATAATATAAACCTATTTAAACAACAAAAGTGAAACTAA</t>
  </si>
  <si>
    <t>TAAATGTTGTGTTTACATTGTATTGATGACCACTTGTGCAATTGTTGAGTTTTGAAAGGTTTAAAATCGGATTTAATGCATGATAGGGCTCTGCCCTGTTTTTCCAGTTTTCAGTTCATATGCCCTACTTTGGGCAATCATATTTGGAGATTGGTTGGTTGGATTTGTGTGATTCTTGTTGGAGTGTGAAGCCTGTATGTCAGGCTATGTGCGGATGGAATTTGGTGAATTTTGGAGGTCCGGAGGGTCCCCAATTGTGGCTCGTAAGTTACTGAAAAATAAGGTTTATGATCTG</t>
  </si>
  <si>
    <t>CCCACTCGCTTGCAGGGAGATTGGAAGTAACATTACCAATCGTCTCCCTTTAATAACCCATTGTGGTCCTGTGCTTTGTAACGCTCAAAACAATCTGCAGCAGCAGCAGGGAGGTTCTTCATGGGATTCCAACGAACAGCAAAAGCAAGGAGAAGAAGAAGAAGAAGAGTATCGGGTGGTGTCGGCTGTAAGAAGCAGCTACAACGATATTGTC</t>
  </si>
  <si>
    <t>GTATTTCCCCATCTTTTATTATGATAATTTCTTTTTTATTTTTCTATTTTTTCTTTAGCTGTAATGCAGCTTATATCGAGAAAAGAAAATGGACATGAGCTTGTCTGTGGTGTCGTTTACCTGAATGTTTATCGATGTGCTTGGCTGGCGCCAACCAACCAATACCGACAAGGTAGCATCGCGTAAGGGTAGTTTCGGTAATGGAAGTGAATGTGTTTGTTATTATTATGCATTGATTACCTTTTGTACCCTTACAGAGGTTCAACCAATACAACGTCAGATCTAACTTGGAACCTTCACATCAGATGTGTA</t>
  </si>
  <si>
    <t>CTCATAGTAAAATCATTATCAATAATGCTTTTTTCATATCTCGTATTTTTATCGGATCAAACCCGAATCGTAGACCACTATATCAACCCTCTTGATTGGCTAATGCTACGTGTAGTTTTAATAGGAAAAGGGATGACTAATTTTTGTATGTATTTATTTATTTATTTATTGTTTTAATCGGATATGTATATTAAATATGTAGATATTTATTACAGTATCAATTAACAAGTCTAAACCAAATAAAATATTTAATTAGAGTTAAAATAAGACTGTAATGTCGATATTATTGTAACATATTTTGACACAAAGTGGATGCCTCT</t>
  </si>
  <si>
    <t>ACCGAAGAATCACTCACACAGAAAAATCGTTTTTATTTTTCTTTTCCACCGGGTGGTGTCTTTTTGTTGGTCGCTTAAGAGATGGTGGACGACAGTTTTGTTGGCAAAACCAGTGAAGAGACTCCGAAGAAGGGGAAGGATAAGAAGAGAAAGAAGAAGAAGCGTGGAGGCAGCGCGAAGAAGATGACAGCCGAGCAGGTTTTGGCTTTCAAGGCGGTTAATGAATGGGTGTGTTTGGGTCAGCAACAGCAGCAGCAGCAGCAGAATTCTTTTGTGGTTGATGATTTTGGGGTACAAAAGTGTAAAGGGAGA</t>
  </si>
  <si>
    <t>GCCAAAGATTTAGGCTGCCCTATCCACCTGATGATTTTTTTTGTCTTCCTGTGTTGAAACAGGGATCTACATGTATAGTTAATGCAGCAAGTGAAAGAGACATGGCTGTATTTTCTGCTGGAATGATTAAGGCATTGTATCTTCCTTTTTTGTGTGTGTGTGCGTGTTCTGTTATTTGGTTTTTCTTAGTTAATCTGTATATGTTCTTTTTTCATAAGCGTGTGCTTATGATGCACAGGCAGAATTGAAGGGGAAGTCTTTCTTATGCCGTACGGCTGCAAGCTTTGTTTCTGCCCGAATCGGAATTATTCC</t>
  </si>
  <si>
    <t>TCCGGCTATGTAGTCACATTTATAGAATCCACTGTTATTATATTCTAGAGCAAGTCTTATACCGGTCATGATTCTTATCTTTATTTGTCCTCAATATATATATAGGTGGCTGGGTTGGTTATTTTTCATACGATACAGTCCGCTATGTCGAGAAGAAGAAGATCCCATTTTCAGGAGCTGATCCTGCCGAGGACAGAAATCTTCCGGACATTCACCTGGGCCCATATGATGATGTGATCATATTCGATCATGTGGAGAAGGTATTCTCATCTTAGATTGCTAATATTGTTTAAACTCATCATATGATGCATG</t>
  </si>
  <si>
    <t>AAATAAGGACATACAAAAAACAATAGCCTTAGCCATTCGTAAGGGACCCAAAACCCAGACGTGACGCCCTGTTTTGGTTTCCACATGCATGATCCATTATTCTCTATAACTATTACTATTTCTTCTGTCGTCACGATCCCACAGCTTCTTCTCCTCCTCCTCAGCTAGCAGGTTCCAGTCCCCGAGATTGTGTTTCTCATCATGTGATCTACCAGAAAAAGGTAGTAACACAGAAATTGATGGAGGTCTAATTATAATAACATGATGCTTGGGAGGGTTGCGTTAATTATCTTAATAAGTGTAATAAAATGG</t>
  </si>
  <si>
    <t>GGCACTGACTTTTTATTTTTCCGCAGAGGCAAAAAGAAGACCTTCACAGTAAAATCATCCGATTGGAGAAACAATTGGATGCAAAGCAAGCGCTGGAGTTGGAAATAGAGCAACTCAAAGGGTCATTAAATGTGATGAAGCACATGGAAAATGATGATGATGTGGAAATGTTGAGAAAGATGGATGCAATGATGAAAGATTTGAGGGAAAAGGAAGGAGAACTTCAAGATATAGATGCTTTGAATCAAACTCTTATTGTAAGGGAGCGCATGAGCAATGAAGAGCTCCAGGAAGCCCGCAAAGAACTAATTA</t>
  </si>
  <si>
    <t>TGTCTGACTGAAAGGATTTATTTAACGTCTTGGGAAACTTGCTTTCATGTCAAAATGATATTCTATTTCGTATTTGTGTTAGCTTTCTTTTGTCATCTTTGATTGTCTTCCACCCTCTGTCTGCAAACTACCATATCCTGCAACTGACGTTTTCTTTCTTTCACAATATAGTTAAATTAAAATTCAATTTACTGGTGCAGGAGGTTGTTGATGATGAAGACGAAAAACTGAAAGGTTTGAAGAAGGAGATGGGCGAGGGAGTGTACAATGCTGTAGCAGCAGCTTTAGTGCAAATAAATGAATACAATCCCA</t>
  </si>
  <si>
    <t>ACATGGAAGAGTCGGAGACAGGAAAGCATATGCCATTTTCTGTGTGGAATTTTCCTTGAGATGCGTGTTTCTCTTGGACTTTGGGTCTTGTGGAAATTGGGGACTGAACCAACATAAATATTGTATTTTGGATCCATATCATATGTGCACATAAATAAATAATTTCAGCAGACAAATCTGTGAGCAATGCCAAAATAGATCATAAACTATATTAAAAAAAAAAGAAAAAGGAACTACAATTCCTAGTGGATGCATTTTGGGTAATTAATGTTATCATTAAATAAGTGAAAATTTAGTGACCTTATTGATATT</t>
  </si>
  <si>
    <t>ATTAAAAAAAGGACAAAACAAAAAGATTGTGAAAAGGAAAAAACCTCAAATAATGGAGGAGAAGCATTGGATGTTACTGCACATGAAAGAAAGAGAAAAGGTGTAATAAAATTTAGCACCATTTTTGCTGTGTCTATTACTAGGCAGAGGAGAAGAAGAAGAGGCATGGAGAATCCCAATGCTCATCAGTCTATCAGACATCACAGCCTGCACTTGACACCCTCTTGTCACCAATTCTCCTACTAAAACCACC</t>
  </si>
  <si>
    <t>GAGACGGTCTACCCTTCGGCCAGTCGTTGTTCCTTAATACACACAATTTACTCTTCTCCTTCCTCTTCCATTCCTCCACCATCCACGACCCATCTGATAACCATCCCCATGAAACCTGGAAGAGGAAGTTTTATACCTTGACGCATGCTGACCACCACCACCACCTTCTCTCTTGTTACTTACATTCAATGTTCCCTGGTCTCTGACTATTCTGTCATTGCCGTCCCTACCTTCATTAAACCTATTGTTCCATTCGTCACAGTCATTTCCCCATCCACATGAATCATCCCACCAATTTCCCCATCCATTACTTTC</t>
  </si>
  <si>
    <t>GTTAAGAAGGATCATATCAGATCTATCAAGGTTTTTAAACAATCAAACATTATTCATAAATTAATCTAAAACATGGATATATATTTGATTAATTTACTTAAAATATGTAAAAATATATAAGTTTCAAGATAAATTTGATAAGTTTTGTGAATATATATATATATATTAGTATTAAGAATTCTCAACGAAATCCAGTCTACATTACATAAATCCAATATAAACAATATTAATCAAATATAAACCATATAGACTAGCGGGCTAAAACTATCTTTCCGTGTTCCGTGGAAAAGGAGAGATATTTAATTTTTAACACTTT</t>
  </si>
  <si>
    <t>AATTCACTGTATCTTGTTATGTGTAACTTTCAGTCTGGACTCTGTTAAGCTTGGCTTATGCTTTTGTAATTTATCCACGTACGTATGTAACTTCCAACATTGACATTTGCTTCCCTAATCACAAAGCATCAAGCATGCGTGTTTGGTTCAATTATTATTATTATTTTAATTATTTTTTCGGGTTTCAATCAGAGTCTCTTTCTATAATCCTATCAACTTAGTTTCATTAAGATTTTTGGGAGGTTTTCATTACCATGAATTTTAAGACCAAAAAGATATTGTGATTGCATTTTACGATAGTTTAATTAGTTATAA</t>
  </si>
  <si>
    <t>AAAGGGTTACTCCAGCCCAGGAACGACTGAATTAACAAAAATTAAAACTTTGGCGTAAAAAAAAGAAGAAAAACAGGGATTTTAACATGACTTACATTTTTGAGCATTGAAGAAGAGGAGAGCCTTGTGGAGGGCAACAGTGTAATTGTCAGGAGGAGGAGGGTGAGGCTTATGCTTAGGCAAAGTCTTGACGATGATGGTGGGGAGTGCAATGAATAGAAAGCCACACACAATGGCGTAAAGAGTATACTTGAGGGCCTTGTGGCTGCAAACAATGCAACCCAAGTCTACGTACTTTTTCCTCTTGGCCTC</t>
  </si>
  <si>
    <t>TGATTTATCCTGCAACTAATAGTGTTCTTTTGATGATTAAAATAATTTTGGAGGTCTGGTGTGCTATGCGAATTTTCTTTCTTCACCTGTGTACAAATGTGGATGGTTGAAAAGCGCATCAAATGCGGCAATGCATTGGTACGAAGAAGGAAGCAAGCAAGCAAGCTAGAAACATATCACGGAGTAGTTGGTCAGTGTTCCGGGCTGCAGATGACCACTCGCTGCTTCCTCTTAAATATAAAAAATAAAAATAAAAAAGAGAAGCAAGGATGCCAATAAAATCAAATCAGGTACATGCAAAGTCACAAACAGCCAC</t>
  </si>
  <si>
    <t>TTCTGCATTGCACACATTGACTATGCTTTCATGTTCCAGGGCCTTGGCAAAACTATCTCAATGATCGCCCTTATACAAATGCAAAAGTCTTTGCAGTCAAAATCAAACTCTGAAGATCAATCTAATCCCAGAACTGAAGCATTGAATTTGGATGATGATGATGATAATGGCGGTTCTACCTCAGGTAAGGCCAAGGAGACTGCAGAATCTTCTGATGTTAAGCCAGTCCCAGAAGTTACTACTTCTTCAGGGACATTTAGCAGAAGAAGACCAGCTGCTGGCACACTGGTTGTGTGTCCTGCTAGTGTTCTCCGA</t>
  </si>
  <si>
    <t>AAACGATATCCTATATAAAAGACCCATTGAAAAGAAGGTCACAATTGAGGATCTTAAGTCTGAAGTTAAAGATTTGAAAGATGAAGTAAGGGACATTAAAGCCGACATAGAAATATTAAAAAATAGCAAAGGAAACAGGGTGGTTAGTTCAGAAGAAGAAGATACAGATAATGAGGACATTAATGTAATATCTAAGGTAAATTATCATAAATGGTATTCTTTAATCACCATAGTAATAAAAGATT</t>
  </si>
  <si>
    <t>TGATAGAAATTGACATATGTTCAAACCCTTGATTGATCGACAATCCAATTAGTTGTCTGCTTTTGGTGAGTTGTTGATCCTTTGACCTTGTTAGTGTCACTCTTCTAGTGTGTGTATTTTTTGTGTTTTCTCTGTATTCTCCACTCCTCACTCTCTCTCTCTGATATGATTTCCTCTTTTGTGTTGCGGTTGTGCTTGGCTTATATACTCTTGATGTGCCTGACCAGTCGGCTGGAAACCAAAATCGATTACCATGAATTTGACCCAGCTTCTTCACATTGCACGACATACTCGACCAATTACCTATACATC</t>
  </si>
  <si>
    <t>TTGAAGCTCAGATCTGTAACTCAAAGGATAGGCTTATAAAATAAGTTCACCCAATTAAATGATTATATTTCTTAAATTTCAAGCTTTCATTTCTGAGAATACAATATATTTTTGTTTTCAAATTTAGTTTAGAGGAATAAAGGTTATAATTAATAATAATAATAATAATAAGCATAACCTTGTCTACCATGCATTACGTCGCTATGGACGCATTAAGTAATGGGAAATGATAGCAAACTCATCAAAAGTTGGCTTACCAACTAATCATAGAAAATTTGGCTAATTCAGGTAAACTAATTGGGTATTTCCGTGGAATTCCCA</t>
  </si>
  <si>
    <t>AAGATCTTAACAGAGAAAGCACCCTTTGGAGGAATTGGATTGACATGAAGTTATTGGAGAGATAGGCACGTTCAAGATCATCGATCCCTCTCGTGAGGAAAGAGTAGAAACCATTAACAGAGTTTGTAGAGGAGGGATCCATACTGTATGGAGAGAGAGAGAGAAGAAGCAGACGCTATAAGGCTAAAAAGAAATAAAAGTGAACCGATGGTAATATAAAGAAGAGTGAAGGTAGACAAGAGAAGAGAAGGGGTGGGGGGAGAGAAAAGGTTAGAAAGATGGGTGATATTTAAATTGAGAGAAGAGAAGCATAG</t>
  </si>
  <si>
    <t>TGCTGCGAATCACACCAGTTTGGGAACCCAGTAAGATAAAAAGAAAGTACATTGTCAGGAAGAAAATAAAGGTTAAGGTTGACGGTTGAGGTTTTAGATTTTGGAAATACAGGGTTTTGATATGAAAGGGGTTATGACGGTTGTTGGGGCGGTGGTGGTGGTCCTATTCCAAGCTCAAGATGGAAGGTGGGGGACATAGAAAAGAGAGGGACGAGGGGAGGGAGGTTAGG</t>
  </si>
  <si>
    <t>TAGTTAGGATCATATGGTAGATCGTTCAGGAATTAGTTATAGTAGTGAGATATTCTGAGTTTTTTTTTGTATCAATTTGCCATCAACCAGTCTTACACCATGTACCGTTTCCTAAGTGGCTACCTATGTACACGCTAAATGCTCATAAATATGAATGAATGAATGAGTATATATTTTGCTCAGAAAGAAAAGGTTGAAGACAAGTTGCTTCCCGTGGACCATAAGTAAAGCTGTGAAAATCGTGACCATATTGTGCACTCTTAAAACTTCATGACTCCAAAGGCATGCCCTGGGTAAGTATGATAGGATCTGCAGT</t>
  </si>
  <si>
    <t>TTCATATTTTCAACTCTCATGTATTCTGTGTCTGCGGCATGCAGGTTGGCGAATATCAAGGTGCATATAAGGTAAGAGATGAATTTAGGCTTCTGTATGTTCATTGTAAGTTATGCAGACTTTTTCTTGTCCTTGATTGTTATCCATCGTTGTATGTATGTAGATAACCAAGGGATTATTGGAGAAGTATGGCCCCGAGAGGGTTCTCGATACTCCGATTACAGAGGTAATTTTGGTTACATGGCTTTACTGACATCAACATAATCACGTAGCTAAATTTTATAGTTATGTTTTTAGGCTGAACACAGATCC</t>
  </si>
  <si>
    <t>GGCCCAGAGGATAAATATTTGAGCAATCTGACTATTACCTCAGCCTACTTTTCTCATATGCAAGCAATTTCTCATACTCAATCTCATCATCATTGTCTTCGTCATTTTCATCATTATTGTCATCATCGAACAAGCCAACAGGACCACGAACTTCTTCTTCTTTCATACGCTGAAGTCCAAATTCGGATGGATAGACAGCCAC</t>
  </si>
  <si>
    <t>TTATGTAACCCACTACATGTCGTATTGCAGGATAACCCTCTTCTATTCGACTACAATGTCGAGAATCGAGTTAATGATTTTGTTAATGCAGCTATGATCCAAGTAAACTCTGAGATCAACTTGTTCTACTCCCTCATTTTTTCTGATTCCCTCTCTCTCTCTCTCTGTGCTTTTAATCTGGTTCTTGGGGATGTTAAGAAGACAACTATCAAAACTTTTGGAAAGAATCTATATGCAAATGACGCTGTCCTTTTCTACAGGTAAATGTGACAAGGACAAACCATGTGATGTGGACCATGGGTGATGATTTCCAGTA</t>
  </si>
  <si>
    <t>AGGGGACAGTGCAGCGCAACCTTCTTCGTCGCCGCTTAGAGGTGGTCCGGTTGATGACGCAGCACTCATCGTGGAGCTCGGCCCGATGGAAATTCGCACTTTTCTGCTAAAATTTTGAAGCGGAGGATTTGCGATTTGAAAAGATTGACGTTTATTTATTTACACTGGACTCGTCGCGAACGAAGTCGGATCCAAATAACCAGGTTCTTTCTGTGGCACGAACAAAAAAATAAATAATCGGCGAGAAACATGAAAGCAGTATATTAAAAACGCGAGTTTTAGCACAGCCCGTCTCCCATTCTTGTTTTATTC</t>
  </si>
  <si>
    <t>TGTCCAATGGACAGAAAGGGATTGTATATGCAGTAAGAAAAAAATTCCCAAGTTCTTCTCATGCTTTCTGCATGCGCCATTTGAGTGAAAGCATTGGAAAAGAATTTAGAAACTCAAGGCTTGTAAATCTGCTCTGGAAAGCTGCTTATGCCACCACCACCATTGCTTTCAAGGAAAAGATGAACGAAATTTCAGAGGTCTCCTCTGAAGCTGCAAAGTGGCTGCAACAGTTTCCTCCCTCCTGCTGGGCCTTGGTTTATTTTGAAGGAACAAGGTACGGTCATCTGTCCTCCAACATTGATGAATTTAATA</t>
  </si>
  <si>
    <t>GAAATGCCACAATTGCTAACTTTTCCGTTTGCTTCAACATTCAATTCTCAATTCTGGTACATACCACAAACCCTTCACAGTTCTGAGACCACCTTGAATTTCGATTGTACGAGTTGGCTAAAACGACAAGTTCGACATGAAAACCAATGGCACCCACCCACCTGCAGAGGAAACGGAGTATGACTTTGAGAGAAATAACAATGACAGATGGATGACGAATGCATTTTGATACCACGAAGATGAAACGTTCCATTGTGGTTGATGCAGTGCGATATTATATGATGAAATACTTGGATTGTTTAACAATTGAGT</t>
  </si>
  <si>
    <t>GGTAGAAAGACATGGAAAGAGGCTACTGAAACTTCCCTTCCCAAGATGGTTGGTGAAGGGGTTTATGGAGTAGGTCCTGTTTTAGCCGCATTATCTGCTGCAAGGAGAGAATTTTATGCGTTGTATGTTCAAGAAGGATTGGATATTAATAAGAAGAAGAAGGACAAGAAAGGGTTTGAGAAAGTGTTGATGATGGCTCAGAAGCTTGGGTTAAGCACTAAGGAAGTCACAAAGCATGACCTCAATATGATTGCAGATAACCGCCCTCATCAGGGACTTGTGCTTGATGCTTCTCCTTTGGAGATGGTGAAA</t>
  </si>
  <si>
    <t>ACATGCATGAATGGAGCTTTCGTGATCGTGAGTATGGAAGATTTATTAATTTTTTTAGTGGGTTTGGTGCCATTTCTTTATTGATGGCAGTTGCTGATTCCCAAGGTGGGGAGGGATTTGTTTCGTTAATATTTTTGTGTGCGAAGAAGGAGAAGAAGAAGAGAGCCAAGGGAAGATGAAAATATTGCTGCGAGTCATGGAGTGAGAAGCAAGTGGGGTGATGCAAAATTCAATGGCGGCATTGATTGTTGAACAGAAGAGGTGGGACCCCTTGATTATGCCCGGGAGAGAAGAAGAAGTGCAGAGACTTTC</t>
  </si>
  <si>
    <t>AATTCTCGCATAGCAAGGTTCATCATAGAGGTCGCACCACCTCAGTATATCAGTGTCATGAGGCGCAGAACATGCAAGATGATGGACACAATAAAGGAAGAGGATAGAGAAGTGGTTGTAAGCGATTCTCTAGCTTCGTATCCCAAGTCGTCTTCTTCTTCTTCTGCAAGTGCAACTATAGGCGCTGCTTCTGCTGCTGCTGTTACTGGTTCCAAGTTCTTTTTTCATCAGAGGCATTGAAAGAACCTTTTCCAATCTTTTTTTTTTTTTTTTCATTTTCACAAAAAATAAGAGAACTCCTGAAGGTCTTCATGA</t>
  </si>
  <si>
    <t>ATATCTGATCATCACTCCAATACAAACTAGTATGCATAAGACAGTGAGTAAACTACTCATCAGGCATCACCCCATGTTGAAGGCCCGCCCATTCCCACTTCAACTGCTGGAGGCAATCGCACCGTAGTTCCTACCACATGTTTATTACTTTTCTTCTTCTTCATGGACACAGCAACCAAGCCACTCTGTGACTTTTTGACATCAGCAACTTTATCAACGATCTTTTTTCGACTACCATGTTTGGGACTTTCTGAAGCATCAGCAGCAAAAAATTCAGCAAATGACGCTTCGGCATTATCAATAATGTCAAGT</t>
  </si>
  <si>
    <t>AGGTGGCTACCGATGCTGTGGGGATTATAAGAACAGTAGCTTCTTTCTGTTCTGAAGAAAAAGTGATGCAACTCTACAGAAGTAAATGTGAAGGACCATTGAAGGCTGGAAAAAGGCTAGGAACTGTCAGTGGCATAGGATTTGGAGTATCTTCCTTCCTTCTGTATTGCTTTGAAGCAACCAGTTTCTATGCAGGAGCCCAGCTAGTTAAGGGTGGGCACGCACAATTCTCAGACGTTTTCCGGGTGAGTATACCTTACCTGTCCATCAAGTCTATACCATATCTTCTTACAAGCCTACAACATTAATTCT</t>
  </si>
  <si>
    <t>CTGTCTTCTCCACATATGAATGTTCCTCACAATATGTTTCAGGAAGCGAAGGATGACAGCAAAAATGCCCCCAATTGGACAGTTATCTCAGGGTTTTCGGCTCCCCAATCCTCAGATTTGAAGAATGACCAGCCCCCTGACACGTTGGATAAAGAAAGAAAGTCTGAGGCAGCCACTAGTTATCGACTATTTGGTATTGAACTCATAAATAATTCCACAAACTTGCCTCCTGCTGAACGTACACCTGCACTGCCAATCAGTGTATCTAGTGGGATCACTGAAGGGCATGACGTGAACGCCATATCAGCTGCT</t>
  </si>
  <si>
    <t>GGAATCCGCTCTCCACAGGTGGTACCTCTCTAATCTCTCGAGTAATCGGTGTACCTGACCTGAATGATGAACTACGTGGAGGTCTCCTCGCCTGGGCTCGGAGTCTGGGTCCAGATGGCCTCACAGTAACTGGCTGGCCAACTGATGGTCTCCATCCATCCAAATCTCCATCCTGGTAAACCCTATCAA</t>
  </si>
  <si>
    <t>AAGCAATGAGGATGAAGATCAAGTTCTGAAGGTAGAGGACCAGACTGGACATTTCAACAAAGCCACTATTGAATGTTATAAATGTCACAACTTAGGACATTTCCAATATGAATATCCAAAGTGGAATAAGGAGGCAAATTATGCAGAGTTAGAAGAAGAAGATGAGCTGTTGTTAATGACATATGTAGAACTATATGGAGCAAAGAGAGGTGATGTGTGGTTCATAGACTCTGGATATGTGTAGGAATCAAGGAATATTTTCAAGTTTGGATACAACTTTTTCACACATTGTCAAGCTTGGAATCGATACTA</t>
  </si>
  <si>
    <t>TCCTTTGATTCTGAAGGTTGCTGGAGGTTGAGGTAATGTTGAATATTGGTTATGGTTGGTTAAGAGTGGAGGAGAGGCTTCATGTATAAGTTTTCATGCATAGCCATGCAAATTCATCTTTTGATCATTTTGTGTTTATTAGGGTTTGCATGTTGTTGTTGTAGGAGGTGTTTCTTCTGGTCA</t>
  </si>
  <si>
    <t>GTTTTCTAATTTACCGACATCCCTCGGTCGGTAAATTTAACCGACCCACCAGCAAAATTTTCAGCAATAACCCGACCGATTTCCGACCAGAAATCAATCAGTTCGGGAAATTACCGACGGGTCGGGTTACTTTGCTCAGCCCTATAGTAGCCAACCAACCAAAACTCGAAACACAACAAGACTTACGCCGGGATGACCAACAACAAAGCTTCCCGACGCACCGCAAGCGTCAAACCCAATCAAGGAAGACTTCTTAAAGATCAAGCCAAGGATTACATCCAAAGACAATAACCCAAACCTAGGGTTTCAAGC</t>
  </si>
  <si>
    <t>GCTACTGATCATAACTTGTTTAGATTAAAATGTAATAGAACTTAATTAGAAGTTTTATTCAGCTTATTTATAGAAGAGCTTTGTCTCTTTTAGCATGTTGTTGTGTCTTCGTTTTGTCGTGGGGGAACAAAGTTGAAAATGGCTGATTATGTACGTACGTACCCAGACCATGCAATTTATATAAGAAAATGTTCATAATTCTTCCTGTTAAAAAAACATATTAATCTCACTTCAAAGACATAAAAACGATGAATTCGGAAGCATGTTCTCCTTTTCAAACGTTCTGCTACATAAGCTGACATGCAGTCTGGA</t>
  </si>
  <si>
    <t>ATCAAACTTGCAGTGTCTCCAAACATAGTACAATTGCAGGTAATGCTAAACCAAAATGTAGCTATCAGATAAACCCAGAACACCCTGACAAACAGATCCCAGGACAGACCGTCCATCATTACAAAAGACAGAATAAAACAGTTCAAAAGGGAAGAAGAAGAAGAAAAAATCGAACTTTGCACAACACAAGCACTAAAACGAAACCCCAATATTGCAAAAACGAAAAAAGAGAATGAACGAGACACCGGTAGCAAAAGAAACCACGAGAGTTAAAAAAACAGACCCACCAGTGTCAAAGACATGAACTTGGTTGGT</t>
  </si>
  <si>
    <t>AAGGCGTGGTGTCCGGTGTCGTATCCATATAACAATTTTAATATAATTTTAAAAGAAAACCTAATATGACCGTTACTCGGAAGCCTAACGTCTCCTTAGACTTGGAAAATTTTAAATTTGAAATTAGTGAAAAGCGATAAAGATGACTGGCTTTCTTTCTTTGCATTTACAGGCTTACAGCACAGGAATAAATAACCCCCTTGAATCGATAAGCTTCTTCAAAGCTTCCGACCAAACTTTGAATCTCGTCTCCCTCCTTCATCTTCCTCGACAGAGCAATGGCATTGAGATCCATTGATAATGCTCTTCCAG</t>
  </si>
  <si>
    <t>AGACTAGCTTCTGAAGATTCCACACCAGCTAGCCAACATCAAGAGAAACAACATGAACACAATATGCAATTCACACAAACACATAAATCAACTAAAGAGGAGCAAAGAGACATGCATGAACACCACCTACCTCCTTCTTCATTTCTCTCCTCTTCTTCTTCTTCTCCAACCTTAGCCAACTCTCATGATGCCCTAGCTCTTTCCTGTTTTCTCTTTTCCTTTTCCTCACTTCACCATATTTTCTCTTTTATTTTATGCAATGAAAGAAAAATAATAAAAAGTGGGATGATTTGGGTCAAAAG</t>
  </si>
  <si>
    <t>ACTTAAGATGTTGGTGTTGGGGTGTTAGGTCAAGCCCATGATCATATCATTACATGCATCGAGTCCATGATCATATCATTGCATGCGTCGAGTCCATGATCGTATCATTGCATGCGTTGAGTCGTTATTTTGATTGAGTCTGTGTGATTACATGCATGCATGGTGTTTAGAGGTTCGGTGGATGAGTAATTTCCTTTATTTTTTCTGAGTGTTTGGAGCATTATTGATGCTAGGAGATGATGCTTTGGGTATTCTATGTTGGAAGAGTGTTAAGGATGGTGTACCGGAGGTTTGGGTCGAGTCGGACGACGT</t>
  </si>
  <si>
    <t>TCTCTCCTCACTGCTTGTGAGAACGAGGTCCATTATGTGGGAAATTGTATCTTTAGGTGGATCAATAATGCCAGAAGAGATTCGTTTCAGAATCGTTGTGACCCCAATACCTTCATTCTGCAGTCGCAGAACTGAAGTGACCACCTTTTGTTCTTCTTCTTCCCCAACCCATGGAACTGCTTCTAAATATTCTAAGCATGACTGTATGCAGAACTTGAAGCCAATAAGTTCTGCAACCTGTGAAACAGATTATGCAAGGGTTTCATTTATGCTAAAAAATTGTTCCCTTCAGATACATTGAAAGCTTAAAAG</t>
  </si>
  <si>
    <t>TCGCAAAACCAGAAACGAAAACACAGAGAAGCTCACCAGAAAACTACTGAAAAATTGATCCAATCTCCAGGACAAAATTAAACCACTAGACATTAGATATGATAGAAGTCTCAATCTGTGAAGGGGTTGATCTTGAACCTGTAGACAAGTTTCTTCTTCTTCGAGGTAGGATTGTTAATTGTGAGCAATATTTTACCCAGCTCAGAAACTTTGAAGCTGCTAGACACCACTGGTGCATCAGTTGAGGTCATTTTCGTTGGTTTTTGTATGATTATCGTATATGCATCCTTAGCATCAGGAACAAACTCAGCA</t>
  </si>
  <si>
    <t>TCATAATTAATTATACATTATTACATAAAATCATGCTCACCTTCATGTCTATAATGCCAATCGTATGTACGTGTGTCATATATAATCACATAAATTGAGATTTCTTGATATGGAAATATCAATTATTTTATGTGTGATTAAATATTTAAAATTTATTTATTTGACTTACTAAAGTATCTAATTTTGATATTGTTTATTGGAGAGAATTTTTACTTTTCAAATAAGAAGTGTTCGAACTTGAACCGTAAATATATCATATCTTGGACAGAAATTTACATGTCTTATGGTGATTGAAAATTATTCCTCGATAAA</t>
  </si>
  <si>
    <t>TCAACGGAAAGAAGGCCACTGAGAATGCATTCTTTGAGGCCAGTCCCAAGAACAATGACATCATACTCCTCATCCATGGCTTACGTACAGTGATGAGAGAGAACCCAAGGTGGAAGAGATCAGTTTTGATCGGTGGAGAAAGTGATCGACAGAGAGAGAGAGAGAGGGAATGGAGAGGCAATGGACAGAGTCAGGATTTTATGTTCTTGATGAAGCTGTGGAGCAGGTCTTTAGCGGGGGCTAAGTAACGATAATAACGCAGAGCACAACACAGACTAATTGCCATATACCATTCTAAAGCATGAACGTAATTGTA</t>
  </si>
  <si>
    <t>TTGGATATCTACCCCATCGATCTCGGATCTATGCTTGAGGACCAAGTCAATTTCCCAAATTTCAATGGCTCCGTAACTGAATTTTCTATGTACAAATAGGTCAATTACGTGCCAAAAATTCTGTTAATTTTATTATTCATCATTAACCTTTATATATATATATATATATAAAGATCCTATAGGTTATATTTTACTGTGCCTGTCTCCGGGTGCTTCGTTCAACTATTATAATCCTCAAATCTTGCGCTATTAACATATATCACGTACCAAGGACAATGTCATTAAAACTTAATAGTTAAACTAGAATTAAACGGAATTAG</t>
  </si>
  <si>
    <t>GAAGCAATAGATTTTTCTCCTAGGGCACACTCCACCACCAGCAGCCTTTTTTCCTGTTACAAAAAAATTCCATTGTTTTTCTCTATTTCTGCCGTGGTCTTTTGGGCAATGTACACTCAGTTTACATCTCAACTCATCTTATAGCATCTTCAGACAGACAGATCCGCTATAAAAGACACATAATAAGTTACGCCTGAAAAGTTGCAGGATTTAAACAATGAGATTTGAAAAAATTATGAAACTAGTACTTCCAAAGACAAAATTCTAAAGATTTGAAAACTATTTCTAATATAATATCTCTCAACTAATCCA</t>
  </si>
  <si>
    <t>CAATTGGTTTTTATTATGCTCATATTTATGTCTATTACTTAATGAGATTGCTATTATCAGTTGAATTTTTCGCGGTCAAGTCTATTAGTTCAAGTGACTTATTGTTTTGTGTACGCCGAGTGTGGCGATCTTTCTATTAGTTCATGGAGGCCTTCCTTCCTTATTAGTTTCTTTGATTTCAGGCCTTCTCAACAGCAGCAGACAACCAGACCCAAGTTGGAATCAAGGTCCTACAAGGTGAGCGTGAAATGGCATCCGACAACAAGCTCCTGGGAGAATTTGAACTTGTGGGAATTCCACCAGCTCCAAGGG</t>
  </si>
  <si>
    <t>TGCATTTTGCAAATTGCTTAAGTGGAACATGCAATACATCTCTTAACCACATACTTTTTGCTTGCAGGGGAAAATGGATGCTGCGTTGAGCATGATTGAGAAAGCTATAATTGCAAATCCCACATATGCGGAAGCTTATAACAACTTAGGTCTCTCTCTCTCTCACTCCTTGAACAAAAGATTTACCCTCTAGTGTCATCAGATTGGTTTTAATGTTCAGAGATTTCAAGGTCTAATGTGTTTAGTTTATAGTAATTACTATTGATTGCTTATGATTGGGCTCACTGATATTCAATGAAGCAACTATCTTTATC</t>
  </si>
  <si>
    <t>CTGCATCTTTATACATCGTTTCCTGGATGATGAATACTCTTGTAGGAAGTTAATCGCTAATGTGAGCTCTTGCTCACTTAACCCTTTTTTCAAATCTTGGATTTCATACAGAAGTACAACTTTTAGGCAATTAGCGTTCAGTTTTCACAAGTTTGTTTGTTTTATCCTATAACCATATTGGACAGTTGTGTTCTCGTAGCTGGTAGATCTGCTTCAGCGGGTGCTCCGTAAGACACATTTACTGCTGTTATCTAACACGGAGATGACTACAAAGAATAAACTTCCTGTTGGATGCCTTAACCACATCATGAT</t>
  </si>
  <si>
    <t>AAGTTAGCATTTGTTCATTAATAAGAGCATAGGACTATATAGCTAGTTAGATCATGTAAGTGGGAAGCAACCCCCAGTCGATCCCAGGCTTTTCTTCTTTTTGACATTCTCTCTGTGTGCGGGGAAAGTAATAGCCCGAAGAAGAGGAATTACATACATACAAGGGGAATTAGCAATTCCTTGTATAGGGAGGTCTTTGTACATCTTTTTGTACATGTGCAACAGCCACCTCTAAGAGGGTTCCTTAATACAAATTGTTTGCAGTACATGTTCTGTTCTCCAAATGGTTCATTACAGACTTGGTCTCCAAGC</t>
  </si>
  <si>
    <t>CTTTTTGCCTTGTTATACATAGACACGTAGAGGGTAGTAACATGCTTCGGTCTGAGGATCTCTTATTTGATTGAAATCAGACAAATAGAACAAGAAAAAACTGAATCTTCAAAGGTCCAAGAAGAAGTGGCATCCACCAAGAAGTATGTTTTCTTCTTCTTCTTCATCTTCTTTCTCTGTGTGAGTGTTGATATTACTAACTAAACACATTGACAATGGTAGCCACCTTCTTCACAACAATGGTCGATGGGGTCTCCTGATATCTACAGAAACTGGATGGTTTTTGTCTGTTTTGGTGATCATCTCGTGTACATA</t>
  </si>
  <si>
    <t>CATCTGAAAGGCCCAGGACAGAGCGTTTACAGACTTGGGGCTTGAGCTTTTTGGTTGCGTACCAGAGGCTTGGAGGCTCGGAGCAGTTCGCTCTTGGTGAACCGGACTGGACTGGGACAAAAGGTGGTTTTTGGGTCAATCTTAAGGAAATATTATTATTATCAGATTATTTGCCCTGGGCAATTTTTTAATCTCAATTTGTCTTTTCCTTATAAATTGTATACAAATTATTTAAAAATATCTTATTTTATTTTATTTTAAAATAAATTATAATTATGACAATTCTATTTAAAAGAAAAAAAAAATAAATGG</t>
  </si>
  <si>
    <t>TTCGTACTGCTCAGGTGGATAGCATAAGTAGAACTGTAAGCCTCTGTCAAGATGCTCTATCTCAACTGAGGATCACTGGGTACACAAACCCTTTCTCAGAATACGAGGATACCATCATCTCGTATCCGGTATTCTGCTACGGTGCTATCATTGCTTGCTTGCACCTTCTCCTTTATCTTACTCAACACTGGGTCCTCTGCTTGCTTAGCTCAAATCTCATCAAGTAATAATGGCCTTGCCACAATACGAGCTATTAGCATCCCACAATCATTGGTATCCAATGATACTCTTGATGTCT</t>
  </si>
  <si>
    <t>ATTTTCGTTTGTATTCCTGTTTATTTCATGTTTGCTTCCTCTCCTTCTTTGCAGGCTGGATACTACTGTTCCGTCTGTGAGTGTGTGGTAAAGGACTCTGCGAACTACTTGGATCACATCAATGGAAAGAAACGTATGTGGTTGTTCCAATGTTTGTTTGTTGATTGAATTTACATCTTCGTCTTGAGTTGCATCCGTGATCATGCTCCAAACTGTTTTTCTTTAGATCAAAGGGCTTTGGGGATGTCTATGCGTGCAGAGCGGGCATCTCTTCAGCAGGTATATTCTTTTCTTTTTTTAACCATCATCTCT</t>
  </si>
  <si>
    <t>TCCTAACATTGATGGTCGAGAATTCAGATTAATTTGCAATTTGTCAATTTGGTGTATTATCTTTTTTTTTTTTGAAAAAAAATTGCTGAATTCACAGTTTAATTTGCAATTATATTCGTCATGTTTAGCCAGATTTATAAAGTTTCGATGTAAATAAATAAACTATAAATATACAAACGCAAGGAAATGCCATAACAAAAACTATATAGAAACAAAAAGCATAAGAGACATATCAGGGTGTGATTATATTTGATAAGATATATAAATTACTTGATTTCGGGATTCTCAATTAAATAACTATAGGGATTATTA</t>
  </si>
  <si>
    <t>CATGACAACCTCGGGTGACTCAACCCGACTCTTGGGTTTACAAATATAAAAATCAAACCAAAGGACCGAATCAGGTCCAACTCGGGTATAGGTTTCACAATAACTCCTTAACCCTGAATTAAAATCTATTCATTGTTCTTGAATAAATTCTCTTTCTTTCTTCTCCACATACTTATTCTGAGCCTCCTTAGAACAGAATCTAAAAGAGTCAAAATCTTCACTGCTGGAAGAAGAAGCTCTGCTATGTCTATGTGCAGCCATTGTGGTTGCTTCAACAGCATGCCTTTCCAAGAGCAATTTATCCAAAGAGCA</t>
  </si>
  <si>
    <t>ATGAAGAAGATGACGAGGATGAAGTAAGATTCATAACCATAACCATAACCTTCTGGGAAAAGAAAAAAAAAGTTTTCCGTTTTCTCACTTGTTCTAACGGACTAATAAAATTGCTTCCTGACGTTCTTTCCCCTGCAGATAACAGTGAAGGAAGAAGAAGAAATGGTTGATTCTGCAGATATATTTGCTCACATCAGCGGTGTTAACTCCTTCAAATGCAATTATTCTATCCACTCCTGGATTTAGTGAAACGTCTCTACAATTTTGAAGGGTCCAATATCTGCCAGGATGGTCTGTCCGGGTCTAGTCAAA</t>
  </si>
  <si>
    <t>GTAAAGATTTGTCGTGTTCTAACACAGTGATTTTCTTCTTCTTTTTCCAATATTTTATCGGAACAGTGCATCTTTGGCATCCTTAACAAGAGAAACTGGACCCAAGGTTGTGAAAGGAGACCCAGCGAACAAGATCCAGCCCACCAATGTTCATCATCATCATCATCATCATCACGTTGAGGCACCTACCATCAGCGTCAGTGACAGCTCCCTCAAGTTCACTCATGTGCTCTATAACCTCTCTCCTGCAGGTTAATATTTTCTCTTAATTTCAAATGAACAAATATGTGACTTTGGTATCAAGAAAATGACCAGAAAAAAAAG</t>
  </si>
  <si>
    <t>TGTCAAGCCCGCCAACTCCCAGACTTGGTCCCCCGATGCTTGCAAATGCCTTTAGACAGCGTGCAGCAGCTATTCTGACGACCGATGATTTATCCCCGACACCAAAGCGGGTGATAAGACGAAATGCCTCAGTATATGCTGAGCCATTAGCACCACCACCACAGCCTTCCAGAGCCTTTTGAAGCATAAGCAGGGCCTCTTGTCTCACAAAATCCTGGAATTCGATGCCAAATGACATCATTTAAAAATAAATGAAAAATCGAGAAACGCGATGATGAAAAAGAAAACCATCCCGCCAACTCCGTTAAAAGA</t>
  </si>
  <si>
    <t>ATGGACTCATCACATAACAACATTGTTGTTTTTTGGATTTGGCCTTTTGTCCTTGTGGGAGGGATTCAAAGACGAAGGGTATTGGATTTTATCTTATCACTATTCTTTGTTTATTTCCTTTCTATTCATCTACTGGCTTCAGATTCTGGAATTTATTTATTTTTTCCACGTTCAGGGAGGCTGAAGAATTGGCTGAAGTTGAAGCAAAACTGGTTTGTATCAGTTGTACTTAACCTTTGCTTTGAAGTGGAGTCTGGTTTCACTCTGCCCTTGTTTTATTTCTAGGATGCTGATTTAAAAGCAAACGAGGGA</t>
  </si>
  <si>
    <t>ATGATGCATTTATATAATAGGCTTTTTGAAAAGAAAGATAATCTTACACAAGCAAATAATGGTGCAGATGTTTATCACAGGACAGGAATGATCAGCTTGACCTGTTAAAGAGTCGTACCTGTCAGGTGTGGGTCTCTTTCCTAACCGTCCTATGTATGTATGCATGGTGCTATACTTTGACAATAAAACCTAAAGATAACAAACTCGATCCAATAAAAGAAATTTGCATTTTATATCCCCATAATTAAGTACTGTCTTGACGATTCCTGGTCACATGGTATCTTTACAACTGTTGAAGCTCTCTATTATTGA</t>
  </si>
  <si>
    <t>AAACAGAGTATTAGCGAGTTAATGAGTCAATTACCAACCTTGTAAACACCATAATTACCAGCAGAAGGGTCTCATATGGGATGATTGATTTTAACTTTTCTGGGTCTTCATAAGTGAGTGATGTAGGTAGTAAGTAGTATATTGCTTATTTTATTATTATTATTACAGTGTATGGTTGAGGGTACAAAGCTTTCAAGTGTTGGGTTGTCCCCTGTTTTGCTGGTGCTGCCAGTCCCCACTAATCCCTTCCGGTGAATAAACTTCTCAGAATTTGATTTCTTCTGCAGGCCACTCACCATGTTGTCTCCTTCTAAT</t>
  </si>
  <si>
    <t>TTGATGCAACAGGAGGCCATCGTTATTTGTGATTGCTGATTCTTGCTTTATTTTATTGACTTTATTCCTTTGTTCAATATTATTTTCTCTTCCTCATCAGGGTTGGGCTATTGGGTGGCAAAAGAAGCAATTTTTTGAACATTTTAACTGCTCTCTCTCTCTCTCTGTGAAATTGGATACTTTCAAAGTATTAACAAGCATTCCATCTTATGCTAAGTATGTTTTATGAGCTTTCTTCTCAAAGATTTCTAAATTCTTCACACTCCCATTTACAGCATTTGCACAGATCTTATCATGCTTTGTTTTATCATTGATT</t>
  </si>
  <si>
    <t>TGTCATGGAATTGAAGATTACCGAGTCTGCAGTGTAGGGGCAGCAGTAGTAGTAGTACAAAGGAGAAACAAAATGACTGTTTTTCTTTCTTTCTGCAGCTTGTGGTAATTGCAGGAACTTTATGGAACCCACCTACATCCTGCGCGTATGTTCTTTCTTTCTAACTTTTTTGTTTCTAATTGTGACAATGACATCATTTCCAACTGTATGAGTTGTTGAAGATAAGTTACAAAGCAAATGAATACTTATAGTGTTTTCCCGTATCAATTCTACGAAGGTCATCAATGTTCAACCATTCTTTTAGGATAGCCG</t>
  </si>
  <si>
    <t>TAACTCTTATTGTTCAGTACAATAAACTTCTCAGCTGTTGTCAAATACCTTCATGGATAAACTGCAATCTGGAGGGGAATGGCATGGATTTGTATAATGATGATTTCATCAGTTCATCGGTCGAAATGGACGTTTATGAAACCTCCATTCATGATGATGATGGAAAATTATCTTCCAAAAGTGAGGAAATTTTAGTCGCTTTCTTCTCATCTGACAAATACTTCATATCCGTTTTATGTTCACTTGGAACTGTTTGCTAATTGTCTGGAATTGATGCAGGTTTTATTTACCCTGCATCATGCCAACTTACTG</t>
  </si>
  <si>
    <t>ACAATGCCTGAGATAAATTTAAAGGCACTATGGCAATCTCCACAAATTCTGAGATTTTTTATGATTCTTATAGGCACTCCAGGAGGGATAGATATTAGGCCAAATGCTAGAGCAATTTTCTCGCTGTGCTCCCCAACTTCAGTTATTTTCTCTTCTTCTTCTAAATCAAATAGTGCATAGTTGGTGTCAGGAATGTACCCGGCCGCCTTCATTTCTGTCCTCATCTTGACCAGCATTGCTTGAATCTCACTGTTCCTTTCATGTGATGCATCTTTTGCTCGGAAAACATGGACCCTATCCTTTACAGTGAGC</t>
  </si>
  <si>
    <t>TGATTGGAAATGGTTTCTCAATTCTTTTGTTATTTCTGTTGGCCTGATGACTGCTCTTCATTTTCATTGTTTTAGGCTATATGTACTGTTTTGACGGCTTCTGATTACTGATTCAGTTGCAGTTTTCTCGTGGCCTTTAGTTTGGTTATCTGTTTGTTTGTTCTATTGACGATTATCAGACTTGTATCAGAGAAGTTTTCCTATTTTGCTTACTAATTTTCTGGCTATGAATTGTATTCTGTTGGTTCTTAATTGAGGGATCTCTATGGTGTTTGGTGCATACATGGTACTGTAGAACATGAGGTTTCTTTT</t>
  </si>
  <si>
    <t>CTTATCCAGGAAGCTCCAATCTGCCCTTCTCTTCCAACAATTGATTGCAAACTAGGCGGTTCATCCTTAATCCTAGAGGAAAAGGAACCCAAATGTGCAGCAGATTCAGACAGGCGCATTTGAGAAAATGCCTGAAAGAGAAATGTAAACATAAATAAATAAGTAAAAGAACCAGCTTCTAATAGTATTGTTCATAAATTGAACAAGGTAATAGCAACAACTGACTTCAAATTTTAACACACCAAAAAGATAAGGAGTACTGATAGATGATGCAGTAAATCAATGAATGTGTACCACAAAATATCTGATTCT</t>
  </si>
  <si>
    <t>CACTGAATTTTTCCCTTTGCAGATATGCAATCGTAATGAAGATACTGCAAGTAAGCGGGGTGCTCTTCAGCAGTTAATTGAAGCTTCTTCTGCTAACGAACACTCTGTTTGGTCCAAAGTATAGTAATTTGTCTCCCTCCATAATCTCTTTCTCTCTCTCTCTCATGCGAATATTGCTATGGTGATACTGCAGTGAAATGTTTTTTTAAAGTTTTGTGATGCCTTATGCACATATTGCTACCACTATACTGCAGAGCAATGTGTTTGGATTCTTTGTTATGACTGCAGGTTGATAACTTTTGGTTTACCGTTGC</t>
  </si>
  <si>
    <t>AGAGTAGTTACCACCAAAACCAGTTGAATGATTTGAACATTGAAAAATATATCAGAAAATCTGCATTCACGCTCAGCTAGTGGAGATCAAGAACATCGCCAGTGATTTAGAGGAAAGAGGACCAAATCATACTTAGGATTCAAGTTATATAGAGAGAGAGAGTCGACACAGAGAGAAGGCTGAAGAAATCAAGTGGGTTTTACGCAAAATTTAAGCTGCTTCTTTTGCATTGGACTGGATTGGTCTTTAAGATATCTCTGTCTGCAATAGATATCGATGAAGAGCAATTTAATGTGCGAAAAAACAAACTGT</t>
  </si>
  <si>
    <t>GTTTCAATGATTTGCATTGCCCAGGTAAGTTTTTAGAGTGATTCTTGAAGGCATGGAGCCGTGGTGATGGTTCATGCATATTTATGCATGTGGTGTATTTTCTCCATTTTTGTGCATTGTGTGACTGTTGGCTGTTTGGTGTTTAGGTAGTGTTGTTGTTGTCCAGAATCCTTCTCCTAGTGCACAAGAGGAGCAAAATCAGGTGAGGATGCTTTCATATTTGCTTGGAATTGGTTTTTGTTTTTAAATTGATTTTATGTGAATTTTGATTTAAAAGCATGGCATGTTGATTGAAAATGTGATTGAATGATC</t>
  </si>
  <si>
    <t>CCTCTTTACTTTTTTTGGACATTTGGTTTGTGCAAAGCTGGCAACCACCATAAAAACATTCCTCCTTGGGCAGATCCATGTGCACTCAGAAACTGTCCTTGGAGGCTACGATGTTGAAATCCTAGTTTTAATGTACATTAGATGGACAGCAAAGAAAGAAAGTGTTATGATGCAAAATAACACTTTGAGAAAAAGCAGTGCCTTGATCCATAAAGGTTTTTGTCAGAGTGGGTTTTGTGGATTGAGCTGTTTCAATATTTCTTGACAAGGCATGCAACATAAATAACCTCGGTTAGCAGTTACTTGTCTCTT</t>
  </si>
  <si>
    <t>CCGCACAAATTACGTACCTTCTCCCGCTGGACACGTTTTGGAGTTCCTAAATTTGTCAGATCAGGCAATCTGGCATTAGACAAGGTGATCACTGAATTTTATTTCCGCATGGTTTTTTCTACACCCACTCGTATAAAATATATGCCTCCAGATGATGATGATCCAGCAAAGGGACTGACTTTTAATATGGCAAAGCTGAAGTATGAACTCTGTTATAGCCGGGGCAAGCAGATCTATACTTTTGAATGCAAGCGTGATAGTCTTGATCTTGTTTACCAGGGCCTTGACCTTCATATACCCAAGGCTATCTTG</t>
  </si>
  <si>
    <t>CACTTACTCCCAGGCTACCCTACTCATACATGTTGCGATTAATATTTTCCTGTTGTTTTAATCAAGATTCTAAGCAACGATGATAAGTTTCTGATTGAGGATCAACCTTCTTTTGTGTTATAACTGTCAATTCCAGGAGCTCTGTTTGGGGTTTGTTTGTTTTATGACATTGATTGTGTGTTGCTTGGTCTGTAGAACCATGATACAGAACATGATTAAGGAGGGAAAGATTGTGCCTTCAGAGGTAACAATAAAGCTTCTTCAGAAAGCAATGCAGGAAAGCGGCAATGACAAATTTCTTATCGATGGCTT</t>
  </si>
  <si>
    <t>TCAGAGTTAACAGCACTGTTGTCGTTTAAGCCTCTTGGTTAATTTTAATAGTTCACTTCAGCTTTCCAGAATGAGTTTTCTTTTTTCTTTTTTTCAGAACATGCCTCTTTTATTCTGGAAAACACATTCATCAGACAAACACCAAATATTTCAGTCAGTCAGGCATGGAGGTAAAGGGCATCCATATTGAGCGAATACAGACTCAGAAAACATCAAAAAAAAAAAAACAGAAGACTGTTTCGCATCTGTTCATCCTGGAGATTGACTTTCTCCTCGATGGAAACAGAACCAGCAACTTTAAAGTTGAATCTG</t>
  </si>
  <si>
    <t>CTATAAGTCGCAAAGAATATATTGAAGCAATAAAAAATCGATAGGCTTGACAGGTAATTAATGAGACGCAAATATTGACTCACGTAATAAGCAGCAGAATCCATGGTCCCATAATTGACAACAGTATTATCATCATTTGCAAGCACTGTTTCATCATCATCAGAATCCCCTGCACTCTCGAAAGCATTTGCACTTGGTGATCGGGGAGTCATTAGTCTTCTCGTAATAGAACTAGAGTAGTTCACACTCTTATCCTCTCCTGCCCAAAACAAAGAAGAAAAAGAAAAGCCAGCAACGAAATTGAACTTCAGT</t>
  </si>
  <si>
    <t>GCAACAGTGAGATGGATGATCCAGAAGCAGAGAGACACCAGAATGAGAGAGAACCACATCATTGGGGAGCAGGAAACTCTCATTACTCAACTTCCCTTGATGAGCCAAGCTCTTCATATTCTCCTTACCTTCCCCCTGTTCTTGAAGAACCTTCTTCTTCTTTTTCTGAGGGTGAGATTGTCGTGATCTTAGAAGCCTGGCCTAGTTTTCTCCAAGTGAATCCAGTTTTCCATTGTTATTGATCTTCATTTCTACATATTATGATATGCAGCTGCAGATGATGATCCACTGCCGGCCATAGAGGGCCTCCAA</t>
  </si>
  <si>
    <t>TATATGCGGCTGGTAGGTGTAACTCTCTTTCCAATTCTTATCTTCACATCGAGGTCTCCTGTGTCTTCTAGCATTTTGGATCTAATTTTTATTCTGTATGGAATTGTTCCTTGCAACTCTAATAGACCTCCTTGCCAACAGGCTTTTGATCAACAACAACAAGATCTGGTAGACGCCGCATCCAAAGCTCTCTCATACAGGCAGGACATAATTGAGGAAAACATACGTCTTACATATGAATTACAGGCAAGTACCATATGTGGTTGGTTTTTATCTCTTTTGGTTGTGAATTTGCATTCTTTTATATTAAGT</t>
  </si>
  <si>
    <t>TGCAAGATGTCAGTGGATATGCCGAGTTTTTTGTGGCTGGTTCCTCGGAACCCCAGCCAAGATCTTCAAACCACACCGTTTCTAAGTCTTATACAGATGGTTGTTCATCTCCTCCTGAAAATTTTACTGCTGATGCATCCCCTACTATCCGAAGAAGAAGAACGTTTGATGCCAGGACGGAATTACTAGTAAATACAAGATATGAAGTTATAGAAACTAGTTACAATCATCCATTCTCCTTCATTATTAAAGCGTAATTGTCTTTTTCACTTGACTTAAGCATACCATAAATTGTATAGATATGATGTGCCA</t>
  </si>
  <si>
    <t>GCTGGTTGATTTGGATTTTGATTTGTAGTTTTCTCTGGCTCAAGGTGGAGCTTCCGGAAAAATTCCACAGTTAAGTAGCTAGATTCCATATCCACAAGCCGTAAAACTGTTTTCCGACTTTCATCACGGAATCTCTCCAGAGCTTCATTTGCAGCAGCAGCAATGTCGGCAGTAAGAGTTGGAAAGCGCTTTAGTTCCTGCAATTGCCAGAAAAAATAAAAAGGAACAAGTGAACTAGCTTATTTTTCATCTTTGGCATCCTAGTTCTTTTATGACCACAACAATACAAGAGACATCTTGTTAGATCTCAAA</t>
  </si>
  <si>
    <t>GTGGCCGTGGACTGACCCAGCGGGCCCCTCAAGAATGTTATCAAGTTGGAAGCTATCCCATAATACGCAAACCTCTCCGCAACTTCCACACCTTAACTCAAAAAACCCACATGCACATCACAACCCAAAAGCACCATTAACCGTTAGCATCAACCAACCAACATCAAGAAAAAAGTACAACCCCACACAACGATTTCCACCACCTGAAACAAGTCATCGATTCGGACAAAGAACAGGAAAAGCAACAGTCTTTCACCGTTCAACAGACATGAAAGAGGGACTAACTCTGTCAACAACCTATTACTTGTCTAA</t>
  </si>
  <si>
    <t>ATTAAGATCGAGTTATGATCCCTAGGGAAACACTCAAATCAAGGAGCAAAAAGTGATTCAGCATTAATGATGGCCCTTCCACATAATACTTATTTTCTTCTCTGGTTCGTTTAGATATACTATACATTTCTTCTGGATATTTGTGAGTTCATATATATATATATATATATGGAGATTAGAAAAAGACGAGGGAGACAAAATAATGGAAGAATTTTTGGTGGTTCAGGTAATTATGCACCAGGAGACAATTCCTTAGCTTTAAACTATATAATTAATTCTGATAGGTTGTGCTAAACCATGAGCGACTTGAGAGAAAATAT</t>
  </si>
  <si>
    <t>ACGTGTGCGGACATGCCGTTCAGGAGTCTTGACATTTGCATACCTGATTAGCGATCAGGAAACTTGCAATAAGTAATTTTAAAATAAGAAAGAACAATAAATCAGAAGGTTTAGATATTACTTTGGATCCAAACGGTACTTGGTCTCTTTATCATCATCATCCTCTTGATCCGTTGATACTTCACTTGTTGTGCTAGTTCTTCTTCCGTCTTCATTTTTTGCGACAAGCTTTGATTGATAATCTATATCCTTCCTTTCAGCCTTCATTGCGTTTGGATGCTGATCTTGATTACCCTTTAATTCAGCAACACT</t>
  </si>
  <si>
    <t>AGTCAAGTTTTGCATTGTAAAGAGAAAAACCAAGTAGGATTGATAGACAAAGAAAAAGTTTAGAATTTAGAAAAAGAAAATAACATTTGTATCAGTCTGCAAGACAAGAAACAAACCTTGATAGTTGTAATGAACCCTAATTTACAAAACAGAAAGAAAGAATACTGGTAGAGAAATGGGTCCAACCTGACCAGGCATGACTTCACCATTAATGCCGCTGATGTTGATACCAGCGTACAAACAGGCTTTGTAGTGGGAGTCCACGATATCTCGACCGAAGGCTTTGTCAGCCCCTGTACCGCAGTAGTATGG</t>
  </si>
  <si>
    <t>TTCCTTCTTGTGTTCGGTGCTTGTAAGTTTCTCCCCCCACCCATTGCCTGGACTGTTCCATGGTGTGTGTAAACTGAGTCCCATTTGTTTTATATTTCCAAGTGGTGATCCAGTCGTCAGCTTTATTACACCTCGTGCTTTGAAACAGACAAGAAGAAGAAGTTAAAAGGAGATTGGAACCTGCTATTTGAAAAAAACATTTCATAGTTCTTCGTTGAATTCCAGTAGATCAAGAAGCTTTACTGTCTCCCCTTGTAATGAAAAACATCCTATAAACTATTACATCAGGCACAGAATCATAAACGTGCGAAA</t>
  </si>
  <si>
    <t>TTAATCCATATATCATTGTGAGAGAAGAAAAGAATACCTTTAGCAAATCAAAGACCTTCTCAGCAATGTATTTTTGTTGAAGGTTGGCACCTTTTTGTTGCACTTTATCAGGATGGATGCATAAAGTTGCTTTCCTATAAACCTTCTTAACAGCAGCAGCAGTGATCAAATCAGTTAAGGAAACAGGCTGCCAACCACATTCTGGCCAGAGTACCTGATCATAGTGCAATAGAACTTAGCATCAGGGACAGGGAGGCGTAAAACAGTAATGCCTTCCCATACATGTTACGGAGCTTATTATATAATAGGTAA</t>
  </si>
  <si>
    <t>CTTTTGGAAATCTGTTATACCAGAAAGTGGAAACCTGATACCGAGTGGATTATAGTTTTTTATTACCAGTACGTACAATAATGTAATGGAAGCGTCATTAGTGGAGTACTTTATGATTTGTATATCTATACGACCTCAAGATCTGGAATCTATATATATATATACATTGGTCGGCAAAAAATATATCTTCCCTATAATTTCTCACTGCAACTGGTATATTTTTCAACCTTATTTATCTCTATGCTCGTAAATTGAAAGCTGAATCGAACTGATATACTTGTATTGAAGGAACCAGAGAATCCAGGTTTGATGGA</t>
  </si>
  <si>
    <t>TGAAGATGTTTAAGCTCGTTTATGTTTGAGCATTTACTGCTGCTTGGCAATGTGTGGTTTTTGATGTATTCTCGTTGGAACATTATTATATTAAAGGTTAAAGAATGGCTTCAAAATCTAGGAATAGGAGATCATGCACCGATTGTGCACGATGATGATGATCCAGATGACGAGACCATTCCCTTGCATCATGAGGAAACTGCAAAAAATAGGTGAAAAACTAGTACATTGTTACACGAATTCTTAACATTATCAATCCCTTATCTCCGCTTTCTATATTGGTTCTTATATATGGGTTCTTTTGTGCAGGGA</t>
  </si>
  <si>
    <t>CAGTTTCTATTTTAACTTTTTCTTTTCTGTGTACTTGTCTTTTGCTAGTTTAAGTGGAAATTGGAGAAGAAAGCTGCACAAGTGTTTTATTTGCATTTTGCGTTGAAGAAACGAGCAATTGTCGAGGAGATTCAGGAGAAGCAGGAACAGGTGTGTGTGTGTGTCTGAAAACTGAAGATGTTTAAGCTCGTTTATGTTTGAGCATTTACTGCTGCTTGGCAATGTGTGGTTTTTGATGTATTCTCGTTGGAACATTATTATATTAAAGGTTAAAGAATGGCTTCAAAATCTAGGAATAGGAGATCATGCACCGA</t>
  </si>
  <si>
    <t>ACAGAACCCAGGAGGACAGCATTGCACAAGTTGGATCAAGACATGTTTGTCCCTTGTGTAATGGATGCTTCATACAGGGTCCCAGCCACACACTAGAAATTTCTGTGTCATAGTGCACGAAGCAGACATGGATGCAGACAACAGCTCTATGCTAGCTAGCTAACTGATCAACTGTTGCATCTCCGGCGATTTCTGCTGTTACATGCTGTGTATGACTAATCTCTGTTATTCTTCTTCAGTTCCTGTGTAAAGTAGAGAAGCTTTGGATCGAGGATTTAGAGACAGCAGTATGAATATATAATCGCAGTGTTT</t>
  </si>
  <si>
    <t>AGTGGTGTCTTGTCAATAAACAAACAAGGTTATTTAGCACAACACATTTCTGAGCTCGAAGTTATGAAAGCAACCTCATGTTGGTGGATTCAGTTGTCTGGGACTGCTGGAAATGCTCTTTAAGATCAACCCCGCATTTAGAATAGGTATTTGATTGATTGATTGATTGAGATTTCTAATCCTTTTTTCTTTGTGTTTCTTGCCATTGGACGAGTCAATCATCTTACTCCAAGCTTCCACACAACCAACTTTCACAATGGTGGATGAGATTTCTGTTGACCAAAGGAAAAAGTGGGACTGAGATTTCTTGCATGCCATTA</t>
  </si>
  <si>
    <t>AATAGTTGCAAAGCTGATGGAGATAAGGAATCATGTGGTAGAAAGTTTCCAAGCTCATTTTAGTAGGAAAGAGACGGGGTGGTTCTCTTTTGATGGTCTCAGCTTTACTAAATTGAAGGTAGAAGAAAGGGAGATGCTTGAGGCTCCTTTTGATGATGATGAAATTAAAGAAGCAGTGAAATATTGTGGGAGTTTCAAAGCACCGAGACCGGATGGATTTAATTTTAACTTCACAAAAAAGGCATGGGAGGTGATTGGGGATGAGGTCATTGTCTTTGTTAAGGAGTTCTTTAAATCCGGTGCAAACAAGAT</t>
  </si>
  <si>
    <t>ATTTCTCAGCATATACCTACAGATTATGCAATGCTTAGCTTGTTTATTGACAGCCATACCCTTACGGTTTACCAAATGTTATTTCAATACCTTGAATGCAGGATCCTCAAAAAGAACACCATCTGTAGGTAATACAAGCAAGTCTTCATCCTTTCTTTCTTTAATATCCTGTATCCACGAACAAAAACATCATACAAGGTAAAAGGAGATTTGTTCAGATAGAAAGCATCTGGCTTTTACGACCGACCTTAAAGTAGGAGTTATCAAACTTCAGCCACTCTGCTGTCCAGGACTGCCCTCCTGGCGCTCCAG</t>
  </si>
  <si>
    <t>GAACAAACGGGCCAAAATGAGAACCAATTAAAAGAGAAGGATGGATGCTTACCTCTCTGCCACAAGGTGACTGAAAAAACGGCATCACAGTTTAGTAACTTCTCCTCTCACGTACCATTGTTTGTCTCTACCTAACACTCTCTCCTCTCTTCTCTCTCTCTCTCGGATTGTTCTTGCACTTGTGTCTTCCTTGCTTTCTCTTCCATGCATCAGCACATTTTGTACTCTTCCTCGTCCTTTTTGGCTTTTGATTGCACTGTTTTAGTGCTTTTTTGGGCCTTCCTTTTTCGAAAATTTCACTGTCTGAGTCTCTG</t>
  </si>
  <si>
    <t>CAGACATGTATAGTTGCTTGGTTAAGGGGTACTGTGAAGCAGGGAACGAGGAAATGGCAACAAAGGTTTTTCTTGAATCAGTTGAGAAGAGGTACATCATCACTGCCGAGAGCTTTTCGACTCTTGTCTACCAATTATGTGAAAAGGGCAAAGAAGAAGAAGCTGAGAAAATATTTGAGAACATGAGTAGGAGATGCCCTGTATTGGATTTAAACAGCTACCGGAGGGTTCTAGATGGAGCAATTATGCATACATCTGCAGAAAGATCCAAAGGCAGTCAGTATATCGAGTAGCATCGACTAAAGGAGAACG</t>
  </si>
  <si>
    <t>TCATATACACCTGTTATTCTATATTTCTTGCAGAATTTGGCATCTTTGTATGAAGAGAAAGCAGTCCCTCTAATTAAAGGAATTTTCAGTAATTACCAGTCCTGGAATGTCTACATAATTTCACAATTGAATCACTCTATACGCTCATCTTCCTCCTCCTCCAACCAAAAATAGAATGTCTGCAACCAAAAAGATTCTACCAAAAAAAAGATTCTAATCACAAAGCTTGAATATATTAATTAATACCAGCTGCACTATTATAAAATTCTGTTGCAAGTCATAGATCATCCAGACGGAAAAGACAAAATGTTT</t>
  </si>
  <si>
    <t>GGGAAGCTAACATTTTTTTTTTAAAAAAAAAAAGAAGAAAATAACATGTGTGGGAGATAACCTATCTATCCATCCAAATGGTTAGATATGCTATAACCTAGAAGCGTGTCAAGGTAATAGGGTCGTTTCCACAATCAGACTTCAGCAGGTTTGTTGTTGTTGATAGTGGAACGTGATCGATTATCGGCCTAGCACTTCCTGTGTTTTGTTTTCGGCATTCAAACTGTTTATCCAATGGTCTAACATCAAGTGTCCACTCAAACATTTTTTAAGGAATAAAAAAGAGATGAGTAATATTGCATTTTAGATAAA</t>
  </si>
  <si>
    <t>CGTTCTTGGCGTTCCTGCACAAATGGCAATATAACAGCCATATTAGAACCAGGAACAATGATTTGACTGAATAAATATACCGCACCTTTTCAATAGCAATTTTTCTTTTGGTTTCTTCTCCTAATTCAGCATCATCAAGGATCCTCCGAATCTTCTTCTTCTGCTGCTTTCTCTTAAAGCTGATTTGGAAAAAAATGGAGGGGCAAATTTTCAGAATGATGACAAAGAAACAGATACCACAACAAATCTTCAAGAGGAATTGTTGCATGTAGGAAATTTTTTTTGTAGAACGAAACTGTAAAGAGGCCATAG</t>
  </si>
  <si>
    <t>GCACCTTGGAAATGCCTTTGAAGATTCAATTGAAGAAGCAACCAAGAAAAACACCGTCACCTATTCCCATTACCATTTTTTAATACTTTTCATTCGTGTTTTTTCTTCGTGGAAGCCAAAAAAGCGTGTGAGATTTGTTTGTCAGTTTGCCTCTCTCTCTCTCTTCTTATCTCCTCAGATGACTAAAATATAAGTGGGCTTTTTATACTAATTTGTTTTTCTTTCTTCCTTTGGTGCTGCTACCTAGCTAGAGCTGCCTTCTCAAGTTTTCTAGAACCCACGTCGCTTTCTGCGACCTCCTTCTCCCTCTTTAT</t>
  </si>
  <si>
    <t>TTCTCCATATTCTTAGAGAGATTATGTTACTTTAGTGAAAGAAATCTTGCTTTCTGGTAAAGTTCTGCTTACACGTAAGGTTTTGAAGTTAAAAAAAAAGGGTTCCTACTGTTTGGGAACCATCTATTGGTTAAATTAGCACCTCTTTTTTCCCTCCCTCCCCTGCTTTTTAGCTTTCATTTTGTAGTTAGCTTGTATGCTCTCTTGATCTATCAGTTTAGTGATGAAAACTGACAGTTTTAAAGCGCATACCAGCACTATTTTTTCTTCTCTAATTATGTCCTAGCTTTTCTAGTTAGCCTTTTAGATGTC</t>
  </si>
  <si>
    <t>ATCAGAACTTCTGACTCTTTATTTCTCCAAACCTTTTATTTGATAAGGTCTAAAGGTGAGGCCAAAGCAATGTTTTTGCGGCATGAAGGATTTCTTGGAGCGTTAGGTGCCTTTGCAAGCTATGAAAAGCACAACCCTGATAGCTTCGTCATCAATCAATCACAGCAACTCCCAGTCGTCAACTCTTCCAACGCGGCTGAGATGGATTATAACAAGCTAAATGGCGGTCTTCATTGAATGACGGCGGCCAAGTTAGTCCAGACAAGTTTGTGTTAATACTCTTTATCATAGGTAAGACTCATCGTGTCCAAA</t>
  </si>
  <si>
    <t>TGCCTCTAGGATGAGGGAAGAGATTGAATTCAAAAAGCAACGAGAGAGAGAAAGGGAAGCTGCTCGGTCTGCTATTGAGAAGGTTTGTACAGTAAATTCATGAATCTGAGGACGTCCATGTACCTTGACGATTCCTTTTCCATTCTTGTTTTGGTTGGTTGGACAAAGATGACAGTAGTCTCACGTGTTGGTCTTGGCTGCAGATGGAAAAAACTGCAAACATCGAGTTGAACTTGGATGTTCTAAAAGAACTAGAAAAGCTTTGCGGATGCTCCTTAACCTATAATGTATGGAGGAAGGATGTGAAGAGGG</t>
  </si>
  <si>
    <t>CGATGTTTACACATGCACATGCATACTTCTTCACTAATCGACAAAACTTAAACCATCTTACAGATAATAACATGTTAACGTGAGCACAATCTCCAGCCCAACAGCTAAAGCCAGTTGATGACGACATTGAACCTCAATCAGATCCCAATATTCTTCTTCTTCACCTTTTCGTGACAATGTCCCCTTTGTTTCACTGTTAGTAAATGAATTATGG</t>
  </si>
  <si>
    <t>ACATGTGATTTCAAGGCATAGGAAACAAAGAAGCCTCACTCACGTTAAAAGAATTACTCGATGCTTGAACTCTTTGAACAGCCTTTAAAGCGAGCAAGCCGCCATCATCGTGACCAACAAGCACCACTGAAGAGAACCCCATCTCAGCACAGAAAGAAAGAAGCAGGTCAACCTGAAATTACCAAATAAAATTCAAGGATAAAGAGCTATAAAAGCAAATGTCGTTCCCCCAAGAGAAAGGATAGAGTGAAAAATGCAAAACCAGTTCAAGGAGATACTACATACGGAGCTAAGATGATACGCAAAGTCAGA</t>
  </si>
  <si>
    <t>AACTTCCTCTGTAGAGAGTCAATAACATGGCACCTACAACACAGACAAGTGTACCAAGTACTTTCGCTCTTCCGCTGTGAGATTTTATGTCAACAGTCTCCAATCTGAAATGTGTATGAACCCACATTATAAAGAAGCTCAAATTCAAACTATATATATATATAATCCGGCATCTAGATAAACGCATCCATACCCCATTGGCAGTGCCATAACGAAGGTGATCACAGGCACGATGTTGATGAAGGCGCACGCAAATGTAGCAGATGTGTATTGAATGCCAAGCAGGAAGAAGTATTGCGTTAACGATGCCCTGC</t>
  </si>
  <si>
    <t>TGGAGGAGCAACCTGGTTCAGCTGTTATGACTTGCCAAACGCTGCAGGTTGAGGTCTCGCTTAAGGATGTCAAACAATCAGGGGAGGATAAGATCAAGAAAATCTCTCTTGGTCAAGAAAAGTCTGATGTGATTCCAGTTCGGGAAAAGAAGGGAGGGAGGGGAACATGGGCGGACTTGTTCAACAACAGGAGGAAGAACCCAATGAGTGAACTGTGTTGTATTCCTCCGATCATTAAAGATGGGCATCGTATAGGAAGGTACTCTTCGAGTGACTCTGCTCTTCTTGCTGAACAATGGAAGAATACTCTGA</t>
  </si>
  <si>
    <t>ATGGAACCTCAAGATCATGACAACATAAAGGAACAGTCAACAAAACAAACAAAACTCCATTCATAAGCAAACAAAGGTAGGTAACCAACAAGAAGGTAAAAAGCACAAATGGACGGGGAGGCTCCTTTTTACGGTGATTCATTTTCATGCAGAGAGAGAGAGAGAGAGAGAGAGCGGTGTAAACAAGAGGGGATGGAGAGGGGATCATCGGGACATTTTTGGGGAATGGGAGAGCACAGGAAAGGGACGGCTCGCAATCACAACAGAGAAACAGCTTTGGATGCCAGGTCCGTATGACTTTACACGCAAAACTATGGCATTTTG</t>
  </si>
  <si>
    <t>TCATTTTAATATATTAATATCGCTTATAACTATTTTCTTTCCCATTGTTTAGACTGTTGCTACTAAGGAGAACACTGAATTATTATGGCTGATTGTGATTGCCGTACCTCTCCATCCTTGGCTGCTCTCACTTCCCAAGTTGCTTCTTGCATATATATATATATATATATTCATCCCCGCACTTGGACTTTTTAACGTAGGCATGACAGAATTTTCGGTGTCAAGTGATACTAATGATGCCTAAATATAGAATGCTCCTCGTAGATCGATTCAGCCAAAGTTACAACGGCGTCTCTGGAAAACCAAACTCAATATACAAA</t>
  </si>
  <si>
    <t>AGACTTCGTTGTAGATCGCAGACGAGTGAAACGTGAGTATGATGAGTTCAAAGTAAGTCTCAATGGGCTCTCCGATTCAATTCGTCGGCGTTCGGATGCTTATAATAGTCAGCAGGAACTCAAGGCAATGAAGAATCTAAGAGAGAAGGGTGATGATGATGAGCCAATGGAAAGATTGAAGATCCCAAAAGCCACTTGGATGTCTAATGGAACCCAATGGCCTGGCTACTGGACAGTTCCAGCACCTGAGCACACTAGAGGAGATCATTCAAGCATAATACAGGTTATTAGATACATACTAGTTCCTTTACA</t>
  </si>
  <si>
    <t>GAAATCGGCGCTAGCTGGGGGGCTTCAAATGATGTTTTATCGTATTCGAAAAGGCTTTAGACAATTAATGTATTTTAACCTTATTTGGTTGTTTGATGTGCCGCCTAATCATGGACATTTTTGTTTGCCTCCCACATCTCCACGCCCAACCTCTCTCTCTCTCTTCTTCATGGCCACAAACATTGGGCCTTTAGCTTCTTTCTCTCTCACAATTACCTACACGACAGGGAACCAACTCTTGCAAACAAAAAATTTTTTTAGTTCTGCTGACTTGCGTATTAATTTATCTTTTCTGTGTTTTTTTCGTTGCAAAA</t>
  </si>
  <si>
    <t>AGGCTTGTAAGTAAAGGTTGCAAGTTGGTTGGATGTGGCTCGGCTATACCAAATCTTCAGATTTCAAATGATGACCTTGCAAAAATTGTTGATACTAACGATGAGTGGATATCTGTTCGCACTGGCATCCGCAATCGTCGAATTCTTACAGGTTGGTTGGTTCTTGCAGAGCACCTTACTGTTGTATATCATATCGCACCGAACTTTCTGGATGTCTCAGCTTGTTTGAGCTCAACTGTGCAACCATTGCATTGAAAACTGACTTCTTTCTTAGTGAAGAGCATTCATCTTGATTTCTTTGTTTTAGTGGGA</t>
  </si>
  <si>
    <t>CAAACCTATGAAGGCAACCAAATTGGTGTCCATTGTTTCAAAGGAAACCAATCTTCCTCTTTCAGAAGTTGATATTGAATCTCTCTACTCGGAACAAGATGAACCGGATGAAATGACTGTTTTTGGCCTTAATTTGTCCTCATCTGAGACTGATGATGATGATGATGAAGAGAATGATGACAAGGCTGAAACACATACAAATGAAGAGTATTTCCCCATACTCCAGGTGCAACGGTCTCCAAATTTTACCCAACCTTCAGTCTCTCTTCAGATATTGCCGGATAAGTATGAGAGACCAATCCAAGTAATTGGATTCCT</t>
  </si>
  <si>
    <t>TTAATCAACAGAAAACCACATAGAAATTGAACTTGGCAAAAAAGTTAAGATTCACCACATACAGGGAATGAAAAATATAGCACAACTTTCCACTCCTCCCATGATAGTGATGTTACCTGAAATACATTAGTTCCTTGTAATGTGGTGAAGAAATAAATAAATTACGCAATAAAAATCACATGGGATGGCAAGGACAGAAAACTACTTACAGAGAAAAGAACAGACAGCGGATGAATGTACAAAATCAATATGTGAAGAAGCATGGTCAGGATGATTGAACCAACAAGCCATAAGTTACTCCAGGGATTGATA</t>
  </si>
  <si>
    <t>AAGCTGCAGTAGCAGAAGCTGCTGAAGATGAGGATCTTGCTCTTTTTCTGAAGCCTGATGATATTTTGGCCCGTGAAATTCGACGGAAGGTACTGTTTCCTGGATGTCTATTATTGTCTTTTAAAGCTGCAATAATTTAACTTATTCTGTATAATAATAATATTCATCATTTGTTCTATTCATATCTATCGTTCCAGATTAGATGCGTTGATCCTACTCTAGATATGGAAGCTGACCAAGGCGATGATTATACACATCTTCCAGTAAGTTGAATAGTATCATTCTGCATGTTAGACTGTGAAGCATGTCTTT</t>
  </si>
  <si>
    <t>TAGTTGCAAAACCAAAAAATTATCAGACCATGTGACAATTATAACTTACGAATCATCTGTTCATCAACCTAATTCCAAAGGAATTCAAAGTTAGAAAGACACAACATCAGAAGGAAATTCATGTACGCACCATTCAAAGGCATGCGAACTTTCTTCTTCTTCTTCTTCTTCACTGAAAAAAGAATTGGCCATCAATCAGTTAGATCGCTATCATGTTGCATGTGTGATCAACAACCCGACATTTCTGGTAGAAATGAATAGATCTTTACCTGCCTCACCAGAAGCAAGTTTCTGCTGCACTTCTTCCTCAACCAGAGGAGC</t>
  </si>
  <si>
    <t>TCTCACTTTTATTGGTTTGTAGGTGCTTCCTATGCATTATTTACTCAAAGTGGCCATGATTAGTTTTGAATTAAATTAGCGCAGAGCTATCTGTCGAAACTGAAAATCTGATTGTTGCTTAGTGGATTTGTCACTATAGTTCACAATGTATTCTTCTTCTTCCTAATTTCTGGCAGAGTCTCCGGATTCTGTACTTTCTTCCAAATGGTTTTTAAGTCTTCAAGATCGAAAATCACTACTGCGACTAATAATATATTCTTATTGTTTTAGTTGGTAGAACTCAAGTGTAAGCGGTCCATGTAAATGTGAAAT</t>
  </si>
  <si>
    <t>TTCTAGGGATGACGTGTGTAAAGTGATTTCTAGTATGGGCAGTTTCAAAGCTCCGGGATTAGATGGTCTACAGCCAGTCTTTTTCCAAAGTCAATGAAGTATAGTGGGCGAATCAGTAACTAAAGTGGTGAGTGACTTTATGAACACCGGCTTCCTTCCTTCGGGATTGAATGACACTCTGATTACTTTGATTCCAAAAGTGAAGGCTCCGGAGAATTTTTCACAGTTCAGGCCGATTAGCTTGTGCAATGTAGTCTATAAGGCAATTACTAAACTGATTGCGAATAGACTGAGGCCGGCAATGAACCACTG</t>
  </si>
  <si>
    <t>TCTAAACTACGTTTCAATTTCAAATGCATGAGATAAAATTTGAAACATATCATAAGTTTAATAACTCCTTGCCGTCGTCTCTCACGTATGATAAAATATTAATATTTGACATATTATTTAACAAAGGAGGTTACGATTGAATTTATAGTAAAATAAATAAATGTGTATATTCAATTAGTTGTTTCCTTTCAATCAATATTTAATGGATATTCAGATTAAAAAAATAATTTAATGGATATCGCAAAGAACAAAAGGAGTTCTAATATTACATACACGAAGCCAGTCGAAAGCGAGCCATAGCCGTACAAATAT</t>
  </si>
  <si>
    <t>AGAATTCACCAACGAAGAAGTGCACGCCCTTTAACTGATAAATTGCGCTTCTCTAGCCAGACCTTGTCAAGCATTCATGGGCAACCAGTTAGTTTCATTATGTCTCGGAGACCTTCCTTTTTATGCTTATCTACAAAAACTTGTAAAACTGAAGAAGAAGAATGCACAAGACCTTGCTCTGACTTGTCCAGGTTAGATTTTTTAATAGTTATTTTCATTCCATCATTCAGTCTACAGCACATGCTAAAGAACCTTTCAGCTTTATTTGTAGACATTTTGCTATTGCTTTGTGAGGTTTATGATTTGGTTCTA</t>
  </si>
  <si>
    <t>AGTAAATTAAAGTTGCTCTTATTGTACTTGTGCGACGTACTTGTTCACCTACCTACAACACTTTTGCACCTTAATAATAATGATCACTACCAATTTCTCTGCTGCTAATCCCCATTAATACCACAGTAATGAATTAAACAACCAAATAACCATACATACATAACAAGCAATGCTACAACGATTCATCCTCACAAAACATCACGAGTATTCGGAGTGAAAGAACCTGGGAAATGGCCACACTTGGAGCATCATACAGAAGCTAAAACCATGTGAGAATGGGGAGAGCACCAGCTGGCTCTGTCGAAAATCTAC</t>
  </si>
  <si>
    <t>GCTGCCACTGCTGTAGTCCCACAGAGGTTACGCAAGGGTGACTCAATTCTAAAACTTGGCCGATCAGGAGGGAGAAAGGAGGCATCTAGTGGGCTAGACTCCTCACTTTTGGAGACCAATGTCAACACAGCAATGCTGAATCAAGTTTCGGATGATGATGATAGATTCTTGATCTCCGTTATTGATGAAGGTTCTACTTCAGCTAAGAAATCTGGTGGCTTTATCCCGTCACTTCTTTTGGCTCCAAGAATGGATTGCAGAAAAACTTTAAAGCAGGCAGATGATTTTGTCAAGTTTGGCACTGATTCTCCT</t>
  </si>
  <si>
    <t>CAAAGCCTATTCTCCTTGGGGAAAATTACTCGAGGCAAGAGAAATACAAGAAGCGGAAGAATCTGCAGGACACAGAGATGTTAAAAATTTGTGATCTTCTTGAGGTGGTGGGAGAGAAAAAGAAGACAAACGCTTGCAAAAAGAAGGATGTAATAATAATAATAAGGGAACACTTTGGTAAAGAGGACAAGGGGGTTACGAGGAGGTTATGAACTGACTAAATATGGTAGATTGCTGTTTTAGAGTTGTTATCTAAGATCAGATGCAAGAAAAAAAAAAGAAGATATTTACTCTTTTATCGGGGATCATTCTGCG</t>
  </si>
  <si>
    <t>ACATCCATGGTGGTTGAATGGTTTTATTTGCTATGTTCCTCAGTTTCTTATGTGTATAATGTAGGTGTCCTTAAGTTTCCGTTGTGACTTTGACATAGAGCAGAATTTCAAGACTTGGTCAGTAAAAGTAAAGGTCATTGGTATTGAGGCTGTTGTTGTTGTCTTATTTCCCCTTCCTTTGCTCTTTCTTCAGTGTTAACTCAGTTCCCGAAGTACTTTCTGGCAGCATGAATTAGTGGCTAGAAATTACACTTTTTTGGTCCACCGAAAGTTGTTGGGAAGAAGGATTATGAGTTCTCTGCTCTTAAGATT</t>
  </si>
  <si>
    <t>TAACGACTTTTGGTATGCCTTGTCTACATTTAAAAGATCATCCCTTATGAAAGGAAGACAAGAGGATCGATGGGTTAGGTGGATTCCTCCCATTACAGGATGGCTTAAACTGAACAGCGATGGTTCCTTTAATAGCTTTTCCGGAAAAGCAGGAGGAGGAGGCTTGTTCCGTGACCAGAAAGGTAGATGGATCCTTGGATTTGCAAAGCAGCTAGACTGTAATTCCAGTTGGGAGGTTGAGATCTGGAGCATTAACGAAGGACTGCAGATTGCCATTAATAATAGCTGGAATTCTATTGTTGTGGAGTCAGA</t>
  </si>
  <si>
    <t>TTTTGCCAATTCTCTTGGCCACCACCGGGTACATCTTGCCCTTATCCTTATTTTTTTATCACTTTACCTTTATGTAAAAGAAAAAAACCAAAACAAAAGAAAGAAAAGAAGAGGGAGGCTTCGGGAGAAGAGTGGCGCAAGGAGAAGGGGGAAGAAGAAGAAAGAAGAGAGAAAGAGGAAGAAGGTAGGTTGGTGAAGGGTTTTGTGTTGGTTTTGAAGTGTAAGAAAGAGTTCATGCATGGATTTCATACATGTACATGCATATCCTCATGTTTTGTGTATTTTGATCTTGTGATGTCTTGTTGTGCATGT</t>
  </si>
  <si>
    <t>GCGCAAGGGAGAATTGTCAGCAATTTTGGTTTCAATGCCTCATCTACCATGGGAGCAATAGTGCGTATAACCTGCAAAGATGAATTGTATAAAGCCCAGATGAAGTGAATAAAAAATGAACAGCAAAGCATGACATCTGGAGCTTTAAAAAGAGAGAGAGAGAGAGAGAGAGAGTGAGAAAGGATATGAAGAAACCAATGATAGTGCTAACAATTACTAATACTGAATAATTATGCTGCCACAAGAACACTATTAACACTTCTGATTGGAGCCCAAGTCCTTTAAACGATCGCAACTAGTGATTGCACTTGGCTCAGATATTCA</t>
  </si>
  <si>
    <t>GTCCTACATAAAGAGTGATATTTCTCCATAAATACCATAATTTCGTAGCCATTGACTTGCTTTTTGCTTCTTTTCTAATCATTTCATCCTGGGGAAATGTTGGACTCCAATGTCTTTAATAGACAAAAGTTGGTCCTTGAAAGAACTTGATGAGTGAGTGAGCATTAAGACTGCATGTGTGTCTTTTTGGTGTATTATATATGTGGTTTGATCACTTACCTTCCAAATAAGTAAGCTGATATCAAACTGCCCGCCATTATAAGAAGATGTTGGCGAGATGGCGGCCTCAATTGCGATTTTATTGTTTGTTTG</t>
  </si>
  <si>
    <t>TAACCAGGAATTTCAAAATGGGCCGGCCCAGTTGGAGCCCATGTAGTTTGTGGTTCCACTCTCATCTTGCTTGAAGTAGCCCAATTACGACTAAGGTGGAAAAGCCCAATGGGCTTTTATTTCAGTACTTGCATGGATTCTTCTTTAATCCTCTCTCTCTCTCTCTCTCTCTGATGATGTGTATATAAGGAGAGCAAGTCCAGATGACATAAATTGCTGCTCAAAAATCAAGAATGAAAAGGAGGAGGAGGAGAAGTAAATGCAGTCAATCAACATCAACCCATGAAGGAAGAAGCATTACGTGTATTGCAGCAACTATATT</t>
  </si>
  <si>
    <t>TCAAAATGCAAACAACTGCTATGACTGTCACAGAAGAAGGCACATCTAGGTCAGCTCATTAATCACATTCACTAACACCCCGAATTGTGTAGTTATTCTCGTTCTATTAGTTGCAAACACTGAGGCTCAATAAATAATCTCACTCCATCTTAAATAAATAAAAGCAAAAGTACATCTTTGGACTCGTAAGGGTCCACAGTTACCGAATCAAAGTTACCGCATTAGTCTAGACACATATTTGCAACAATGTGGTGGAGGCAGCTTTGAAAAAAAAAATATCGTTCAAAATTACTATTTACAAAACTTATAGAA</t>
  </si>
  <si>
    <t>TTTGGATACAAGAGGCAGAGAGGAAAAAGGTGCAGGAAAAGAATCTTCGAGAAAAAATCAAAGCATCCCACACTCCCGAGAAGATGTTGATGCACCTTTGCAAAGTGGAATTGTGCGTGTTTTTGAGCAACCGGGCATAGAAGCTCCTAGTGATGATGATGACTTTATTGAGGTTAGGTCAAAGAGGCAAATGCTGAATGATCGGCGTGAACAGAGAGAAAGAGAAATCAAGGCAAAGTCTCGGATCCCAAAGGTTCTATCATACTCTCATCGAAATTATTTCTTGTGCTTTCCCATTATTGCAAAATAGCA</t>
  </si>
  <si>
    <t>AAAGATGGGGTCCAAGTTGATTTCATCACTTCCTTTTTTCCGTCTCTTTCTTTATCCCTCTCCTTTTCCTTGGAGCTGCTTGAACCACTCAAGATTTGATTATGTGCTTCCCGAACATTTCTGACCAAAGCGTAAAAGGCATTTATCTTCTCTTCTTCTTCTCCTCCTTCTTTATCAACGGACTGCCTTTCTTCTATCTCTCCTTCCATTCTTCTCTTCATCGATGATCTTCTTCTAGCTTTTGAAGGGAATATGACCAAATAAATTAGAAATGAAATGAGCCAACTAAACATATAAAATAAAGTAGTACCT</t>
  </si>
  <si>
    <t>CAATACAATTCAGAAGAAATTCATGGTTGCTAGTATTGTGTTGAAAATAGATGAAGCTTTTACTGTCATTAACTCCTAGACCCGAGGTGCTATGGAAACTATCCAATACTTTCCTGATCCAGGCTAGAGAAGGACCATCAGCCTTTGCAAAAATAAATAAATCATCTGCGAAGCTGAGGTGAATAAGTTTTTTACTGGAACAACCAGAGTGATATTTAAAATAACTAGGAACCTTAGCCAGACATCTTAAAAGGTACTCAACATCAAGGAAAAATAGAAGAGGAGAGACATGATCACCCTGTCTCAATCCTC</t>
  </si>
  <si>
    <t>GCTTCAAGTGGAGATACTAGTTCCTTCCAGGATGATCAGAGCTCTTTGCATGGTAGCTCTCAAATTCAGAAAAGTGTGGAAGTTGAATCAGTTGGAGAATTTGAGAAGCACTTATCATATGACTGTGCAGAAACATCAGCTAAGCCTAAAAAGAAGAAGAAGGAAAAGCATTTGGTACATAGAAATTCTTATGCTTCTGTAGTTACTGATCAGTTGCTTGACGATAGAGTTTGTGATTGTATTCTCCCGTATATTTTTCTTCCTCTGGTGTTTATGTTGCTTGGTTTTATATGGTTGCAGGGTTTTGCCAAC</t>
  </si>
  <si>
    <t>CCATCAGCTATGCTACCTTCGAAAGCATCCCAGTAAATCTGGTATGCCGGAAATATTGCTTTTAGGACAGTGACACTTGTCACGTATCTCCAACCCATATCTTTGTTTCTCTTTTCCAACATGCAGCAGTTCAACACCAACTACATTCATCAAACAAACAAAAGAATGGAAAATTCGTGGACTCAAATAGAAACCAATATGTTCATTTCCGCCATTCAAACATAGGCTTATTGTGCACAAGAGGCAAACACCCCTAGGCAAACTCACCCACATACGGATAAAAAAGGAATGCTAACACAAGGTGATTAGTGA</t>
  </si>
  <si>
    <t>CTGAGAGAGGTTTACGGTCTCTTGCTGTGGCATACCAGGTAAATCCAATCTTCTTTCCATTTCTTTTGGTATATTTGAATATTATTTGTCATGTGAACCACTAACTGTCTTGTTGCTCTTGTTGGGTATCTCCTTTATGCAGGAAGTTCCGGAAGGAAGGAAAGAAAGTGCTGGACGTCCATGGCAGTTTATTGGCCTGATGCCTCTTTTTGATCCTCCTAGGCATGACAGCGCCGAGACAATAAGGAGGGCCTTGAATCTTGGAGTTAATGTTAAGATGATTACAGGTTGGCTATGTCTTCCAGTTGGAAG</t>
  </si>
  <si>
    <t>CTATGAATAGATCTGACTTTCGGGTAAGAGTAACATATCTATATGCCTTGATATAGCTTAGGTGTATGAGAATCTGAAAATTTTATTGAAATAAATTTTTTTTAGATAAGTATAAATATCTCTACGTGGTTCGATCAACCATCGAATTTAATATATATATATATATATATATATTAACAAGAATTGATGAAATTAAAGAAAAATTATACTACAAAGACGATATTTGTAAGAAAACAGATATAGATAGGGCTGCGCATCAGTCAGAACGGTAATTTTCTGACCGATAATTTTTTTATTTTTTTTCCTGATAGTTTTATTTTTTGA</t>
  </si>
  <si>
    <t>CAAACTTAGCTGGGTCTGGCAATTCAGCGTCCTGTCCTGTGAGCTCTTGTACTAGGGCTCGAAACTGGGAGGCGCTTGTCTTGAACTTCATGGGATTAGATATGTACACAACTTTCGTAGGATGTTTCTTGGTTTTCGCCCTTTTTGTACTCTTTCTTTCTTGCAAACTGCTACCTACTAGATCATCCATGTACCTGAAAGAAAGACAGGAAAGATCGGAATCACAAACGAATGCTGGCTAGCGCTCTCAAGTTCACATAAAAAATGATGACTGTGGAAAGTTTGAGGACAGGATGGATCTAAAGGCTGCAA</t>
  </si>
  <si>
    <t>GACGCTTTTAAGGCAGCACTCTTGAAAGTGATAATCCTATGATAATGATTAGTACCAATCCTTATTATTAGCTTTCTCTTTTGCACGAGTGGGTTTAATTTAAGTGATACTAAAAAGTGGTGATTTGATCTTCCATCCTTTCCACAAACGCACACACACACACACATTACAGAAATTGGTGGCATGTTTCATTGGGGTCCCTGTATAGATGAAAGGAGTCAAAAGACAGGCGTGGATAAACATAACCACTCTCGATCTACCCCAAAAAGAAGATCTTATTTGCTTTTTTTTCTATAAATAATGTGAAGAACAATTG</t>
  </si>
  <si>
    <t>TTTTATTAACCTAAATGACAGCAAAACCCTCATAACACCTGATCACTTCTCAGGCCCAATTTGCTTTGCTCAAACCAAACAATCATACAGCCTTCAAGCAAAAAATTCAAAACAAGAAGCACAGCTCTCAAATGATAAAGTATTGATGATGGAAGGAAGGAAAAATCAGAAATGGGAGAAGCTACATACATTATCAGGTCCTCATGGTAGCAATGACCATAAGGTTCCTGTGTTTGTCATGTTGCCTCTTGATACTGTCACATTTGGGGGTAATTTGAACAAGCCAAGAGCAATGAATGCTAGCTTGATGGC</t>
  </si>
  <si>
    <t>CCAAGCATTGCCAACCGATCTCTGCGCACTAATTGCTCACAACACCCTTCTTTTTCACCACCTGCTTTACTTGCTGTGATTCCATTGATAGTCCGATCTCCATCCTCATCAGTTTCCCGGCGGGTAAGCAGCTCTTTATGTAGTTCCAGGTCATCATCATCAACAAGAAGGAAGCCAGAGCCATCAAGACTGAAACTAGAATGAATGGCGTATCGAAACCAATCTCTAGCATAGATAACTCCCGGGATGCATAAGGGGAAGATGAGAAGAAAGATTGCTCCACCGAAGAATAGCCGAGCTCTTGTTGTACCA</t>
  </si>
  <si>
    <t>AAGAAACCAGAAACAGACAACCAAAATTTTGATTAGCCGAAGAACTACTGAGTGTTGATAATTTGGTAAATCAGACAATACCAATGGCCCTAGCAAGATTCAGACTGCCGTTAACACGCCCTGCATGTATAAAACCACCAGCTTTCAATATTCTTTCTTTCTCGACCTCAAGATCAGGTTTATGATCTCTGGAAAGATTGTATGCCTGCATCGAAAGAAGCATTGCTAAAGGAAGGAAATAAATATTAGCATAATACACACAGAAAACTGATATCGTCTGTTACAACCATATATATGTGAATCTGCATTCAT</t>
  </si>
  <si>
    <t>AGAACCAACTTGAAAATGAAAACTACTTATCAAGATATCATCCTGAAACCAAGTAGAGGTGTGATATATGAAGTAATGTTTAATTGTGAATATAATTGGCATTATTGTCTTAAGAGTGATTTCGGAAGTGATATTGATTCTATGAAGCTGCAACAACAACAATGCGAATTCACAGGATCTTCTAAAAGATCTGAATGATCTTTACACAGTAAGAGATGAAAAGCATTCCTCGTGGACAAGTCCATCAAATGATACATAGCAACCAGAAATTACCTGATTTTCTGCAGTCACTCCAAATCATCTCTCAACTTC</t>
  </si>
  <si>
    <t>ATTAAATTAATGAGGTTGGGCTGTAATAGAGATAGTGATTTTATGATCATATAGATTAAAGTAATAAATCCACTGACTACGTTTTCACATTCAAACCGTCGTGGTTTCACGACCCATAAATAGTTATTTTAAAACATTAATTTCTCCATCTATATATATATATATATAGGTATTTACCAATGTCGGTGTCATTTAGGACATTGGACGTTGTTATTTTATTACTGAGTTTTACTTATTTTGGAGGTTGGGGGGTTAGTCATTTAGGACATCTAACATGTAGATGTGGTAATTTCTGAAATCAAAGTGAATCCTGAATAA</t>
  </si>
  <si>
    <t>GAAGTTGGAAGCTGAGAGGCAGAATTATATTCCCTGTCCATACCCATTCTTTATCTGCATGGGCTTCCTTATTCCAGAAAATCTTATTCATATCTACTTTGTCTTCCGAGAACAAATTTGAGAGTGCTTTTCTGGTCTCTTTGCATCAACAGAAGAAGAAGAAGACCTGTCATTGTTTCCAATGCTTCCTTTTTTGCTCCTTTTTTCTGAATAAATACCATTCTACAGCAGTGGCCTTTTGCACTGCCCTACCGTTTAGTCTACTTTGCACCTCAACCTTTAATTCAACGAAAGCAAAAGCAAGACAGAATAGTC</t>
  </si>
  <si>
    <t>AGAAACCATGACAGTTTTAAGAGAGAATAACAAGAAGATTGTGGATCTTGAAAACAGTGACGATTGCTCTAATGACTTGTCTATTATGCATAGCAAATACCAAAAACCTCCAAAACCATTGGATTTTGAAAGCAATGGTCTTATCTGGTTTCCTCCTCCTCCCGAGGATGAAAATGATGAGGCAAATGCTAGTTTCTTTGCATATGATGATGATGACGATGATGATAATGTTGGGATCTCGGGTGCAATTTTTTCATCGAGCAATGATCTCTCTAATACTTTTCCATCAAAGGAGAAGCAAAATGAGGGTAG</t>
  </si>
  <si>
    <t>GTGCGCAGCAGCACTAATGGATGTACCCTGACATTTCTGCATGTAATGACTCCAATGAACAGATTTAATCCAGAACTCGCCCTTAAGAAACTCAGAGGAAAGAGGATGCTGTTTGTAGGAGATTCGCTTCAAAGGGGTCAATGGCAATCCTTTGTTTGTTTGGTGGAATGGATCATTCCTGAAGACAAGAAGTCCATGAAAAGGGGCCGTTCTCATTCAGTCTTCAGAGCTAAGGTATAACCAGCTACTCAACTTGACAGGAGAAAAAGTTTCCAACCAAACTCAACCAATTCTTGAAACTAACCATTCTCT</t>
  </si>
  <si>
    <t>TTCATCGGTTTTCAATCCTCAAAATCATGAATCATCGGACCTCCGAATTGCCGACCAAGCTGGTTTTCATGTTCCTGCAATTGCTGTCGATGCTGTTGTGCATTTTCGACACCATGCTGCAGTCCTAATGTCAGGGAAACGGCTCCATGTCCACCACCACCATCAAACCCATTTCTCTGAAATGGCACGAAGTTCATCAGTGATCCGTCAATGCTACTTGGAACCTGAAACTCTACTCTTGACCTCTTCTCTTGATTCCACTGATCCGCATCCGGTTGTTCTTCATGTAACAAAGAAGAGCTCGTTCCTGAG</t>
  </si>
  <si>
    <t>CAAGATGACCAAAGTATATGGCTTCTTTGAATGTGTGAGATATTTCTTTGCTTTTCCCTTGATGAATGGATGACCGACCACAATGTCACCTTCATCAACTCCCTCACTAAATTGTTAAAACCAAGAGGGGGAACCACCAAGCCAGATGAGCAATCAATCAATAGGAAAGGGGATAGTATAGGGAGGTGAGAAATGAGTGTTTAAGCTTAGCAAATGTGCAAAAATGAATAAAGATTCTTTGGTTGACTATTCATTCCACCCGTAATTGTTTGAAAACATTGATGAACCGAATGGATAATGAAATGCATAACC</t>
  </si>
  <si>
    <t>AAGGACTCATGCATGCAACACCATAACCATACTTAAACATGCATGGATAACACTTCTTCTTCATACCTCCTTCACAATTTCTTTCTTTAAACACTTAATCAAGCTTACTAGAAGGTTGAAGGTAGTCTGAAGCTAAAGAAAAAGCTGAGTTCTCTCTCTCTCAATGCTCTCCCTTCTCTCTATCTCTTTTCTCTCACTTCAAATGCAAAAATGAATTAAAAAATGAAAGAAAGGCTTATAAAGGGTGGCTGATGTCTCTAGAGGTCGTGGGTGGCTGCCAGGTATCTTGTTAAGTGGCAATGAGGTGTCAAA</t>
  </si>
  <si>
    <t>TCACCCTAAGCATGATGGTCCAAAGGTAATTGATTTACTTCATTCTGAGCAAACTTTTGCTAGATGAATTTTGGGAGAACTTAGGTGAGGTTTACATATCCTTGTTGTGCTTACTTTTGCTACTACTGTATTCAGGTTCCATTTTTCTCTGAAGAAGAAGAAACACCCAGCACACCAAAAGCAGATGCTTTTTTCATTCCCCGGGAAAATCCAAGAGCTCTGGTCATTCGTCCCATGGACCAACGGCCATCAAGGACTAGTGTGGATAAAACATCTCCATCGAAGGATCCATCAACTTCCTCTCCAGTGCAT</t>
  </si>
  <si>
    <t>CAGAACATAATTGTGCGCTTAAGGGATCATAGAATGCAATTTCCTGAGAGATTCGGGAGCTATCAGTTGGTTGAATGGAACATTCAGCCTCAGAGAAAGTCGTATGTGTTTCTAGCCCTCCTTTTTGTCTCCCCAACACCTTCCCTCACCATTTATTTATTTTTCTTTTGATAATCATATGATGGGTTCCCTAGCTTCGTTGTCTTCAATTCCCTTCATAGGGAAACTCAACATCTTTTCTGAGTGCCAGGGAATGTTTAAAGTGCTGTCGCCAGAGATACATGCATATTTTCATCCTTCGCGCAACTTATG</t>
  </si>
  <si>
    <t>CAGGCAGAGGGAGGTAGAGGTGTTTGACACGGAGGAGGAACTTGCGGTGTCTCTCGCCAAATACACTGCCGATTTGTCTGATAAGTTTGCCACAGAAAGAGGCTATTTTTCTGTGGTTTTGTCTGGTGGGTCTCTCGTGAAGTCGCTCAGGTGAGTGAGTGAAACAAAAACCCTCTGATGAGTTGATTACATTAAAGTATCATTCTTCAGTTAAATTTGGTCATGTTTTGATATCGGAATTTCGTTTTGTTTGTTTTCATTAGGAAACTGGTAGAACCGCCTTATGTTGATCAGATAGAATGGTCCAAGTGG</t>
  </si>
  <si>
    <t>GCAACATCAGTATCTCATATTCCCGTATTTCTCTGGCTGATGTAGCCAAGAAGCTGAGATTGGATTCTGCAAACCCCGTTGCTGATGCGGAGAGCATTGTAGCCAAGGCAATTCGAGATGGTGCTATAGATGCAACGTTGGATCATGCAAATGGATGGATGGTATCAAAGGAGACGGGGGACATTTACTCCACAAATGAACCTCAGGTTGCGTTCAACTCTAGGATTGCATTTTGTCTTAACATGCA</t>
  </si>
  <si>
    <t>TACCATGTGATAAATCAGGTCTAGTACATAGCATGAGGTACATAACAGATCCAATTATTTCACAGTAGGGTACATGGGACATATCTACAATTTCACTCTCAGAATTAGGAAAACAGTCGGCAGTGAATTTCATATGAGCAGGTATAGGAAGGTTGGTTGGTTTTGATTTATCCATAAAAAATTGTTCAAGCACCTTCCTTGCATATTCAGATTGAGATAAAGAAAGAATACCTTCAGATCTGTCTCTAAAAACCCTTATACCAAGGATCTTTCTAACAGGCCCTAAGTCTTTCATGGAAAAG</t>
  </si>
  <si>
    <t>CACCAGACTTTCTCACCATCAGATGGGAGCTTCACTTTGAGGAACTTGGCAGCAAGGAAAATAGCACCTGCCGCAATATGATGGGGCTTAAATTGCAGGCAGAGCGATGTCCTCAGCCTGCAAAGCCGCTTTCTTGTATGTAAAGAAAATAGAGAGAGAGAGGGGAAACCACAGAGCTGGAAACTTAAAAAGTTTGAGGGAAACATAGTAAAATGCATACCCATCATTAACAAAATTCCATGCAACTTGAGCAAGGGCATTCTGTGCAACCTTAAATTTCTTTATTGCTTCGACAAGTGGCTTGTAAGGGTG</t>
  </si>
  <si>
    <t>TTTCCCATGCATTTAACAAATCTAATCATGGCCTCGAACTGGTATCATAGCTAGTTCTAGGGTCAACTAATTTCCACATCACAACACTCACAAGAAAATAGTAAAGCACATTAGAATTATGCTAAAAAATGGCTCAAAGCACTCGCAATGGTGTGTGTGTGTGTGTAAATATGACCTCAAGTAATCAAAATCTGACTGTCAACATAACTTACTTATCATGGTACAAAAGAAAAATCATGAAATTCATCAAATCAAAGTCCATACAATCTGGAAAAATAATCGTGACAAAGTGGGAGAAATCATCAATATTAGCATA</t>
  </si>
  <si>
    <t>CAAGACACTAAAGAACAAACAGGTTAATGACGAACAACTTAAACCACAAACAACCACAACTGGCAGCCAATTACCTCTCCAAAAGTCTCATTGTGGTTGCCTCATCCAAGACATCCTTACAATCACTAAGGAATGCTCGAAACTCTTGAATGATTGATTGATATTCAGAACTATGACTCTCTGTAGCACCATCTTCTTCTAAAAGCAGCCGATTTATCTAAAATACCACCAATGAAACCAAATTAACCTTTTCCAATCTACAGCGCAGCATCAATTCTTTATGACCTCTAGCAACGAGTCTTACCTAATAAC</t>
  </si>
  <si>
    <t>GGAACATTCACTCTCTCCTGCTCCGAAATGTTGAGTGATTGTACCTGCCAAATGGTTTTTTGAAGAGACAGAATTTTAGAGTAGAACACTTGCGATGATGATTGATTATGTATTACTTACCTATATTCATCGCAGGAGGAACCGCATACTGAAGAAGAAGAACAAATTGATACAAGGGATCGGGAGGAATGAAACCCACACGATTTGCTCCTTGCACTATGAATAACCCTATCACGGGCAATACTATATAACGGACTATTACGATCCCCAGAACCAGAGACTTGTGCGTTCCTGACCCTTGCAAACCTATAG</t>
  </si>
  <si>
    <t>GATAGGAGGACCAGTTGCCATGCTTTGCTTCGTAATTATCTCCTACATTTCTGTCCTTCTATCAGATTGCTACAGATCTCCTGACCCTGTCACCGGGAAGCGAAACTACATTACATGCATGCTGTTAGAGCCTATATTGGTTACCAACCACTATCTATCTATTTTTCTTCGTTAACTTTGGGCTCGATTGGTGATTTTGAAAGTTTATGTTTCGTGGATTTTGTGTTCGCGGTAATGCTTGTAGAACATTTTTGGGTCATTGGACCATTTTATCTTTCGATTTTCAGATCGGTTTTCGTGTATTAGGCTCTG</t>
  </si>
  <si>
    <t>CATCATCAGTGTAAGAAACATTCTCAGGGAAAAGTAGAGAAGCCATTCTTCAGTATCTCAAACTCTCCTACAAATTATCTCCCCAAAAAGTTCAGTGTGAAGAAGACCACTCCTCTCTACTCTTTATTTATAGCACCTGTGCTTAATACTACTCACTCACTCTACTTAAACTTGAAGCATCGGTAGCAACGCCAATGGATTTCACTTTTAATCTAGACATGGTTTTCCTCTTACATTACATTACTGGTGGAGAAAGGAGAAAAAGGACATTAATCAGTATCTGTCCACCATTACATGCTACTCACCTGTCCT</t>
  </si>
  <si>
    <t>ACTGAATAGATAAATTTAGTTGAACCAAACTTCTTATAATATTCAATATTTTAGTCAAGTAGAAGTAAATTTATTGTTGTTAACATTTAAACTCTATAAGATAGAAATTGCTACTAAAAAAGTTAGCTTGTCTTTTTGTGTTGTTTAATTATAATAATAATATTAGTTTTAATACTTAAAATTTTCTGTGTTGGAATTATAACTAGAGTTGAGGTTGATGTGAAGTAAATATGTATATACTTCTCTCCTAATGTTTGTCGACATTTGGAATTGCTTAATCGTACACAATATTCACTAATTTAATCTCTTTAA</t>
  </si>
  <si>
    <t>TACCAGCTTCGATATCCTCACCGAAATCTTATCGGTTTCTTGCACTGCTAGTTGCGCTGGTGGAACTCTAATCTTAGCTATTGGTGCCTGTGCTGGTCTTGGTGCACCATGCATAGCGGACCAAAATGCCATGAACGTATCATAAGCTCCTGGTGGTGGTGGTGGCAATTCTGGCTCATGGCCTGACTCAACTGCTGGTCCCTTTACTAATCCAGCTCTTGGCTCATGAGCTAGCTCAATCAAAACTTGTGAAGGATGTCTCTCAGGTCCTTCACTCGATTGCTGTCTAGCCATAGACATCTCATCTCTAACTGC</t>
  </si>
  <si>
    <t>GGATCTCAACGGATACCTCAGCTTCGACTTCCCCAACCCACCTATTGTCCATAAAGGCATAACTCATACGAAAACTAACAAAAAACAGAACACAGGAAACGTTAACACAGAAAGCTAAGCATATTATTTTACCAGAAGCAACAACTGCTGGCTGCTGCTGCTCTTTCACGCTATCTTCCATGATACCTGTCTTTTTGAAGGCAGT</t>
  </si>
  <si>
    <t>CAAAATTTCTCTGACCATTTGTCTCCTATTTGTAAAACAAAGATGAACTTGATCTCCCGTTTGCGACTGTTACTTCTTTCTCTGTTACCTGTATCCCTATCCATTTTCTACCAGAGATATATTTTAGGCTACTTGGGTTTCCCTCTCTGGATATATATATATATATTTGCACTTAGACACTCAACTTACTTTCAAGTGGAAAAGGCGTTTCGTGTTGCTGTTTTGTTGTAGCGGTTTGTTATATTGACTTTTTGTTTGCAATTATACTCTTTCAGGAAGAGATTCTGGCCTGAGCAAAGGACTATCTAGGTATAGT</t>
  </si>
  <si>
    <t>GAGGCTATTGAGGGATAGCAGTAGAGGTGAGGGTAAAGGGGAGGCTAAAGGTGAGGATGAGGAGTTCACATCTGGCTCAGAAGGGTTTTTCAAGCGGTTGTTTCGTGATGGAAAGAGTAACGTTGATGAAAAATCAATTTTGAAATCTCTGGAGGAGGAGGAAAAAGAGGGTTTCTTTAAAAAATTATTTAAGGATAAGTCTGACGACAAAAGAGATGGGAGTCTTAGGAATTCAGTTGAAGAAAACTATTCAAGATCTGTTGAGGATGATGATAGAGAGGGCTTTTTCCGCAAACTGTTCAAGGATAAATC</t>
  </si>
  <si>
    <t>ACACACACTAGCCGCCACCATCATCTTCTCTCCCTTTCCTCTTACAGCCAAAATCAACAAGGAGAAAAGTCTCCTTGTTGCATGCATCCCGAGGCAAGAAGAACAAGAGAAAAGAGTTTTCTCTTGTTCGTGGCTGTCCCTGTGATACCTGTTCGTTCGTTCTACATCATGTGGATAATAAGAGAGGCCACTGGTGATTGATCGGGGTTGGATCAACATCAAGAATAGAGGAGTGAAATCAGTTCTGCGCTTCAAGAGGTAAGAACAAAACCATCTGCTTTCAGTTTTTGGTTGTGGTCACATGCCTAGTTT</t>
  </si>
  <si>
    <t>CTTTTATCTTGAGCGCAGTTTCACGACGTACACCAACTTCGCTTAGTAAAAATCGAGAGGAGCGAAAAAAAGCAAGTATCTTCCTCTTTACAGAAATGGAGGGACGCCGAACTTCTGCTGCATGTTGTGATTTTATAGTCACAGAGGTGTTCCATCCATCCAACACATCCTCTATGTCATAAGCCACGGCCTTGAGTTTATCCAACCACCGCTTGACAGTATCCTCCTGCAGTTGTCTTTTTTCTGCTTGGACAAGCCCGTCTTGGATGGCCTCAAAGTTGCTGGCAAGCTTTTCGACTTCTCTCTTAACAC</t>
  </si>
  <si>
    <t>TGTGACCAAAACATATACAATTAGAACTAGTTGGTCTCAAGGCATTGGTTGAGACTTTTGGTTCTATATAGGCTTTGTGAATACATGCTGGTAACTGTCGCTCTATACATCTGTACAATGTTTGTGCTTTTTGACTGGAAAATGACAGAGTTTCTTTCTTTCCATACAAAGTAAACAAAGGTGACAAACAATATTCTTCTGTTCCTGGCTAGTGTGCTCTTTCCCACAGCTTTCCTTGTAAACCAACTCACTTCGCGCCTCCAAGTGCCAGGACTCCTCGTGATACCTACTTTAGGCATTAGCATCTGCCAG</t>
  </si>
  <si>
    <t>GACACAATAATAACATATAGAGAGACTAGAAAGTGCTTGGCTTTTGGCAGCCGGGGATATATGTTTGTTGGAACTTACGTGTGCGCGTTTGTTGCGTATTGCGGACATGAAGGTAACAATAAAGGGATGCAGCCATTACTGGATGCCCTACTAGCTAGCTAGAACCGAGCAGGTCATGGCCAAATCGTCAAAGCAACTTTCCTGCTTTTAATGCTTCCTTTCTATGAGCACGTGCTGGATCTTTTCTGACAGGTGCAATTCTACCTAGTTGTTAG</t>
  </si>
  <si>
    <t>CAGCAAGAAACAGCGACATATATTCCTGACAAGGATAAACGAGATGGTGGTTCTTATTTAGTGAGACAAGGAATGACAGAGATCAGTTCTTCCAACGTACTAACACAGGATAAATCCATCAGTCAGGAACAACTTTTTGCTGCAAATATGAATAATAATAATCATACTGCTGTAATTGATGATGTGCAAAGTCAGCCCATTTATATTCGGATGCCAAATGGTTCTCTATTTACTGAGAATTCAGTAGAAGGTGGATGGACTAGTAGTTCATTACTGCGTACAGCAGATGACCAGACACAGGTGCATCCCATT</t>
  </si>
  <si>
    <t>CAATCATACACAGAATATGCATTTGCATGCTTAATTTGTTTTCGTAATTCATTCGATGGTTATGCACTTGCAGATGGTTCTTGCCACTTTTTCGCCATCGCCACTGAATCGATCTACGATTGAAGCTTCCGTAAGCGATCCAATCTGGGGTGATGATGATGAACATCTATCCACTGGAGGAAATCCTTCCATTCCTCAGGTCTCGGATGCAAGCATATCTTAAATGGGGATCATGCTCCTGATGCTACAATCAATGTTGGAGTAGAATGCGAGTTGTGATTGTAGGTTATAGATTTGGTGATTATACGTTAG</t>
  </si>
  <si>
    <t>CAAAATTCTTATCATTACATTGGATTTTTTTCCGTCTACTTGGATCTCATATGCCATTACTAAGAATCTGTATCTGATTCTGAACCTGACTCATCTGATTGAAACTCTGATGGCTTGATTCTGTTCATATTGGCTTCTAATGGAGGCAGGTCATCATCATCACTAGACCCCAGCTCATTCGTGTTTTCACGGGGATTATTACTGTCCGGATTTCTATCGAAACCCTCCAAGGCTGTAGATTTAAAGATTTCAGGCCTGCAACCGATTATTAATACGAGGAATACATGAGAATACTCCAGCACTAGAAAAAAA</t>
  </si>
  <si>
    <t>CTCACAACCTCCATAAAAAACCCTCCAGGCGAAGAGTTTAAGTTTCATGTCATGAATGAAAATCGCCGAGTTCAGGAGGTAGCGTTGGACCTCTTAAAGAAATACCACAGGAAGAATGAAGATTTGGACATGACAGACCTTCACAGTGAGGAAGAAGAAGAAGAATATGATGACGACGAGGCAAGTTGTGCAAGTTCCGATTTGTTTGAATTGGATAACCTTTCTTCCATCGGAATCGATAGGTACCGAGAAGAGCTACCTGTGTATGAAACAACCTATCTTGGTACTACTAATCGAGCCATTGCCAATGGCTTA</t>
  </si>
  <si>
    <t>GGAAAGAGTAAGTCATTGTCGACAAGTTCATAAATACTCAAGTAGCAATGAATTATACAAATAACAACAACAGTTCCCATCCAAATGACATCTGCCTGCTGTATCCCTAACTAGGAGCAGAACCAATACTACATACAAGGATAAATAAAGCAAACAAACAAAGAAAACTATATTTTACCTTTAGTTTCTCTCGTTCTTTTAGTTCTTTTCTCTTCTTTGCATATAACCGATTCAGTAGTCGAATCCGTGGATCGTCCGTAGTGTTCTTCAAAGGCTCCAACTTCTCCTCCTAAATTACGACCAAATGTTAAA</t>
  </si>
  <si>
    <t>ATTTTTGTTGATGAATTAATCATACCAGAAGTAGGGAGATCATTGTGTGGTAGGTGTCATAAATCTTAATGCATAAGTCCAATTTACAAAAGAAATCCTATGTTGTAGCTCTTCTTACATTTGCTTCCTGATCTTTTACATACTATGCATGGAAGGAAGGAACAAAATTGTCAGTTTATATAAGCAGTGGCGGTCTTGCCAATTCTCATATCAGTTGTAGCGACTGTGATTTCCCCATTAAAAAACTCCACAATGTATATTCTGGTTATCACTACTGATCAATCTGTGGCATGGGACATATAGAATTGTTTC</t>
  </si>
  <si>
    <t>TTACACCTTTGTGTTCAGTTTTACAGATACATTACCTGCAGTGAGCATTGTCCTTTTATGTTTTTCTGATTTGACTTCCATTGCTCCAAATTTTTACACAATTGTTTTCTTTCATCAATTATGCAGGTCTGGTTCAGTGTGCCTGGATGTAATCAATCAATCTTGGAGTCCGATGTTTGGTAATTTTCTTTTTTGTTTGTGCATGAAATAATGGCTTTCATGTATCTGCCATGCACACAACTTTACACATGTACAACATCCGTCAGAAATGTTGGAGGCTGCATTAAAAATTGTCATGCTTCTATCTTTGCT</t>
  </si>
  <si>
    <t>TAAACTTTTCTGTAATGTTTCGGATTGTTATATTATGTATTAGGCTCACCATTCCTTACTCGGTAGTCCATGATGCTACCTGTGTACTTGCCAATGCTACCGATGACAAAGCTTGTATAGCTTTGTTTTTGGGGTTAATGTTTTATATCTAGAAAGAAAGAAAGAAGAAAAGAGTTACATAACCAAAGCTAAACTCCGACAGAATGCAGCAGTAGAAAAAAAAATTGAAAAGGAGAAACTGTTTGAGTGATCTTAATAGTTAACTAAACTGGTTAGATTTAGTAAACAATTCAAGCTTTGAGATGCAGACCCACCG</t>
  </si>
  <si>
    <t>TAATGTCTTCATGATAAAAGCGTACCTGAAAGTGCAACCATATCTGTGACGGAGAGACCTTGATAGAGAAACTTGGAAATGATAGATATCAGACTCTCGTCTGCTGTTGGAAGATTTGAATTTGCGAGCTCGTAGCTTGCAGTTTTAGAATCCTTCCTTCCTACGGGAACATCCCAGTATGGTCCACCAACCTGACAGATACAGGAAAAGGAGAGGAACCAACGATATTCTTCAGCAAGCGAAAACAAAAAGGAAATTAAACATCATTTCCTGTATTGCATGCAGTACCAGTATCACAGCATCTCTTGCAGC</t>
  </si>
  <si>
    <t>TTCTTCTACCGTTTTCCAGATCAATGTATTTACCTCCTTTTCAAGACTCCATATCTGCTTATGGTTCTCGCTGGGGTAAAGCCTGCTCCGGCATTAATAAACAACCGAAGGATTATTACATTCTGAATTCCAAAGAGTCAGAGCAATTACATATATATATATATTCTGCTATAAACACATACCTAAAACTCATGACATCGAAAAGGACACTGTGCTTGGTGAGGAGTTTTTGAAGCTTCTTGATTTTGGAGAAAATGTGTTTGCCGTTTAAATAAGAGCTCCCAAAACAAGTTCTCGCAATGACCTCTCCTGAA</t>
  </si>
  <si>
    <t>CGGACGAATAAAGCATCAGGTCAGATGAGGTGACATCAAAGGACCTACATAGGAACCTTTTTTGCTTTACAATCCAGATATCCACGGTGGTGATGGGGCTGTCACCAATGCATGGTCACGGCAGTAATGTGACGCACCACCATTAGTGGAGTGTGTGTGTGTGTATTCAAAGCTGTAAACCAAATTGGAGCAGTATTTAAGTTGGAAGGAAAAACAACAGATATAAATTGGATTGCAGAGTGGCTCAGAAGCAGTGTACTGTCTGAAGTGACTGGAGGGGCAAATGTCCTGCCCGTCAAATCTATCTAAGTCCT</t>
  </si>
  <si>
    <t>TCAAACAAATGATAAGATGTTGCTTTATCTTTTTGACATTATGATTATTAGGACAACCATGCAAATAACCTTCCACAGTTGCATGATTAGTATAACCTTGAAATTTGAAGTATGGAGTGCCTATTGTTTCTACCAGGAATCTCTTCACTTCTTGCTTGCTTGATAGTAAAGTTTTATAACTTAGCGTCTTTGAAATGCTTTCTCTTCTCACAATTTATTTATCCCTGGATGCTTATCATTTCACTGTCTGGGCAATAAACTTTTGACACAAGACATACTGTTTCTAGTTTACTCAGTCAGCAGATTATTATG</t>
  </si>
  <si>
    <t>ATCTCTTTCCAAAAACAGGGGGTGACAATATCGTGTTAACTACGTGCCACCCTTCATTATATACGTTTTCAAGAATCTCAAAACACTGGAGTTTCAGTGCTTAATCTTTTCTCTCCATAAAAAGGTCATCAATCATCCAGTGAAAATAAGATAATAATAATAGATTGATGACATAATGCTCACGCCATTGTTAGCGTATGTTTTCCATGAAATTTCAAGCAACAAATCTCATAATTCTTTTGGTGGGATGGTGACAGGTTCCATCAGGTCCTCTTTTCCTGATTCCTGAGGCCATAGATTTCTCATCTCCTT</t>
  </si>
  <si>
    <t>CATGTATGTAGTCAAATCAACAGTGACCTGTACAGTTTAACCTTCTAGATGCTTTCATATTGATTTCCACAAAAGGCCCAACATCGCCGTCAACGCGCAAGATTCAGCGACTGGTACAGTTTGTTTGGTCGGAAAAAGAGAAACAAATATTTATTATTATTACCAGGTTCGAAGCCATTACTTCCAGGAAATTGCAGCACCCAATCAATGAATTGTTCGAATCCATTATTCAATTGTGTTCCTCTTCCACTTCCACGTAAGTTTACTTTCTCAATTCTTTCCAGTTTGATCGATTCTTTTGGAATATGGCTA</t>
  </si>
  <si>
    <t>AGGCCCTGCATAGCTTATCGTTAAAGTTCTAATATTTCATTTTGTCAAGTCATCTTCCTAGTTAATATACTTCGAAATTAGTCTTGGACCAGAAAACCTATAAAATTAGGATTTTCAAAAACTCGAGACTGATTCCTTTGCGAGCCTTCCTCTTTCTTTCTTCTCTCTATCTCTTTCCCTTTTGAACCTTAAACCCCAAAATTGACAATTCTCACCAAAATTGACAATTCTCCCTCCACACTCAACTATATACGACAGTTCTTGTCACTTTGGTTGTTGTTGACATAGCAGGACTAGTTTCATCGACTGTCT</t>
  </si>
  <si>
    <t>AGTTTCTTGGGTATAAGTTTAGATCTGCTCAACAATGCTAAATAAGTTTATAGATCTGCAAGAATTAGGCCATTGGAACAGATGAGAAAGACTAGCAAATACAAGGTGAAAATACGGTACTGCTAGTTACCACTGTGACATTCGCTCAGGATATATATATATCCACATATTGGTGGTCCTACTTTAGTGGGTGTGCTTTATAAATGTAGTTCCACTGAACAGGATGACATATCAAACCCCTCCCAGAAGAAAGCAATTTTGCAATTAGCAAGTACTCACAACCAACAAAATCTTTTAAGTGAAAGTTAGAAA</t>
  </si>
  <si>
    <t>AACATGTGGCAAAGGTTCTCCATTATTGGATCATATCTTCCAAAATCATTGACTGTGGGAGGACAAAGGTCAATGGAAGAAAAAGCAGATCCAGGACATCCAACGATGCCAGTGCTGAGGGAATAAAGCATTTTTAGTTTAATCGTCTCCTTATTATTATTATTAGATGATATAATCTTGTAGATCCTCTAAAACTTTATTAACAGTATTTTAATCATTTTGGACTGCTGCGATTTGTATGGTGCAGGACTGTCTGAATATCAGACCATACTTAGATTAGTATGACAATTGATTGGAATACTCGCCTCTCTCAAA</t>
  </si>
  <si>
    <t>ACAAGTTTTTCACACTGGATACACTAAGGGACAGCAAAGGTGAAGATGCAAAAAATAAGGAAATCCACATCATACTGTCCAGAAACTTGAATATAACAAAAAACAAATGAATAAAAGTAAATGGAGATGACAAGCATAGTTGGACCAACAGTGTGTGTGTGTGTGTAAAAGCTTCAAATGACAAAGGTAAGTACAACCTTAGTCCAATAATCAAAAAGTAAAAAATTTGAAGATGAAGCATACCATTGATCTGAGAGAGTTGGCCTTATATAAGCATAGTAATGACCGCCATGCACACCTCCACTGTGAACTAAGA</t>
  </si>
  <si>
    <t>GACTGCTTGGTTATTCACCCAAATGACTCTTTAGTTTGCTGCTCGTTACGTTTATTCTGAAGATAGCCATGTTAATAAACTATTATCTGCTGTTTGTTGGGTACAATTGCAGAGGAATCCAACCAAGAAGACTCCAAACTGGATTTCAGCGAGGAGGAGGAGACCCTTATTACTAGGATGTTTAATCTGGTTGGTGAGAGGTGGGTTCATATTCTTCATTTCCCTTACCTTTCTCTTTTCAAATTTCTAAAAACATCAAGGACCTTAACGATCTGGGTCCGATCACCTTTAGGTGGGCTCTGATTGCTGGGA</t>
  </si>
  <si>
    <t>GGACTACATGCTATAATTTACTTTTACAATGTTCACTTGGGGACTTTTTGTCCGTTTCACCTGTTGGTATCATGATGTTTACTAAACATTTTTTGTTCTTGCAGTGTCTGCTCTTAATGTATTGTTTACCAGCTTAAATTCGCCATCAGAACTGACTGACTGGAAATCAAGTGGTGGAGACCCTTGTGGTGAATCTTGGGAAGGGATCACATGCTCAGGCTCTGCCGTGACTGAAATGTAGTTTGATCAGCTTACTTTAATATTTCTGGAGTAGAATTCTGAAACATAGCTACCCAAAATTTCTGACCTTTA</t>
  </si>
  <si>
    <t>GTTGCTATTATATAAAAGGAAACAAAGCAAGCTCTGCTCAGGAATGAAGCTCTGTGCAGAGTACATTTATGTGTTTGATACTTTTTTATAATGCTTACACATCAGTTAAACCATCTACCTCTCCTAACTCCCTGCAGGACTACACCAGAGGAAGAAGAAGAATATAATAACAACGTACCAAAACACAAATAAATTCTTCTAACCCAGACCAGGATAATGTAAACCTATAAAATATATACAGTTTCAGGTTTCATCTAAAACAGTCTAAATGGACGGCTTATTTGAAAATGTCTGAGAGATCAGTACCAAGAA</t>
  </si>
  <si>
    <t>GTTGACATCAAAAGAGAATATTGAGGACACCGACAATAAAGATAGATAGAGAACAATCCCACATGTAGCAAAAATTAGTAAGCTAGAATACGTCCCTACCTAGCCATGCCCTTCTCGTCTGGAAGTGTTTCATCATCGATTTCAGGCATCTCTTCTTCTTCTAAAGCCATTGCTTGCAGCACGGCGTAGTGTCTTTGCAAGCCTGCAATAATTATTTTGGTAAAAAGATCTGAGAAATTGAAAGCCGTAACCAAGTTCACGTCCCACAAGTGAAGCCAGGTAATACAGATGCAGACAAGGTATGAATATTGG</t>
  </si>
  <si>
    <t>ATTAATCAAACGTGAAACTTTACTACATCAATCGAGTAACAAAAAGTAGAAAAATTTAAATGTAATGTTGAGTAATTTTAAAAATAAAGAAGTACAAGAGCAAGCATGACAATTAAAAGAAAGTACACCTGGGCAAAATGACAAGTTAAAAACAACAACAACCAAAACACATTAGCTTTAGAAAAAATTGCAGAAGGTGGCTGGGGACTGATCATCGTCATCATAAATTTATTACTCAAGAACATAAAGAACAATCAATCAAATTAAGAAGTACACAACTGCCCAAAACCCTAATATACTGCAGTATATGCG</t>
  </si>
  <si>
    <t>CATTCTCTTCCTATCGATCAAAGCACTTCAAGTAGAATGCAAAGTGCATCAGACCTCGTATCATTGGATGACTGGCCTCCAAAGGATCAAAAGCAGGAAGTAGAACAAGATGTATTAAGTGCCAGAAACAGTGCACGGGACCTTGCGTCTATGGATGGATGGCCACCTGAAATGGCAAAAGAGGGAGAAGACAACGCACAACAAACGTCATTATGGGATTCGATCACTAGCGAATATGATAATTGGGAGGCCGCATTAGCATGGCCTGAAAGCCTACCTATTCAATCATCACCTGATGACCAAGATTCCTCA</t>
  </si>
  <si>
    <t>AGTTATTTTTAATGAACCTGACAGGACCAGAAGGAGCGGAAAAGAAGAAAGGGTTCGAGCTCTAGACTTGAAAAATCAGAGTCACCAAAATCAAATGGTGTCCAACTTAGCATTACAGAATTTTACCGCTCAACCAAATTACAGTTTTCTGAAGAAGAAGAAAAAGATGTAGCCAGTAATTCAGAGAATCAAGTTGATGAGCCGCCAGCTTTAAAGAGGAAGCTATCAAGCTCAAACCTTCCAAAGTCTGCAAGGCGTCGCCTTTTGTTCAAATAGGAAGAGGCTTAACAACCTCAAAAACAAACATGTAAA</t>
  </si>
  <si>
    <t>CTCTTTTCACTGCCATCGCTGTGATTAAGAGTCCATACATGTTGTTCAAGGGCTGGTATCGACTTACCCAGGATCTAATCAGCCGAGAAGGGCCGTTTCTTGAAACAGCTTGCATCCCCATTGCTGGCTTGACGATCCTTCTGTGGCCACTTGTTGTTGTTGGGAGCATATTGGCCACAATTTTCAGTAGCATTTTCATTGGATTGTATGCAGCAGTTGTTGTGTATCAGGTTGGTCTGACTTTCACTACTACTTTTGCAGTTGTTGTGTATCTTTGATTGCAATCATCATTTGCATTCTAACATGTGCAGG</t>
  </si>
  <si>
    <t>TCTCTCCCATGCATGTTTCTTTATTATGAAATAAAACCATTGTTATAATTGTTTCTTTATTTTTATGTCACTAAAAAATTGAGAACCAAAATAGGCACCGGAAAAATTAAAAACCTAATTTTATATTTATGAATCATTTAGTTACTCTTATATTATTATTATAAATCATTTATAACGGAGTATAAACTTAACATAGAAGGACTGTGTGCAGGTATAAAAGGGACTTATAATACAAAAATATTTTATATATTTTTCTTTCATGTGTCAGTAGTACATCGAGGAATTCTGACGTTTGATGGATAGTGGTGCCTC</t>
  </si>
  <si>
    <t>AGCAAAGCCAACAATCAAGAGGAGATAAGCACTACAATATATCCATTACTCTCACTGCAGTAACTCTCCTAGCACATTCTTTCTCTGGTGGAACAGTCAATGTTAAATTCTTTGAAACCACAGTAAACAAAACCATGAAGGAAGAGATACCATACATACATATGTACAGTCCCTACCCCCAAGAACATGTAAAAACTTTGTTAATTGTTTCTCAACAGCAAGGAGTTTCCGAGGCAAAGGGTATCTGACAAGTACCAAGAACATGTTACTGCCACGCTAAAGAACAAGATCCTGCAGAAGATGTGACCAGAC</t>
  </si>
  <si>
    <t>CTGGTACTTGATGAAGGTTGTGTGGGTGAAACTGGCTACGAATCCCAATTCATACGCTTGTGTTATTGGTCTTGCTTGGGCTTTTGTAGCCAGCAGGTAATTTTATTACAACATTGGCGGATTTAATCATTACTTAATTACTACACGTCAATATATATATATATATGTTCTTATTGTCTTATCAATTGTTAGATGGCATTTTGGGATGCCAAGCATCATGGAGGGATCCGTATCGATTATGGCAAAAGCTGGCACGGGGACTGCAATGTTCAGTATGGGTGAGATTATGATTCCTATATAATTCGCCATTTATAAA</t>
  </si>
  <si>
    <t>GCCTGTGTCTACCACTGACTGACTTCAGGTTCATGAAGTTGACAGATTCAGGTGAACAAACGGATATCACAGAAAAAATATTGGAGTATATGAGGGACAAAGCTCCAGAAATGCTAGAGTTGCTCGCTTGCAGCGAAGTATTTGACAGCAGTGGTGGTGGTGCAGCACAAATGTGCAGTGATATGGAGGTTCCTTTTCTTGGAAAGGTACCATTAGACCCACAACTTTGCAAGGCAGCTGAAGAGGGTAGGTCCTGTTTTGCAGATCAGAAATGCGGGGTGAGTGCCCCCGCCCTGAAGAGAATCGTAGAAA</t>
  </si>
  <si>
    <t>GTGTTTTTTGGGAAGAAAACTAGATTGATTGTAAGGAATATAGGATTCATGAATATATGCATATGTATGAACTGCTTTCATGCGATTTTTTTGGCATGGTTCCAGTGCTGGGGCATAAACAATTGACAGGGCTGGCATATGTCTTCATATTTTATTTATTTAATATATTGTGATGTTTTCTGAAAATAAGGTAGATTCTTCTTGTTATTTGGATTATGGGGCATAGAATATCTAGAAGATTGAACTAAACTTATGAGAGCTAATGTCACATCTTGCTTGGTTTAGTTATTCGGGCAAGTGTTCCAAAGTTGG</t>
  </si>
  <si>
    <t>CACCTGTCTATTATTCAAAAATAGCTAGGCTGGGTGATGAAAAAGGAAATCCAGCCAGATCGAAGAATTAATTACCGTGAGATTTTTGCCACTGAGAAAAGTATGGAAACACTGTGGAATGGATGTCATGGGAGATCTCTGAAGATCCGAAAGAAGAAGAAGCTTCTGTAGCGATGCTTTTCATCTCCTTGATATTTCCGAGAGGGAAAGTGGGAGATGGACCTCCAAACCCATTTCTTTTAAGCTTGAGATGAGCCCAGATAGGGAAAATCCACAAGGAAAAGAACAGCCTCAGAGATAAGTAGAGTAGAG</t>
  </si>
  <si>
    <t>GGATGTAATGCACTCACACTCCCATGTGGTTCTGCTGAAATATTTAGCAGATGCTAACGAGGTTCCAACTGCCATCCAACATGTAAAACAAATACAAGAAACCTGTTCTTCCATGTTGCAAGTCATTTTTACTGAGCTCCTGGCCTTGCTTTCTTCTTCTTCAAAACCTGAACCTATCCTACAGTTGCTTCAAGCGCTGTCTGAAGAATCCACTGATTTGAACAACAACACTCTGAGGCAGATATCCACTGATAGTTCAATTCTATATACTTAAACCAGAAGGTGGTGA</t>
  </si>
  <si>
    <t>GTTCTTGTGTTCTTTAACTATTGTTTCTCTTTACTAGCCTGGGGCGTCTGTTGTTTTGGTTGTCTTCATTCTTCTTGGCTTTTGATTTGGGAGACAAGTTTCTGTTATTGAGTTTTTTCTTTTCCTCCCCAGGACTAATTTGGTGTCATGGTTAGTTAGTTATTACTGCGGTGTCTCCGTGATATCAATTGAAACTTTTCAGAGCCAAATAAATCTTTCTGCTATGGTATCTGCGCTTCGTTTTAATCTCTCTCTCTCCTTTATTATTAATTTTTTTTAAAAATCTTTTAAAAGGCCTCTTCTGAAACCGTT</t>
  </si>
  <si>
    <t>GAAAGGAAGAGAAACCGGCAAAGGAGCTCCATCAGCTGATTTGTTAGTATGCTTTCCTTCCAGAGCTCACCTAACCTTAATGCCCAAGCCCATTTGCAGTCCTGCAAGGCCATCCGAGGTCAGCAAGCACCATCACACTCAAAACTACCTCCACCACCACCACCACCAGCATCACCAGCACCACAAAAAGAAATCTAGCACCAGAGGTGGAGGTAGCCAAGCCAGTCCGCTTTTATGGTCAAGAACTAAACAAATGGAGTCAGAAATCGTGGAACCAACCTCACCGGAGGTCACCTGCGCTGGGCAGATCAAAGTAAG</t>
  </si>
  <si>
    <t>AATTGTTATGGTATAAGTGTAAGGTTATTATGTTCAGGCTTTCCTTATTCTTGGTTTCATGGAGATCATATTCTCATGCTAAATTTATCTAGCTAAAGTCTGGAGATGCTTAATTTTATTCTTCATAATTGAGAGGCATATTGTTTAGCATTTCTTTCTTTCATCAATGCTATAAGTGAGGTTTGGCTCTTTCTTCTGTCAGGACATCTTACATCGAGGAGTGATGTGTACAGCTTCGGTGTGGTT</t>
  </si>
  <si>
    <t>TCCATCATATGGTCTACAAATCTTGCAGGTTGACAAAAAACTAAATCCACTTTCAAATTCACTAGTCCACATACAGGATCTAAAGACCCAGCCAATTCCCGAACCATGTCAAAATACCACTCAAGCATGCACAACATATGCATCCAGTGCTATTTATTTATTATATTCACTCTGAATCACCGCAAAATGAAAGGTTCAATTGATAAAATTTCTAGTCACAAATTAGGCATCATAGGCATCAAATCGTCTAATATTCATCAATTCATTCAACACATGCACATACAGAAACTGAAGCCTTGACCGAGTCTTGTA</t>
  </si>
  <si>
    <t>AGTACAAGTTCTACTACTAAGCACATCTCAGTAGCACACTACACAAGTCAAACAGTCAACTCTCTCTATGACACATATCATACATACCATCTGTCATATCCTACAACTCATGTGGCTGGGGTCGCTCATATCTCCTCATATGAGTCCTCGTCATCATCATCATCACTGCTGTAAACCTCGCTCCCGATTCGACCCAGTTCGG</t>
  </si>
  <si>
    <t>CAAAATAGTCTCATGTACATCAGTCACACAAACAAAGGTAATCCAACCAAACATAACAGCCAAAAAACAACATAAGCTACAACCAATAAGCACAATCAAGATTTGTGCACACACGACACCACACTCTCAAACCGAACCAAATCCAACCAACACCACCACCACTCCGCAACATACATCAACATAGCTAACACAACAAAACATCCATCGATCTATCTAATAAGAGGATGACAAACACCAAGTTGAACCTCAATACAATACCACAAGAAAACAAAACTAGCTACCACCTAAGCACTCACCTCAAACCGCAAGCAA</t>
  </si>
  <si>
    <t>AAAGGCTTGCATTTTCAATACAGAGATTGATACCAAATAAAAAGTGGATGAAGGACCACACAAATGAAACACGCTATCTCGTTACAATGTGGCTTCGTAAACCTATAATAAAATAAGAACACGACCGGAATAATAACATGCAAACAACAAAAAGAAAGAAAGGAAAAAGCCTGCGCCTGACAATGGGACCCACAACTTTTGAAGTAATGGGATTTGGTCATAAATGAGGTTGCTTCTGTGAGTTGACAATGTACGGGGACCCGAAGGGCACAGCAGAAACTCTGTAGTCGTAGCTGTGTTGTTTTTGTGTCA</t>
  </si>
  <si>
    <t>TAACTAGAAATATAGTAGAAAAAAGAAGAGTGGGGGTGCTACCGATAATGTCTGAAGGGACTTTTCCATCGCAGAACCTTCCAGTGGGGATTCTCCCTTTGAAATCAACACCATATGGAGGAAAGTTGCACTTAATTAGTGTTTTTGAGATTGTTGTTGTTGCCTTTATCAACAACGGAATCCCCAAAGACGAGGATGGCAGGGATGGTAACATTTGGAGGTAGCTTTACCAAAGCTTGGGTGGTGGGAACTAGTAGAAGAAAGAGCAACAATGGCAAACCGAACTGCATTAATGGGCTAATATTTCTTTCC</t>
  </si>
  <si>
    <t>CTTAGCGGAAACCAATTTCTGGGAATTGACTATTATTACATCTCCCATTAAGCTTTAATTTGCCAACTATTACCAGGAAATCCACAAAACCATGCCTCAAATGGTAAGTCAAATATTGCAAATATTTTCTGAAAATAGAATATCAAGCACATATATATATATATATGTACTAATGAATCGTCAAACTGAAGAGGCTATTGAACTATGCAAGTGAAGAAGGTGTCTCCACCTCTTCGGTCCATTCAGAGTTGGGTTCACTCCAGGACCTGGGTCGCACCCCAATCTTAAAGTAAAACACCATCTCCAACGCTTCAAA</t>
  </si>
  <si>
    <t>CTACCAGTTTTTATAGGATTAACTAGTAACAAGATTGGAATAATGTAACAATTCTCATGTGTGGACATCCAGGCGCATCCAGAATTAAACAAGAGTGAAAGGAAGCGGCTGTGTAGAACACTGGACTGCAAAAAACTATCTGTTGAAGCCTGCATGCATGCAGCGCAGAATGAGTTGCTCCCGCTAAGGGTGGTAGTGCAAGTTCTGTTTTCTGAGCAAGCCAGAGTGGCTGGTGGCAAAGTAACTGAGCTTCCTAGCAATATCAAGGCACTACTAGCTTCACATTGTATTGACCCATCAAAGACCAATCCA</t>
  </si>
  <si>
    <t>AGCAGAAACTTCTGTATAAAGTAAGGTATGGTACTCCACTTGCTTCTTTGAAAGAACCCTAAAATATGCTTCTGAACAAGACCCTATTCCTATTCATTGCAGGCCTATTAGATTGTCAAGGATTCCCAGCAGCGTCAGAATGGACGAGTCCATGCATGCATGATCTGTAATCAAATTCTGTTGCTCAACTTTCTACGTTTTAGTGAACAGAGGGAAAATATGCAATATTGATTAGAGGATGTTTTGTGCAGTGTAGATTAATGATCTAATGCTTTTCTTAAGCTCTGTAACAGCAAAACAGAGAGAGTAACA</t>
  </si>
  <si>
    <t>TCCTGCGAGAAACAATCTCCGAAGGTGTATCTAAAGCTCCATTTCTTGTTTTCATGGGAGTGGCACTTTCTATCACCGCTTTCCCTGTCTTGGCTCGAATTTTGGCCGAACTGAAGCTTTTGACAACCGATGTTGGTCGTATGGCAATGTCAGCAGCAGCAGTCAATGATGTAGCTGCGTGGATTCTATTGGCTCTTGCGATTGCCCTGTCAGGATCAGGGCATTCTGCTCTTGTATCTTTGTGGGTTTTTCTTTGTGGAGCTGGATTTGTTATAGCATGCACGTTCCTTGTTCCTCCTATTTTTAAATGGA</t>
  </si>
  <si>
    <t>AACTTATCAGTTGAGCTTGGTATCCAGATAGTTTCAACAACAATATTGAAGTACTTTTACCTGTAGTAGCTCCTGGGATAATACTGAGAACTTGCATAAGGAGGATAAGAAGATGAATTAAGGTTATCCTGAAGAGCTCTAGCTAGTTCTTCATCATCATCATCAGTTCCCCATCTATATCCTGAATAACAAATACACATAGCCAATTATCAAATGTGAGAGACAGGACTAGAGAATTGGTATGCCTTGCCTTTGCCTTTACCACTTGGTTTCTTCAAATCTTCAGCTAGAGAAAGGGCAATAGCATGATCTAAC</t>
  </si>
  <si>
    <t>GGTTTGATCGATCTATATGCTCAAGGAATCAACAGATTTTACAGATTATAATAAGATTTATAAGCTCCACAAATCCAACCAGATCATGTCCTTTAAAAAGATGAGGAAAAAAGAGAGAGTAAAAGTGAGTGGCACAGATTATATATATTCATATATATATATATATCCGTCACGATATCGGTGAGATTAATCTTACGATCGGTTGGGATAGTCACCACCCTTAAAATATATATATATATATATATATCAGCCAGTCGATTTACAAGTTGGAAGGGAATTTTAATCAACTTTTTTTCTTATTTTTCACTGCCTAAAG</t>
  </si>
  <si>
    <t>ACTGTTTAAAAAGTTTTTATTTGATTCCCGATATGAAGAAATATACTGGAGTGTGAATCTTATTTTGTAAAAATTGCAGTGATGGCTTTTGGGATGTCATTAGTGCTAGAAAAGCATATCAGCTAGTCCTCCAGGTACATCCACTACCTTTTCTTCTTCTTCACTCCCTTCGAGTTTGTTAAAAATAATCTGATGACATACTAATAGCGTGCTTGATTATTTGACCCACACAGATGAGAGAGAAGTACTCTGTGGATGGGGAGAATCTGGCTACAAAGATTGCAGATTTATTGTTGAGTGAGGCTAGAACAC</t>
  </si>
  <si>
    <t>GTTTATGCTCTGCTGGGGTTTTATGATAGAAGAAAAATCTATCTATTTGAAACAGCCACCCCAATACGTTTTCACCATTAAAAAAAGGAATTTCCAACTTGGGAACTCTTGGATACGTCACTCCAACCAGATCACTTGTGCCTGTGTGAAAAGAAGAAGAAGCCCCATGCTGTATCGGCATTGGAGGAGTTGGCAATAAGGGAGGTAGAGGCGAGCTAGTTGTCAGTTGTAAAGAAAAACTTGTTTCATGTTGTGGTGAAGAGGACGATGCCTTTTCTGCATTAGAGCTTGAAGCTTGCTGCTTTTCCATTC</t>
  </si>
  <si>
    <t>CATCCGTGTGCAATTGAAAAGTTGATCATTAAGTATGGCCTTGTTTTGGTACATCTTGTTGTTGGAAAAGCAATAATGTTTCTACTGGACATTTGTTTGTATTCCCAACGCGTTTTCAAACTATGGATCCATTTTTCCGGTCTGAAGCTAGCTGCTGCTGCTATGATTATGAGGATGACGTCTGACTTCTGTCCCTCTGACATCTGCACTCGTGGATGCTCTTTGCACCTCTAAACGTATTTGAAAGTTTTGACTGTTCAGCTACCCACAAAGCTTCATCCACATCCAAAGACACCTAGGCCGTGCCAGCCA</t>
  </si>
  <si>
    <t>AGGAACTCATTGACAGGTTACCACCACTTCCCTTTTCAAAGGATGATGCAAAATTATTCTGGGAAGAGTGTTCAGTCACAGATAGCTCTGGCAGAAACTCAGAACAGTAATCATGTTGCAGAGATTCAATAGGACTCAACCAAGGTACCACATCATCATCATGACCGGTACCCATTTCAACAGAGGGAACAGAGAGTGGAACTTCATTCAGTACAGAATCCATCGTCCCACACTTCCCCATTCTCGCAGGACAACCACTGTTTATGTCTTCTCCTCCAGTCCTGGAGGCGTGAGAAGGTACAGTGTTACAAG</t>
  </si>
  <si>
    <t>GAGAAGTATATTTCGGAGGAGATCAGATCCATGGTGTCTCTAAATTGTGCACCAAGATCTGTTTCCGAATTAGTGCAGTTTGTCACAGAGCCTTTGGCTTGGCATAGTCTTATAATCCAATCTTGCGTTAGATCGTCTCTTCCATCTGGAAAGAAGAAGAAGAAGGGTGGCTCTGCAGTAAACTCAGCCTCTCTACATGATGCAATTCGGAATTCCATAGAGTCCTTGTGCCGTGTAGTTGAAGAGGTTACAAAATGGTTAAGAGAACAGATAAGCCGATCGGAGGATGAGAGGATGGAAAATATTCTCTTATCT</t>
  </si>
  <si>
    <t>AGCCATACACAGTCCTTTTCAGCCTGCCATGCAATTTAAAAAAAAAACAAGGTTGGACCAAAATCAGTAGCAAAAATGGGGATTCTGAGTTTCGATGTTTGATTGAAAGATAGCCTCTGGAAACTTGTTAATGGTTCAAATTAATTTCTGATATATATATATATATATGCCAGTTGTGTACAAAGTGTTAACATTAGGATACCCTCCAATGACATTAATATACTGGGTTGTAGATGGTTATGCATGCTTTCGTAACCTTACAGTGCAAAGTGTTTTCTGGACTTTCTGCTGTGAAACTATTAGTTGCAGTGCAAAGAG</t>
  </si>
  <si>
    <t>TCTCTACCTCCCCGTCACAGTGTTATTTGTTTGCAACAGCCGCAGCAACATGCTTCCTACAGACCATTCTCCTCCAAACCATCCGGCGCCGGCCCCAAAATCAACACCAAAGTAAACTTCTCACTTTCCGACTCCGAAGAAGAGGAGGATGACGACGACGACGACAAGCCCAAGAAAGAACTCGACAAGACCAAGCTCCCTCCACCTTACAATCCCTTCGACAAAAAACCAGTTATCGAAGAAGCCGGTGATCCCAAAGACTTGCCAAAAACCTTCCACGACATGCG</t>
  </si>
  <si>
    <t>CTTGTGGTGCTCTAACATATTCTCTGCGCAGGTTGTTGACAATGATGCTGATAGTGTCAGTGCAGCATTGCGAGAGAGGTTAACCGGTGATGATCCGAATCTCACCGGAGAGGAAAGGTTGAAGATAAGACATTTTCTTGAAGCTTGCCCTGATGATGATGACGAATGAATCTCGTCTCTGGCAGCCGAGTCATGTATCATATCATTACGTGATGATTATTAGTCAAGAAACAATAAGCAGTAATAAGGGTGCGTTTGGTTGCCGGAATTGTTGGATGCGGAAAAGGAAATAGATATAAAATAATTCCTGAT</t>
  </si>
  <si>
    <t>CTTAATGGATCAAGCTGGAATATTGAGATTTCTCTTAATAGATTAATCACGTGAAAGAAAAGAACCTGCTTGTTGATTTGTCGTTTTGTGGGCTGGACTAGGAAACAAATGAGTTAGGTCTGTACATGTGGAAAGTTGCCACGTTTCGTTGGAGGAGGAGGACGGGATGTAGGATGATGACCCAACACCATATCTGTCGCATTCCCATTTAAACTAACTTCGAGCTTGCTACGGCACCTTCCACAGACAGACACCTGTATGCGGAGAAGATGAATCTATTGAAAGGTGGCAGCTTTACAGGGCTTGCGTTTT</t>
  </si>
  <si>
    <t>AGGTAGCAGATGAGGAGAATTAGCAGGATCTCTGCTGGAGAAGTAGACTGGAAGTGTTTTTCCAACTCTTAGATCATCTAAGGTAAAGAAAATGTTATCTGCAGCTTCTACGTGCTCCATTTGTGAATGATAATGTGCATGCTTTCGAAGATCATCATCATCATCATCTCGGGTGTGCTTTTTGTTAAGGTGATCCTCATATTTGGAATAAATCCATGAACTGTCATCAACAGGATGTTCTTGCAGATGTTTTGGATCATCATCCTCTTCTTTCAACGTCGTGCCGATCAACATTCTGGCCCTTCTACCACCAGCATA</t>
  </si>
  <si>
    <t>CCAAGTGCAGCGTCGGTCCACTACCGACTGACTGTCCATATAAAATTATATCTTCCTGACTGACTCCATACTCGGTCTGAAGACACTCATAAACTGCCTCAATATCAGCATATGTATTGGACTCGCTCGGCTGATCACCACAAAAACAACATAAATAAATAAGAATACAAGAATGTATTATCATTACTAACTACATTAAATTGGAAAGTAAAACCAAAAACAAATGTACTTCTACTTGCATTGGTCAAATTCACATATCCATGATGGGATTCAAAAAGGATTCATCCATGAAGTTCTTTAAAAATCAGCAAA</t>
  </si>
  <si>
    <t>GGCACGGTGGCCGGTGGTGGAGAGATGCTCAAATGCTCCATGACATTGAAAGGCTGAGCTGCTTCTCCCATTTTGATGAGGTGGTCCAAGTCCTCCTGTATGGTATCTGGTGGCAACTCTGATGTAGAAGTGCAATTCATGGCCGGGTTTTATATATATATAGCCGTTGCTAATTTCTTTATTAATTACTATTCTACCATACAAGTAGTAAAATGCGAATGAATCTTCTATAGAAAGGAAAAATATATTAAAAAATTTAGACAACAATGTCATTTTCTAATCAGACTCTTTATTCTTTACCAAAAAATTTTC</t>
  </si>
  <si>
    <t>ATAAAAAATAAAAACAAATCCAATAGGTGTATGAAATTTCAATATGCTCACTTTTTTTAATGAAACATGGGTTATTTTATTAAAAATAAAGCAAATTTATCCACTCATTAAGCGATTGACCGGAAGCACATAGAAAGACAAAAGCATATGTATATATATATATATAATTTTGATAAAGTTTTAGTAATTATATATCGACATTGTGATAAATGTATAATTTGTTGGAATGATGGGAATTTCAGATTAGACTAAGGTCCAATTTGGTTTTAGAGAG</t>
  </si>
  <si>
    <t>TTTGATGATTTTATGAACTGGATATGGTTTAAAGGTGGAATGTTTTCAAAAGCGGAACAAAGCTGGGAAACTTGGTGGTATGAGGAGCAAGACCATCTGAGGACCACTGGTCTATGGGGAAAGCTGTTGGAGATTATTCTAGATCTTCGTTTCTTCTTCTTCCAATATGGTGTCGTGTATCATCTAAAAATTACTGGTGGAGATACTAGTATAGCTGTTTACTTGCTTTCTTGGATTTACATGATTGTAGCGGTTGGGATTTATATCATTATAGCATATGCCCATGATAAATATGCTGCAAAGGAGCATATC</t>
  </si>
  <si>
    <t>TAATTGCAAAATCGAATTGTAAGCCTGTATGATACCAACTAATGATCACGCTTGAAGCTTAGTAGCTCTAATCACAGTAACCAAAAAAGCAAAAGTCTCATGTCCTCCAACACCAAATGCCACCGTAATTAACAGATCCAAAATTTACATATCAATCAATCAGTAAAGCAATAAGAACCCGCTAAAGAAATTAACAATACATGAGAAACTGAATTTTCAAACAATAAATGGCAATTCCAAACAGAAACCACTGTCAGTTAAACCGAAACTGAAAGCCAACCAAAACCCAGAAGTCCAAATTCAAAAGATATG</t>
  </si>
  <si>
    <t>TTATACTATAGCAATAAAAACTCCTCTAACAATATACCAGCACGACAAAAAGAACGAGGAGTTGAAACCATCTAAGCCTGATACTTTATCTTTATCAATCCCTAATAAAGCTTGTCTAATTTCATCAACAGTCACTGGTTTACATAGTAGCTCCTCCTCCTCTGCGGATACTCTCGGCCCATCCTCCATGATCCGAGAATCAATATGTTTTCTGTAGCTGACATCTACTCTCAAAATACTGTGGTAGTAATCCACTATTAGGTTAGAGATTTCTGTTGGTTTAGACACAGTGCTGCCATCCTCCTTTCAGAT</t>
  </si>
  <si>
    <t>AAGAAAGAAAGAGTCCACACATGACGTGGATAATGTTATATATGTAATAGCGCATGGGATTCATAATGGATATACATGCAAATCAAGAGATCATATAAGCTCAATGGAATGCTCGGTACACATTTCCAAAGAATAAGCAATAAATATATGGAGAGAGAGAGACCCTAGTGCCACAACTGGAATGTGGCAGAATAAAAGAAACATCTTACCATGTGTTTTAATTTCTGATAGTAAATTGGACCCATAAAAATATACGCCTGCAGTGGACAACCTGTTATACCTGGACAAACATAAGAGATAGTAAGGTGATAG</t>
  </si>
  <si>
    <t>TGGTCGATTTTGAAAGGTCCTATTGACCGACACAGATCCTTGGCGAAGTTGCGAACCATCCTGGAAGCAGGTTTCTTGACTTGGATGTCATTTCGAAGAAAATAGCTTACCAGGCTAGCTCTTTTGTCTGGCTATAATTACTCATAGTCTTGAATGAATGAAGCTGCAACTGCAGACTGTGTTTTATCAGACGCTTTATTGGGTCGAGTACGATGGATTTGACCAACCCCTGCGGTGTTTCAGTTGACGTTGAAATCAACAAATGGGATTCCGTCGTAATTGGACAATAAATACGAACACATACCTTTCGCT</t>
  </si>
  <si>
    <t>CCATGTTGTAGCTGATTATTCAGTTTTCTTCATTTTTTTCCCATCTGACATGCACATGCAGTCATGTGCTGCTAATCAAATCCCAATATCTGCAGTATATATAATCCCTGAGGAAGAGAAAAATGTTTGTCATCAGAGAGAAAAGCTGCACATGCATGCATGAGCTCAACTTCGTTAATCATTAACCAATCATCCTAGTTTGTATTGGCTATTCAAAAACTCGATTCTACGAATAGAACAGACATAGTCGGAAGAATATTGATATCGAATCAAGATCAGTTTACATAGGATGCAGATCCTTTCTAAATATAT</t>
  </si>
  <si>
    <t>GGAAGAAGAGGATGCTTTACCTGGTGAATTGGTGTCGAAGCTTTACTTGGTTGCTAGAAATCCCCTTAGAAGGTGCAACGTTTTGGAATCTTTGGTTAGTTTCTTTGTGGAGTTCCGTGATTCGGTTTGCCCAGATCATCACAGTTTACTGGAGGAGGAGGACTTGCCGGTTGAAGATGCCTCTCGAGATAATATTGTGGAAGAAGCAAACGAGGTGGAATCTGGAACACCCGATACAGAGGTTGTAAAAGAATTTCGCGGGTCAGATATTATAATTCAGAGCAACCCAGAAGACCAGTCAACAGTTGAAAC</t>
  </si>
  <si>
    <t>AGCCTTTCACTTATGAAGAATTCAGAAAGCTGCGATTATCCAACAAATTCCATGCTGGTGAAGCACTTTCACTAGTACGCACCCAGAACTGAAGCAAATGATATAGCATGTTGCAGCCCATCCATCAAATACTGCATCTGCAAAGTAAACTACGTACGTACGCCTTGAGGATCCTGAAATAACTTCACATATGAGATCAATAAA</t>
  </si>
  <si>
    <t>GGTGGAGAAGGAAACTTGAAATCATCCAACCTGTAGAAATCCACTCTTTTGCAGCTGACTGCAATACAGATGACCTTCTCTGTGTTCTGATAAAGGTGCGCGTTTAAGACTCATTCTGCCAGGTTTTATGATATATGCACTCCTGGTTGCATATATATATATTTATATCCATTAGGATATATTTTGATATCAGTTTTTAGAATATCCCGTCTCATAATTGATTTTAAACTCCATGCAGAACATATCTCCTGCACATATGCCTGATATTGTGATATACATAGATGCTATATCTGTTGTTTTTGAGGAAGCTTC</t>
  </si>
  <si>
    <t>GATTCTGAGTAAAATAAAGTTACATTATTCTATTTAGAACACGCGGGCAACTTTTTTATGAATGTTAGGTATGATATCATTAGTCATATTAATCGAGTTTATCTATTGGATTAATTTGTGTTAGAAGTCAAAAGTCATTTCAACCGACTGATTTATTTATTTCGTTATATAAGTCAAATAATATTATAATCACGAACTTTACCGAAGTGGGTTTAATAGGAGTAGCTACCATTGTTATCATTAAGCGGACTTATTTTCCAATTAAGCATTTATGTCTTCAATCAGTGGCGAGACGACAGGTCGGTGACTTTT</t>
  </si>
  <si>
    <t>CTTAACAAAAATATGAAAATGTTTCGCAAATCGAATCACAGATAAACAATTCAAGACTTTTCTAACAAAAAATAAGCATGTTAAACTCTATAATTTAGAAGTTTAACACTCAACCCGAAAAGAAAACCAACCACTCAAACCAAGCAACACACAACAACAACACAACCGCTAGAGCCAAACCTAACGAACAAAACAACTCAGACTCACTCAGAAACTCAAGACACACATCAATACATCTCAAAAATCAAACTCCTCAGAGTCATGCCAAACTCGTACCAAAGGTGCAGCACAACATGAGTAACATAACCTTA</t>
  </si>
  <si>
    <t>GCATAGCCGCATAGGTTCCAACAGGAGATACCAAACTTGATGCGCTTTAATGACTTCTTGGACAAGGCATGGACAAGCATGGTGGTTATTCTGAAGATGTTTATTTGGACCAAGAACGAAAAGCGATAAGACATGCCATTGGGATTACACACTACTACTACTTGTGTTGTTTTTTCCATGCCTCTATAGCTGGAGCTCATAGGGTGTAGAAATTGCCTGCAGCTCAATAAACCCTTTCCCTATGCAAGACAATTTTCACCCACTTTACTCTAACAGACTAACACACTAATTTAAACCCAAAAACTCAGAAAT</t>
  </si>
  <si>
    <t>ATGTTTCTTGCATCCCTTTTACTGTGAAAACCACGTGGACCAGGAGATGGAATACTCCTGAATGGAGGATCATGCAAGAAGAAAATCACAGAGAATAAAAGACTGTTCAAAGGGTTATTACATACAAAAACAAGTTCATTAACTGCATTCTGTTTGTTTGTTTGTTGTATATCTACTAGTACAAGATACTTGGTTTTGTATATTCCAGACTTGTACCAATCTATAGCGTAGGATTTGGCTTCCTTAGCTGATTTTTTGATTGTTTTGAGGCTCTTGCTAACTGAACTGCAGGCCTTGATTCAATTTTGTATCACAC</t>
  </si>
  <si>
    <t>CGAGAGATACGAGAGAGCCCAGCATGCATCAGTCAAGACTTCCTCATCATTCGAATGGATAAGACGTGCAAGAGCTGGAAGTGCAGGCCTAACCTGTTAGGCATACATAAAGGACAAATCCTAAGATTGTGCAACACAAAACTATATATGTATATATATATATACCAACAAAGATTCTAAAGAAAAATGCAAAAAGAGGCATAGCTCCTACGAAGGTAAATTCTTTCCCATAATTAAAATTACTTAAAAAGGAGTGTCTTAACAGGTAGGCCACAAACCGGTGATCATATTCTCATCAAAGTTTAATAACTACA</t>
  </si>
  <si>
    <t>AAAAGTAGCGCACACAGAAATGTGAGGAAACATAAATAAAAATACTACAACTAAATCATACCCGAGGAAGAAGAAGAAGAAGACGACGACGAATTGTGTTGCCACTTCAGCCTTCAACCTCAATCTCAGCGTGCTGAAGACGAAGCATCGGAAGAAGAAGAATATGGCTATGCCCTCCGAGTTTTCTCCGACTGCAGTGACCAACGGTGGTTGTGCCCCTTTTGCTACAAAGGTAAATTAAAATTTTCGTGGTGGGGTCATTAATTAATTAATTATTTATTTGGCTGAGGAACAAAAATGGAGATGTAAGTT</t>
  </si>
  <si>
    <t>CTTAGAACGCTATAATTTCCTCCTTAATTTGGCAGTTTAGGAGTGACTGCATTTCTGCGAGCAGGTGTATATGTTTGTTTGTGTATTTTATTGCCTTTTTTATTATTGCTATTGCTGTAAAAGAGAACAATAATGAGAAATAAGCAAGTGAGAAAGAAAGAATGTTTAAGAGAGTGAGCAAAAGGGGTTTCTATTTAGCCAGAAGACGTGCATGGTTTGGTTAAACTTGACACTAATAATTTCCAGATGAAAGAGTGTTGTTATAAAGATTGTGTCTATACGACCAAGAGGCTTAACTAGTAGATAGTAGAT</t>
  </si>
  <si>
    <t>AAGATGAAGAACAGGCCAAAAACAAAAATTTTTGGCGAACCGGATTACCTGTTGACGTGCAGAAACAGATGCAGACGGCAGATTCTTGTTTAGAACCCTCTTCTGGTATCCACACAAACACTTCGCATGGCTGGATCGATGGCTGGTTTTAGGAGGAGGAGGCGGCTTGTACAGAGAAAACGTCTTTTCTCTCTTCTGCCTGTTTTTCCTGAATACGTGCGTCTATTTTGGTTCAGTTACTGACTGAATCAAGACCACATATTTTAATCTGACTTAATCAGATTACTAGTATCCATTTCTCTAAACGGATA</t>
  </si>
  <si>
    <t>ATATCAAGTCCCTTACGTTCAATGACCTAGAAGAGGGAAGTCAGTCCATTTCTTTTCTGTAGTAGATAACAAAAAGTTCAGATTGAGAGTACTTGTAAAAGCACCTCATACGGCGTCCCATCCTTAACCTCCACCTTGACAGCAGCATATTTCTTCTTCTTCAGAAGCAGCATTCTCTTGTACAAACCATCAAGATCTATTTCTAGACACCTGTACTTCTTATTAACCTAAATGGAAAAAAAGAAAAAAAAAAGATGAGATTGAAGAAACATATGTCATAGCACCACAGTGAGAAAATGTCCGTACCCATAT</t>
  </si>
  <si>
    <t>TGCTATCAACCAAATTAAATAGCATTGAAGACGGCTGTTTTCTTCAATGACGTGTTCCAACTACTAAAAAGATTATTGATTTTTCTCTTGGAGCTCTGAATTCAAATTAAAACAGTCTTGACATCAATGGGATTGATCAAACGGGGAGGATAATTAATTAATAACAGGATTAATCATCGATTTAAATACTAATTCTATAGCACCTAAGGCCATGAACTAGTCCTTAATGAATTAACGATTAACCTTATTCCTCCTCCTTTTTATGCTCGACGATGAGCTTCACTATAGTTGCTGCTTCCAACCTATTTAGTA</t>
  </si>
  <si>
    <t>CCTGAACAGGGCAAGACAATATGGATGGCAAGACACATACGTGTTCACGAAGGCCATGGGGGAAATGATGATAGATAAGATGAGAGGAAACATACCGGTTGTCATAATCCGACCCAGTGTTATTGAGAGCACTTGCAAAGAACCGTTTCCTGGATGGATGGAAGGAAATAGGTAGGCCGTATACATTATAATACATATATCATTTTTATCTTTGCCAAACCTGAAATTATTATTATTATTTTTTAAAAAATTTTTGGTCATAGGATGATGGATCCAATAGTTTTATACTATGGCAAAGGGCAGCTCACAGGA</t>
  </si>
  <si>
    <t>TAAAAAACCAAACTTGCAGAGGCTTCCAAAGGCAACATTTTTAAATGCTTTGGTCTCTGATCGAGGTGAGGTACTGATCATTACTCGTTGAGAAAATGCACAGAATCCAGAACATCTCGCATCATACAAGTTCATTATGCATGCAGGTGCAGAGAGAGAGAGAGAGTGATGGAGCTCACGATCATCAACAAAATTCAGAGGGTCTACCCGATTCCTCCATTAAAGCCAAACCCAGATTTGGATTTTGTTCCTCCTCACACAAGGATATGTAATCCTATTTATGGACAAATAAAAATTTGATGTTGAATGTATTTGA</t>
  </si>
  <si>
    <t>TTTGAAGCTGTAGCTGTGCAAGATTTTGCAACTTAAAACTTTTTGTAGGTTATTATGAATTTTGTGAAACTGTACTCTTGTTCTGCTTTATGCTTAACTCCTGACATTCACAGAAACTGTGCCCTTGAGTATGAAAGTCACGGGGATATGGCTGCTGCTGCTTTAGCATATAAATGTTTGGAGGTTGCATGCTGGAGAGTAGTTTACTGCAAAACTTCTACCTCAATCAGAGACCACAGTGAATTACAAGCATGTTTTCAAATGAGTGCCCAAGGTAATGTAGTGGTATCTATTTATCTGGGTATATTGTTT</t>
  </si>
  <si>
    <t>TCTTCTCTTTCCTCTAGAGAAATACTGGCTCTGAAAGCGGTGGAACTTCCTGCACCTGACGTATTGATGAACACCTAACCTGCCAACTCAAAATTGCAAATTAAGAACAATAATCTGGAGGAAAATTCAGATACAGATTCATTTCTTGGGTGTATGTATGTACATGTGCGGTGTTTTTCAACAATGGGCCTTTCATTATATATGTGGCTAATACATTACTTTCCGCCTAGCTACGACGAAAACAGAAGTCTCAGCGGCTACTAGCAGTTTCTTTCTTTCGCTTTATGGAAAAACTGATAAGACTGCTGCATA</t>
  </si>
  <si>
    <t>AGAAAAAAAGAAAAAAATCTTAAATCTTTCTTAAATTAAAAAAAAAAGAAGTTGTTTCGCATAAGATTAATGAGAAGAATCTAAAATATAAAATAGCATAAAACAACTTAAGCATTGGATAGGCACTGGTAAGTACAAGGCAGGTCATTGGAAGAAGAAGAACGGAAGAAAAACCCAAAGCAAAAGCGGAAACGCAATAATGGATTTTGGATTGACGATTGCGGAAGTGATGGTGGCTCTGATCCTGTTGGTGCCTTCACTGTTGCTATTTGCAATCCTCTTCCAATCCTACGATAGAAGACACCACAACAC</t>
  </si>
  <si>
    <t>ACATGTTATTCATATATTGCACACTAATCTATGGATTTTCCTTACGTTGATGTTTCCAGTGATTTGTTATATGACTTTCTCACCATGCTGAGCAAGCAGTTGACAGAGATTGATGTTGCTATTATCTTGACTGTTCTACAATGTAAGTGTACACACACACACGCACTCACTATCCATAAGGTGGCAAAGGATTGCTTTTTATACTTTTGAATATATTTTATAATATAGCCGTCAATTAGATGACATCAATGACCATTCTCCATCTCATTCTACAGAAAATATGATATTGGGATGTCTGGGACCAATTTATGT</t>
  </si>
  <si>
    <t>CTTCCTTTTCAACAACGACAGGATCCTACAGCACACGTAGTTCGATTGAAGAAACTCAAGCAATCAATGAAAAAAAAAGGGTACAAGCAAATAACAGATGATAAAAATTAACCGTACCGTTGGCTTGGTTTCTTGCAGAAAGGCAGTAGCAGAAGAAGAAGACGAAGAAGAGGCGCGAACTCTGGCTCCCGCCAAACTGCGTTTGGAAAGCAATGCGCGCGGTTCGAGAAAAGAGAGTCTGGAGTTGGAAAGTTGTTTAGGAAGAAATAGGCACGAGAGATTGATGACCGCTGCGGTGGTGGCCATGGTTCT</t>
  </si>
  <si>
    <t>TTGTTTGAGATGGCCGGTAAGAATTTCGAGGAAGAAATTCCTAATTAGGAGGGGAGAGATGTGGAACCTACCTCCGAGTTGGAAGAATTGACCCGAAACCCCACCTTTGACCCGTAGTGTCTCATGCATTGAACATGCATTCATAGATGAATTTATTTATTTTATTTTAATTTATCATGCATTGAGTCTTCATATGCATGGAGAGTGTGAAAAAAAAAATGAAAACATAAAAAATTGCTTGAATGACATGTCATCCACCCTTA</t>
  </si>
  <si>
    <t>CCATCAGACCATAAAAAATGGGAAAAGCTACAAACAGAGTTTCAAAAAGGTAAACACTCAGAGAAAATAGACAGCAACAAACTGTGGAGCAAATATCTAATAAGGGTCAGAATAGTTACTGCAGAGCACATACCCAATCAAGCAACATGACATCATCATCATTGGCAAGCCGAGCAAGGTCAAAGGCCCTCTGTCCAGTAATTAGCTCCAGAAGCATGATCCCATAACCAAAAACATCGGTCTTCTCAGATGATTTGCCTGTAGAGAGATATTCAGGGGCAATGTGGCCTATTGTACCACGGACAGCAGTAG</t>
  </si>
  <si>
    <t>ACTATCTATGGCCTATTGCCAAAAAAGAAAGTTATCGACGTCTGCTTTGTTCACCTCTGCTGCAAATCTCCCAGACAATAGGTTCTTTCTCAAGATTGTTAAATTTCGAAAAGAATGAATCTAATATTTGGTGAGGAGAATAGACCTTAACTAGCTAGCTAGGGAGGGACTCTTCCAAGGAATATCAACTAGGTAGAAGAAAATCTGATATAATTAATAGTAGACTTTCGTAAAAGATAATGCCGATCGATGCCATTATATATGCGGAGTTGCAGTCTTAATTCTTTATTTATATATTTATTTGTGACGAAC</t>
  </si>
  <si>
    <t>GGTGGCTTTGGAGGTTTCGTAATGACAGGATTTTTAATGCAAAGGAACCATGGCCTGACGCTGTGCAAACCATTAGAAATTATTCAGATATGGTTTTTGCTCTCAGATCTGTCTCTGACTCGTTAAGAATCAGTCAGAAAAGAGTAAGGCTGGTTGGTTGGTCTACACCACCAAATAACTGGTACAAGTTGAACACAGATGGTGCTTTTAAAGGAGATACATATATATGTGCAGGAGGCATTATCAGAGGCAACCATGGTGAGTGGGTTGGGAGCTTTACATGTAAATCCATAGGAGCTTCTGCCTATCAGG</t>
  </si>
  <si>
    <t>ATTTTGTGGGCCGTGTATATATAAATATGTATATACTCAAAATGCTCTTCAACATCGATCTGGACAATTACGGTCCATATCCAGCCACCTTGCTTCCAGACTAACTCTCGGTTTTTCTTATTTTCAGCCAAACAATAATATTTTTACAATTTCCTTCCTTCCTTCCCAGACGATGAGTTTTAACGGTCAAGGGAACAACACCCTTGTGCTCATTTTACGATTAAAAATTAAGAAATTCTTAGGATTTTTTCCTTTTTTTTAGAAAACTTGGAATATACATTATAATATAAATTCAATTCATTACATTTGAGAGTTA</t>
  </si>
  <si>
    <t>AGCACGCATCCTGAAAATGATGACAAATCAAACCAGTGATGGATACCATTAGACTCTCAAAAGGGGAACCATGAATAAAAAAATAAATGGAGTATAAAGCAAAATATACCAAAGTGCACGGAAGTCCGCAGACAAGGAACCTCATTATCACATCATCATCATATATTTTTATGGCAGGAAGTGCTCCAGATGACCCTTCTTCATCCTGATCATCAGCCTCAGGCATGGTAATATCAATCTTTGGAGGGTCACCAAGTAACCGTGGTCCAGGTTTACCACCAGGTTTCAGGCCAGTAGAAGCTACAGCGTTGT</t>
  </si>
  <si>
    <t>CTACAAAACCTGGTGTCCCACCAGGCTAGCCCCATGTGAAAGAAAGCTACACCTGCACTGCCACTTTTTTGCCACAAGCATTGTTACAAGATCATGTGAATCATAATCTACCAATCCGATACATGTCTCTTCCCTTTCTTTTTCGATTCAATATATATATATGTGTCTTTGTCAGGTTGGAAAACCGAAGCACCGACGAATTTTAGCAGTGTTCAACAAAAAGTACCAAGAGCAAGGGGTCAGACTTCCACGCCAATTACTGACAACAGCGTATATATGAACTGCACCATGCTGTATAGATTCTGTGCAGGA</t>
  </si>
  <si>
    <t>CTTCAGCATGCCAGCTTAGAAAACAAAAAGAAAGAGAAGAAAATACCAGAAAGTACCCACATACTTGTGGCTGGTCTTAATTAATTAAGACTTAGATAGTAGATAGCAAGACATCGTTGTCACTTGGCAAAAACAGACCAACTTGTTCAAATGATGATGATGTTTCGTAAAATCAAAGGCCAGTGAGGAATACTAGTAGGAGCTTCTATCATACTTGCTGGGGCATTCATATTTTGCGTAATAAATATAGCCGTAATCCCAACATTTACACTGCGTCGCAGTTTTACTGTATGTATATTAACCATGAAGTGC</t>
  </si>
  <si>
    <t>AGATGGAATTGAATGGGGCACCGCCTTTTGGGTATCGACAGAGAACAAGAAAGCGCAACAGAATGACAGTACAAGACTTGTCTTGCAGCTGAAGGAGAAGAATAAATAGAGGCAGCAAGACTCAATCACTGGACATCTTGGATTGCCAAAGAGGAGGAGGAGGAGAAAAGCAAAGGCAACAAGGGACAAAATAGAAAGCAAAAGTACAAAAAGAAAAGAGGAATTGT</t>
  </si>
  <si>
    <t>CGCAAACAATTAACAATTAGTAATGAGAGACTCGAAAAATGTAACCCAGACATGTAATGGTACCAAATAGAAAAAAGCTTGTCATGCTTCGCAATCAAGACAATATCCTCTAAAGAACACAGAACAGCCCTCAGACAATCACTGGCGCTATCATTCATTCATTCATGATGCCGATGATAAACACAAAACTGAGATGTCAGTGTTATACTGGGAAAAAATGCGAAAACCATCTTCTAAATAGCACATGATTTTGTACGCACGACGATTGATTCTGCCGATCATAAACACAAATGTACATATTCCTAAATCATGACAA</t>
  </si>
  <si>
    <t>CTGGGCATCGATAACGTTTCTTCCTAATTTCCTGCAATGGAACACTATGGTATCCCCAGAAACTATCCCATTAGCTTCGGTGAAGTCATGAAACCCGCTACTGAAATAAACATGGTCGCCCTTGCATGAGACAGTGATGCAAACAGGCCACTTCCTTCCTTCAGGGTCCTCAATCACCGTGCTTGGCTTTTTGGCCAGCTCAGTTGCCGCAGCAAAACTAGATGGCATACGCTTCCAGGAAGAATAATCATAACACATTCGTTATAATCAGAGGGAAATATCAAAGGGAATTCAGTTATAATGGGATTTGAC</t>
  </si>
  <si>
    <t>TGTTTCACGATTCTTCGAGATTTCGATCCCCATGTGGTTATAGGTACAGGAGGATACGTTTCTTTCCCTACTTGCCTTGCTGCTTTGCTCCAAGGAATCAAGATTGTGATCCAGGAACAGAATTCTGTCCCTGGAACAGCAAATTATATACTTTCTTTCTTTGCTGCGGCAGTCTTTGTGGCTTATAATTCGACTGTTGAGTGTTTTCCCCATAATAAGCATAAGTGCGTGGTGAGTGGCAATCCTATCAGGTTGTCATTAAGACGTTTCGTGTCAAAGGCGGTGGCGAGGTCAGAGTTCTTTCCTAGGTCC</t>
  </si>
  <si>
    <t>GAAATTACTGGGCTTTGATTTTATGTGTTGGCATTTTGGTTAGGGTTTCTATTTCAGATGCAATTCTGCACATTTTGTTTGGGTTTCCTTTTTTTTCCTTCTGCGTTGTTAGTATGTTTAAAATACATAGGATAATGGAGATTTCTGGTGATTTATTTATTTTTCTATAAAAGACTGACCAAATGACATTATAGAGCCTTTGATAATGCTTTAGCCATTTGAGTCCTGGCCGATGTTGATCTTCTATTTGAAGTGACCACATTGGTAAAGAACCTAGTAGGATGTTTTTCTGACTTGAATTCAATGGATGAT</t>
  </si>
  <si>
    <t>TTTTTGTTTTTTTTTTTGGCTTTCAATTCAGTGTCCTGTTTGGTAATTATGGAGGTGGTGGCCAGTGTGAGTTATGTGGAGAGGGCTTTGTGGGTTTCCTCTTTAATGGAAACTATGGTGGTTGAGACTGTTTGTGCTGCGGCAAAGTCTCTTGCTTGCTTGATTTTTGTGGTATAGCTTCCATTTAACTCTTCTTCCCTGGAGTTATTGTTTCTTAAAATTAGTGCTTTTTGTTTGATTGTACTCGTGTGTATGTGGTTTGTGGGTGGTTTTGTGTTCTGAGATGGTTGGATATTGCTCCTCTTTCGTTGT</t>
  </si>
  <si>
    <t>CAATGGCATGTGTGGACAAGGCATTGGTTGTCGACGTCCAAAGACTTGCATTGCATACCATTGCATACTCTATTCATGACATGGCACTACACACGAGTCACCCAGTTCCAACCATGGACTCTATATTGTTGATGCTTCGTGATTGTATATTGTGTGTGTGTGGTGAATATGAGAATACTAGTACAGGCCCGAGATGAGTGTCAGGACGTACGTGTGAAAATATGAGAAATATCAGGATGGGTCCGAGGTGA</t>
  </si>
  <si>
    <t>TATGGTGATTGGCTTGATGACCTGCCAATAGCGCATAACTTGACAAACCAAGTGGAGAACTTGGTCTGAATGCGGGATGAGAATTTTTGTTCGTTTGTGCTTTCTTGAGTTCAGAATTTAGAAGATTTTTGGGTTGTTCAAAAGGCATACATGATGATGATGGCACAGGAAATTTTCTTTTTGTTTATAGGCTTTTGAAGTTTATTTCCTTTTCCTTATGGCCCTTATCACAGAAGAAGTGGAGATACATGCTGCTATGATAACAATTCTCTCCGTTGGCAAAAGAAATAAAGCTTCATTTATTTCACAGAA</t>
  </si>
  <si>
    <t>CCATGGATCCTGCCCATTTAAAATTCAAATGTCTACTTGATTGCAATACTTGGTTGCAATTATGAAAAAGTTTTTATCTTAGATCGTGTCAGGAAAATATACAAGTTGTTTCCTCGGGTTCCTCTTCCACACCACTTGGGAGATGTAGGAGATGATGATGATATTCAAGAACTTAATGAAGCTCTTGGGGCTGCAAAAACACGTGTAGAATGCTGCTCATCATTCTTAAAAGCTGCTATTAGGTGAGACATGTCTTCTGTGTTTGCAAATTATCCTTTAGTTTTGCCTGCATGAGTTGTTATCCTGTGTTCT</t>
  </si>
  <si>
    <t>CCTTTCAATCCACTGCTTAATAGACAAGACATTGATTCCTGATGCTTGGTATTCAGAGACTACAATGGAAGATAAAAGTGAAAGATAAAGAAACAACTTCCAGATTATATACAAGTAAAAGACTAAAATAGTTAATGCATTCCATCACCTTTTGTTTGTTTGAAATCTTTCCTTCCATATAGATTTTACAGTTTCTGCTGTGACAATGGACGACATACTGAAACATTACGGAATCGAAAAAACTACTAACAAGAAGCTGCAGATTTATATATCTTCCTTAGATCTTTTGCAACATCTATCATGGTTGGTCTA</t>
  </si>
  <si>
    <t>TTTTACTCAGGTTCGCGTGATGTCCGGAGTAAAGTATAATACTACTGCGGATGAGTATTTTAAATCACGATATCGATTTGGATCCATAACAGTAGCATCTGAACGCACCACGTAAAAAGGGGACAAAACTATAGCAAATGCTGCTACTACATTTATTTATTTTACCCGGATATATAAAACTATAACTCCATAATTTAAAAAAGAAAGAGAGGAGAAGTGATGTGAGGCCTGGGATTTTTCATATATGGATAGGTTGATTATTAATGATGCAAGAGACTGCCCGAATTATAAATAACTTTGTATTCCATGTGA</t>
  </si>
  <si>
    <t>CACAAAAACTGTGACTCCATCTACTCCCTCGGAAACAAGAAAGTCTGTTGTGTTGTCATCAGCGAGTAAGAGTTCAAGGACATCAGCTGCATCTGATGTAAGCAAGCCGGAAAGTCTTAAAAAGTCCTCAGTTAAGCCAACATCGTCTGTTTCTTCTTCTTCTTCTTCTTCAAAAAGGATTAGTTCTACTTCATTGGACAGTACTGGAATTAGTGTGGGTAGAAAGATTGTCCCGAAAGTTTCTTCACCATCCACTCAGTCACCTTCAGTTTCTAGCCGGCTGAGAACTGGGTCTTTGGTCACTTCTCTTGACAGGAGTTC</t>
  </si>
  <si>
    <t>CGGGTTGAACGCCATTGAGTATCAAGGTAATAGCTAGAAAGGGGCTGAGTTCAGCGACGGCTTGGGAGACCACTTCCCCTTCCGTGAATGCATAGCTAAGCACATTTCGCAGTGCGACCACAACGAAGGCTGCGATCACCGCAATAATGAAAGAAGAAGAAGTGACCACAACCACCGAAAAGGCCGCTGATTTTGGATGTGCTGCTCCAAGTTCATTGCTCACTCT</t>
  </si>
  <si>
    <t>TCCCTGAAAAATAAAACGCATCGGACAGTTTTCTGGGATTGTTCAAACCATTCAAAAACGGTCAACATAAAGAGATACCCAACCCCGAAAGGAAAAAGACCTTACCTTTGCGGGTTATAGGTTGTTTTCCATGGCGATTGGGAGGGATTGTCTTCTTCTTCTGCTGACCCTTGAAAAGGGCGTTCTTCTGAGTCATCTCCGAGCGAATGTTTAGGGTTTTTCTAGTTTAGCCCTTACTGGTAGTATAAGGAGAAAGGTAGAGCCTTGGAGTTTTATGGATAAAATAAAATATTTGACAATATCTTTCCCGAA</t>
  </si>
  <si>
    <t>TGCGTGATAACTGAGCCCATAATCAGTGGTCGTTTTCCCACAATGGCAGAGGACATTTTCATGGCCACCCAACATCTGAGGTTTACCCGAATCTTCTTCTTCATGCATTACAAAAAGAAAAACTCTATCTTACTTAATGTGGCGGCAAAATCCTTCCTTCCTGAGAAACTATAGGCCTGAAGTCTATGCTGATACCCATAAGAGTTATGCTGATACCCGACGTCGTGACCTAGAGTTCGAGGTTGGGGATATGGTTTTTCTGAGAGTTGCTCCATGGAGGGGAGTTATACGGTTCAGGCAGCGGGGTAAGCT</t>
  </si>
  <si>
    <t>TATTTACTGTTGGCGTTAGTAATTATAGTCAGGACTGGTTTTACGTGCATGTCAACAGGTAGGTGTTTCCCATGTCAATAATTCTCCCCTTCTGTACGTTCGGTGCTAATATCTCTAAATCAAAATGCAGACATACAGGGGCAAAAACCTACCAACCAACCACATGGCAGGTTATCTTTGAACTCGAAAACGTGCAACAAAATGGTAACTACACACTCCAATTGGCGTTGGCATCAGCTGCCTCATCTGAAATCAAGGTAAAAATACTGAAGATTGGTAGTGTTACAGGTTGGAAGAACTTCGCAAAATGAA</t>
  </si>
  <si>
    <t>AGTAGGTATGCTTAGTCACTGAGCACTAACCGTTGTTCAAGTTAAATGTGATAGTAATGGCATTTGCTTTCACCTTTTTTGTAGGTGAAAAAGGCATCGCATCGGCTCAAGCAATGGCTCATAGAAAAAGGTTCACGGGAATCTGAAGAACCATCCATCCATTAGAGGCGCAACAAGTTTCTCTTAACATTAAAGAGCAATCCTCCACCGTTGATGTATGGCATATAGATGTGCTACCTACTAGTATGGTTGCGTGCAAAACCAAAAACTATTATATTAAACACTTCAATCAGTTAATTGTTTTTTATATTG</t>
  </si>
  <si>
    <t>GCAATGAGCATTCCTAGTGAACAGTATTACAAGATAACTCTTAATAAGAACAGAGTAAATGTAAAAGGAATTATTACTAGAAAAATATAACCTACAGAGGGGATTAACAGTCTTCATATCAAAAATTCCATAGACTAATAAAGAGAAATGTATCTATCTATCGGCCATATCTTATCACACTATATGGTGTACCTGATGCTTCTTCACATTTCTTTCTTACAAGGGTTATATAGTTAGTCATTTGCCATGCCAAAGCATCTGTTATCCAATAACAAATTTCCTTCAAATGCCACTTCATTTGTTCTGTCTGTC</t>
  </si>
  <si>
    <t>ATCTAAAAGACACACCAGCCTTTTCTAATTGTTAAATTCTCGAATGGAGTTCAGGACTGACATCATCCCTGCAATTACTCCCGAAATATTAGAAAGAATCTTGAAGCGTGATCCTCGCATCTTTTCTTGGTAAGAATCCTTCTGATTAGTTCCTCCTCCTCCGTTTTCCTTCCTGCGCGGCGCATGCAACCACTGACCATATTTCGATCCCATAGTTTTGTTGCTTTCATTTACTATACTCATCGTCGATGAAGGTGATGATCTCCTCATCGCGTCATTAGTCCGTTTTGATTGTATTGTCAGGTGTAGATT</t>
  </si>
  <si>
    <t>AGGGTCTTTACTTCAGTTAATTGAATGCCTAAGTTTAACATGTTCTTACGTAATCATAGGAGGGCATGCTTGTTCAGTCACGGCTGGAGATGCTTCAAGGTTAGTAGTTCAACTTACTTTTTTCTTGATTTTCATCAGTCTATGGTTGATTTTGTTTGTTTGATTTACACTTGGTTTTGCTTAAAGGGGTTTGCTTGCGTCTTATGAAGAGAACTTCGGTAGGATAATACTTCAACGTGTTATATAAGGAATTTCTCTGCCTAATTTATAAGATCGAAATTTGAGTTGCATTGCCTAAATTATAGTCATTAA</t>
  </si>
  <si>
    <t>GGGTCTGGTTGTCCATCAATGCGGGAGAGAAACCCTATCTTAATCCGACCCACCCCACAGAACATGGTTCCTCTCCGACATGACCCTCGACAACAGGTTTCGTTGTTGGAGATGAGTGGTAACGCCGCCTTACGGAAGCAGTACTACCGCATGATGATGATGGATGAGTCTTTCATCACTGACCCCACCATGCCATTTCTTCAAATGCTGGACAAGCCCTTATCGCATGGAACTGGACTCAGGAAGAGATCTAGATCTGATGCCGACATTCTAGATTTGACGTTGAAGCTGTAGAAGTTAATAGTCTGTTGG</t>
  </si>
  <si>
    <t>AGGGCGAGAGTAGCCATGGTGGTGATGCAGCCAGACTTAGACAATCTCGATCGAGACAGACCTTGCCCCAGATTCTAGGAGCTCAGCCAGAGGTTGTGGCACGAGTGCCAGATGAGGATCCTGTTGATAGAGTTTACCAGGATGGAGATTTGGATGGATGGAGACAGTCAGTTGGCCAGCCAGTTACTGTGAGGCCATCTAGACCCAGACTCCGAGCCCAGG</t>
  </si>
  <si>
    <t>AGAGCAAGTATACCGCAAGTTTCTTTTTCAAGTCCCCACGTTCAATGCATCATTTGGACACTGGTTGCTTCATGTGCAAGCTTGAGCTCTTTCGTCTGTGACAACAAGATTTAGAAGCTAAAATGAAAGGACTAAAGCGTTTAAGCCACCACCAACCAACCAGCGGTCAGGCGAATCTGAAACATATCCAAGCAGCAGAAACTACACCTGCGGTGCCGCTTGGATTACATAATTTTGATCTGACAGCCAGAGATTTCCTGAATATCCCAAAAAAGTTACCAATATCTGGAACATTTTTATGTAATAACTACA</t>
  </si>
  <si>
    <t>TATATAAATCTCACTAAATTCTGAGTGTGCATGGTTAGAATTACGTATATACAAGCTAACTTGAGGAAATTGTGTGCTTAAATCAGGTAAGAGTTGCAGGTTAAGATGGTACAATCAGCTGGATCCAAGAATCAATCGAAGCCCATTCACAGAAGAAGAAGAAGAGCGGCTGCTTGCTTCTCACAAGATCCATGGGAATCGATGGTCTATTATCGCAAGACTTTTTCCTGGTCGCACCGATAATGCTATCAAGAACCATTGGCATGTTATCATGGCAAGAAGACACAGGGAAAGATCCAGGCTTAATGCAAAAAG</t>
  </si>
  <si>
    <t>TCCAATACCTAATATATTTTGTATTTTATAAGATTTACTTCCATGACCACTGCAGCGATAATCTCGTTATCTTCAGCAAGATTTTCTTGAGGACTTGATTGAGGTGGTTGCATTGGATATGCTCTCTGTACATTGTTTCCTTGTTGGTTATTTGTTTGTTTGCATTAGTATGCTTTATGTCTTGGTTTTCTACAAACAAAGCAAACTATCCTTCTCTTTTGAATTCTATTATCATCTCTCTTGAGTATGCTTGGTTTTTTATATCGCCATGTTAAACTCCTAAAATATAGAGTTTAACATGTTAATTTGATA</t>
  </si>
  <si>
    <t>GACAAGTCCCGTAATATTTCAATATTGTCTGGATCAATTCTTAATGCATTTCGATAGCATTTGATGGCCTCTCTATATTCTCTGTCAGACCGATAAAGGAGACCATAAACATGCCAGCAAACATGACTTTTAAGGTCATTCTGCATGGGCAAGAAAGAAAGAGCTCACATCAAGTTACAGAAACAATGATATCAAAAAAAAAAAAATTATACAACATTTAGAGAGAGCTTCTTGACCTTTAAGCCTAGCCTGACAAGTTCATATGCTTCAGATTCATTGATAAAGTTTCTGGTCAAGGGAGAAGAAAGAATT</t>
  </si>
  <si>
    <t>GCAGAAGCTGAATATCAGACCAACCAACAAACCAGGCACCAGTACAAGTAATGAGAGAGAGAAGACAGAAAAGCCCATGGATTGGAAGAAGCCAAGACACCTGTACTTATGAGGTTATGAGACAGACAAAGTCACAGGTGGCCGTTCATGATATATATATATATATATATATATATATTTTTCCATACAACCTGAAAATTTATTATACTATTTTAAATTAATTCCATCTCTTTTTAATATAATAAAAGAAGCCTTTGATATTTTTGGTACCTGAAATTTATATTAAAAAAAGAGGGGAATAAATAAAAAGCGGGTATTGATCATTTGA</t>
  </si>
  <si>
    <t>AAGTTTTAGTGTTATGGTTGAATTCTTGAGGTTCGGTATCTCAGTTATGGTTTCCTAGAGTTGTCTTGGGTTCCATAGGATGTCAGGGAGTGTCTGAAAGAGTTTACTGAGGATTTTATTTCTGTTGAATTATTTTAGGATACTGATATCTTATTTATTTATATTTTAGATGTAAAATTATGACACAGATATCGATGCATATCTCAATAGGACATTGACAACCTAGGTGAGTTGGACCTTATTTAAATTGTTTTCAAGTATTTTTTTTTAAATTTTCTATTTTTATTTTGAGATTATTTAACTATTGATATT</t>
  </si>
  <si>
    <t>CATGAACCAGTTGCTTTACATAGAATCATGCATTCGGAAGATCCAGAATCAAAAGCCCAAGAAAGAAAATGTTGTGCTCGGTGATCAGATTGTTCATGAAACAGACTTAGAAACAGATGTCGAACTAAAGGTAGCTTGATTTTGGTACTGATCATCATCATCTTGCATAACAATTGTTAGCTTATCTTACAGAAGGTTTATCCATCAATCACTGCAGGGAAACAACATCAACACCGAGCTTGGCATCACTGCCTCTGAAGATGCAGTTCTTGACACACTATCTGAAAGAGCTGAAAAAGAAATAGTTTCTGA</t>
  </si>
  <si>
    <t>TACAGTAAGGGAGAACTCGAGAAACTTGAGGGTAAAGATCCGCCAAAGAGGATACTTTGAAACAGAGTGTATCCAGAAGCTATTCTACTCAATCTATGGCTACAAAATGGACCAACGTATCGATCTACAACACTGGGGGTAGATATTATCTTTATTTATTTAATTTTTTGTGTGGGTTGGTTGCCTTTAATATATATTTTGGGTCAGCCTAACAGACTCACTCTTATCATTGCATTCTTTAAATATCGGAGCTGTAAACTGGTTGTGTACCTGGCAGAGTCTGTCCTGTACTTGCTGCGATGCGAATCTACC</t>
  </si>
  <si>
    <t>TCACAGTCTCCTGTGCAGACATTCTAGCCATTGCTGCCAGGGATGCAGTAGCATCGGTAAACATCTATTCTTAAAGAACATGATTCTCCTATCATCCATCAACCTCAACATCTTTTTTTCTTTTCCTCTGTAATAATCTGTGGTTTTCTACATGCATGCATGGAAAGAGAGGTGGCCCAAGCTGGAAAGTTCTACTCGGCAGGAAGGACTCTCTGAAAGCAAGCTTTGATGGTGCAAATCAGTTCATACCTGCTCCAAATTCCTCACTGGAGACTCTCATTGCCAATTTCAAGCAACAGGGTCTTGGAATAG</t>
  </si>
  <si>
    <t>GAGGTCTTTGTTCCTGCTTCTCTTGGGGCTTGGCCTCCACTGTCTTAGGCTTTTGGGCAGAATTTGGGCTTTGTCTATTAGGGCCCATGGCAGTCTTTGGGAGGGTCAACTTTGGTGCAATGGATTTTTCCTTATTTTTGCCCGAAGAATCTTGCTTGCTTGAGCTTTCCATAACAGTGTCTTGGGGTGATTCTCCATCAAGACCCAAATCAAGGATCTCCAAACGGGATCTTGATCCCCCAATTTTCACTTCTGTCCATTGTGTGTTCTTTGGTTGGCTCTTTGAACCCCAGACCCGAGTTTGGACCGGTC</t>
  </si>
  <si>
    <t>CTCCGCTGCAAAATTATTGAAAAAGTTGCCAAAGTCACCGGCGACATCAATCAAAATTCTCAATCAACCACCAACTTGATATTAGTATCATGGCAGTTGGTCAACTGATTTAATGTTTGGGTTTATATATCAGCAGAGGGTCCCCGTTATGATCGATCGATCAGGAAAAATCATATCTGTATGATTGTTTTTCCTTTTCAGTTAGGTTTGATTGTGACAGTAACCAAGACTTGATACTCTATACCACGATTGATATGCAGTTAAAAATAATAGTAACTCGTGTGAAAATTATAGTTGAAGGGAAGACCAGTA</t>
  </si>
  <si>
    <t>GGCAGCCTCAAGCACGGCCGGAGCTACTTGAGGTTTCTCTTTCTGATCAAGAGGTTCCATCAGAGAGAATTCAAGCAAAGCAGATACTGCTGCAGTAGTTGCCGAAGTTGTCATTATCGTATCTGTCGTAGTAGTTGATGGTGTTGCAGCTGTTGTTGTTGTGGACGAGCAAGGATCTCGGCTCATCCTATCAGAACTCTCCGAACCATTTGAATGGTTAGACATGTTATCATAACTCTGCTTTCTTCGTTTATATTGGAGTAAAGGGAAAGGTGCGTCGGTGCTAAGCATACACACCCGAGGACTGTCCTC</t>
  </si>
  <si>
    <t>AAGTTAAAGAATTCCCATTTTAACATTATTTTGTTTTCAGTTAAATTTTCAGAATTGCGAATTTCAGCATATATTCTCTCCAATTTTTCATGTGGGCAGAATGTTGGATCTGTTTAGAATGTCACTAAGTGGCATAGAAGTGGAAGGGCTAGAGAGAGAGAGAGGGACAGATGAGGCCGTGAAATTGTTCCAAGATTTACCATTGTTTTCTCTATTCCCTTCACTTCCCTTCCAAAAGAAAGCCAACAAAAAGCACGAAACAGAGGATTCTCCCAAATATTTCCTGATACTTTCTGATAGTGATGGCCTCTCTC</t>
  </si>
  <si>
    <t>GCTTATGATGGTAACAATAATGCAAATTTGGTCTCTGCTCTTTGATAAATCCGTTGACAAGAAGCACCATAGGAACAAACAAAGAGAACATAACAAAAGATAAAACGAAAAGCATTGTTGTCCATTGATATTGGAACTACAGGTCATTAGTGGATGGATGGACCAACACATCCATGGGATTGTGCCTGATAACATATACAAATTATTAAATTTTAAAAGGAGAAACTCATTGGAAAGCTGTTTCAAGGAAGTAATTCATTCCCTTTTTTAACTCGGAATTGTGAGATCCCAAAAACGAAAAAAAAAAACATA</t>
  </si>
  <si>
    <t>TGAATTGATCTACAATTTTTACATCTCTGACGTTGTTGTTTCATATCTTACAGTTTCCTCTACTCTACCAAGAAGGGGTTCAAAACGTTCTGTTCAGCTGGTACCGAATATTCGGATGGGCATTCAACGGCATAGTAAGTGCCACACTGATCTTCTTCTTCTGCATCCGCGCAATGGAGTATCAAGCTTTCCGTAAAGGCGGAGAAGTTGTCGGCCTGGAGATCCTGGGAACGACCATGTACTCATGCGTTGTGTGGGTTGTGAACTGTCAGATGGCACTGTCAATTAGTTACTTCACCTACATACAGCATA</t>
  </si>
  <si>
    <t>GATAAACTTAATCCGAGGCCTTTATGAGTATGGGCCTACTAACACCTTGATGACGTTTGAGGCTCACAATCTTTTTGCGCGCCTGGGTTGTCCACACTTTGCGTCACTAGAGCAACCAAACGGTTCTAAACAACCGGGAAAAAGAAGAACAAGAAGAAGAAGCCAGGCGTAAATACGAGCAGAACGAGAGTTTATCATCTTTTGTTATTTGATAGACTGGTAGCGAGAGGTTTAGAGCTTTGATCGAAGATTGTTAGTTAGTTCCTTTCTGTTATGGAAATAAGGCTTGATTATTTTCTGTGTATGGGGTGG</t>
  </si>
  <si>
    <t>AACCGGGATGATTTTACAAAACCACTTCCAGATGTTTCACCAATTCGCCTTTCAAACAAAAGGGTCGTCATCCTAAGAAACACTATTCCTTTACAATTTGTGAATAAAAATTTGTCTGGCTTGCCTGGACATGCCTTGGCTTAAACTCTCCTCTCTCTCTCTCTGTCGGCCATATAGGTTTTTGTCCCTTGTGAGCTGCAGAGGGAGGTCGCAATCTTGATGTTCCTCTTCCCTCTCTGCTTTTTAGTGGATTGGCTGTTCCGATAAACTCTTGTCTTGAGCCTACCACATTAATGTCACTGACCCATAAATTC</t>
  </si>
  <si>
    <t>ATGAGTCACGCATGAGTTAACGGGGGAGGCTAACTTCAACTCTTCAACTCATATATTAGTATCTAATTGGGAAATGAATGGATAAATTATTGTGTTTATGGGTTTAGTTTGGATTGAAGAAACTGTAATTTAAGTCAACAGTCGTGGTTCGATAGATAGATATTTGCATCCATGACATTAGGTTGAAATGTCATAATTTTGCTCGGAATTTCGATATTGACATCTTAAACTGCGAATATGTTCGTAGTGGGACATAGATGTTTGGTAATATGAACGCTTTAAATCCAACACCAATAGTCTTATCATTTAATC</t>
  </si>
  <si>
    <t>TAATAGTTGCAGGTAGAAAACAATCACATTTACTATTCAATGCCACCTTTTGAGTATGTTATTAAGAATGTGGGGTTTTTTAAAGGCTGAGGAGGAAGTAGCAGGTTCTTTAAAAATTTGAGTGGATCATCACAAATGACTTACCTTTTGTATTTATTTATTCTATTCCTTTTTCAAGAATATCCAAACATTTTTGGCTTATTGCAGGTCAAAAAATTATTTGCGGCATAGATTGGAAGATTATAAAATGTGGATGTGGTTGATTCCCATGGTTTTGTACCAATGTGTAAGATTTTGATATGCCATTTTGGT</t>
  </si>
  <si>
    <t>TTTGTTTAACAAGTCCTAGGGGCTGTTATTTTGTTTCTTATTTTTACTATAAGTATGGAGCTTGTACCCCGAGTTAGACCCAGTCGAAGACCTGGTTTGACATTTTAGTTGGTTTACCCATCAAGACATGTAGTTTGAGTAGTCGAGTCACATTCATTCATTGAGCATTGCATGTGTAAGTCGTGCATTTTTTATTTTCAAATTGTGCGTGCACATGGATACGTGGAGTTCGAAGGTTCAAATGGCGAGTGTGTTTTCCAAGTCCCGATTGAGACGAGGTGAGAGCACCCTGAGTATCTTATGAGTGTTTGG</t>
  </si>
  <si>
    <t>TGGGTCATCGGATGGATGTTGTGAGCTAGAAAAATATGCCAAAACCATGCCTCTCGAGAAAAGTTGGTCATGGTCACTGTACCATTATTTTTCCGATGCTCCATACCGACTTCAACGGTCAGCACATTACACACCTATTCATCTGTCAATTCATCATCATCAGCCCCATCCAGTAGTTCATAAAAAGCATTAATTACTTACGGACTGTAATTCACACGCTGTTGCCGCACCATACATACATACGAGCTTCGGGTAAGTTGGCATAAAACTCATAAATCAAA</t>
  </si>
  <si>
    <t>TACTGACACAAACTGCTAGAGCGGCAACCACTTCAGTTGCTTCTGTTTCTGCGAATGGCTACATCTCTAAGGAGCAGATACGTCGAAACATACCAACCCAGAAGCGGTTTGTTGATTCTCATCGACAAGGCCTCATCGTGGAGGAGAGTTACAGACAGACAGTTGTTATCAGGTCTTACGAAGTCGGACCTGACAAAACTGCTACCCTCGAAAGCATCCTAAATCTTCTTCAGGTAATAATAAACTTAAAACTTCTTGTATGGCTGTCCCTTGCACATAATAAGCATCGGCTTCGTGCCTTGCTGATATTAT</t>
  </si>
  <si>
    <t>GTCGATCGGGAGGTGTTCTTGTGTTGGGATTTGGTCGGTGGGTTTTTCGAAATCTTTGGTTTAGTGGGGGTTAAGGTTTTCCGGAAGAGAATAATGATGTTGACTTTGACGTTTGGGGTGTGAAGTACTATGGAAGTAGTGGTTACAATCCAACAACAACAACAAAGACAAGAACTACAACTGAAAACTTCACGAAGACAAGACCGATAACGCCTGTAGGAACGTCAACATGTCGATTTACATTGGTCGCGAAGCTTCAAAGGTTTCTCTTCTCTGCTCCTTATGCTTTCAAATTGTGGAAACTGTTTTAGTTTT</t>
  </si>
  <si>
    <t>GGTATATCTGTGTATTCCTTTCAAAACTTTGTCTGTTCTGTATGGGCAAAGACACATGTGGGTTAGGTTCGGTTTGAGAACATCGTGACTCTTATTCTGTCTCTACGTACCCCACCATTTGGTAAGCTGTGTGAACGAGACAAAATGCCCACAAACAAACAAGCCACCACCTCGAAAATGATTGATGGGTTTGCCTCCCTAACAGTATATTAAATACTAAGAAACCGATTCTTTATCATGCAATGATAACTAAGCGACAAATGTTCATGAATGTATGGTATTCGGCTTTTGTTTCTTTTCAGCATCATTATT</t>
  </si>
  <si>
    <t>GTGATTCTGGTTACTTGGTCAGGAGTATAAGTCGTGGATATATTTTCTTCTGACACTTCACAGATACAGTTGTATAGTCCCAGAATTCATTTACGCAAAATTGGCTGGATTGTATTGTGCTTGCAATTCCCTTAAAATGTTTTGCTTATGATATATATATATTTCGAATTTGCTAATCCCTTTCCTATTCTCCTCTAGGAACATGAGAGCTCCTCTGATGAATTTTTGAATCTTTCTGATACTTGGGAATTCCAAGAAAATGAGATAATGAATGCGCAGGATAAACTAAGGTCAATACGGGCAAAATTAGCA</t>
  </si>
  <si>
    <t>ATAATTCACAATTGCTCCTCGAAGCAATTTCCATGCCTCGTCTTCAATCTCCGACAGCTCTCTCTCAACTTTGGGAACGGTCTCATTCAATCCCTTAAAATAATCTATATGTATTTTAGCTCCATTAATGTCTACAGTATTAGAGCTTATTTCTTCTTCTTCAACTACGTTATTTCCAGTTTCAACCTTTTCAAACACTAAGGGCTTCAAATTCAGCCCTCCTTGAATGTAAATCCTCTCAAAACCCTTGTCATTAGCATTGGAATCTACAGATGTTGAATGATTCCTAAAATCAGACGCTACCTTGGGAAT</t>
  </si>
  <si>
    <t>AACACTACTTTTCTCTTAATAAAAAATCAGGAGTTTGATCATTACTTTTAGCTGGCAACTCCTAATAAAAAGCATATCACTACATGTTCATATCTACCAAGAATTTGCTTCAGGAATTCTTTATCCTTTTCCGCGCAATTTCCATCTTCCTTTATTTATTTAATCTTACTGCAGAGGATATGATTACTTAATCATTATTATTAATTCATGCAGTAACATTAGTTTTTAATATGTGTCGTCATTGTCAAATCATTTTCGCATATTTGTAAGAAAAACAGACAAACTAATCAACTCGTAGGAGATTGTGTGGAC</t>
  </si>
  <si>
    <t>AATAATCAATTACTATAAAAGTTGGAAAAAAAGTATAGATTCAGAGATCGAATAATAAATGAAGCAAAAAGAATGAGATGAGTTGTTGGTGGTTAGATCAAGGAAAGGAAATGGAGATCAGCTACGAAGGAGACCTCGAATCTGAGAGATAGAGAGAGAGAGAGAGAGCACGGTTGGAAGTGATGCCAAGATCCGATTTGAATAATTTTGGTCAGGTTTTGTTTTTGGAGGGGAAGGCAAAGAATGTTACGGATACCGTTCGATATACAATATATTGTGCATGTATTATATGGTGCAACTGTT</t>
  </si>
  <si>
    <t>TGACACTGTACTAAGCACTTTACAGAGTCGTTTTGATTAACAGGGACTTTACTATATTTACTATATTATTACGCTGATAACTTCTGAGAAATTTCTGCGCTTCGCCCACATTCAGACACCTGAACGGCCACCTGATCTTGCCATGAAACTTTCTTCTTCTTCGAGCAATCTTTCCTCCAGCAATTCCTTATTGGTTTCTTCTCCACTCTCACCTGCTCCAAAACAGGGTTGCCTGGCGTAGGTGAATTCTCATTCTGTCGAGGCACGATCACCGGCGCCAAAACAAGGTTGTCTGGGGTAGGTGAACTCTTA</t>
  </si>
  <si>
    <t>TGAGAAGTTTAGACGAGTACTGACAGAACAACCAAGCTGCATTGAAAAACATGCAAACCATTTGGCGTAAGTATGCTATGGAGCTAGGAACTTGTTTAGAATCCATCGAAGGCCTGCTCTACGAGGCGTTGTTTCCAAGTTCTCACCAGGTATATATATATAACATAGTTTCCCTAGAAACTGAGCTTGAATTCACAGGTAGTACTGACAAGTAAAACTAGCAATTGCAGGTATGCTCCTCTTTACTTTCTGTTTACTGTTGTCTACTTGTGTTTCGTAAGATCCAACAAAAGGTTATTCAATGGTTTTGCA</t>
  </si>
  <si>
    <t>CTCTGCTACTTCAGATTCAGTGGAGCAGTTGGGTTCTTGTAGGACATGATCAACAAGGATACCTTTATCCTTCAACTTCTCTAAGTAGTTGCTAATGTCAAAATTGGTCACAGCATTTGGTCCTCTGTACTCTATTGCTGCCATATCATATGCTGCTGCTGCCTCCTCTTGTGTGTCTTTTAAGGATTAAACAAACAAGACATAATAAAGTAAGAATCTGATAAAAAGCTGAAGATCTCATTAAGAAAGGCAAAGCTTTACAGTACAGAATAAACTAAAGCCATCAGAATTAAACAATTAAGGCCAGAGTAG</t>
  </si>
  <si>
    <t>GATGATGAAGAAGACAATGTGGTTGAAGCAATGGCATCAGTGCATAAGGGCAGAAGGAACAGACGTTGGAGGCATTGGAGTGAAGATTTTCCAACAGAAGTTCAGAACGAGGAGAACGAGGAGGTTATGGAATGTGATAAACCAAAGACTAGGAGGAGGAGGGCCAGGAAAGAGAGGGCTAAGAACAGTGTTGAAGAAGTTGAAAAGGATGATTTTGATGGAAATAAAAGCTTCAATGAGGAAACTAATGGACTATGCGATCAGAAAATGGAAGCGTCCTCATCTTCTTTTACAGAACACGGGCATGATGGT</t>
  </si>
  <si>
    <t>TACTGATCCAGCAATCCAGTACAAAGCTTACACTGACTATGCATTTGATATGGGATTGATTAAACAATCTGAGCACGATCGGATCAACAAGATGGTTCCGGTTTGTGAATTGGCGATAAAACTCTGCGGTATTGTGCCAACTCTTAACTGTTCTTTCTTTCTGCTTGATGGGTTTCTAATCTTCCTGACCTTTCCATTACTTTTAGGACATAATATTCTCATTACTTTGGTATTGGCTGTTTTCAGCGTTCAATTTTAATTTGTTCATGATGCTCTACAGTTCTATACTATTGGTATGTCATGCTTGCAGCT</t>
  </si>
  <si>
    <t>CGACATGCAAGTACTGTAGAACTAGTTTCAGTAAAAAGAGCAAACAATGCAGGTTTGAAAATGGACAACTGGCTGTTTCGATTAGACTAATAAGCAAGTGATATTCGATGACTCACCATCTTTTGCCACTTGTGATATATACCAGTGATATCTTTCTTTCTTCCCTCTGCAGATCAAATATATTCATCCCAAATGCCCACCCACAGGCATGCGCATCAAAGTGTCTTGCAATATGATGATTCGAAAGGTTCCGATGAAAAGTTATACCACATGTTCCACTGATCCATTCACTTTCCCACGCAAATTCACTGA</t>
  </si>
  <si>
    <t>TTTCATCCGTTTCAAGTAGAAAAACAAAGACTCACCGGTACAGCGAGTTCGCTGGCAAAGAAAGAATCAGAGAAAGTGCTTGAGTTGGAATTAAGATCATCGTCCACTTGTTCCTGAGACGACCCAGGGAGAGAGTCTTTCTCTAGTTCCTCTTCTTCTTCTATATGGTTATCTTGCTCTTGAACAAGGCTTTCCTTAAGTTCACCATTAGAGAAATCGAAAAAGCAATCAACAGAGAAGTCTTCACTCGAAACAACCCCATTAGATGCTGCGGTAAAACACCAGATATCCTCGCTGTTATTCTGTTGGGTC</t>
  </si>
  <si>
    <t>CGTGGGTCCCATTAGCACGTCAGGATTAGATCTGTATTGGATTCTTCCTTTTTCCGCTCGCACCAAATGGCGGCTTGTTAATTTACTTATATTTTATAAAGGTTTTGACTTCTTTTCCACAAAATCAAGATTGATTAGATGGTATGTGAAATATATATATATTATTGTTTTGAATCATTAATAAAACTATTATTAATAATGGAATTATATCTACATGAATTATATGACAGAAGAAGTTCATACAATGAGTTAATTAATAATTTATTTGAAATTAATCAAAGACATGTTTCCAAAATTCAATAAATTAAATTG</t>
  </si>
  <si>
    <t>TCTGTGTCCTATCACGGTGAGTGATGCATATAACTAATGTGCCCCTCTATCGGGCTCCGTTTCTGTATAATCTATGTACGTCATATGTCGTTATAATGGTGCAATTGAGAAATTCTTTTCAAACTTAGCTTCAAATCAGATCCTTTGTACCTCTCTCTCTCTCTCTCTACCATTTTCTTTATATACAAACTGAACTTGTGGATTTTACATGAAATAATTAGATAGCCTTATCTGTTGTTTACCTGAAGGCTAAAACATGAAGCAGTAACAATAATTGTTGCAAATTTTTGCTGAAGCAGTAACATTAATGCAGTATTC</t>
  </si>
  <si>
    <t>AAAGGCTTACCTCTTTGTACTGCTCACTTGCTGCAAGTGAATACTTTTTCTGAAAGCTGGCAGCCCGTGATTTCCCAGAAAACGACATTTCTGGTTGTGCTTTAAGGTTTTCGAACAACAACCAGAATCACGGCCAGAGACTTCAATTTTCCGGCCGGCCGGGACAGGGTTCTCGTAAGAAACAAGTGATCTTGTGACGCTCAACATCAGCAGTAATAACCTTGCAGCCAAAAGATCTAAGACTAAATTAATATAGTTTTGTAGATATCATCAACTTACAAATTAGTCAATCTAGCCGCTATATATACCGAT</t>
  </si>
  <si>
    <t>GTCCTCACGAATGCGTAGGTCTCTGTAATTGTAAAGAGATAAATGTAATATCAACAAAGGATAAATTGTTTGAATTAATAACCAAGGTAGAGGATCCGGAGGAATAGAAAGAGTATCCAGATAGTCTTAAAGAATATGTGGAACTAAAAGGAAAGAAAGAAAAGGTAGAAGCTTATAGCCTAAATGATATATTATTTAGAAAACCTAAAGAGAAAGTGGCAACAACTGAGGATCTTAGAAACGAAGTATATATACTTAAGGAAGAAATGAAAAATATGAAAGAAGATTCGGATCAACTTAAGAGGCAAATAA</t>
  </si>
  <si>
    <t>GCAAGGAATTCAAGAATCTGAACAAATGAAAACTCTTTGACGATCAATACCTTATAACATGACACACCAATACCACGCTAAGAAAAACCAATCATCTGGAACACGAGGAATTGCGCACCATTGGTCAGAAGCTAACCCAACATTTTCTTTGAGAGAGAGAGAGAAAGAAGCTTCCTTGGGGCTACCACCAAACTAAACTTCTCTTTTCAATGTGGTTACTTTGCTTCTTTGTCTTTGGGTTGTTCACTATATTTTCTGCAGGTCTACACCAACTTTTCTGACTATATTGTCACTGCCACTTGACATGGTCCAAG</t>
  </si>
  <si>
    <t>GTTGCTACGTTACTTAGAATCTAGGTGTATGAATAATTTAAATCCAGACACATATTTATTAATCATAAATAATTGTTTAAAAATAAAAGTCTTACGTTGATTTTCAGCTACAGATTAGACTCGAGAGATGAAGTCAAACAATGTGGGTGATGGTGGTGGTGGTGGCATTCTTAGCAAAGAGATAATCCCCTTCCTAATCAATCATCTAAAATTTCTAACCCATCTTCCTGATTTCATCGGATAACAACTAAGACAGGAGCGATTCTTAAAGAAATCGGAAAATCCAAACATGTACGTGGGATTAATAGCGACACA</t>
  </si>
  <si>
    <t>TTGTGTATTTTAAAATTGTCCAAATATTAATAAAAAAAATAAACCTGATGGAATCATTAACAAGTAGAACAGTTTAGTGCTGCTCTTATCTTTCATTGTCAATCGTGCTAAAGGTGTAATGAGTAAGGACAATAGTTTTTATATTTTAGCTTCTTTCTTTCTCTTGCAAGTTTTCTATGTTTTAGACAGAACATACAGAAAAAGGGAAAGCAAAAAAGTTCAAATCCTACCTAGTATTCCCACCTTTTTATTTCGGTTGTAGTTTCAGTTGGTTAATTGAAGACCCTACTAGTGCTAGATTCTAATTCCATA</t>
  </si>
  <si>
    <t>TGCCAACAAGTTAAAGCTGAGCATCAGCGACCGGCAGGCTTGTTACAGCCTTTGCCTATCCCAGAGTGGAAATGGGAGCACTTGACGATGGACTTCGTCGTAGGACTGCCAAGGACACAATGTGGTCATGATGTTGTTTGGGTTATAGTGGACTGACTGACTAAGTCGACACACTTCTTGGCTATCTGGGT</t>
  </si>
  <si>
    <t>AGACTGAGAGACTGCATCGAAGAGGTAACCAAGTTCACGCTGGAGTCTCACGTTAATGGAACTCTAGGATTCGATTTACGTCTCTCAAAGGACTTCTGCTCCAACCTCATCAAACCCGATCCGGACGACGCCGTTCTGCCCCTTCCTGAGACCACCACCACCTCCACAACCGGTACATTCCCTTTTAAGTTTTAACCAATTCAGTGGTATTTTATTTCTGTGTCGGTCCTTCATGTTTTATGAAATTACTCCGGCAGATTGTTTTGTCGGAGTTCCGGAGTATCCTTTGTACAAGCGTTTATCTTCTGCTAT</t>
  </si>
  <si>
    <t>CTGTCTCGTTTCGTCTCCTTTCGTACACAAAGACCGATGAGGGACCTTTCCAAAGTTGCTAAATTGAGGCTAAAGAAAACTACAGCGTCTTCATAACATGGTTCGTCTGCATCGCTTGCAGGGTTAGGAGCTTTTAAATAATTATAAATATATTATTATTATGCTTTAAATAGTTCAGATAATATTTTTTACAAACGACTCTATTATACATTTACCATAATAAATAGAATAAAAGAACTGAGACGTGTGAAAATTAATATAATAAAAGAATTAGAGAAATATATAAAGAAGTTGTACTATGAAACATCATGG</t>
  </si>
  <si>
    <t>TCCACATAAAGATTTCACATCATGAACAACAGAGAAATGATTGGTTCTGTTTTCTGTCTTCTGTTTCCTTTCTCACCTGCAGTCCAGAATCAGAGCTTCCGTATTAGGTCTATCACTTTTTTGTCTCGGTAAGACAACAAATAGTAGAGAAAGAAGAAGAAGAAGGCAAATCTCTGCAAGTGACAGGATATGTGCCACTCCTTGACTCCCTCCCTACTCGCTTTTATAAGCTCATAAAGAAACGGAGTCGCCAAACCTTTCCAATACGTGACCCGAGTAACCCAGTTGAAAGGGGAAGAAAAAAGCTGTCGAAGA</t>
  </si>
  <si>
    <t>TTGTCTCCTGCTCAGGATATTACTTTCAGGTATGAATCTGTCAAGTGCTTGGTTAGCATCATCAAGTCCATGGGTACTTGGATGGGCCAACAGCTGAAAGAAGGAGAGGTGTATTTGCCTAAGAGCTCCGACATTGATACTCCTACAGAGAATCAATCAATCCTGGGTGGAGAGGATCCAAGTGCCTTTGAGAATGACTTCCATTCAGAAGTAAACCCAGAAATGTCACCTGCTGCTACGCTTGAACAGCGTCGAGCTTATAAAATGGAACTCCTGGTTAGTTGTTGCCTACTCATTGTGATATTCAATATT</t>
  </si>
  <si>
    <t>CTCCATTCCATAGTATCTTCATCGAAGAGGTAATGATGCATTTCATGATCTTTGCAGTGAGAAACTCAAGAATTCCTGTTAACTGCAACGTTTCCTCGATGAACTCCCACTTCAGCCTGTCATAGGTTTTTTGTAAGTCAATCTTAATAGCCATCCATCCATGTTTTCTGGAATTTTTCCTCATCAAATGTATAATCTCTTGCACAATAATAATATTGTGAGTGATTTGTCTCTCCTTCACAAAATTCGATTATGTATCAGTCACCCAATGATTCACTAGAGGTTTTAGACGGTGAGTAATTAATTTAGTGA</t>
  </si>
  <si>
    <t>TAGCGGATTTTGGATACGAGAGTGAGGTCAGACTTCTTCCGCAACGACGACGATGACATGTTGTGTGCAGTGCGGCCATGTTTGATCTCCTTACTCGCGCCCTTAATGTTTCCATTCTCAAGCAGCCAAGGTTCCAGCAGTGAAGCCATGTAGCTAGCTAGCAGATAGGGGCAAGCAACTAAAGCTCTACTGTCACTATAGCAACTGAATCTAGAAACGGTGTGTGTGATTTTGTGCTTGGCTAATAACTTTTTGTTGCGTCTCTAAAAGTACGAGTAACTGTTATAAATAGGGTACTAGTAGTGCAAATTT</t>
  </si>
  <si>
    <t>TCTGTGTCTCTAATCTCATCAATTTGAGACTGACTCCTACTAGCTTCCTTAGAAAGGAATTCTATTTCTAGGAAACACCTCCTCTAGAACAAACACTTTGTTGTCTTGTGGGTGGTAGAAATAATATCCTTTCGTTTCCTTAGGATATCCAACAAACAAACACTTCTTAGACTTGGATTGTAATTTATCAAGTGTCATACATCTCACGTATGCCTCACAACCCCAAATCTTGAGATATGTGAGGTTGGGACTCTTCCCATACCATATCTCATA</t>
  </si>
  <si>
    <t>TGTGACTCTCTCAGGCAGGCCGGCTTATGAGATGGAGGAGAGTTTGCAGCCAGCAAGTGTTTCTTGTGAGTTTACTACTGTGGAAAGCGTGACTGATGTCATTGAAATGGAACCTGTTGGGGTGGCAGAGAGAAGGGTGAGGTTTGCTGTTGATGATGATGAGTCAGAAACACATTCCACTGCTGATGTGGATATGCAATTCCAGGAAGAGATGGAGCATCTGTTGGCAGCTCAACAGGCTGGTACAGCATTCATACTGGGGCATTCGCATGTTCAAACTAAACAAGGATCGTCTGTCCTGAAGAGGTTGGC</t>
  </si>
  <si>
    <t>GAAAAAACAGAGCAGTAGACATAGTTGTGTACATGAAGCATTACCATTACAATGCTAGAGAACTGCTCCAGGTTACTGGCACAGAGTACTACGTATACCAACCTTAACTTCCCATGTTGAGCTGATGAACACAGATAGTTCAAAACGATTGAAAGAAAGAAAGAAACAGAGGGTACTATGCTTTCATTTTTGACCAGTTGAAGTTGCATTCTGAACTTCTCCTCGGGTTTAAATGCCAGCAGAAATGAGCAAGGAATGAACAGTTTGTCTCTCACAGTGCATAACATGACTAACAGGAAATAAAAGCATGTTTGTT</t>
  </si>
  <si>
    <t>TGTGCCACCTAATCGGTTAGAACCTGTTTAAATCTATGTGTTTATCAAAAAAAAATTATGCTCAACTAAGCCTTAATCCATGGCTTTCAATCCTCAAGACAGCACAATCGGGCAACAAGTCAAAACAAAGATTAGGGACTTGGGTAGTAAAAATAAATAAATTAACATCTATGCACTAGTTTACAACGAAATCCAAGACACTTATTGGCAAAAACATCAAGAATGGGGCTGAAAGGTCCCAATATAGCTTAAATCATCATATTTCTTCTTCTTCCCCTTTTTTTAACTGCACGCACCTATCAGTTTAACCTG</t>
  </si>
  <si>
    <t>AATCAAGAATCAATTCAATATTTCTGTGCGCACATTACGAAGTGATAATGCCAAAGAATACTTGTCAGAAGCTTTTCAGGTATATATGAAGCAACATGGAATTCTTCACCAATCATCTTGTGTTGATACGCCTTCTCAGAATGGAGTGGCAGAAAGAAAGAATAGACACCTTCTTGAGACTACTCGTGCTTTGTTGTTCCAAGTAAAAGTTCTTAAACAGATGCTATTTCCACTGCATGTTTTTTGATTAATCATATGCCATCTATAGTACTTGATGGTGACATCCCTTATAATATCCTTTTTCCTCGTAAG</t>
  </si>
  <si>
    <t>GTTGAATTCTTTTACCAGGTTATTATTTGTTTCTCCTGTTATATATGTAATAATGCTACAACAATGTATCTGGCATTTTAACATACACATGGAAGCATAATATAATTTCCTCTGCCAAGTACAAGCCGTACCGTAATTAACGTTTAATATTAAATAAATAAAAAACGGTCCTTAAATGCAAAATCCAGAAACTAATACCAATTCAAGGATGCTAAAAATCAGGCCCGAAACTCGGTTGGAGTTTGGGAGGTCGGTCAGAAGGGGAAGTCCAGCAAGACATGTTGAAGGTTTCAGTACGAGTTGCATGGCCTG</t>
  </si>
  <si>
    <t>TTGCTATAGCGAGGAAGGTGGCTGTTGTCAACATGGAGTTTAATCCTGTGATGATATTTTCTGCAACCTGATCGCTGCGGGGTTATTCCGAGAGGTGACTTGCTGGAGTTTTGAATGGTTTAGTAATAATTGATCCAGGCTTCATCCGAGAAGAAAGAAAGAGTTGAAAAGATAGATATTATGCAATCCAATAATAAAATAAACTGAAATAATTGGTTGTCACAATCTTTCATATCAATATTTTCTTGCCAATGGAGTCTGGTCTTGTCTCGTCATTTGTTTCATTGGTTGGTTTCGTGACTCTCACCATTC</t>
  </si>
  <si>
    <t>CCGCAGAGAGAAAGCGCAGACGGGCATGTCGAGTTTCAACAAGGAAATTGATGATGTGTCAAAAGAGCGCAGTTACGGCGGTGCAAAGAGTTTGAGTGATTTGGATGATGGAAACGAGGAGGGAATGAAGGAATATGGCCATACTGGTGTGAAGAAGAAGAATACCGGTGATGGAGGCAACTCCCGGATGGGATTGTCAAAGTATAGTAAGAAGAACGATGATTTAGAAAATGAAGTGAGATACGATAAAGCCAGGAAGGGAAGTACAGGTAATGGATTGGTGG</t>
  </si>
  <si>
    <t>CGTTATGTTGGGTGCTAATTCTGATGCAATTTTACACTGCAGCAGGACGGCAAACTTCATTGTTCTTAACATCTTACAGGTCTTTCACCATCTCTGTAATGAAAATGGAGAGAAACAAATGAAGTCACAAGCTACCATATCTTCAGAACCTATTTATTTATTTATTTATTGTTTTTAATAGTTAGCCAGGTAGCTTTTTTAGTTTTACTGCATGGGGAAGTACCATTGGAGTGATGGGGCATGATCCACTGAAAAGAAATTGCAGGGCTCCTCTGTACCGAACAAGCTCTGCTCTTCTAGCTTCCTTAGATGGGGCTCAT</t>
  </si>
  <si>
    <t>AGGAAGAGGGGCTGAGCAGGGGCGCAAAGAATCTGAGGGAGATTGAAAGCAGAGCTGCATTAGGGAAGTATGATGTGAAGGTAACAAAAAGAGTACCGTTGAAGGAAATGGAAGATAGGAATGATTTAGAGTGGATTAGGCATGAGCTTGAGAAGAAGAAGAGTTTGATTGGGAATGAAGCAGAGTTGGATGGGAAGACTGAAGAGTCAATTCATAGTGAGAAAAGGTAACGGTTTAGTTTCTGAAATGATGTTCGAATATAGTGTGGCCAGGTGTTTAGAAATAGTATGACTATTGTTTCTATCTTCAATT</t>
  </si>
  <si>
    <t>GAATCAGTTAATAAAGTATCTTTGGCGATATAATTTTCTAGTGTTGACTTGTACTGCACACGTCGGATAGCGTAAAAGTCATAAAGCCTCCTTCCCGTTCTGTCTTTATTTCAACTTCTTCCCGGTTTTCAACTCAGAAAAGAAGTATCTCCCGCCCGCCCGTGGTTTTAGAAAAGCGGGATTTGACCAACGGCTTCATCTGCCAAACAATGAGCTAATGCTTTTCGTTAAGTCATTTTCAATATTCTTTATGTTTATCTTTATATACTAAGAAACTCTTCC</t>
  </si>
  <si>
    <t>GTCTGAATACATCAACATAAAACTCAAGTGCACACCATACAAGTCAACCTGTCAACTCTCACTATGAGTCATACATCACACATATCATGACCCATCACTTGGAACTCACAAGGCTAGGGAGCAGCTCATATCTTCTCGGATGAGTCCTCCTCATCATCATCATCACTGCTGTCCTCAACCGTATCTGTCGGGCATCTCAAAGGTCCTCCTGTCTCAAAGGTGGGAGGTCTAGACTGATGTGATGGTCCTGCCTTCTCATGAGCATAATGCTCTAACTGGTATATCTTAGGGAATCCAAAACAAAACCAGCTATCC</t>
  </si>
  <si>
    <t>GTCCAAAATCAATGTTCGGATACATGACCGGCATATATATAAAAAATGAAATATGAATGATTATTAGCCAACAAATTGACAAAAACACTGGCTTTCTTTTGTTGACGAAAGAGGTTAAACTTACACTCTTTCTTCTTTGAGGATGCCTTTGCAGCAGCAGCACGTTCTTCTGCAGCCTTCTTTTCCTCCTCGGTTTCCTCACCAAACAGGTCCACATCATCGTCGTCGTCGTCATCAACAGCAGCCTGAAACCAACATTATGTTACAAATCAGCCACAAGCAATTATCAAAATGAACATACAAACAGACGTC</t>
  </si>
  <si>
    <t>ATATTTCTCTTCCCCAAATACTAAAGATGGATCGCCCTCAGTGCATAAAATGGAAATAGTCCGACCTCCTAAGCGATAGTTTGGATCCCCTATTCTGTTCTCGAAACAGGTTTTAGGGGATCTACAGACACGAGAATTGGAATTTGGTAGCTCTCTCTCTCTATGTATTTCCATCCAACAAGAAGGGAAACCAATATCACAGCATGGCCAGCCTTCGAGTTCAACAAGGTTCCCTACAGGCATCTGAAGCAATTTCTTGGAGCGAATATCTGATTCAGGAGAAGCAAGTAGCCTTGGTCTTGCAACAGCGTG</t>
  </si>
  <si>
    <t>GCTAAAGCGTCCGTAGGCAATTTTGTGAAATCCAAAGATTCCTGTCGGTTGCTTTAGATTCTTCCTACATCAACTTGAGAAATCCAGGTCTCAATTCTCTATTGCAAAATTCTTCATACTCTCTTCTATCCCCACTTTTCTTCCTGACTTCCACCACCACCAGCTTTGGTGTCAGCTCAAATATCTCTGCTTCGATCTCTAATGGACCCTTCAAGCCTTGACCAGACCCTTCCAAACTCACTCTACAATCCTTCTCCCTCACTGTGAAGCTCACAACTTTAGCAATCTCATCCAATTTGGATATAATATTCG</t>
  </si>
  <si>
    <t>AAAGGAAAAGGCAAATTATCGAAGAAAAAATAGGGTGGAAAGGAGCCGTTGCGGTTAGTAATGGCATTTGATTGTGTAATAGCTTGGTTTTCACGTTAACTGAGAGAGAGATTGGTGTGGAGGTTAGGGGGATTCATTTTTTGAAGCTAAGAAGGAAGGAAGGAAGGAAGAGCAAGTCATTACCCATCACCATAAGAAAGGAGCAGTAATCATATGCTATTGTTTAAGAGAGTTTGCTTATCTTTCACAACTATAACAACCCTCCTTTGGGTTGTATCGTTCCCCAATCAAAATCCAACGTACACAAAAGCATCAATACT</t>
  </si>
  <si>
    <t>AAAATCCTACTGCTAACATGAGAATAACAAGCCCATAAACTCGCAAATCCTGGACTTCAGCCTACCTGCAGGTAAATTTGCCATCTACCATTATACATATAAGAGAATGCCTGGCCGATCATAAATCAATAGAAAGTTGCCAAGTATGCCATTTATTTATTTATTTTGAAAACTACTGCTTAGTCTTTCAACAAAAAGACCAAGCTGCCTTTCTACACATACAGTCATAGTTAGAATAATACAACATAGCTTCAATTCTATTAGACAATCAGTGTGCAGCTGTACTACTTTCCTTTCACAAGAGAACAACTATTTA</t>
  </si>
  <si>
    <t>GGTCATCCGCAAAGCTTAGCTGTATGAGTTTACTGTTTGCACATCCAGAGTGGTACTGGAAAAAATCAGGAGCTTTGGTAAAGCTTCTAGCTAAATATTCAATGGCCAATACGAAGAGTAGAGGGGACACAGGGTCCCCCTGTCTCAACCCCTTCCTTCCTTGGAAAAAACCTTCCATGCTTCCATTCAACATCAAGGTAAAGTGTGTAGTTCGGACACAAGTCATTGTCCACTGTATGAACCTGCGAGGGAAGCCAAGAGCCAACAAAACTTCTTCTAAGAAATCCCATTTAATAGAATCATATGCCTTCC</t>
  </si>
  <si>
    <t>TGACTGCCTCGACCAAAACATGTAAAATCTGTTCGAGAACCAATCAAATCAAAATCGAATTGTCTTGCACTGGACAGAACCAAACCAAATTGTAGGTCTAGCTTAGGCAAAGGCCACATCAGTTTTGGCTGTTTATGAACAAAAGAGCGGTGATTGATTGATCGATTAGAGTATTCTGTTCTTCGAAGCAACTGGCTTCTACCATTTTATGAATTGAATCACTTGCAGCTTTTCTTTTCAAGAAATAAATTGTTGTGTCTTTGAAGAAATAACAAACGAAGTTTACAGAATTCCAGTCTGCGATTGACACTG</t>
  </si>
  <si>
    <t>TCGTGCTCCTTCCCATGGAATCCAGCATGCGGAAAGTTGAAAATTATCCGATCAAATTTTTTCATACCCAAGGCCGAGTGGAACATTTTGGTTGCATCCACTCCATGTATTATGACAGCTCCCAACTCCTTCAGAATTTCCAAATTAACTCTTGCTTGCTTGTATTTTTTAATCAGCTCATCTGATTGATCGATAGCATTCATACAAAAGGAAAGACCAAAGATGGTAACTTCAGAAAATAAAGTACTAAATCATCCATTTACAGAGATTCGCCTCAAAAAGAAAGATTACATGTAGAAAAAAAAACATACA</t>
  </si>
  <si>
    <t>TGAAAGGATTTTGTCGACATTACAAGATAACAATTCTGTCTGGTTTAAGGATACTACAAGCAAAACAGAAGTTCAACAAAACCATTTACAGCAATCACATAGGAAAAGAAGCATGAAAGTTCGGTGTGTAACTGATTTAATCTCTCGAACATAAATAAATAAGATGCAGCTAACTAATAAACACTGATTTAATAGGAGAATTAAACCAATAACTAATCAGTAATGCACTCAAAAACAAAATAAATATTCCTGAATAATCAATTTGTAAATAGCACAAGTAGAGTATCAGAATGTTGTAAAAATTACTCGTCT</t>
  </si>
  <si>
    <t>TCTTAAGTCTAGTTTGTCTAAAAAGAATCTGGATAATGGTCGAGTTTCCGGTACATCAGAACAAGCAGTAAGTTTTGTCTTGCCTCTTTCTTTTTCTTTTTGCTTTTAAAAATTGCTCTTTTAATTCTTCTCCATGATAGGATCAATAATTAGATAGATAGAGGTTCTTTTCCTAACATTGGTGATGGATAAGTTGCCAACTGACTGTGCAGCCATGCTCAGTTTACATTGTATTTGTCATTGATTTTGTGGATAATTTCACTCTATCTGACATCCAAAGTCATGGCAGGAAGGCATGGTTGAATTTATTGG</t>
  </si>
  <si>
    <t>AAAGTTCTTTAAAGTGGAAACTCTCTGCTCCATAAGTATGGACCTTACCTTGGGCTGTCATTTTGCTGTTGAAGGAAGTTCATACACTTACTGTAAGGGAAAGAAGAACCCGCAATGAGCTGGGAGGCTGCAGCAAACTTTTGCTGCTGTGCAGCAGCAGCATTTGACCAGAGTAGTTCCTGACAGCGCTCAAATTCGTCGAGTTTACTCGGAGGACCATCAAGGGCAGCACCATCAGCCGACTCTCCGTGAAGAAACTTGCGAGTAGTAGTGTCATTTTTGCTGAGCTTGTTCGCAGAATATAAGCAAGGC</t>
  </si>
  <si>
    <t>TACTGTTGAAGGTCAAGAAGGGACTCTGTGGTGGCATGCTCATAGCTCATGGCTTAGAGCCACCGTTTACGGTGCTTTGATTATCCATCCAAAGGAAGGATCCTCGTACCCTTTTGCTATACCGCATAGAGAAACGCCTATACTTCTTGGTAATTAATTAATGATGATCAGTACCTTTCCAGAATTAATCACTTCTTGGTAATTAATTATGACATTTCAATGACTTTGGTTATTGATCAGGAGAATGGTGGGATGCGAAACCTGTGGATGTCTTGAAGGAAGCTATTAGAACAGGAGCTGCTCCAAACATAT</t>
  </si>
  <si>
    <t>TGATAAGTTTGGTTTGAATTTTAACACTCCCCATCAAACCAAACTTTTCATTCCAGTCTTATTTTGAGCATGTAGAATATCTCTGCTTTTAGTGGCTTTGTAAAGATATCTGCCAATTGATCTTCTGTACGGCAATAGAGTAATTCCACTTTCTTCTTCTTCACTTGTTCACGAATGAACTGATACTTTGTATCGATGTGTTTGCTGCGGCTATGAGACACTGGATTCTTTGCGAGTGAGATAGAAGACTTATTATCGACATATATTGTAATTGGCCCTTCTTGTGTAAAAGATAATTCTCCTAGAATATTT</t>
  </si>
  <si>
    <t>GTAGTTTTCCGGGACAAGCGATCCTGTAAATAGATGTATACTGGGTTTGAGGTTTTCCTCCGAGCACGATATTTCCGGGATAAGCTTTTTCGAGGATATTCGTATTCGGATTTGTACCCGATGTTGTGGACTCTGATTTCTAGATTCTGAGATTGATTGATTCTCGGTTAGGTTTTGTGGGCAGGTCATCGTGTGTGGTGGTCCTGTTCCCTTTGATCTTTGAGTGTGGCACGATTGCCTTCGTCTTGAGGTTTGCTTGAGCATGTTGCACTACTTTCTATATATCATGGCTTTACACACGAGTCGTCTGGT</t>
  </si>
  <si>
    <t>AAGGGGACGGGTAGAAGCAGAACAGTGAGCGTTGAAGGTGGATGTTATAATTTATAGCTAAACCCTAAAGCGAGGCACCAACTACAGCGGTCGGATTTACAATGGACGGCTCAGTTCACCGCTTCTATTTATGGTATTCTTTAGTGGAGGTTTATTTATTTATTTAAAAGTTATCTATTTATGCTGAATTGTAAGACGACGAGATAGGAGAATATTTTTTGTAAAAATATAGAGAAATTTAATGTACCTGTTATTAGTGAGCAAACAACATTTAATATGGTAGAAAAATGAGGATTAAACACTAGAATCCTAGAAG</t>
  </si>
  <si>
    <t>AGAATTCATTACCAGTCACATATTTTTGGAACCTTGTTCCTTTCCAAAGGGGATACCGAATAGGAAGCACCGTCACTCCACGTGCATTTGAAGTAATGAAAGGCCCCTCCACTTGCATGTGCCCTTGTATAATACAAGAACCCCATCAGTGTACGTACGTACAACCTTGATTGAATAGTCTCAGAAAAGTTATAAATAATTATCCAAATCTAAGCCATCATTCCGAATATCTGTTAAATTTCAGATTAAGAATATGGTGGTCCACTGTTTTTTACTGTTGGACTCTGCTATTTTGCTACTCCCTAAACCAGA</t>
  </si>
  <si>
    <t>CAATACATCTATGTACTATGCAAAGCATGGTCCATCATCACTCGTCCTTTCGAGTTGTCTTTGTGCGATGCATCTATCCCTAAAATTCTCTGACTTGAACTATTTGATTCAAACCATGTCTTTCTTCATGTAACTTACCAATCAGAGTGATCTTCTTCTTCTGGCCATCCATAATGTAGTATCCCAATTTACCGATTCCCGCATATCCGAGTTTCGATATTAATAATTATTTACTCACAACTTCATTCTTGAACTCTCATGCCCAA</t>
  </si>
  <si>
    <t>TTTCATGCTTTCTTTCACCTACAGTAACATCAAATACTTTTCAGAGCTTCTACCCTAAGTCTCTAACTAGCCTCTGTGTCCTATGTTCAGGAAATGTTTTCCATCAAATTCTGATTCGTATTCTGAGCAGAATCCCAAATTTATATTTGTTTTATTTATTTATTTACTGTGTCGATGGAGATGTATCCGCACTCTGGAGTGCTTTCGATTGTGTCCTTAGATGTGTTTATGCACCCGCACTGCATGCAAATCAGAATTGTACCTGGAATTTAATAGTGGCCTGTACATATTCCTCGACAAGATGTTTGGAGTTTGA</t>
  </si>
  <si>
    <t>TCCTTCTGCTTGCAGAGTTAATGGGCGTGCAAATAAAAAACTTAGGCTAGAAGCAAGCAGTCATTCAAGGAGCACAAGAGTAGAAATTCAAAGTGATTCAATTGCAGGGAGAATTGATACTGGAGCCAAGTTGAGAAATTTTCAAGCTGTAGAAAGAAAGAATGCGACTGTTGCAAGAGATAGGCAAAAGGAATTGACTGATCTTGTTTCACGTAGAGCTAATGGACACACAGGAAAATGCCGCAGTCTGAAAGTTTGTTGTCGAAAAGGTCCCAATGGTGCTAATCCACTTTTGCTGGATAGAGACTACGA</t>
  </si>
  <si>
    <t>TATCACAAAAAAGGAGCTGAGTGATTCTTTAGAGAATCTGGGGATATTCATCCCGGACAATGAGTTGGCCAGGATGATACAGAAGGTTGATGTCAACGGCGATGGCTGCGTGGACGTTGATGAGTTTGGTATCCTGTACCAGTCCATCATGGAGGAGGAGGAGGAGGAGGATGAGGAAGGGGACATGAAGGAGGCTTTTAATGTGTTTGATCGAAATGGTGATGGGTACATCACGGTTGACGAGCTCAAGTCTGTTTTGGCCTCACTTGGGCTCAAGCAAGGCAGGACTTCTGAGGATTGCAAGAGGATGATCACCAAGGT</t>
  </si>
  <si>
    <t>ATTTTTTTACTGATAGAAGCCATCCGACTTATTGTGCATTGTAATACAAACCGATCGGATTACACTTTTGAGGTTGCAAAATTATCTTCCTTCATCCATTTAAACCCACTCTTCCCTCCTGATACCTAGACATACCCTCTGGCATCTGAGGCCAGCCAGCCACGACCAAAAAGCCAAGTGGAGCACTTCCTTTTGCCTTTTTGTTTTATTTTGTGCACTTGGAAGGAAAATAAGAAAAGAGAGGTGGTGAAGGAGAGGAAAGAAGAGAGAAAGCTTGAGGGAGAGTGAGCTGATTATGTTGAGGGCTGAGAG</t>
  </si>
  <si>
    <t>TTTACGCTCCCAAGTCACCAATTTGTCAAAATCTACACTCACACTGTAAACGGCATCAGAAACTCAAAATACCCATCCGAGAACAGCAGCAATTTGAAACATTAGCGCTTCAAAAACTCAAGTGAATTCAGTACAGGCAAACAAAACGCACTTGCTTGCTTGTGTCTATGAGTTTTTATGTTATGAATGCCCAAAGCGTCAGGAAGGTCCGGCTAAATGAATAGGAACAAGAAGAGACACAAAACCATAACAAGAAAAAAGAAAGAGCAAATGAATGTAACAAAGATAAACACTAAACAGCAAAGAAATAAC</t>
  </si>
  <si>
    <t>TTCAGAATAAAACATTATACTAGTTCGAATAGGAATTCAAAAAAATAAATTAGCACTGTAATTAAGAAAAATATTTTTGATCGATTTGAAAAAAAAAACATGGAGGGAAAGGATTTACGTACGGGCTAAGTATTTTTTAAACCTACCCCAATCATCATCATCCATCACTATCTTGTTGCGATGCTGTTTTCACCTTTTCGTGGCTTCTAACAAACTTTAGCTTCAGCCTTTCATTATCATTATAACAACGTGGATATTACCTTTTTTTTTCTTGTATAGGTTTATAATGAAATAAAACTAAAAATAAATGCC</t>
  </si>
  <si>
    <t>ATTGAATAGTTACCGAATGATGAATGAAACAACTAGGTGGTTTTCACCCTTTTAGCAGTTTCTCCTGCATGCTGTCTGTTTCCTCTTGATCTATTTCGGTTAATGAATGGCTTTGTATTAATGATTTTATTTTCTTTGTTATGCAGACCATTGTTGTTGTTGCTGTTGTTCCATACGGGGTTATACAGCTTGGTTCAATGAATAAAGTAATGAATATTCTCCAACACATGGCGAAATCATTTCTAGTTATAGATCTTTGAACTATAATTTTTATAAATGTTTCTACAGGATTGAGAATAACTTCTTTTTTAT</t>
  </si>
  <si>
    <t>AATTTGTGAACTGACTGGAGATAAAGTGTACTGCATTAATGAAAGATATCGCACTTGAGAACTGCCTTTCTCTTTATCTGCAAGTCAAGCAAGAGCTAATGTGTGCCCATCATTTTATTACAGGTACGAGATGAACTTGAACAGCTACTGGATGATGATGATGATATGGCTGATCTTTATCTGTCAAGGAAGTTGGCTGGTGCTATGTCTCCGGTTAGTGGGTCAGGTGGTGCCAATTGGTTTCCTGCATCCCCGACAATTGGTTCAAAAATTTCTAGAGCAAGCAGAGCAAGTATTGCAACAGGTCGAGGAGAT</t>
  </si>
  <si>
    <t>ATACCATTCTAGATGGAAAAAAAAAAAGGATATTGAATTTTTTAAAACAATAAAAAATTTAACCATTAAAGAAGATATTGAATCTATATATATATGAAAGCAAGTAAAGCAATAAGAAACTAATAATTTCGACCTCTATTTAACAATGTTAAGAAGAAGAAGAAGTAGAAGGGAAAAACCCAAATAAGACAAAAGGATGGAAATGAACATAAATTACTGAGCTTTACTTTTCTAAAATTGGCATGATTTGGGATCGTCAAAGTTTATTATATTGGGTATGATTTTGCTGACTGAAATTACTTGTGGGGTATGAGA</t>
  </si>
  <si>
    <t>AGGAACACATACATGCATAGCATGCATGAAACAACCCTACCTTTCCTCTTCCTCCTTCTCCTCTTCTCTTCCTTCTTCTCTCAGCCAACCCAAGCCTCACAAGAATTCAGCTGCTCACACCCACAAGAGCTCTCCCTTCTCTCCTCTTCACTCTCTCTCTCTCTTCTTTACTTCACAATTTGCACAAATGAAAGCAAAAGGTAAGGAGAGTGGGTTTTGATCTGGAAAAAGGCATGGCTAGCTGGCATCAGGTGCTAGGGAAAATGTCCAGGTGCACAAGAAAATTGCAAACTTTAGGTAGTTGGAAAAATATG</t>
  </si>
  <si>
    <t>AAAAAAATAAGGTGCTCAAAATTAGCTCAAAAATCAAGAAATTTGAAACAAAAAAATGCTCATCGGTACTGGAATCTGACGAGAAAAGTAGCAAGCTCAGTATGTAAAGAATGATGATGTTGAGAAGGTTCCAATGTGATAAGAATTGCCTTGATTGATTGAGTGTGGAGGGAATTATGAGTGTTTTTGTGTTTAGGGCTCCAAAGGGATAAAGAGATAAGGAGACAGAAAGAGAGAGGAAGCTTGGGAAGAATAGTCAACAAAATAAAAATTTGAAATTTATGAAAAAAAGCTAAACAAAGCCTAGTAAGT</t>
  </si>
  <si>
    <t>GCATAGTGTCACAACTTCCAAACATGTAAGAAGTAATTCCTTCCTGACTTAGCACAGTGGAAAAAGCTCCGCTATAAATGAAGCAAGGCACTCAAATTACAAGAAGCTAAGTTAACAGTCAGTCATCTCAATCCATGGGCCAAAGACCAAGCATGCATGCATTCTCTCAACTGATATTTTTCATTTCACATGATGCCTAAAATAACTAAACAACCTGACTAATTCTTTTAGATGTAACACATTTTCATCCCAAAAATATGAAAAGAAATTAACATCAACAACAAAATTTGTAATAGACAAAGAATGACTTTT</t>
  </si>
  <si>
    <t>CGTCTTCGCTTCAGAAATCTTCTCCACCATCGACGACGTGGCGGATGATAAGGAGTTCGACGACTCCATCTCAGTCGTCGTCTTCTCTCCAAAAATTAGCTCAAATTCTCCGCTACAATCATCGGACTCGGTAGCAGCCAAACGCTGGAGATCATCATCATCTCCTGATTTCTTCACAGCATTTTCTTTTACCCTAGTGAAATTAGGAGAAAGCCACTTGGC</t>
  </si>
  <si>
    <t>GTTTTGTTCTCACTTGTACTGAAGTTTCATTTATTTCCTTTGCATATAAGTCACCACCAACATCTCCAAAAACAAACCCTTATTTATTGCCAGTATATATCAGATGCTAACTTTTTCGTAGCTTGTGTTGCATATCTCACGCGTACAACACCTCCTCCTCCTACTTGCTTCTTTTATTAGGCCTTGTAGCTGGCCACATCCCATTCTCTTTCCCCGCCTTTCTTTTGCTCCATATTTCCAGCTTCCCGTTGGTGATCGAGATGGGGAGGAGCCATCGAGAAACCGCTTTGGTCTGTCTGCTCTTGCTTGCAT</t>
  </si>
  <si>
    <t>ATGAGCTCTCCTGGAGGGTTAAGTGACTATTCATTGTTCAAGCTAGATGAAGCAGCACAGATTCTGGGAAACAATCAACAAGGACCCGAGATGATGCATGAACGGCTCATTGCAATGTCCAGCACTAACTCCACATGTACTGATTCTTCATCTTCTTCTTCTGTTTCTGCTACTGTTACTCGGGGAATGCTCCAATGCTCTTGGAAGAGTGGGAAACCCCATTTTATCTTCTCCCTGGATGAGCAGAAGGTGGTCTATGAGGCCAAGTTGGTGAATTATGAGTTATCAGATGATAAGGCTCTGTACCATATA</t>
  </si>
  <si>
    <t>TACTACATTAGGTTGGTAAAAGACAAGAGTACAACGTTTGTTGAAGCGTCTCTATAGTTGTTTGCAGGAGTTATCCATCTTCGCATTGAAGAAGAAAACAAAGATAATTAGCGATGATTAGGATATGCTAACACTGATATTTTCCTTAAAATATATATATATTATCAAGAAAATTAAAGGGTTTCACAAGAATGAAAAATCATCATTAACCCTTTTTGGAAAGTATAACCATTACGATCCGCAAGCAAATAAAAGAGGAAGTGGAAACCAATAATAATAATATTTTTCATTTTATTTTTGTATTAATTTTTT</t>
  </si>
  <si>
    <t>ATAGTGAAAACTCAATTGCTTACATGTTAAAATTCCAATTTTGCTGGCTGGTATACTCCATCATGATGTGCTATCTATTTGCTTCATAGGATAAGCTTCTAGATCTGTTAGAAAGGACAAGAGGAATTGAACAGGAAATAAGGGAAATGATTGCTTGCTTGCCAGCCATGGAAATGACAACTAACAGTAATCAGAATCCTAAAGTGAGAGCAGTGCCAAAAATCCCTGAATATGAGCACCAAATACTTCCATGTCCTGCTTATGTACAAGCAGACTCAATGCAGCATGACCAAAATCAGGAAACTGAGCTTC</t>
  </si>
  <si>
    <t>GTACAACCGGTCGAGTGAGCGTGTCGAGCTCATTATGCCTTTTTCTCCTCCTCTATCTTGTTCCATCCTTTTTGTGCCACTTGTACACATCCCTAGGGAGTATTCCTAGTCACCCCCATGACCAGAAATCACATTCATACCTTTTTAAAGCTTCCTTCCTTCATCGAGAGAAAAACCAAATGGTGAATGTGTTTCTTGAATTGGAGAGTGCAACCTTTGCTTCTGGTGATTACCTTGTGGTCCAGGTGAGTTGTTGTGGTGATGGTTATGGCCAGAAAAGAGGGAGGAGGTGTCCCCATGCATGTTTCTCTA</t>
  </si>
  <si>
    <t>GCTGGACATCAGTAACAACCAATTTAGTGGTCCGTTTCCTTCTGTTGTTCTTTGTCTTAAGTCGCTCAGGTTTCTTGATTTAAGATTCAATCGATTTGAAGGAAGCATCCCATCTCAGCTTTTCGATCTCAAACTTGATGCACTTTTCATCAACAACAACAAATTCCAATCATCCTTGCCTGAAAACTTTGGAAACTTGCCTGTTTCAGTGATAGTATTGGCCAATAATAACTTCACCGGTTGCTTTCCTTCGTCTCTAGCAAATATGAGAGGGACCCTTAATGAGATGATACTCATGAACATGGGACTCAA</t>
  </si>
  <si>
    <t>ACTCCAAACTCATTAGAAGCCTTACCTCAAACACCAACAAACTCCAGGAATCAAGAAAGCCAAGGTTAGGGCACAAATGCTCTCAATTCTCCAAAGTGAAAAGAAAATGGAAATGAAGGGAAAAATGAGCAAAGTGGGGAGGAAGTGTCGTGGCTGGCTGGCCATAACCCAGGAGAAAAGTTCCAGGTGTCAAGCCAGCATAGGGAAGCAGAAAGCAAGGTTGAAAAATTCAGCCATGCATTTATTAAAGCTTCGACCGGTCGAA</t>
  </si>
  <si>
    <t>AAGGAAAAATCTGTGAAGGAAACAAAGGAATCTGAGGACCAGCCTCGTGGAGATGCTGGAAATGGGGCAGATGAAGCTGCTGAAAAAGAAAAGGCAGAAGATTCATCTTCTGCTGATGTGAAAGAGCGTTTGAAGAAGCTTGCTTCTGCAAAGAAGAAGAAGTCAAGTAAAGAAATGGATGCAGCTGCCCGGGCTGCTGCTAGCGAGGCAGCTGCAAGAAACGCAAAGCTTGCTGCTGCAAAGAAAAAAGAGAAAAATCACTACAATCAGCAGCCTGTTCGGTAAAGCTGGCAAAATCAAGAGTTTTTTTCC</t>
  </si>
  <si>
    <t>TTGTTTTTGTATTCAAAAGGGTGTATCTCGCAGCGGAAATCCGGTCCCAGAAGGGTACTTTCAGGAGAACTTCGAGAGCAATCAAGACCAGCCTGATGAAGGATCCGATTGGACTCTTCACGCGGCAGTGTAACGGCCGTAGGATAAGAACTGCTGCTGCTGTCAATGCTATTACTTGAAATTAAACTACAATCTGGGCTTTCGAAATTTTCATCCAAACAAGAAAGAAATTGACATGACGGAGGAGGGTATTCCTGGCCAAGGATATCATAGAAGGATTTCTCAGCCGCTTGGAGGGCTAAAGAGTCTTGC</t>
  </si>
  <si>
    <t>AAGGGAACGATAGTGCTTACGATCATTTATCAACAAGAGGCCTTATGCTCGCTAGTGCACTGTCAATGGCATTACTGACCAAATTATTTTTCATTTTTAGCAACAAAAAACTCACCTTCCACCACATGTAACAATATCCCATTGCTCCAACTGCTGCTGCTGGAATTAGATAAGATGCCAAACTTCCTGTGAACACAAGAAATTGGCAAAATTACTGACATTAATCTTCCCTCAAGACATATAAATATTGCCATATGTAGATAGAATATTGAATGGGAAACTAAAACTACCATGTATGTTGACATTACAACT</t>
  </si>
  <si>
    <t>CACCAAAGAACACGTGGCAAATCTCTTTTTGGCATCCCAGTAGGTAGCTAGCTATCATCAATAATTATACAAACTCTCATCATACAATTTCTGTCATTTTCTTTCTACCTTTGACCTGATCTCTAATCCTTACAGCTTTCACGGATGGATGAAGGAAGGAAGCTTGTCACGGAAATTCCCTGCCTTCACTGAAGTCTTCAGTCGCAAATCATCCAACAGACCATTGGAAATTAATGCTTTCAACCTCTTGACGCCACCAAAAAAAGGCAACCCCATTTTTTTGGGATTCAAACGTTGCGCTGTCGCTTTGAT</t>
  </si>
  <si>
    <t>ATACAATAAAGAAGTTGATCATGGTCGTGCAGTTTATGACCCTTGTTGGTTCAATTAATGTAGGAGTCAAAGTTAGATTAGTGGTAGGTTCATTTATGTGGAGATGGATGTTTCTAACAATTGTGGGTCCAATTTTGTTTCTTCCACACAAAATAAATAAATGAATAAAAATACTTGTATAATCGATGATATCATATGATGTAAATATTTAATTCCTCTCTTACCTACAGCACTCCACCGCTTGGACTCCATTCTATATATTTTATTTCGTTCGTATGTTTGTACTTTATAAGTGTATTGTACACTTAGGAC</t>
  </si>
  <si>
    <t>TTGCTCTAGACCCGATCTGTGACATCTCTGCAACATGGGAAATGCATCACTTAAACATAGAAGGCGTATACTAAATAAACAGTTGCAGAGGTAGACAACAGCAAAGAAGCCAAAGCAAACACGACGTTGGCTGTAGTTAGTATAATCAGCCCACCACCACCAAAACAGACGTGCTAAATTGGTGGTTCTCGAATCAGTTTTGTAGGAGGAAAAAATAAATCCAAATTGAGGAATCCCCAAATTAAAACAGTAGACTTCTCATATTTTGCTGTAACAATTTGACAAAACAAAGACAAAAAAATACTCTCCGAT</t>
  </si>
  <si>
    <t>TGGTTGACTCTGGTTTCTTAATATTGACGAAACTATTATATTCTCTGTTCATACTTCCCAATTAAATTGACCTGGGAGGAAGAACCGAGGCTGGTAGTACTAGAGTAGGCTGAAAGCATGATTGCAGATCCATTTTATGATGATCTTGTAAATAATAATAATGGTACAGGTGTTCAAAACCTCTTTCAAAATTCTCACACATAAGTGTCGAGCACCATTAAGGCGATGGGATAATTCAAATTTTAAACAATATTTTAATTCTAAGATATGTGCCCCGTTTTTGTAAAAGAACTTGGGTTAGAATCACTGAGT</t>
  </si>
  <si>
    <t>TGGTAAGCAGACCAGCATGGATGAAGAGTTTTTTCTGCTCTCTCATCTAAACCTCCTTCCTCTGCTACAGACATCCAGTACAGAGCTTGTTTCTGATATGGCTTTAGTTCACAAGTGAGTTTCATGGATGGCTCCATCTGCTGCATGATCAAGAAAGAAAGATCAGCAAAGACAATATAATCGTATATTCCTGGCATTCAGAATGTAAAACAGAAAAAAGAGAAAAGAATTTAAAAGAAAAAAACTGAACTTTCTTGACAAAGTGAGTTAACGATGATTGTCCAATCCAGGTCTATGTAAAGGCTCACATAT</t>
  </si>
  <si>
    <t>TAAGATCTCCGAAACATTCTCCTATTACGAGCCTACGCTCGAAACGCTAATCTCGCTCTCACACGGCACTCTAGGTGCCCTCAAACTCCAAAAACCTAAGATCTCGGAAAATTGCCAACTGACCCCTGAAACCTCCGATCACCATAAACACATGCATGCATGACTCGAAAATAAATGAAACGACTCAACACATGCAAGAACTCGAAATAAAGCATAACCCAACTCCCTCGGCTTGAAAGCTCTAGACTAACATCGACACCTAAGATGACCAACTAGGGATACCGAACTAAACCTCTATGTCCAAACATGGTC</t>
  </si>
  <si>
    <t>ATGATTCCCTGACACATTGACGAATTTAACTTTTCCAGCTTCATCCAAGCTTCTCAAACCAATCCAGTCATCAATGTAGAGCTCAGTCTGTAATGAATACAGCATATGCGTTACTTGATACAATCAAATGGAAGATGGACTTCAACCATCATATATATATATATGCACACTTGCAAGACTGCAGACGCATGAACTAGAACAATATATCACCTCTTGAACAGGCAAAATGCGAACAAATGAGCCGTCTGGGTAGTAACCAAACCATGAGGTTTCCTTTGGTATCAAAACTTTATCATGCTCAAACTGATAACCAT</t>
  </si>
  <si>
    <t>GTACACCAGCCATGTCGAAATAACTAGGCAGGACTTTGCCATCTCCAAGGAATTACTCCTGAAACATTCCTCCAAGGCCTTGAAGATTGATCCCTTTTCATGATTGCAGAGTACAAAAGCTACTCTTTTCTCCCAAGAACTTGCAGCTTTTTCTTCTTCTTCCTGCGTCAAAATGTGTCCAAGCTTTGTTAGGAGAGTCATAAATATGGAAATCCTTTTTAACTCTAAAACAACAAAAATTGCAAACCATTGATTCTGCCAAATCATTTTCCTGATTCTTTGTCTTCTCTGCCTTCATTAAAGCATTGTATG</t>
  </si>
  <si>
    <t>GCAAGAGGATCCTATCTGAAGGACTCTGAGAAGGCTGAGATGTACCGGTTGCATAAGCAGAATCCCGAGGTTTACACAGTCGAGAGGCTTGCGAAGGACTATAGGATTATGAGGCAAAGGGTGCACGCCATTCTTTGGCTGAAGGAGCTTGAGGAGGAGGAGGAGAAAAAGCTTGGTCATCCCTTGGACGATTCTGTTGAGCTCTTGCTCGACACCTTCCCTGAGTAAGAACTTAATTTAGATGCTGTGATCTCGTTCTGTCTGTTGAAAACAATTGCAGTAGTGTGATTATCTTGCTCTGTTGCAGATTTTTCA</t>
  </si>
  <si>
    <t>CCTGTTATATCCCTACGAGGAAAACAAAATCTTCCTGTGGACTTTTTGCCTCATAGAAAGAATGCAACAGAGAAGGCAAAAGATGTGCCCGTGACAAAGATTGAGCAGCATAAAAGGAAAACACATGGCCAGGAGTCAAAAGAGGAGAAAAAAGAAAGAAAGGTATGGATATCTGTCTGTTGCCATTTGTCTCCTTTTGTTCTTGTATCTTAATCTGCAATTCGTTTACTCTTGGGGTCATGTTTTCTTGGATCGATTAAAGATGAAAAAACTCTTTCACTGACAGCAGCTGTCATATTGTAATCTCCCGTC</t>
  </si>
  <si>
    <t>ACCAATCATTATTCCCCATAACATGGAATACTGCATTATGCCACTGATGAGTACATTTCTTGGACCTGCAGTAGAAATGAGAACAGGTGATGGGAATCTGCAGGTGCTGCAATCTTCATATCCCCTTGTGTTAAATCTACAAATCTTTACATATATATATATATATTTGCAGACGAACCCGTTAGACTGAAGCGTAACAGCATATATCAATGATAGCTTTCTAGCTTATTTAGATGCCTTATGTCCCTTCTTCTGGTCAAAAATTTCCAGAGACTAAAAATTCAATCCATTCAATTAACTATTAGGCCTCCTAATG</t>
  </si>
  <si>
    <t>GCAAGAATACTTCCAGAATCAGTCATTACAGATTGAAAGAAATATAGCAAAAAATTAGTCCTATTCTACCCATGGATTAGCCATGCCAAAGCACCACAATACTTATAACACTCGGGATTAGACGAAAGGGGTTAGGACTTGGATATAGACATATATATATATATATTTATATACAAGGTTCTGTATCCTGGTCAAAATAGCTAAACCATAGACACCGACATAGACAGAAACCAGTAGAGATTTTACTACTATAGCATCAACAAGAGTTTAATTTCAGGATTTTGGGCTGCTTATGGAGCTTTTAAGATATGCAGGC</t>
  </si>
  <si>
    <t>GTGTGAAAGAGGACTAATTAAGAGGAGGTCAGGAGGATAAAATAAGAGCAAATCAAAAACCTGTAAATCTTCCTCAAGTCTACTGAGTTCAACTGCTTCCTGAATATCCAATTTTCCACGAAAGATGCCAACAGCAATCACTAAAGAGTGTGCTGCTGCTGCAATTGCATCAATTGCTGTCAGCTCACAGTCACTGGTTTTCTTAAGAAGATCTTCCATTGCTTTAACCAAGCCTTCCTCCTGCATGCCGCCAAAGATACTTGAGTACACAACAGGCTTGAAGCCAAATTCTGATTTAACCCAGTCAAGTAA</t>
  </si>
  <si>
    <t>ATATTTACTCATCCTTAATAGTTAAGTAGCCAAGTTTTTTTAAGCATTTTTTTTCTATTCTCATATAGCCCATACAGATATTGGAATAATTTTTTAATCTCTTTTCGCCACTGTAATTATGAAAATGAACATTGAAATGTACCTCAGAATTAAATAAATAAACCAAAAACATATAAAATGCAGTTAATCCTATTGTCCCACATGTTAAATCAAATATGTTAGAATACCACCAACGAGCCTTGGTTCAATAGGTACCTCCTCAGGTTTTAAGATTTGGGTGTTAGGAGAAGTCCTGAGTTCGAATTGACTTTA</t>
  </si>
  <si>
    <t>TCTTGGCCTCTTGAGCCCAAAAATCTTTCATCTTTTTTTGTTCTTCCTCTATCTGACGCTAGTGTTCTCTAATGGCTTTCTGCGCCATCTTCAGAGCTTTTGTTGTATCTCCTCAAGTTTTTATTGATGACCTATAGCCGCTGCTGTTGTTGGTGGTGGTGGAGGTGATGGTCCTCTTCGTCGGAGGTTACAGGGATCTTTAGAGAAATTTCGTGTTGGCAATCTAGAATGCCTGAAGACTTTAGAATTAAAGTCTTCTGAACAACCATAAGATTCTTCAGACATATCTGGATCAACATCCTTTGTGATGAG</t>
  </si>
  <si>
    <t>AGTTTCAAAATTGATCTCAAATATGAAACAGGGCCAAAACTTTAGGAAACACAGGAGGGATAACCATTGCACACAAAATAAAAATCTCAAATGAAAAAAATAAACCATAAAATTAAATTCTTTACCAACCATATACAAAGTTCCAAAAAAGAATGAATGAATCGGCATGGTGAAACAAATTGAACTCAGGCAACTTTGACATATGAAACAAACATTTCAGCCAAACTGGTAACTAAAAGAGTTTAAAAAATTAGAGAAAGAGATGGCCAACAATCAAGCTAGTAAAAACTCAGGATGAAAGGAGTGAAAGAT</t>
  </si>
  <si>
    <t>AGCTACCCATGATGAGATGTCATCAGCTGAGCATCAGTCTAGAGAGAGGTCAGAGGAAGTTATACCTCAGATGCCGATTGAACCAGTACAAGGATCAGTACGAGAACCAACAGTTGAGTTTGTTCGTGAGCTAGTAGTGCCGCCAAATGTACCACCACCACCTCCGGAAGCCTATGAGATGTTCCTAGCAATCTGGACTACTATGCAAGGTGCAATGAGATTGGCACAAGCACCAGCAAACCTCAAAAAACAACCTCGTAGCATGACTACGCCAAGCTAA</t>
  </si>
  <si>
    <t>AACAGGTCTTGAGTTCCATTAAATTCGGATGTGCCAAGTGCTGGCGGTCTGAATTGAGTAGATGGCGGCGGAGCTGTAAGGGCATAAGTCAATCTAGTTGAAGAATTCTCAATTAGACCGGCAACTCCCGCAGCTGCAGATTGGGCACTCGAAGGAAGGAAGAGATCATGTTTCTGGTCCTTATAGGCGCTCCAAACCTACAAAATGGAAGAAACATTCGTCCCTTCTTAAAAAATCTCCATGGAAATGCTCAGCATACAGAAACTACGGTTGCATAAAATGAACCAACTACATCTATTATTGTCAAAATCT</t>
  </si>
  <si>
    <t>AAGATTGTTGTAGCTTACTTCACAAGAAACTTTGTCGTTCTATAAAAGTTCTATTGATTTCGAAGATCTATAACCCTAAATTTTTTATATTTTACTCTAGCTTCAATATTCATTGAATTTAGGCTATTTGTTTCCTGATGATTAATTGAATTCTTTCTTTCTAGTCTATGTCATGTTTGCAGATCAAAAACAGGAAAAAGCTTTTCAAATGAATTGACACCTGCAAGCTTTGTATAACCCAATGGAAACATGAAACATGATATTGGTTAATTAATTAATGTTTCTAGACAGGAAAAAAGAAGAAGAAAGAAA</t>
  </si>
  <si>
    <t>TTCCTTCAACAACTGCATGAACAGCGGGTGGTTGAAGTACATCACAGGAATTACAAATCTCTGTTGCTCCTCTCCCTGCCCCACCTTGATCGCCAAACACCCTTTGGGTACATCTCTGGCTTGCTTCTTGTTGTTCCCATGGTGTTGATTATGATGATGATGCATATGAGGCAACAAGTGTAGATGGAAATTCCTCAGACTTTTCTCTCCACTACCCATAACTCGTGCCAACAAACAAAGAGAAGGCAAGAACACGAAACAAGAGAAAAAAACCAGTTTTCGTC</t>
  </si>
  <si>
    <t>GTCTTTGAAGAATCATCAATCCTGATTTATCTTCGTGTTGCCGGTTCTTTGATTCCTATGCGGGTTTTGGAGTCTGATTCCATAGCTTCGGTGAAGCTACGGATCCAGACGTCTGAAGGGTTCGTGGTGAAGAAACAAAAGCTTGTTTTTGGAGGGAGGGAGTTGGCAAGGAATGATTCGCTTGTTAAGGACTATGGTGTTGATAACGGAAATGTTTTACATTTGGTTCTTAAGCTCTCCGATCTCTTGGTGATTAACGCGAGGACCACTTGTGGGAAGGAATTTGAGTTTAAGGTGGACAGATATAGGAAT</t>
  </si>
  <si>
    <t>TGCTTCTGTCATGGCAGGGTATCAAGCAATTCTTCGTTGCAGTGGAAAGAGAGGAGTGGAAATTTGATACTCTCTGTGACCTTTATGATACACTTACCATCACCCAAGCTGTTATTTTCTGCAACACAAAGCGGAAGGTAATGCTTTAACTTGTTTGTTTGTGGATTAGATGTATAATTTGTTATTTTCTTTGCTTAATTTCTGCCATGCGACTGAATTTTATTTGATTTTACCATTTCTCTAATATCTGTACTTGGAATGACACGAAGTGTGTTCTTTCTAAATTGAAATATTTGAGGTTGCCTTCTAAAT</t>
  </si>
  <si>
    <t>AAAAAACAAGGAGGTGAAAAGGCAAACACTTGGAAACACCACTGTCAACTTTGTTTGATTCCATGTTTGTGTCTCCATTAGCATTGCATGTCCTTCTTTCACTTGGAAGGGATTTTTGCAGGCTATAGCTAGTCATGTGCTAACCATTTCCATCATCATCATTAATTAGTAGTAATGACCATCCTTTCAAACCTGCCTTGTTTGTCATCAAATCACCAAAGAATGATTAACAACACATGGGCTCCACACTAAACCAGCAATTAGCATTGCCTCTCTGAAAATGTCATAACATTGTCTTGGATTTGTCTGTCT</t>
  </si>
  <si>
    <t>TTGATCGAAGAAACGATAAGTTTTGCCGTCTTGTTTGCCACTCCTCCCTTCTTTGGTTCTTTTATGGTACTTGTACACGTTCTCGAACTTCTCTTTGCACTTCTTGGCGCTTCGATTATAGCCAAGTTCTTTTAGCTTCCTGCTCATCAGTATATATATATAACATCAGTTACAACTCGAGTAACTACGCTTTCTTTATCTTAATTTCCCTTCCTAACAGGTTACTTCACGAGAGAGAAAACAAAACATTTGAAGGCATTGGCACATAAAATAAAATTAAAAAAAGCAGATAAGTTAACAAGGCAAAGGCAA</t>
  </si>
  <si>
    <t>TTATATACAGTTGAAATGGTCCTGTGAAGCCACAAACCGTACATAACTCTCCCTACCCAACTCCCAACCTCCCACAAACACCACAACCCAATTTGCCAATTTGGTAAGGGATTTCCACTGCACCTTCTATGTCCATTTTCTTGCTTCATACTTCTTCTTCTTCTTTTTTCTGTCATTTTGTGCGCCTAAAATTAGAAAGTTGTTAATATTGAGGGAGTGGATATCTTAATGTTTTTAAAAAGTACAGATTTTTTTAGAAAAGATTGTTTTTTTTTTTCAAAAATTGTGATTATCTAGAGCTTTTTTTTTAATAAT</t>
  </si>
  <si>
    <t>ATGTCTCTGCAAAGGGGATATTTGAAAATATTGCTCAGCATAAAGTTACACACATGGGTGGCGCACCAACAGTTTTGAACACGATAATCAACGCGTCATTAGGTGAACGAAGGCCGCTTCCAGGAAAAGTGTCGGTGATGACCGGTGGTGCACCACCACCACCACATGTTCTTCACAAGATGGAGGAACTAGGATTTAATGTGACTCACTCTTATGGTTTGACAGAAACCTACGGTCCCGGCACGGTGTGCACTTGGAAACCTGAATGGGCTTCCCTGTCTCGGGATGAACAAGCGAAGATCAAGGCTCGTCAGG</t>
  </si>
  <si>
    <t>TCTATGATTTCATCCCAGTTTCAAGTAAACTTAATAGTAACAGTAACGTTTCTTAATTAGAAACCAATTGAAGAAAAAACAGTCTTACTGGTGGAGACCTTAAAACACACAGTTCATCGTGTTCCCAGTCTGTAGGGCCACAGAAGGTTCGTAGTAGTAGTACTATCACCACTTTTGCAGGCTTACTATTTGACCTACCGACATTGTAAATATATTATAGAAATTATAGATAGTAATGTGTTTAAGCCTTATCTCTTGTCTTGAGATGGTTTGAACCCCAAGTCAAAGTCAAGCCACAAGCCAGCACTAGCA</t>
  </si>
  <si>
    <t>GTATGCCTTTGACGGCCTTCTCTTATCTTCCTATATTCTGTGTGACAGGTAGTATATTATCCGATATTCCTTGTGTTCCCAATAAGAAATCCACATCCGATTCTGGTCATTGAATACACGATATTTTGGAGAATCACTAATGATGGCGAGGAAGAAGAAGAATGATGCTTGTCAAAGCCATAACTACTTTCTCATGAAAAATAAGAACCTTGGTCTGACTAACTGTACTTCTAACTAGCTTCTGTCTTTAAATTGAGTGCTGCAAATCCAGCAATAAAAAGCATATCCCAAGCTGGGCCCGGAAACAGACCG</t>
  </si>
  <si>
    <t>GGCTCTTCACCTTCTTTGCAGTGCACAGATTTTGCCAATGGAGGATTAGGATTGGGTATTTGCACTGTAGAATGTGGAGATGAACCACTATTCAATATCGACTCCATAACCAGATTCTTGCTTCATACTTGTATAGGAATATTTCTTGTCCAGTCAGTCAGTTAATATGACATGATGAAACCTGCCATAAGTTTAGATATGTGTGTTGATGGAAATTTGGCGAGGTAAGTTTGTCTTCATTTGGGCCTGATTCCATTGGTTCACTTCTGTTTCTTTCACAAAACTGGGAATGTAACGCAGGCTTCCTTGTTT</t>
  </si>
  <si>
    <t>CCCATGAAAATTTCTCAAACCTGAGAAGGAAAAGAACAACTGAGAAAGAATTGAATTTACCGCTTTTACTCTTTCCTCGCTTGTGAAGAGTCATGCACTGTACTCTCTCACCTTCACCTCTTTTATTGCCTTTCTTCCGCATCACTTCACCTTCTTCTTCTTCTTGTTTCTCAAGGTCCTTCTCTTCAATGACACGCCTACTCAAATCCCTTTGGCTCGCAACAAAACCAATATGGAGACGTTTTAGTTACTTGAACGTAAACTTGTGACAACAATTCAGGCATAACGCCGTGATCTCAACGAGAAAGAAATTGA</t>
  </si>
  <si>
    <t>GTTTCCCCCAAAAACCTCTATTTACTATATTTACACTCTTTAACAAATGGGTGGATCTTCCCAGTTGAATTTGGATTTTATTGGATTGTGTCCAATAACTTAATCAAATGGAAACAAAGAGCAAAGCATGGAGAGCTCATTTCCCCATCTTCTCTCTCTCTCCAAATGGTTGTCGGTAGCCCCTCCATGTGTAGCCTTTTTTTCCCCTTCCTGCAAGTTGAGGGTTATATTATAATCCCAATCCAGGTAAAATTGTTCTTTTAAGTATGAATTCTGATTCTACAAAGTTGTTTGGATTTTTTGATTATATCT</t>
  </si>
  <si>
    <t>TTTCGAAACAAGGCAAGAGATTAGTTATGGATATTCGATATTTCTATATTATAAGAAATTAAGGTTAATATTGGAAACACACTCCCAGCTTAGGAATTTTGGATGATAAAATGTTCATTTTAAGAAATTTTAATTGAAATCCGAAAAGAAATTTATTTATTTTTTGTTCATCTGGACATGCCATAACAACAATTCTGAGCAAGAGAGAATACTTGAATACAAAATCTAGCAGTGTAATAAAACATAAACTCCAAACCATACATGACCCTTCTGTTTTCTACCCATAAAACATCTTTGGTATGAAGTGTCGGC</t>
  </si>
  <si>
    <t>CCTCGAATTTCAAAATTACACTACTCCCTTTCACTTGTCTCTTCCTAAACTCCAAAGTAATCCGGATCTCTGCCTTAAAACAACATTACCGAAAGAATCCCCATCTGCCAAGTCAGTAGTCACCTGTAAATAGCGAAAAGATTTCCTGGCTCGATCGATCGAATCCAATATCCACTAATGGACAGCTCGGATTCCGCTACGCATCCTGTCCCCGCCACCATTCCGCTGGCTCCTGTATCCTCTCATTCTCTTCTCTCTCTATGCCGTTTGTTGTATAGGCTCTTAAATTATGTGTTTTTGTTTGTGTTTTTG</t>
  </si>
  <si>
    <t>CTGTTCAGCAGCATGGCTTCAATTTTACGTATCAGTTGGAGAGTGGCAAAGGGGGTGATCTACCCAGCTCTGGCCAGGTCTCTTGATTCCCTTTTACCTTTGATTCTAAATGGAACAAGTGAATTATGCACTAGTAGTTGCGTTCTTTTATTTGTTTGTTTGCAATGCCGGGAGCTCTTATTTTGGTGCTGCTGCAGTTTTTTCAAACTTAGTAATAAAACAGTGGTACTTCACGTTTTTTTAATAATTTTGTAATTTCTTGATCAAGAACTTCAGGACTTGTTTCTGATTGCTTTCTAGTGGACCACCATA</t>
  </si>
  <si>
    <t>TTGTTTTTGGTGGTGATTCTGATCTTAACCTGTGGTGGGGTTTTGTACGTAAGTAGGTTAGGCGTAGAGTTGCCTGCAAATTGTCACTTGGCTGTGTACTTAAAGTTTGATTCTGACTTGTAGAGTTCGACGGAGAGTGAAAGGAGTTTGTGTTGTTGTTGTGGTCGTGATGGGGAAGGGTTCCAAGGTCAATTGTAAGTCTGCATCTCATAAGCTCTTCAAGGACAGGGCTAAGAAACGTGTTGATGATCTACAAGGGATGTTCTTGGATCTGCAGTTTGCACGGAAAGAGAGCCGCAACATCGATGTGGC</t>
  </si>
  <si>
    <t>TGAAAAGTACATGCATTGATTTTACCTTTTGTTCTTACCACTTTGTCAATATCATTTATAATATTTTCCATTGGATGAACTTTGATTTTTGGAACCTTTTGGGGAGTTGTATTTGATCATCCTTCTTTTCCTGGTATTTGATAATTGTTATTCTTCTTCTTCATCATCCATACCTGAGACATCCTTTCTTGGACAATGCAGGTTAGTCTTATCAACAATTACAAATGTGTAATTTGCTCTCCCTAAGCTAGTTATAATTATTGAGTCAAACAAATTAAGATGTAATACATTTCTTTGATTTTAACAATTCAA</t>
  </si>
  <si>
    <t>TAAAGCGTTTGATCGAAGGTATTATATTCGCCCTTCGATCTTCTGACAACTCTATTCACATGGCCATGTAAACAACTACAATCATTGTGTTGGGTCTTCTTCTGCATTGAGCAGGTACAATCTCACGGTCTTTGGTCCTGATGCAATGTCTCTTTCTTTCTTTCTTTCTTCTTAATCCGTAGTCATAATACAGTATTAATTCAAGCATCTCCACCATTGAACTTCGAGACTTTTTCAACTGTTTAAAGAGATACTCAGTTAACACGCGGTCCAGATCTAATTTACGGCGGGCCAGGGGATCGAGATGCCACCTCAAGGTA</t>
  </si>
  <si>
    <t>TGTTGTTTAACCATTAACATTGATATCAGTTCAGGTGGAGCATGCGGAAACTACTTTTGTTGATTCGCCAAGGAGAGACAAGACGGCAGAGGTTGCACTACGGAAGTTAGATGCTGAAATTCGACATGTGAACCAATATGTATGTCTGAGATTTATTTATTTATTTTTTCAAGTTGGGATACTTTTCCTCAGTACCGGCGGTAAAGCTTTATAACTACCCATTTTAGAAACCTAAGCAAAAAAAAGTGTTTGCATCTGGGAGATTTATAGTTGAGGTATTGCTCGCAGGCATGCCAAATGGAGGAGGATGTGCAAC</t>
  </si>
  <si>
    <t>AAAGCATTCTGACCTCCAGAACACTCGTGAAACACAACCCTCATACCTAAAGGTACGAAAACACCAACAAGACAACAATCCACCCTAAAAAACATCTCCAAATAGTCAGGGTTCGGGAATTACGCTCTCTATCCGAACCTCTGAATCACCATGTATGTATGTGCACGCACGACTTAAAAACTGAAAATACGAGACTCAGCACATGCAATGTATGATCATGAATATGACTCGACAAAATCTAAACATGCGATGCAAGGGTTTATTTCATCAAAACTCGAACCAGGTCCTCGACCGGGTTCAACTCGGGAGCAG</t>
  </si>
  <si>
    <t>GGTTAGAGATGTTTTTGAGAGTGTTTTCATGCCTTCGAGTACGAGGGATGGTCGTCATGGAAGTTTCGGAGGTCGAAGCGTGTTTTCGGAAAAATTTTCCAAGATGCAAGCCGACCAGTCGAAACACCGCCTTCAACCACCTCTTGCTTTTTTCTTTCTTTCCAGCTCACCACCCCTTTCCCTGCCACCTGGACATCATCTGGAAGGTAAGTTGGACTCCTTTTCCATGTCCCAAAGCCACCAG</t>
  </si>
  <si>
    <t>CTTATGTAGTTCGGTAGCAAAGAACTCAACACACTTTAATGCTTGTTACAGTTTTAGAAGACATCCTTCCTTTCATCCGAGCTTCATGACTTCTTATCTTCTCTGGCTAATTACGATTCTTACATTTCTCCATGGTCCTTGGAGCTGCAAAAAGAAAGAAAGCAGAGGCTCTAAAATCATTTTCAAGAAGATGTACCGTTTGAACATGAAAATAAGGCAAATTTCATTCCAACATTCCCAGATATAAGTAGAGATGTTTGAAGACATGCGAGTTCAGGAAACGAGAAGATTTCAGGTGTTATCTTTTGCAAA</t>
  </si>
  <si>
    <t>GTTTGTGATGGGGATGTCCAGGCATATCTTTTGTTGGACGACATGTAGTTCGTGTATTGGAGAACAGTTACCAAGAGATGAATTATAACATTTTGTGAGATTAGTATCTTTATTTCTTATTAAGTTAGTGAAGAATCAACTTATGGTTACATGATGATGATGTGCTTGCAGGGAAGTAGTCCATGAAGAATCTGGTCATGTGCTGAAAGTTCCATTTAGACGGGTTCATTTGTCTGGTGATGAACCGAGTTTCGATAATTATGATACCAGTGGTCCTCAAAACATCAGTCCTCGAACAGGTATACATCTCAA</t>
  </si>
  <si>
    <t>GAAGCAGTATTTGCCTCACTACACTGCGCAGGAGCAGTGGATGGACCATTTTGGTGACAAGTGGGACCTGTTTCACAAGAGGAAGATGGAATTTGATCCCAGGCGCATTTTATCAACCGGGCAACGCATATTCAAGCCGTCCTTCGTTTCTGATGATGATGAGGTGGCAGCATCTTGATAAATGGCAATGATAGGATGCATAACATACTAACCTCGCTAGGAATAATCTTGTGCATATAAGGGACGACCAAAAATAGTAAGCAATCGATGAACCAATAATGCCACCAATGAGTGGAAATGGAAATACCCAAA</t>
  </si>
  <si>
    <t>TGGGTGCTAAGAACAAAGTTGCAGTGGCTTGCCTATACACTACAAAGACCCTAGGGCTCATTCCTTGCAGAAGAGCCGCTCTTGTGATGAGGGAAACTCCTGCGTAAGTGAATTGTAGACCAAACATAGCCATTTCTGGCTTGAGATCGGCCCACCCACCCATATTTGGCATTCCAAGATATATAGGGATTAGCTTTGCAGTCTACTATACATACCCTTACACACACGTATATATAGCCCGCAGAAATAAGTTTGTCAGCACATACGCTTCGTACACTACACATGCATGGTACAGATAAGAAGGTAGCTGAA</t>
  </si>
  <si>
    <t>GGGAGAAGTCCAATCTGTGGTGGCTCCAATTTGATGTAGTTGGCTTTTTTGGGATCTTGGTATTGACACCGCTAGAAAGAATTACAAGTTATGCCGTAAATGGCACGGAATTATTAATAAAAAACACTGCATGTCTTCCTGTGTTTCAGCTACGTACGTACGGTGTAGGAGAGATTCAGCGAGAGGTGGCTGCTGTGTATTTGCGTTGTTTATTCGTATCCGCATGAATAAAGCTTCAATATTTTGTATAGAATAATTTAGCACTATACATATCAATCGATTTTATATCAATTATATAATACCGAATGCTCT</t>
  </si>
  <si>
    <t>GGAGCCCTTGAGGCATAAAAGTGCAGCGTCATAGGCTCTAGCGGCAGCTTCAGGTGTAGAATAAGAACCTAACCAAATTCTTGTTTTCTGGTTTGGTGCTCTTATCTCTGACACCCAAGAACCCCAGCTTCTCATCCTCACTCCCTTGTACTTCTTCTTCTTGCATGATGTAGTAGATGAGGCTGAAGATGTGGATGATGCCATTGCCTTGGATGTCTCTGATAACTGGATCTTAGGCTCAGTCTTCACCATTTGTGTAGATAACACTAGCTAACAAAGATACAATATATATATATATATAGAGCAATCAAA</t>
  </si>
  <si>
    <t>AAGGAAGTGTCCGCAACACGTGCCAAAGTAGAAATCTTCTTGATTGGCTTCATTTTCTCGATCAATTTCGTCTTCACTAAATTGGTTATTGATCTCTTCTTCGATCAGTTTGATTAGCAAATCGCACAATGACCATGCCTCTTCTAGTTGTTCTTCTTCTTCATCTACGTCTTGATCTAAGGCAGAGTCTGAATCTTCTAATGGGCAATTAGTTCCCATTTCTAGCCGCACTGGAAAAAATGTTCGTTTGCTCCTATGGGAAACAAATTCCAGAACTGAGTTTATTGCTTTTATGATTATAATTCGCATTTA</t>
  </si>
  <si>
    <t>GACCCACTTGGTTCAAGTGTTCAATGAAACAAAGGTGTGGAAAGTCAGTCATTATTTTTGGTCATATACATAAAAATAATTCCAATTTGACAAAAGAAGAGATTGTTTTGGATATCCCAGCATTGCATACTTTGCTTTTACATGAGCAATAGAGAGAGAGAGAGAGAGAGGGAGGGTAACTATTCAGTGTGCAAGTCTAGTTGATGCCTGAATTGTGTCAAATGCCAGCAACGGTAAGAAATTAGGATAAGTAAATCAAGGAGGAAGCAAAAAAAGTGACCCTGAGCAGCTTCTTTTGTTTGATAACTAATCAACATCTA</t>
  </si>
  <si>
    <t>CAAAATATTTGCATGCCTAAGATCTTTGCACCTACAATACATAGTAATCAATGCATTTCTTACATTATCAATTCCATAAAAACAGCTCAGGATTGTAGAACCATGAATATCAGCTCCTAATTTAAGAGTACCAATATGGAAACATGTACCCAAACAAACAAATATTGCTACCGTATCCAAATAAATGCCACATCTTCTCATTTGAGAAAGCAACTCAAGCACCCCTTTGAAATTGTCGGTCCTCAAGCACCCTCCTCTTATAGTATTCCAAGTCAAAATATTGGCTTCAACACCCTCTGTCCTCATTTTTTC</t>
  </si>
  <si>
    <t>GCTACATTCCACACCACATGCTCACAGCCCCACCTACAACCGGACAGCACAAGGCCAACTCATGGAGACGTGCAATTCTGATTGGGTTGTTTGGGTCATGCATCACCCATTTATGATTCAACCATCCGTCAAAGTATTGATTATTCCGTGTATTATTATTATTATGGAATAATAAGCAAGTAACTTACGTGTTAGATTTTATTTCCCAATTATTATTCTAAAATGGGCAGCAGATCCAATTACCTCTCCTAATTGTCATTTGCTTCCATAAGCCTAAGACGTCATCCGTTACGCTACGCATGTGGGTGCTCGATT</t>
  </si>
  <si>
    <t>TAAACAAAGTCTGATTTCACTCATTAGTGATGCTTAAATCGAATCGGTGTGCTGTAGTGTTCTTCAGGTTATTGGTACTGTACGTATGTGAGCTGAAGAGCTATCAAGACATACCTGTTTCCTAGCATCTCATGCAGTTTGATGATAGTGTCTTCTTCTTCTCTGGTGAAATTTCCTCGTTTAAGATCAGGCCGCAAGTAATTTATCCATCTCAGTCTGCAACTCTTT</t>
  </si>
  <si>
    <t>CTTTCCTTTCGAGAGTGGAGTGTAAATCCAAGAATTCAAGACAAAGGTGTCTTTTTGATATTTATGTAAAAAAAACAAAAATATGAGACTCCAGTAGAATAAGAACACCCTGGTAAAGTTATGCGTTGTTGTAGGAATTTAACATAGACGGAAAGAAAGAAATCACCTCTCAAACCTGTGGGACATCCAACATCCTCGGACAAGATTGGCAAAGATAACAACAATCACATACTAATTAACCAGTCATTCAAACCATGATGCACCCATTTAATTAAAATTAAAGTGTTATTCCCGGTCAAATTATTATATTTT</t>
  </si>
  <si>
    <t>TCCTCCAAATTGACTCATCACAATCGACCTTCTTCGCTTGTTCTTCAACTTCATCTTCTCCACTCGAATAGTCTTGTTCCTTTTGTGGAACTGGAGCTATCAGTCTCCTGTCATCCGCATTCGAGTTTCTTGGCTTGCTTTGGCTTTTATCTCCTCCTCCTCTTGACAACCCAACAAGCCATTTCTGTGCATCATCCCACTTGGAAGGAGTTGGCTTCCCTAAGGCTGTACGATGGCCAGAACGACTAGCAGCATTACTTTTGTGAAACTCAAAGCTAATGGCGTTGCTACTCGAAATCTCCTGAACTGGAC</t>
  </si>
  <si>
    <t>CTCGATCTTTTAAGACAAAACATATGAGATCACTGTGTTTTCAATGGAGTGGAATTTCTTGACAAGACATTTTTGGAGGAAGCTCCAAGGAAGAGATGATCATGACCCAGATACCATTGTGATAGCTCAACTGCCACGTTCAGGTAGCACTATATATATATAAATACAATAAGACATCCAAATGGATGAAGAATTATGATAATGAAGAATAAAGATGTCACTGTCCCCTGAAATGAGAGACAAATACTCAAGGGAAAACCCAACTAACTGTAATATTATAGATTTAAAGAACGAATTATCATATAGTTTAGT</t>
  </si>
  <si>
    <t>ACTACAAGAAAGTGAGGGTGGTGCACTTTGTGGACACAATTCCAAAATCACCTTCAGGGAAGATCATGCGCAGGGTTATTAAAGAAAAGATGGTCGAGAAGATGAGAACCAAATGATTAAGACTGTCCAATTCACAGCCTCAAGTCTCTCATATATATATATATATATGTAAAAGATGCATTCATCTTCAATCATTAAGGTGGCAACAACTAATACACGCACAGCCTGAGAAACCACCCAAGTACGTAATCCAAAGATACTGTACAAGTACAACAACAGTCGCCATCCACAGTTCACGAGTGGAATAATAAAAAACAA</t>
  </si>
  <si>
    <t>AACTTAGACAGTTAAGGCCTGATGAAAAACCAAGAAAGTTCTATAAAGAATGATAGGGCCATAAGATGAGAAGGTGAGCAAGCCAATTAAGGGAATCAATAACATGTAAAAGAGCTGAACCCGATGGAATGAATGCATTCCATGAATGTCGATGATGATGATGATATCGAAGGAAGTGAGAGCCTATGATGGCAGCTTGGACTGAATAAGAGTAAGCATCGAAAGCCAGGTAGATGATAAAGGATCCGAGTGGTATCCGAGTGATGTGTTACCTGTGTTAAAGGTGGACTAACCATTACAACAAAAGAATGAAAA</t>
  </si>
  <si>
    <t>TGAATAGCCACATGAGGATGCAAAGATGACCGATGTGGCCAAGTATGGAATTCCAAATGATATTTGCTTGCCCGGTAAATGGTGTAATTCTTATTGGTGAACAGAGGGGAACTGAGCTCGAAGCGTTGGAATCTAAAAGGAGATTGAACTAAGAAGAAGAAGAAGCATAGTCCCTATTTTTGCTCCTGGTCACCCCAAAGTGCTATCGATCGAACAAGAGAACAGTGGATAAAAATGAGTCTCCCGTGGAGCATACGAAAGAAGAATGCCGCTAATGATGGCCTCGAAAGTGTTGTGTGGCCATGATTGTAAAAG</t>
  </si>
  <si>
    <t>CTATCACTGATAACATGGAGGAGAATATCGAGCTTGAAGAAATTGTTGTAATTAGGGAGACGCCGAAAGGAACTGGAGCTTTGGTACAGTGGAAAGGCTTCTGTCATTTGAAGCAACTTGGCAGCCCGTTGAAGAACTTTGACAGCAATTTCCATCCATCCACCGTTGAGGACAAGGTCACTCTTAGAATGACAGGGAATGATAGGCCCCAGATTAAGTTTGTCTAGCGTAGAAGAGAGAGAAAGGAGTAAATTGTCTCTAGTTAATTACATGTCTCTGGACAAATAAAGGAATGTTTCTGACATGCCAGAT</t>
  </si>
  <si>
    <t>ATTGATGTAAATATATACCTTGTATTTTGTTCATCATAATAAGTTGTATTATTTTCTATGTGTTAATTTCCATACATGCCATGAGTATTCTATATTAATTATGTATATATGCTTTTATATGATCTATGCAAATTATCTAACATCGTAACATAATTAATTAATTAATACTTTATGCAACTCAACATTTGATAAAACAATTATGCTTGAAATTACATAATTGATCATATAATAAAATTTCACATGCAAATTAATTAAACATGTGTGTAGGTAGTTAGTGTGTGCTTAAAACTTAATCCTGGTCCTTAATTATGGATGG</t>
  </si>
  <si>
    <t>CATGTGGCTTCTTGTCTGAATCTTGTGTCATTTTGCAATTAATGTGGAATCACATCCCGCAGCTGCTAATCAAAGAGTGGACCTCTGTTGCTTCACCTGGGTAATAAATACTTGGTTAAGGATTACCACACGTATTCTCTTAAAGTTGTTTATATATATATATAGACCGTCTCTCCTTTTAAATATTATAAGAAAGATTTGGTCAAAGTTTGCTTGAAAATTAATAGGTCTTCCAACTTAATCTTCATCTGATGTTAATTATTCGTCGGTGGTGTTCTATACATCTATGCTTAGTTTCTATATAAAAGGACATA</t>
  </si>
  <si>
    <t>GAGGATAGTTGTCAAAGCCTCAGAGAAAGAACAGATATGAAGATGATAAGAAGAGATAAGAAAGTTGTCAAAGAAAAAGCAATGGATGACATTCAAAGCAGAAGGAATCTCCACTTTTCTACAAAGGGCATCAATAATTGTACTTTCTGTAAAGAAAGAAAGGGTAAAATGTAATAGATATATAAGGATCCGAGCTATAAAAGAGGCATGAAGCCTAGAATGTAATCGAACTCATTTTAGAAAATGAAAACCTTTGTTTGATCAATCTTGAGATGTCTCATCTTTTAGTTTCAATTACTTTAATATATCCAT</t>
  </si>
  <si>
    <t>CGGGGAGAACAAAAAGGAAGGAACAATACCCCATGTGGGATTTCATAAAATACTGGAAAGACATCGTTTCATACCATCAAAATCAATGATTCATCCTCGAATGGAGCATAGCAACTTTCGGATTCCAGCACCGGAACTAAACAATAAACAGAATGAATGAATTAGTCGACGTTACCAGTCACAAAGGGTGTTTCATTTTTTATTTGTTTTTTCCGTTTGAGAGGTTCATCTACCCGGATAAATGTTACAGGGACATGAAATCTCCAAAGAAACCGATCTCCGGCGATGCTGACTCCAGGTAGGTTGGGAAAC</t>
  </si>
  <si>
    <t>ATGAATCAAATTTGGATACCAATTAAAAGATTATAGCTAACATTTTATTGGTTCATCTTTGCGACTTTTCACCTCCTAGTAAGTTTTGGTGATACATAACCACCATTCAGCAAAAGAGGGCATCTTGTTAGGTCCGCCAATAATGTGATTATTAATTAATTATCAGAAACTGCATTTACTTTCTGCGCAGCATTTCCTGAGCCGACAGGAATTCGGTAAGACCTCGACGATATGCACCTAAACTTTTACTCTGCTTCATCAAGATAACAAACGTCGATGTCGATACTTCAGATTTAACACTCTTGCCATTTA</t>
  </si>
  <si>
    <t>AAGTGCATTACAGCACCATTGGGAAGACAAAGAAGAGAAGCTACTTGGGTTGTGCTTAAAAAGCCTCGTGTTCTTACCGCATTGGTGTTCCTGAGATAAGAAGAAGAAGAAGAGTAGATTGTGTATAAATCTCTTGGATAACACCGAGGAAGAGAGAGAGAGAGAGAGAGTGCAGGAAGGGAAAATGTTGGAAGGTAAAGCTCTGTTAGAAGACACCGACATGCCATTGAAGATGCAGATCCAAGCCATGGCTTCTGCTTCTCAGGCCTTGGATCTCTATGATGTACTTGACTGCAAATCTATAGCTGCGCATATCAAAA</t>
  </si>
  <si>
    <t>AGTAAGGGACAGTTGCTGGTGTTGCAGATTTCTGGACAAACACAAGAATATTGGACCCACGGATTGTTGATCTACATCTAGAGTTTCTGCTAGAGTTCCCACAATGAGATCCACCAGGAGATTTCGCTCTGATGATCTGAAAATCTTTAGTATTATTATTATATTAGATTACATCAATAATGCACATTAAAATGCTTTTGCTTTCAACTAGACTGCATTTCAGAGGACAAAAAACAGGTATATGAATTACAATTATGATTACCATCCGCGCCTGGAGGAGGTAAAGCAAAAATCACTCAGTGCTTTTCACTA</t>
  </si>
  <si>
    <t>TAACCTATCCGTTCCCTCTTCTTGTTTCCCTCGGTCGCCGCGTAAAACAGAGATTCCAGTCCGGGTACGGTAAGCCGTTTCCTCTCAGATCCGAGCGAGAGAAAGCGAGGCTAGAAGGAAAGAGAGGGGAAAAGAAACCATGAGCGGGAAAGGAGGAGGAGGCGGAGTGGGGGCGGTGAGTTACAATAATGGGAAAGCTAATAGTGGCATATCGGGGATACCGGCGGGGTCGAGGAAGATTGTGCAGAGCTTGAAGGAGATTGTTAACTGTCCCGAGGCCGAGATCTACGCTATGCTTAAAGAGTGCAACAT</t>
  </si>
  <si>
    <t>GGTAGCTCAAACGGTATCAAAACAAGCACCAAGGGGAAATAAAAGACCCATGCACACACTGTATATGCCCTTTACATTTGCGCACAGCACAGACCCCACCTCGCTATGTTTTTTTGAAGCCCCTTGGTAACATAACCTTCTCTTTCTAGTTCCTCCTCCTCCTCCTCCTCCTCCACGATCCAATCCAGTCCTGCCCGATGACGACAACAAAAGTAACTTTCCTTTTTTCTCTTCCTAGTTTGACTTTTTATGCCTCTATAAAAATCTACTGCAGATCCAAAAGTTTCAAAACAGAAAAGGCTGACGAGTGAGCGACTGACAGCT</t>
  </si>
  <si>
    <t>CAGGTCATCGCACCTTACTTCTCGACCTTGTACTTCTATTGCGGGCAATGTGATAGTGATGCCTTTAACCCAAAGACAGAAGTGACCACAAATCTACTTTTGTCCTTTTTCTTTTCTTTCTTCCTCACTTTGAATAGATCCCTATTGAACTATATATATATATATATATACATATCAGTGGTTTTCTTCTTTGGATTCAGAGTCCTCACCTCTAGCATAGCCTAGACCTCTCATGAAATCCATTGATTCGATTGCATGCATGTTACTCCCCTTCTGTGCAGCCGAATTTGACAGAGACATGGGTGGAAGGAACAGTCATG</t>
  </si>
  <si>
    <t>GAAAGAGAGGTACGATGAAAATCTTGTGGAGCACATGAGGGTAGAATTGGACTGATAGAAGTTGGAGGCTGATGATGGTCGTCTTCCTGAGGGGTTTGAAGCATGAAATTTGCCTGGAAGAAGGCCATTCCATTGCAAGTCATCACCTACCTAGCTAGCTAGACCTGTGCCACCAATCTCAAAACCTGTGGTGAAACTCTAGCTGGCATGCTATGCTTTTAGGCAGAAGAAAAGTGATAGAAGCCAGGAGTGGGCAGAGTTTAGTGTAGAAGAAGCAATGGAGAGACCCAATATCACACACCACGGAGAAAA</t>
  </si>
  <si>
    <t>AAGAAAAGCATCTTAAATACCAAAATCTCAATAACAAAACTCCGTAAAAACCTTAGCAACAACGATTTTTTTCCTAGAAATTGTAAGAGCGTGAAGATGAGGGAGGCGGCGGTTAAAAGCTTAACGCGAAATGACACAGAGAAAATAGAAAAAGAAAGAAAGTGGTAAAATCCCCACGGAGAAAACGCCTACTTGAGAGTCTATAGAGACGGAAAAATTTAGCGGAAATTCGAAAAATAAAATTCATATGCTCCAACGCGCATCATTTCTTGTCAAAAGTGGGTTTCCAGGAAAAAAATATGAAAGCATTTT</t>
  </si>
  <si>
    <t>ATGATATAATGAGAAGAGGTTTTAATCTCTTCTTCAAACTCCTTGAAGAAGAACATGGCTTTGCAAGAAGAGGAGACCCAGCAGTTTCAACAGAGCTCATCGGCATTGGTTTTTGATGGGCTTTACTGCGAAGAAGACAGTTTTGAGGTAGATGATGATGATAAGAGTGAAATCTGTGTTCAGCATGCGAGAAAAGAGTCTTCTTTGTCTTCTGTTTTGCTCGAACAAGACTTGTTTTGGGAAGATGACGAGTTGAAGTCTCTAATCTCCAAAGAGAAAGATACCCATTTCAGTTTTGATAATGTAGTCTCT</t>
  </si>
  <si>
    <t>AAAAAAAATCAGAAGAATCTGAGAGAGAGAGGAAAGACCAGATGAAGAAGAAGAAGAAGAATTCCTGCGCCAGAAATGATCCCACCAGTCCGAGTCAATGGCGTTAGGGTCTACGGGAACGGTGCTTATGGTTTTGCTCCTGTTCTTGTGCTTCTTCTTCTTCTTGAGTTTCTTTGAAGCTAGTTTACTTTTCTTGGGCTTCTTTGGAGAAGCCATTATGTATCCAAAATCGAAATCTTCAGATGGGAGCTCTTGATTGGGTAGTAAATCCCAGGGGAAGAAAAGCAAAATGCGGTAACTTGCCTGATCGGTAAA</t>
  </si>
  <si>
    <t>TTTTTAATTATAAGATCCTAAAATCATATCTTTCGGCGAAGATATATATCTAAAATTCAATTCTCTGTTCATCGATGTTTTTTATTATAAGATCATTAGGATTTGATCGAACTTTGGCGAAGATATTTATTATTTTGAATAAGTAAATGTTATATATATATATATATATATATACTTAAAACACAATGATCATGATTGTTCAGAACTGGATAGGTAAGTGTCATCCTGGTCGTCGCCCTTGGAATATTTGCTGTCTAATCAAGGAAATAAAAACCATAGTAGAGAAACTTCGTGGAAGACTAAACTAAACTATAGAATAAACAA</t>
  </si>
  <si>
    <t>GGTGTTTTACTGGTTGTTTGACCAACCGGTTGTCATCAGTTATGCTCCTTATTTTCGGAGTTATTGGCTCTGTTGTCTTGCCTATGAGTGCTATCAATCAAACTATCACGTTTCTTCTCGAAGTTCACATTTTCTCAATTAATGGACAAACTGCTGCTGCTGCTGAGGAGAAAGCTGAGGGAAAACAATTTGTGCTTGCGGGGGTTCATATTTATAGATGTGTAGGAGCATCGCAATGCTTGTGGGAGATGAATCAAAGTGGTTCAAATGAGCTGGCATGCATGGTCTACATTTTTTTTTCTGAATTGTGAAATC</t>
  </si>
  <si>
    <t>TATTGCACCCATCTAAATGAAATGAATAGACATCCATCTCTATAAAGAAGATTTTGGGTAGTACATGCTGGATCGTTTTTTATCTTTCGCTCTAACCAAAACCCACCTGCATCATGGCTGTGGGTACAGCAGTCGATCGGCAACTATATTTATATATATATATATATACACGGTCACTAATTAAGACCCACAAGCACGCATACACATATATTTCATCAACCCTATCCCTGATCAGAATCTCAGACTAGAAGATATGACATCGATCAGATGGCATTCCAACAAGAAAATCGATCTAGATATATTATATAAACTATTAAA</t>
  </si>
  <si>
    <t>AGGTAAATGGCCCAAAATAGCCAAACCTTGAAGCTACCGATGCCCCGATGTATCATCTCAGCAGGCCTGTACATAAGTGTGCCAGTGGCTCCCCCAATCACCTGAGATAACAGGCGGCCAGCCCCCCTGGCCTATCCACCTGAGATCCCCTCATCATCATCAGCCAACAGAATCGTAACGTATAGAAAATGCAGGTATCCCTCTCGGATCCTGAAAAATGATACAATACTCTCATAAATCCATATACA</t>
  </si>
  <si>
    <t>GGCAAACAAAACCCAACAGCTGAATCTTTTCAGTTAACAACTTCTACGCCCGATCAACATAAACATCCAAAAACAACAGCAAACAAGTTAAGAGTGAGCTAGTTAGGAAGAAAGAAACAACGTCCACACCAAATTGATAAACATGCAAAGAAACAAACAAACGGTAACAAATAACCCAGTTCATTATGTTAACAGAAACAACAATTCAGTAAACGGAGACTTACCAATTTATAAACGTGATTCTGATTAACAAAAAGCAACAGAAGATCAAGAAGAAGAAGAAGAAGAAACGCTGACTAAGCCTGTGATATA</t>
  </si>
  <si>
    <t>TAATCATACTTATAAAATCCAACCACCTCACTTATGTAATCCACTAATTCACATTTCCCTGCACAGAAGTCCCCAAGATAGGGGGATTGATATGCAAGAGAAAGCACAATCAATGCAAAGTTGTAAATCCGCAAGAACTTAAAGATCTCATTCTTCTTCTTCAGTATCTTAAGCCTCATCCGGAAAAAAAGCAAGGCAAAACCAAGATATCCAAAGTGAAGTATGTCAAATTCAAGTGTCCCCGTGATTAAGACCAAAGCAAGAACAAGATCCAGTAGGTGGCAATAACTGTACAGCCTCAGATAGTCAAGA</t>
  </si>
  <si>
    <t>CGTAAGAACAGCTTGAATCAGGGTTTACCATCCATCACAAACCAGCCGCCATCTTTAGAGGTTTGGCAGTAGCCATGTGCTTGAAAGCTGTGGTGACGCCAGAACTCAGAGAGTCTATAATCCGAAGTTGGAGTTTTGGGACTTGGAAAGAACAACAACAACGACAACCAATCTGACATGCAAAAGTTTTTAAAGAACCAAGTTGAAAGATATGAAGAAACCGATTAATCAACTCTGG</t>
  </si>
  <si>
    <t>TTGATCACAACCTGTCAGGGATTATTTTATCAACATCAAAGGGGGCTGCTGAAGTGTCAAAGGCATCTGACAAACAGAAAGTCTGACATCAAAACATTACTTTGTTCTTCTGAAGGTGAAGGAGCAAGAACAACAGGTCTCGTGTAGTGGTGATGATGATGACCTCGATTTCTGAGTGATGGGGCACTGCTAGGAGTTGGGCCATAGGCTGAAATAGAAAGAGATGATGCTAGTATTCTCAATGATGTACTGGAAAAATCATCAGACGTGATTATAATTCATAAGTCACTACCTTGATGAGTTGGAGGAGCA</t>
  </si>
  <si>
    <t>ACAAAAAATAACAATAATATATAATAATGGAAGGTAATCAGGACCACTCTTGATTTGAAGCTTCTGGAACAGGGCTTAGTTTAATTATTAACACTTACTAACTCGCATAGTTTTGAGGAAAAGCCAGAGAAACTGGCAGCTGACGATGCCATATATATATATTGTGCCAATATTATCTTTTTGTGGGCAATGCATGTTTTCTAGCTATGTAAGAAGAGTACAGACCTAAAAAAGTAAACTAAAAATGTACAGATGGAGGAAAGGTGAGGGTCATGTATAGATCTGGGCCAAATGATAGGGATTGCTCAACTG</t>
  </si>
  <si>
    <t>AAATATGCAGGAGGTGGGGGAGGCAAAATGACATCTCTAAATATTCCACTGATGAAAGAAGTCTTGTTCTCAGTATCCATAAAGGACACGTTTACACTGAAATTAAAACTATTATTTGCGACATTCCCAGCTTTTCCTGTATCTTCACCTGCAAGCAAGCAAAATGATTGCATTACCCCCACAAACCCAATAAATGATGATATCATAAATAGCTGCTAGAATCAAACTTAAACCGTCACACTAGAAATCACACTTCCCAAATGTAGCAAACTTGATGAATATCTCCTCAATGAGATGATTGTCATTAATCTC</t>
  </si>
  <si>
    <t>AGGCCCGGCCAGAAAGGGTTTAATTGATGAGGTTTCAGAGAGTGAGTAGTTAACAAGACCTGACCATAAAGAGGTGTCGAATGAAGCTCTCATCCACCAGAAAGAAATAATGGCGTGAAGGCAACTGATATAGAGAGGAGGGGGTACGATAAGGAAGGAAGGGCGGAGATTTAACACTCAGATGATATATGGCATCTTATGGCAGTTCTGGCTTGTACAGTAATAATTATACAGACGATATTTCAAACAAATATTAATATATTATTTATAATAATATTGTTATTTAATTGCATACACATTTTCAAATACTTG</t>
  </si>
  <si>
    <t>TCTCCTCACTCCTCAGGACTTGGCTCTGAATGGATTGTCCCTCGACCTAACTCTGGGGTCTTCCGTTACTGCTGGTTCCCTTGAAGCACAATCTCATGTGCATGAATGCTGTTGCCCTGAAAGATCAAGCGATAATGTTGATTTCCCTGGTGATGATGATGAAGTTGCCACTATTTGCTCGACGGAGTTTCGTCTGGTGTGATTTTGTGTGTTGTTATATGCACAATCTGTTCTACCTTAATACCATCATGTACTTCTAATCAACTAATTCTCCTCCATGTTCTCTTCTCTTCTTTTAGGCTACATCGGATA</t>
  </si>
  <si>
    <t>TGCGGAAAAAAGGAGAAAATCTTCAGAGACCATAAATAGCAAAAACAGAACAAAAATCCAACAGAAAAAGTCAGGAAAATAAGCCCGTTTCTACAGGTAGCCCCCCTATTCCAACGTTGAGTCTGTTGTTTCTCTTGCACTCTTGAGATGGAGAGAGAGAGAGAGAGAGAGAGAATCAGATAGACATCACAAAGGATTGCTAACACCAGGCATCAGTAACCCACACAGCTAACCACAACAATAGCAACAAGAAGAAAGTCAAGTTTGGCGTGTGCTTGTGTTCACTCTTACGGTACATTTGTTAACTTTGGACCAAACAAGTTT</t>
  </si>
  <si>
    <t>GAAAATTATAAAAAAAGACCAATAATGCTTTTAAAATTTGGAGACTTTTGGGTGCTTGGTAGGTGGGGACGCGTGAAAGCTACGTGGGAACTTACCGCATCCACTCATATACGTGGCACTCATATACCCTGCCATTTGGCACGTAACCCTTCTCTCTCTCTCTCTCTCCAAGTAGTCAATTTTCTCATCCCAAGCACATGCAAGCCTCAATGTCATTCCCATTATCAAATCCACAATTCAATGTTCAAATTTACAATTGCGTTAATTCAACAAGTCTTTTTTGTCAAATACTTAATTTATTTTAACAAGTCAATATTT</t>
  </si>
  <si>
    <t>AGTAGTGGCTGAAAAGAAAAATGTCTCAAACAAATAGGAATGGAGCCATTATATACCTCTTCTGTATCCTCGTTCCCATATATTTTGTATCTAAAAGCCTGGCTCAAGTTATTCGCTAGGGCTGCTACATCGTAGTCTCTGTCATGAAGGTCATCATCATCACTATCCTTGGTTCTATCTTGCAATGCTGTTGGACGGCTGGAAAAAAGGAATACAAAAGCTTAGCATCCCTGACAGTAACAAAGGATAATAAACCTAACCCAAGTCCTAAAAGATTAACTTAACAGAATAAACCTGCGAACTTCCCCTCAC</t>
  </si>
  <si>
    <t>TGGATGTGTCACAGTCATTGGCATTGGCTCACGCCGACATATCTGAGGGGAAGGTGGTGTTTGTCCCATGGGTGGAAACTGATTTCAGAACTGGAGATGCTCCATGGTGGGCTTAAGCCTGCTCTCTATGTGATGATCTTCGACCTCCTCTATATATATATATACTGCATTCATGTTCAAGATTGCAGGAAGCAGCTTGCTCTGCACAGATGCTTCAAGCAAGTTCATTATTTCTGTTGAATTTATTCTTTTTTTTTCTTTTTGGTACCTTGTTTATTACATCATCATCATGAACTATGTTCCTGTGCAAGAAT</t>
  </si>
  <si>
    <t>ACTTCAAAAGATTCAAGAACCCATCTAACAGTTCCTAGTCCCTCCTCTGGTGAAGTCCAATCTTTTAGTCCATTGAAATTCGCATACGAGGTGGAGGAGGCATTTTGCACTGCTGAGAATAGTCCTCAATTATACTCTGCATCATCAAGAGGTGGTGGTGGTGGTGGTAAGAGAAGTCCCTTCACTCCAACTAAAAGTGATGGCTCGAGAAGCTTTCTTAGTGGGTATTCGGACTACCCCAATTACATGTCGAACACGGAGTCTTCGAGGGCTAAACTTAGATCTATGAGTGCTCCAAAACAAAGGCCCCAGTATGAG</t>
  </si>
  <si>
    <t>CACTAAATTTAGTCCGTCCAAACTGATTACAAATTGACAGTAGGAGACGTGTCAATCGTATTCATAGTAGGAATTGGTCAACTATTAGGAATCCGTCATTCAATCCATCCATGCCGTGCACCCATAAAGACGAGCACCATCTATCCTTGACTTGCTTGCTTGTCAAATCCAACGGATGACATAACCTTCAAACTCATAAACCATGATTAACCAAGTTGTTCGGCTATTTAAAGAAAAAGAACAACATACTAAAGCTAGCAAAATTTAAGCACAAGCATAATTATCCAATATTAGAGAAAATGGAATTTTGAT</t>
  </si>
  <si>
    <t>ATGAAACAATTGCACATTCTTTCTTGGGAGAAGTAAACAATTCCGACATAAAATGTTACTCAACAATTATAACATTGTTGGTTTCAAAATCCCATGAAACATTAATATCGATGAGAAGGTTCTTAATTAATATAAGATATCGAGGTGATGACATACATACATGCATCCTTTGATCACATCTTGGATACTGGTGACGAGATCTTGTTTATTCAACCTAACAAATCACAATACATGGGTAATTTTATTATAAAAGA</t>
  </si>
  <si>
    <t>TTTAAATCCCTCCATGGAAGCTCATTAATCCGTTTCAGCTTTAAATTTGCACCAAATCCATGTAAAGTTTATGACTGCACACAACTGCTAATTCTGAAAAAGCTCGGGCAGATGTGCATTCGTCAACTTAGTTCTCTTACTGATCTCATGCTTCTTCTTCTTTGTCGTCCGCCTGGGGCTAATGCCCTGCACCTGGGCTGCAGCCCTACGCTTGGCAGTGTTGGTAGCAGGCTTCATGCCATTCTTCAGCAGATATTTCTCTATGTCCACAAAATCACGCGGTAATTCAATTTCCCGAAACAGTAATTTCAG</t>
  </si>
  <si>
    <t>CAGATATCACCTTGGATATTGATTCTTTGGACTTGCATTTCGTTCTTGGGTTGAAAAGTCTTTACCTGCTATGGGAGAAACAGAAAACACCCTTCCACCTTCAAAGAAGAGGGCTGCTGGAAGGGAGATCTCAAGAGATAACCCTGGTCTTGATGATGATGAAGACTCAGCAGAGCAGGAGACTGGAACTTTCAAGAGGGCTAGTGATGAGGTGTTGGCAAACAGAAGAATAGTGAAAGTTCGTCGTAATCAAACCACATCAACTCCTTCATCAAATCCATTTGCTGGAATTCGTCTTGTCTCTCCTGCTGA</t>
  </si>
  <si>
    <t>CACTATACTATATACGAATGATAATTCAAGTACACTGCATGAAACAAAAAAAAAATGCCTCTCTTTCGAGTATTAATTCCATTCATTGACCCCTCTCGAGACCTATTGTTGTATTGAACCTTCAATTTTATCATTAAACAGAAAAGGGAAGAAGGAAGGAAGGAAGGAAGGAAGGAAGTATAGTGGTGTGTTAAGACAAATGCGAGTGAGAGACAAAACACATAGACAATAAATACGAATTCAAAAATAAACCGAAATTCCCACCTCATAAACAAACAACAAGCAGAAGAGGACAAACAGAGAGACGAGTAAAAGAGAAAACAGAAAA</t>
  </si>
  <si>
    <t>GCTGGTAAAGCACTTGCTTGCCCTCATCGAGATACCATGGTAAATGGTAATGTTTCGAGTAACATATACTAGCTACTCATATATACCATGAACAATCCTCTTCGAAGAGGCCCAAACCTAGCTAGAAGTATATAGTTACTAGCACTCTCTTCTCTCTCTCTCGAAGAGAAGAAAGAACTAAAAGTGATCAGTTTCTGACATCATGGTACAGTCAAAGAAGTTCAGAGGTGTCAGGCAACGCCACTGGGGCTCTTGGGTCTCCGAGATTCGTCACCCCTTGCTGTACTCTCAACAACTTAACCAAGTCTTTAC</t>
  </si>
  <si>
    <t>TTGGCCGAGGTAACACCAAATGCACTGCACTTCTGCATACTAAGACGTAAAGCTTGGTTCTCTGCAGTAAAAAACTGGAGCAACCGGTCCAGCCTCCTACATTCCCCTTCCAAATACTTACTCTTCAATTCTAGATCTCTCACATACTCCTTCTTTCTTTCTCTTGATCGCACCGCCGCATCTCTATTTCTCAACTGCCTGAAAATTAAACTCCATAATCATATATGATATACACTGAACTCGAATTTATAAAGGAACAGCATACTCCACCAGTTTGTACTGTCTTCAGACCTCAGATATTGTGCTCAAACA</t>
  </si>
  <si>
    <t>AAGATTGAGTGAAGATAAAGTCAAACAGTGTGTAGATCCAAAGCTGAAGGGGGATTACCCACCTAAGGGAGTTGCCAAGGTATATTATCTCTGCCCATATGTTGTGTATTATTCAGCATTTCAGGTTTCCATTGATATTGGGTTATTTTCGTTGTTGTTGTTAGCAGCGGTGGCAGCATTATGTGTGCAGTATGAAGCGGAGTTCCGGCCAAATATGAGCATTGTTGTCAAGGCTCTGCAACCACTTTTAAAGTCTTCAACAGCTCCTGCTCCGGAGACGACATAAAGCAAAGAGATTGATTCCTCGTGTTG</t>
  </si>
  <si>
    <t>AACATATCCTAGCAATTAATGTTTGGAAAAGAATCTCAAAAACAATTCATGGACTGAATCAGGTATAGAGGTTTACTCTGGTTCAACAGTAAAGTTGTACATACCGTAAATCCCGCGAACCTCCACCTCTCGCCATTCTTGGACAAGGGCACAACAACAACACATGAAGTGTGAGAGGAAATCATCTACAAAGCCGCCCTGCCAATATATAATACGCTAAGAATAAAAGAATTCATGAAAACCATCAAGATTAGAAGTACATTTCCGATTTAAACCACTTGTTCAATGTTTTTTATGTTATGTACAGGTAAT</t>
  </si>
  <si>
    <t>TACATATCTGATTTACGACCGAGTTGCTTCTGCGGAAGAATCACTTGTGCAGAGTGAGAATCACTGGTGTCTGGAATAGGATGGCTCATTATACATATAGCACGAGCAACTTTTCCAATCTTCTCAACCTGTTGCATTAGACCATATATGTATATATATATAGCTGTCATGATCATTTCAGCATATCAATTCATGTCAAAGGGGTTTACTAGTTTGATAGAAGTTACTTTGTCTGGCAAATATGATGGATCGCAGACAACTTTCTTGCATTTGGCGGTTTCTCCTTCAGAGGTCACACCGATGGCCTTCCCA</t>
  </si>
  <si>
    <t>TCAGCACGCACAGAGCTTGAATTCCATTCCAGTAAAAAGCAGTCAATAAATTGTCTCAGAACATCACCACCTTTGTCATTGAAGATATCTATTACTGACTCCATATCCAAATAAGACCTCTCTGAGCCAGATTCAGTTCCATCTTCACCTTTCTTCTTCTTCTTCGAATCCACAGATTGTGCTCCAGATTTGTTAGAATTACCTCCAGATTGATCAGCAGTTTCCACTTTCTGAGACTGAGTCATATCCTTTCCAGAATAGAATGCCAGATTTAGAAGTTTGAGAGTCTGAACAACAGACTCTTCACCGAAATAA</t>
  </si>
  <si>
    <t>TTGTGTCTCTAGTCGTTGGCATAGCAACGGAAGGTTGGCCTAGGGGTGCCCACGATGGACTTGGAATTGTTGCGAGCATTCTGCTTGTTGTGTTTGTCACTGCCACTAGTGATTATAAGCAATCTTTGCAGTTCAAAGATTTGGACAGGGAGAAGAAGAAGATAACAGTTCAGGTTAGTAGAAATGGCTTGAGGCAGAAGATCTCGATATATGATCTCCTCGCCGGAGACATTGTCCATCTTAGTATTGGAGACCAGGTCCCTGCAGATGGACTTTTTCTTTCAGGGTTTTCTTTGCTAATCAATGAATCAA</t>
  </si>
  <si>
    <t>TACTTCAAGCACAGCCTTCTGGCTAGAATACATCTCCATTACTTTCGCAGCAGACTCCAAAATACGATTCCGAGAAACACGGACTTTCTGACGTTGTAGCCTTCCAACCCTTACCTCTCTTTCATTAGCTAATCCATGACCATCAGCACCCTGCTGCTGCTGAAGACGATACAATGCCCGAGACAAACCAAA</t>
  </si>
  <si>
    <t>TTCGACACGGGAAGTTCTGATCTTTGGGTGCCTTCATCTAAATGTTATTTCTCGGTCAGTGTTGCTAGCTTTTGGATCGTGTTACTTGATTACTATTTGTTTGCCTTGGATTGACGTGAGGTTACATGCTCATGGTTTTATGTGACCGCAGCTTGCTTGCTTTTTCCATCCCAAGTATAAGTCCAGTGAATCAAGCACCTACAAGAAGAATGGTGTGTTGTTTTTCTCGGGTTGAAAGAATATAATTTCTAGTTGGATCATAACTCTTATAAAAATAATAATAATAAACACTTTCACAGACATCACTAGTTC</t>
  </si>
  <si>
    <t>TATAGCCTCACTCCTCTCTTCTCTGCAACCTTTTCATGTGTGCATGTTCTGATTGTCCAATCCCGGGAATATGTTGAGGTCTGGAAGTCCTTGTTCTCATATTTTAATTTTCCATCATAGTTGGATCTAGATATTTTTAATCTGTTATCTTTTATTTATTTACTTTTCCTTCTAGCCCAGGAGGGGTTTTTTGTTGGTTTTTTTCCCGGTGGTTGTCAACGGTTTGTTCTCCGCTTCTATTGTTCTTACTCTTCTCTTCAAATTTTTTGTCACTTCCTTTTTCTTCAGTTGGTTGTCTTCAAGTTTACCAGG</t>
  </si>
  <si>
    <t>ATTCAAGTTATCTTGTATTCTCTTATGGGCATTCAACAGCATTTATAACTTAGGCTTTATATTCTAATTCTGCAAGTAAGACACCACAAGTTAATTGACACTATGGCTTTCTGCTTCTATTAACTTTGATTCATTCAACAAATTTGCTACTTATTTATTTATCACTCTTTCATTGGCTCGTGGATATTCCTAATTTGATGCGTAATGTTTTAGGTAGGCAATCTTTCATAAACACCTCCAAGTGGATCGAAGAAGTCCGAACTGAGAGAGGCACCGATGTTATCATTGTCCTTGTTGGGAACAAAACTGACC</t>
  </si>
  <si>
    <t>TACGCTTTCGTCTCACACACTACCAGAACCAAAAACAACAGCACCCTCATGACCCAAGTGTTTATTTTCCTCCTGCCCCCACAAGCCATTGGGAGCTACCTTATCTGAGCAATATCCAAGAACCAAAAGGAACAGGGAAGATACGGTTGCTATATATATATAAATATATGATGGGCTTAGATGACGCCTCAACAAGAAAATGCAAGTATATCTCTGTCTTTCTCTCTTTCTGTGCGGTTTCAGTGGGTGTACTTCTCGCAAGGAAAATGCATGTGTATTGTTTTGAGGCCAAAGCCAAAGTATATAAGCAGT</t>
  </si>
  <si>
    <t>GATGAGCAGTTGCGGTGCCTATGCGGTCTCGGATTTGATGCATGGTTAAGGCACCCGCCTCTAGAACGTAGGTCAATATTCCAGCGGAGATGACTTCCGCATCCATCTGTAGCGGGCAAGCAATATAGATATGTATGTGTGTATATAAATAGAGAGAGAGAGAGTTTGAAGAGGGACATGATGAATGAAAGAAAGAAGAGAAGGATTAGAAGGTTGTAGGCAGCAAAGTACCTGAAGATCAGCAAGGAGAAGAGCTAGGGACAAGGCCTTGGAGAGAGGGGAACGACCATCAGGGGACAGAGGCAGGTCCTGAA</t>
  </si>
  <si>
    <t>ACTTTGTACTGATAAAACAGAACTTGCACCTGTTCTTGATAGATATAAAACCCTTAATGTATACTTTCCAGAACTTGTTGAACCTATGCAACATGAAAATAATGAAGAAAATATTCAGACCCAGCAAGATGAACAATCAAACCTTGAGAGCAACCAACCAACACCTCAGGATAGTTCTAGTAACTTAAATACCTCACCTGCAACTAGAAAAAAAATCAGCAAAATGCTAGGGAAAGTCCTAGGAAAATTAATGATTACCAATTAGTAAGGGACAGAGAAAAGAAGAACTATCCCAAATAAGAAATACTGATA</t>
  </si>
  <si>
    <t>AGTCTTATTAAAATCCCTAAGAGAGTAGATGTTGAGGAATGAAGGGGAGAAGAGGAGCCGTCCACTTTAGGGAAAGGGCTTTGATCAAGAGCCTTTCTTCTTTCTCAAAGTCTAGATGGAAAGAAGGATTGAGAACAGCTGCTAAGAAACCAAGCAAGCAAGAAAGAGTAAGTCATTATCGAAGAAAGCTCCGTCTTCGATCTCTCACTGGACATAGGATCAAGGGACGAGAGAAGGTCGTAGGGTACCTACCCCAAGCAAAGAGAAAAGTAGAAAAGGTCATAGTCCGAGCTCTCTAAGCACGAAATAAGG</t>
  </si>
  <si>
    <t>GACCACCGCCAAGATCCACCTGGCTCCTCAAGTCAATCACCATGGAGCCGTCTAAACAATTCTTGTAATCCAAAATCTCAGTCTGCAATACAGATGATGAGAGAAAAGAAAATGGACAAAAAGTAAACAACACAAATGTATATGTCTACGTATCTATCTATCTATCTATCAGAGAATTTTTCATCTTTGAAAGAGAAAAGATTCCCACGAGGAGAAGAGAATTGCATGCATTACATTTATTTACATACACATGCTCGTTTTAGTTTGGAGAGACAGATTAAAAAACGGAGATCTAACCATCAGATCATAGCAGCGCTCCC</t>
  </si>
  <si>
    <t>contig</t>
  </si>
  <si>
    <t>AATAAATAAATA</t>
  </si>
  <si>
    <t>AAATAAATAAAT</t>
  </si>
  <si>
    <t>TTAATTAATTAA</t>
  </si>
  <si>
    <t>TAATTAATTAAT</t>
  </si>
  <si>
    <t>TTTATTTATTTA</t>
  </si>
  <si>
    <t>TTATTTATTTAT</t>
  </si>
  <si>
    <t>ATAAATAAATA</t>
  </si>
  <si>
    <t>ATAAATAAATAA</t>
  </si>
  <si>
    <t>TATTTATTTATTTATTTATT</t>
  </si>
  <si>
    <t>ATTTATTTATTT</t>
  </si>
  <si>
    <t>TAAATAAATAAA</t>
  </si>
  <si>
    <t>TATTTATTTATT</t>
  </si>
  <si>
    <t>ATTTATTTATTTTATTTTA</t>
  </si>
  <si>
    <t>ATTTATTTATTTATTT</t>
  </si>
  <si>
    <t>TTTATTTATTTATTTA</t>
  </si>
  <si>
    <t>TAATTAATTAATTAAT</t>
  </si>
  <si>
    <t>ATTAATTAATTA</t>
  </si>
  <si>
    <t>AATAATAATAAT</t>
  </si>
  <si>
    <t>ATTATTATTATT</t>
  </si>
  <si>
    <t>TATTATTATTAT</t>
  </si>
  <si>
    <t>AATAATAATAATAAT</t>
  </si>
  <si>
    <t>ATTATTATTATTATT</t>
  </si>
  <si>
    <t>TAATAATAATAATAATAATAA</t>
  </si>
  <si>
    <t>TTATTATTATTATTA</t>
  </si>
  <si>
    <t>ATAATAATAATA</t>
  </si>
  <si>
    <t>TAATAATAATAATAA</t>
  </si>
  <si>
    <t>TTATTATTATTA</t>
  </si>
  <si>
    <t>TATTATTATTATTAT</t>
  </si>
  <si>
    <t>TATATATATATA</t>
  </si>
  <si>
    <t>ATATATATATATAT</t>
  </si>
  <si>
    <t>ATATATATATAT</t>
  </si>
  <si>
    <t>TATATATATATATATA</t>
  </si>
  <si>
    <t>TATATATATATATATATATATATA</t>
  </si>
  <si>
    <t>ATATATATATATATATATATATAT</t>
  </si>
  <si>
    <t>TATATATATATATA</t>
  </si>
  <si>
    <t>ATATATATATATATAT</t>
  </si>
  <si>
    <t>TATATATAT</t>
  </si>
  <si>
    <t>ATATATATATATATATAT</t>
  </si>
  <si>
    <t>TATATATATATATATATATA</t>
  </si>
  <si>
    <t>ATATATATATATATATATAT</t>
  </si>
  <si>
    <t>TATATATATATATATATA</t>
  </si>
  <si>
    <t>ATATATATATATA</t>
  </si>
  <si>
    <t>ATATATATATATATATATATAT</t>
  </si>
  <si>
    <t>ATATATATATATATATATATATATATAT</t>
  </si>
  <si>
    <t>TCTTTCTTTCTT</t>
  </si>
  <si>
    <t>CAAACAAACAAA</t>
  </si>
  <si>
    <t>CTTTCTTTCTTT</t>
  </si>
  <si>
    <t>TCTTTCTTTCTTTCTT</t>
  </si>
  <si>
    <t>TTCTTTCTTTCT</t>
  </si>
  <si>
    <t>AACCAACCAACC</t>
  </si>
  <si>
    <t>TCCTTCCTTCCT</t>
  </si>
  <si>
    <t>CATCCATCCATC</t>
  </si>
  <si>
    <t>ACCAACCAACCA</t>
  </si>
  <si>
    <t>TTTCTTTCTTTC</t>
  </si>
  <si>
    <t>CCAACCAACCAA</t>
  </si>
  <si>
    <t>CTTCCTTCCTTC</t>
  </si>
  <si>
    <t>TCACTCACTCAC</t>
  </si>
  <si>
    <t>AACAAACAAACA</t>
  </si>
  <si>
    <t>ATCAATCAATCA</t>
  </si>
  <si>
    <t>ATCCATCCATCC</t>
  </si>
  <si>
    <t>AAACAAACAAAC</t>
  </si>
  <si>
    <t>CACTCACTCACT</t>
  </si>
  <si>
    <t>AATCAATCAATC</t>
  </si>
  <si>
    <t>CAACCAACCAAC</t>
  </si>
  <si>
    <t>TCCTTCCTTCCTTCCT</t>
  </si>
  <si>
    <t>CACCCACCCACC</t>
  </si>
  <si>
    <t>TCCATCCATCCA</t>
  </si>
  <si>
    <t>CCTTCCTTCCTT</t>
  </si>
  <si>
    <t>ACATACATACA</t>
  </si>
  <si>
    <t>TCCCTCCCTCCC</t>
  </si>
  <si>
    <t>CATACATACATA</t>
  </si>
  <si>
    <t>CAATCAATCAAT</t>
  </si>
  <si>
    <t>CTATCTATCTAT</t>
  </si>
  <si>
    <t>ACTCACTCACTC</t>
  </si>
  <si>
    <t>TTCCTTCCTTCCTTCC</t>
  </si>
  <si>
    <t>TCATTCATTCATTCAT</t>
  </si>
  <si>
    <t>CCATCCATCCAT</t>
  </si>
  <si>
    <t>TATCTATCTATC</t>
  </si>
  <si>
    <t>ACCACCACCAACCAACCA</t>
  </si>
  <si>
    <t>CATTCATTCATT</t>
  </si>
  <si>
    <t>ACAAACAAACAA</t>
  </si>
  <si>
    <t>TCTTTCTTTCTTTCTTTCTT</t>
  </si>
  <si>
    <t>CCCACCCACCCA</t>
  </si>
  <si>
    <t>ACATACATACAT</t>
  </si>
  <si>
    <t>TATCTATCTATCTATCTATC</t>
  </si>
  <si>
    <t>ATCATCATCATC</t>
  </si>
  <si>
    <t>CATCATCATCAT</t>
  </si>
  <si>
    <t>TTCTTCTTCTTC</t>
  </si>
  <si>
    <t>ACCACCACCACCACC</t>
  </si>
  <si>
    <t>CAACAACAACAA</t>
  </si>
  <si>
    <t>CCTCCTCCTCCT</t>
  </si>
  <si>
    <t>CATCATCATCATCATCAT</t>
  </si>
  <si>
    <t>ATCATCATCAT</t>
  </si>
  <si>
    <t>CCACCACCACCA</t>
  </si>
  <si>
    <t>TCATCATCATCA</t>
  </si>
  <si>
    <t>CTTCTTCTTCTT</t>
  </si>
  <si>
    <t>TCATCATCAT</t>
  </si>
  <si>
    <t>TCCTCCTCCTCC</t>
  </si>
  <si>
    <t>CTCCTCCTCCTC</t>
  </si>
  <si>
    <t>TCTTCTTCTTCTTCT</t>
  </si>
  <si>
    <t>TTCTTCTTCTTCTTC</t>
  </si>
  <si>
    <t>TCATCATCATCATCATCATCATCA</t>
  </si>
  <si>
    <t>CACCACCACCAC</t>
  </si>
  <si>
    <t>TCTTCTTCTTCT</t>
  </si>
  <si>
    <t xml:space="preserve">TTCTTCTTCTTCTTCTTCTTC  </t>
  </si>
  <si>
    <t>TCTTCTCTTCTTCTTCT</t>
  </si>
  <si>
    <t>AACAACAACAAC</t>
  </si>
  <si>
    <t>CCACCACCACCACCACCA</t>
  </si>
  <si>
    <t>TCATCATCATCATCA</t>
  </si>
  <si>
    <t>ATCATCATCATCATCATC</t>
  </si>
  <si>
    <t>ACAACAACAACA</t>
  </si>
  <si>
    <t>ACTACTACTACT</t>
  </si>
  <si>
    <t>TTCTTCTTCTTCTTCTTCTTC</t>
  </si>
  <si>
    <t>CAACAACAACAACAA</t>
  </si>
  <si>
    <t>ACCACCACCACC</t>
  </si>
  <si>
    <t>CTTCTTCTTCTTCTT</t>
  </si>
  <si>
    <t>CACCACCACCACCAC</t>
  </si>
  <si>
    <t>TCCTCCTCCTCCTCCTCCTCCTCC</t>
  </si>
  <si>
    <t>CTCTCTCTCTCT</t>
  </si>
  <si>
    <t>CTCTCTCTCTCTCT</t>
  </si>
  <si>
    <t>CTCTCTCTCTCTCTCTCT</t>
  </si>
  <si>
    <t>TCTCTCTCTCTCTCTCTC</t>
  </si>
  <si>
    <t>TCTCTCTCTCTC</t>
  </si>
  <si>
    <t>CACACACACACACACACA</t>
  </si>
  <si>
    <t>CACACACACACA</t>
  </si>
  <si>
    <t>CTCTCTCTCTCTCTCT</t>
  </si>
  <si>
    <t>TCTCTCTCTCTCTC</t>
  </si>
  <si>
    <t>CTCTCTCTCTCTCTCTCTCTCT</t>
  </si>
  <si>
    <t>CACACACACACACACA</t>
  </si>
  <si>
    <t>ACACACACACAC</t>
  </si>
  <si>
    <t>AAGAAAGAAAGA</t>
  </si>
  <si>
    <t>TGAGTGAGTGAG</t>
  </si>
  <si>
    <t>TATGTATGTATG</t>
  </si>
  <si>
    <t>AGAAAGAAAGAA</t>
  </si>
  <si>
    <t>GGAAGGAAGGAA</t>
  </si>
  <si>
    <t>AGACAGACAGAC</t>
  </si>
  <si>
    <t>AGATAGATAGATAGATAGAT</t>
  </si>
  <si>
    <t>AGGAAGGAAGGA</t>
  </si>
  <si>
    <t>GTACGTACGTAC</t>
  </si>
  <si>
    <t>TTGCTTGCTTGC</t>
  </si>
  <si>
    <t>CATGCATGCATG</t>
  </si>
  <si>
    <t>GTTTGTTTGTTT</t>
  </si>
  <si>
    <t>TGAGTGAGTGA</t>
  </si>
  <si>
    <t>GCAAGCAAGCAA</t>
  </si>
  <si>
    <t>AATGAATGAATG</t>
  </si>
  <si>
    <t>AGAAAGAAAGAAAGAA</t>
  </si>
  <si>
    <t>ATGGATGGATGG</t>
  </si>
  <si>
    <t>GTTGGTTGGTTG</t>
  </si>
  <si>
    <t>TAGGTAGGTAGG</t>
  </si>
  <si>
    <t>TTGTTTGTTTGT</t>
  </si>
  <si>
    <t>GTCAGTCAGTCA</t>
  </si>
  <si>
    <t>AGCTAGCTAGCT</t>
  </si>
  <si>
    <t>ACAGACAGACAG</t>
  </si>
  <si>
    <t>AGTGAGTGAGTG</t>
  </si>
  <si>
    <t>TGAATGAATGAA</t>
  </si>
  <si>
    <t>GATTGATTGATT</t>
  </si>
  <si>
    <t>CTTGCTTGCTTG</t>
  </si>
  <si>
    <t>TGGATGGATGGA</t>
  </si>
  <si>
    <t>CTAGCTAGCTAG</t>
  </si>
  <si>
    <t>ATTGATTGATTG</t>
  </si>
  <si>
    <t>TGAATGAATGAATGAA</t>
  </si>
  <si>
    <t>ATGCATGCATGC</t>
  </si>
  <si>
    <t>TTGGTTGGTTGG</t>
  </si>
  <si>
    <t>AAGCAAGCAAGCAAGC</t>
  </si>
  <si>
    <t>ATGAATGAATGAATGA</t>
  </si>
  <si>
    <t>TGTATGTATGTA</t>
  </si>
  <si>
    <t>AAAGAAAGAAAG</t>
  </si>
  <si>
    <t>CAGACAGACAGA</t>
  </si>
  <si>
    <t>TGTTTGTTTGTT</t>
  </si>
  <si>
    <t>TCAGTCAGTCAG</t>
  </si>
  <si>
    <t>GCTAGCTAGCTA</t>
  </si>
  <si>
    <t>TTGATTGATTGATTGATTGA</t>
  </si>
  <si>
    <t>AGGGAGGGAGGG</t>
  </si>
  <si>
    <t>GGTTGGTTGGTT</t>
  </si>
  <si>
    <t>TTTGTTTGTTTG</t>
  </si>
  <si>
    <t>GTGAGTGAGTGA</t>
  </si>
  <si>
    <t>TGATTGATTGAT</t>
  </si>
  <si>
    <t>GTTCGTTCGTTC</t>
  </si>
  <si>
    <t>ACTGACTGACTG</t>
  </si>
  <si>
    <t>GTTAGTTAGTTA</t>
  </si>
  <si>
    <t>TGCATGCATGCA</t>
  </si>
  <si>
    <t>TACGTACGTACG</t>
  </si>
  <si>
    <t>TGTTTGTTTGTTTGTT</t>
  </si>
  <si>
    <t>TGGTTGGTTGGT</t>
  </si>
  <si>
    <t>GATCGATCGATC</t>
  </si>
  <si>
    <t>GATAGATAGATA</t>
  </si>
  <si>
    <t>CCGGCCGGCCGG</t>
  </si>
  <si>
    <t>GAAAGAAAGAAA</t>
  </si>
  <si>
    <t>GACTGACTGACT</t>
  </si>
  <si>
    <t>TAGCTAGCTAGC</t>
  </si>
  <si>
    <t>GAAAGAAAGAAAGAAA</t>
  </si>
  <si>
    <t>CCCGCCCGCCCG</t>
  </si>
  <si>
    <t>GAAGGAAGGAAGGAAGGAAG</t>
  </si>
  <si>
    <t>TAGATAGATAGA</t>
  </si>
  <si>
    <t>GCCAGCCAGCCA</t>
  </si>
  <si>
    <t>TTGATTGATTGA</t>
  </si>
  <si>
    <t>GCATGCATGCAT</t>
  </si>
  <si>
    <t>TGGCTGGCTGGC</t>
  </si>
  <si>
    <t>GAAGGAAGGAAG</t>
  </si>
  <si>
    <t>GAATGAATGAAT</t>
  </si>
  <si>
    <t>GGAGGGAGGGAG</t>
  </si>
  <si>
    <t>CAGTCAGTCAGT</t>
  </si>
  <si>
    <t>TCGATCGATCGA</t>
  </si>
  <si>
    <t>ATGTATGTATGT</t>
  </si>
  <si>
    <t>AAGGAAGGAAGG</t>
  </si>
  <si>
    <t>GAAGGAAGGAAGGAAGGAAGGAAGGAAG</t>
  </si>
  <si>
    <t>GCTTGCTTGCTT</t>
  </si>
  <si>
    <t>CAAGCAAGCAAG</t>
  </si>
  <si>
    <t>GAAGAAGAAGAA</t>
  </si>
  <si>
    <t>GGAGGAGGAGGA</t>
  </si>
  <si>
    <t>GATGATGATGAT</t>
  </si>
  <si>
    <t>TGATGATGATGA</t>
  </si>
  <si>
    <t>CTGCTGCTGCTG</t>
  </si>
  <si>
    <t>TAGTAGTAGTAG</t>
  </si>
  <si>
    <t>GGAGGAGGAGGAGGA</t>
  </si>
  <si>
    <t>TTGTTGTTGTTG</t>
  </si>
  <si>
    <t>GTTGTTGTTGTT</t>
  </si>
  <si>
    <t>AAGAAGAAGAAG</t>
  </si>
  <si>
    <t>AGGAGGAGGAGG</t>
  </si>
  <si>
    <t>AAGAAGAAGAAGAAG</t>
  </si>
  <si>
    <t>ATGATGATGATG</t>
  </si>
  <si>
    <t>TGTTGTTGTTGT</t>
  </si>
  <si>
    <t>GAAGAAGAAGAAGAAGAA</t>
  </si>
  <si>
    <t>GAAGAAGAAGAAGAA</t>
  </si>
  <si>
    <t>AGAAGAAGAAGA</t>
  </si>
  <si>
    <t>GAGGAGGAGGAG</t>
  </si>
  <si>
    <t>CAGCAGCAGCAG</t>
  </si>
  <si>
    <t>CAGCAGCAGCAGCAGCAG</t>
  </si>
  <si>
    <t>GCTGCTGCTGCT</t>
  </si>
  <si>
    <t>AGAAGAAGAAGAAGAAGA</t>
  </si>
  <si>
    <t>GATGATGATGATGAT</t>
  </si>
  <si>
    <t>GGTGGTGGTGGT</t>
  </si>
  <si>
    <t>GCAGCAGCAGCA</t>
  </si>
  <si>
    <t>TGATGATGATGATGATGA</t>
  </si>
  <si>
    <t>AGAAGAAGAAGAAGA</t>
  </si>
  <si>
    <t>TGGTGGTGGTGGTGG</t>
  </si>
  <si>
    <t>GTGGTGGTGGTG</t>
  </si>
  <si>
    <t>GACGACGACGACGAC</t>
  </si>
  <si>
    <t>GCTGCTGCTGC</t>
  </si>
  <si>
    <t>GAGGAGGAGGAGGAG</t>
  </si>
  <si>
    <t>TGCTGCTGCTGC</t>
  </si>
  <si>
    <t>GGAGGAGGAGGAGGAGGAGGA</t>
  </si>
  <si>
    <t>GTCGTCGTC</t>
  </si>
  <si>
    <t>TGGTGGTGGTGG</t>
  </si>
  <si>
    <t>GTAGTAGTAGTA</t>
  </si>
  <si>
    <t>CTGCTGCTGCTGCTG</t>
  </si>
  <si>
    <t>GTGGTGGTGGTGGTGGT</t>
  </si>
  <si>
    <t>AGAGAGAGAGAGAG</t>
  </si>
  <si>
    <t>TGTGTGTGTGTGTGTG</t>
  </si>
  <si>
    <t>AGAGAGAGAGAG</t>
  </si>
  <si>
    <t>TGTGTGTGTGTGTGTGTG</t>
  </si>
  <si>
    <t>TGTGTGTGTGTG</t>
  </si>
  <si>
    <t>GAGAGAGAGAGAGA</t>
  </si>
  <si>
    <t>AGAGAGAGAGAGAGAGAGAG</t>
  </si>
  <si>
    <t>GTGTGTGTGTGTGTGTGT</t>
  </si>
  <si>
    <t>GTGTGTGTGTGTGT</t>
  </si>
  <si>
    <t>AGAGAGAGAGAGAGAGAGAGAGAG</t>
  </si>
  <si>
    <t>GTGTGTGTGTGTGTGT</t>
  </si>
  <si>
    <t>GAGAGAGAGAGA</t>
  </si>
  <si>
    <t>AGAGAGAGAGAGAGAGAG</t>
  </si>
  <si>
    <t>GAGAGAGAGAGAGAGAGAGAGAGA</t>
  </si>
  <si>
    <t>BrPe4050</t>
  </si>
  <si>
    <t>BrPe4051</t>
  </si>
  <si>
    <t>BrPe4052</t>
  </si>
  <si>
    <t>BrPe4053</t>
  </si>
  <si>
    <t>BrPe4054</t>
  </si>
  <si>
    <t>BrPe4055</t>
  </si>
  <si>
    <t>BrPe4056</t>
  </si>
  <si>
    <t>BrPe4057</t>
  </si>
  <si>
    <t>BrPe4058</t>
  </si>
  <si>
    <t>BrPe4059</t>
  </si>
  <si>
    <t>BrPe4060</t>
  </si>
  <si>
    <t>BrPe4061</t>
  </si>
  <si>
    <t>BrPe4062</t>
  </si>
  <si>
    <t>BrPe4063</t>
  </si>
  <si>
    <t>BrPe4064</t>
  </si>
  <si>
    <t>BrPe4065</t>
  </si>
  <si>
    <t>BrPe4066</t>
  </si>
  <si>
    <t>BrPe4067</t>
  </si>
  <si>
    <t>BrPe4068</t>
  </si>
  <si>
    <t>BrPe4069</t>
  </si>
  <si>
    <t>BrPe4070</t>
  </si>
  <si>
    <t>BrPe4071</t>
  </si>
  <si>
    <t>BrPe4072</t>
  </si>
  <si>
    <t>BrPe4073</t>
  </si>
  <si>
    <t>BrPe4074</t>
  </si>
  <si>
    <t>BrPe4075</t>
  </si>
  <si>
    <t>BrPe4076</t>
  </si>
  <si>
    <t>BrPe4077</t>
  </si>
  <si>
    <t>BrPe4078</t>
  </si>
  <si>
    <t>BrPe4079</t>
  </si>
  <si>
    <t>BrPe4080</t>
  </si>
  <si>
    <t>BrPe4081</t>
  </si>
  <si>
    <t>BrPe4082</t>
  </si>
  <si>
    <t>BrPe4083</t>
  </si>
  <si>
    <t>BrPe4084</t>
  </si>
  <si>
    <t>BrPe4085</t>
  </si>
  <si>
    <t>BrPe4086</t>
  </si>
  <si>
    <t>BrPe4087</t>
  </si>
  <si>
    <t>BrPe4088</t>
  </si>
  <si>
    <t>BrPe4089</t>
  </si>
  <si>
    <t>BrPe4090</t>
  </si>
  <si>
    <t>BrPe4091</t>
  </si>
  <si>
    <t>BrPe4092</t>
  </si>
  <si>
    <t>BrPe4093</t>
  </si>
  <si>
    <t>BrPe4094</t>
  </si>
  <si>
    <t>BrPe4095</t>
  </si>
  <si>
    <t>BrPe4096</t>
  </si>
  <si>
    <t>BrPe4097</t>
  </si>
  <si>
    <t>BrPe4098</t>
  </si>
  <si>
    <t>BrPe4099</t>
  </si>
  <si>
    <t>BrPe4100</t>
  </si>
  <si>
    <t>BrPe4101</t>
  </si>
  <si>
    <t>BrPe4102</t>
  </si>
  <si>
    <t>BrPe4103</t>
  </si>
  <si>
    <t>BrPe4104</t>
  </si>
  <si>
    <t>BrPe4105</t>
  </si>
  <si>
    <t>BrPe4106</t>
  </si>
  <si>
    <t>BrPe4107</t>
  </si>
  <si>
    <t>BrPe4108</t>
  </si>
  <si>
    <t>BrPe4109</t>
  </si>
  <si>
    <t>BrPe4110</t>
  </si>
  <si>
    <t>BrPe4111</t>
  </si>
  <si>
    <t>BrPe4112</t>
  </si>
  <si>
    <t>BrPe4113</t>
  </si>
  <si>
    <t>BrPe4114</t>
  </si>
  <si>
    <t>BrPe4115</t>
  </si>
  <si>
    <t>BrPe4116</t>
  </si>
  <si>
    <t>BrPe4117</t>
  </si>
  <si>
    <t>BrPe4118</t>
  </si>
  <si>
    <t>BrPe4119</t>
  </si>
  <si>
    <t>BrPe4120</t>
  </si>
  <si>
    <t>BrPe4121</t>
  </si>
  <si>
    <t>BrPe4122</t>
  </si>
  <si>
    <t>BrPe4123</t>
  </si>
  <si>
    <t>BrPe4124</t>
  </si>
  <si>
    <t>BrPe4125</t>
  </si>
  <si>
    <t>BrPe4126</t>
  </si>
  <si>
    <t>BrPe4127</t>
  </si>
  <si>
    <t>BrPe4128</t>
  </si>
  <si>
    <t>BrPe4129</t>
  </si>
  <si>
    <t>BrPe4130</t>
  </si>
  <si>
    <t>BrPe4131</t>
  </si>
  <si>
    <t>BrPe4132</t>
  </si>
  <si>
    <t>BrPe4133</t>
  </si>
  <si>
    <t>BrPe4134</t>
  </si>
  <si>
    <t>BrPe4135</t>
  </si>
  <si>
    <t>BrPe4136</t>
  </si>
  <si>
    <t>BrPe4137</t>
  </si>
  <si>
    <t>BrPe4138</t>
  </si>
  <si>
    <t>BrPe4139</t>
  </si>
  <si>
    <t>BrPe4140</t>
  </si>
  <si>
    <t>BrPe4141</t>
  </si>
  <si>
    <t>BrPe4142</t>
  </si>
  <si>
    <t>BrPe4143</t>
  </si>
  <si>
    <t>BrPe4144</t>
  </si>
  <si>
    <t>BrPe4145</t>
  </si>
  <si>
    <t>BrPe4146</t>
  </si>
  <si>
    <t>BrPe4147</t>
  </si>
  <si>
    <t>BrPe4148</t>
  </si>
  <si>
    <t>BrPe4149</t>
  </si>
  <si>
    <t>BrPe4150</t>
  </si>
  <si>
    <t>BrPe4151</t>
  </si>
  <si>
    <t>BrPe4152</t>
  </si>
  <si>
    <t>BrPe4153</t>
  </si>
  <si>
    <t>BrPe4154</t>
  </si>
  <si>
    <t>BrPe4155</t>
  </si>
  <si>
    <t>BrPe4156</t>
  </si>
  <si>
    <t>BrPe4157</t>
  </si>
  <si>
    <t>BrPe4158</t>
  </si>
  <si>
    <t>BrPe4159</t>
  </si>
  <si>
    <t>BrPe4160</t>
  </si>
  <si>
    <t>BrPe4161</t>
  </si>
  <si>
    <t>BrPe4162</t>
  </si>
  <si>
    <t>BrPe4163</t>
  </si>
  <si>
    <t>BrPe4164</t>
  </si>
  <si>
    <t>BrPe4165</t>
  </si>
  <si>
    <t>BrPe4166</t>
  </si>
  <si>
    <t>BrPe4167</t>
  </si>
  <si>
    <t>BrPe4168</t>
  </si>
  <si>
    <t>BrPe4169</t>
  </si>
  <si>
    <t>BrPe4170</t>
  </si>
  <si>
    <t>BrPe4171</t>
  </si>
  <si>
    <t>BrPe4172</t>
  </si>
  <si>
    <t>BrPe4173</t>
  </si>
  <si>
    <t>BrPe4174</t>
  </si>
  <si>
    <t>BrPe4175</t>
  </si>
  <si>
    <t>BrPe4176</t>
  </si>
  <si>
    <t>BrPe4177</t>
  </si>
  <si>
    <t>BrPe4178</t>
  </si>
  <si>
    <t>BrPe4179</t>
  </si>
  <si>
    <t>BrPe4180</t>
  </si>
  <si>
    <t>BrPe4181</t>
  </si>
  <si>
    <t>BrPe4182</t>
  </si>
  <si>
    <t>BrPe4183</t>
  </si>
  <si>
    <t>BrPe4184</t>
  </si>
  <si>
    <t>BrPe4185</t>
  </si>
  <si>
    <t>BrPe4186</t>
  </si>
  <si>
    <t>BrPe4187</t>
  </si>
  <si>
    <t>BrPe4188</t>
  </si>
  <si>
    <t>BrPe4189</t>
  </si>
  <si>
    <t>BrPe4190</t>
  </si>
  <si>
    <t>BrPe4191</t>
  </si>
  <si>
    <t>BrPe4192</t>
  </si>
  <si>
    <t>BrPe4193</t>
  </si>
  <si>
    <t>BrPe4194</t>
  </si>
  <si>
    <t>BrPe4195</t>
  </si>
  <si>
    <t>BrPe4196</t>
  </si>
  <si>
    <t>BrPe4197</t>
  </si>
  <si>
    <t>BrPe4198</t>
  </si>
  <si>
    <t>BrPe4199</t>
  </si>
  <si>
    <t>BrPe4200</t>
  </si>
  <si>
    <t>BrPe4201</t>
  </si>
  <si>
    <t>BrPe4202</t>
  </si>
  <si>
    <t>BrPe4203</t>
  </si>
  <si>
    <t>BrPe4204</t>
  </si>
  <si>
    <t>BrPe4205</t>
  </si>
  <si>
    <t>BrPe4206</t>
  </si>
  <si>
    <t>BrPe4207</t>
  </si>
  <si>
    <t>BrPe4208</t>
  </si>
  <si>
    <t>BrPe4209</t>
  </si>
  <si>
    <t>BrPe4210</t>
  </si>
  <si>
    <t>BrPe4211</t>
  </si>
  <si>
    <t>BrPe4212</t>
  </si>
  <si>
    <t>BrPe4213</t>
  </si>
  <si>
    <t>BrPe4214</t>
  </si>
  <si>
    <t>BrPe4215</t>
  </si>
  <si>
    <t>BrPe4216</t>
  </si>
  <si>
    <t>BrPe4217</t>
  </si>
  <si>
    <t>BrPe4218</t>
  </si>
  <si>
    <t>BrPe4219</t>
  </si>
  <si>
    <t>BrPe4220</t>
  </si>
  <si>
    <t>BrPe4221</t>
  </si>
  <si>
    <t>BrPe4222</t>
  </si>
  <si>
    <t>BrPe4223</t>
  </si>
  <si>
    <t>BrPe4224</t>
  </si>
  <si>
    <t>BrPe4225</t>
  </si>
  <si>
    <t>BrPe4226</t>
  </si>
  <si>
    <t>BrPe4227</t>
  </si>
  <si>
    <t>BrPe4228</t>
  </si>
  <si>
    <t>BrPe4229</t>
  </si>
  <si>
    <t>BrPe4230</t>
  </si>
  <si>
    <t>BrPe4231</t>
  </si>
  <si>
    <t>BrPe4232</t>
  </si>
  <si>
    <t>BrPe4233</t>
  </si>
  <si>
    <t>BrPe4234</t>
  </si>
  <si>
    <t>BrPe4235</t>
  </si>
  <si>
    <t>BrPe4236</t>
  </si>
  <si>
    <t>BrPe4237</t>
  </si>
  <si>
    <t>BrPe4238</t>
  </si>
  <si>
    <t>BrPe4239</t>
  </si>
  <si>
    <t>BrPe4240</t>
  </si>
  <si>
    <t>BrPe4241</t>
  </si>
  <si>
    <t>BrPe4242</t>
  </si>
  <si>
    <t>BrPe4243</t>
  </si>
  <si>
    <t>BrPe4244</t>
  </si>
  <si>
    <t>BrPe4245</t>
  </si>
  <si>
    <t>BrPe4246</t>
  </si>
  <si>
    <t>BrPe4247</t>
  </si>
  <si>
    <t>BrPe4248</t>
  </si>
  <si>
    <t>BrPe4249</t>
  </si>
  <si>
    <t>BrPe4250</t>
  </si>
  <si>
    <t>BrPe4251</t>
  </si>
  <si>
    <t>BrPe4252</t>
  </si>
  <si>
    <t>BrPe4253</t>
  </si>
  <si>
    <t>BrPe4254</t>
  </si>
  <si>
    <t>BrPe4255</t>
  </si>
  <si>
    <t>BrPe4256</t>
  </si>
  <si>
    <t>BrPe4257</t>
  </si>
  <si>
    <t>BrPe4258</t>
  </si>
  <si>
    <t>BrPe4259</t>
  </si>
  <si>
    <t>BrPe4260</t>
  </si>
  <si>
    <t>BrPe4261</t>
  </si>
  <si>
    <t>BrPe4262</t>
  </si>
  <si>
    <t>BrPe4263</t>
  </si>
  <si>
    <t>BrPe4264</t>
  </si>
  <si>
    <t>BrPe4265</t>
  </si>
  <si>
    <t>BrPe4266</t>
  </si>
  <si>
    <t>BrPe4267</t>
  </si>
  <si>
    <t>BrPe4268</t>
  </si>
  <si>
    <t>BrPe4269</t>
  </si>
  <si>
    <t>BrPe4270</t>
  </si>
  <si>
    <t>BrPe4271</t>
  </si>
  <si>
    <t>BrPe4272</t>
  </si>
  <si>
    <t>BrPe4273</t>
  </si>
  <si>
    <t>BrPe4274</t>
  </si>
  <si>
    <t>BrPe4275</t>
  </si>
  <si>
    <t>BrPe4276</t>
  </si>
  <si>
    <t>BrPe4277</t>
  </si>
  <si>
    <t>BrPe4278</t>
  </si>
  <si>
    <t>BrPe4279</t>
  </si>
  <si>
    <t>BrPe4280</t>
  </si>
  <si>
    <t>BrPe4281</t>
  </si>
  <si>
    <t>BrPe4282</t>
  </si>
  <si>
    <t>BrPe4283</t>
  </si>
  <si>
    <t>BrPe4284</t>
  </si>
  <si>
    <t>BrPe4285</t>
  </si>
  <si>
    <t>BrPe4286</t>
  </si>
  <si>
    <t>BrPe4287</t>
  </si>
  <si>
    <t>BrPe4288</t>
  </si>
  <si>
    <t>BrPe4289</t>
  </si>
  <si>
    <t>BrPe4290</t>
  </si>
  <si>
    <t>BrPe4291</t>
  </si>
  <si>
    <t>BrPe4292</t>
  </si>
  <si>
    <t>BrPe4293</t>
  </si>
  <si>
    <t>BrPe4294</t>
  </si>
  <si>
    <t>BrPe4295</t>
  </si>
  <si>
    <t>BrPe4296</t>
  </si>
  <si>
    <t>BrPe4297</t>
  </si>
  <si>
    <t>BrPe4298</t>
  </si>
  <si>
    <t>BrPe4299</t>
  </si>
  <si>
    <t>BrPe4300</t>
  </si>
  <si>
    <t>BrPe4301</t>
  </si>
  <si>
    <t>BrPe4302</t>
  </si>
  <si>
    <t>BrPe4303</t>
  </si>
  <si>
    <t>BrPe4304</t>
  </si>
  <si>
    <t>BrPe4305</t>
  </si>
  <si>
    <t>BrPe4306</t>
  </si>
  <si>
    <t>BrPe4307</t>
  </si>
  <si>
    <t>BrPe4308</t>
  </si>
  <si>
    <t>BrPe4309</t>
  </si>
  <si>
    <t>BrPe4310</t>
  </si>
  <si>
    <t>BrPe4311</t>
  </si>
  <si>
    <t>BrPe4312</t>
  </si>
  <si>
    <t>BrPe4313</t>
  </si>
  <si>
    <t>BrPe4314</t>
  </si>
  <si>
    <t>BrPe4315</t>
  </si>
  <si>
    <t>BrPe4316</t>
  </si>
  <si>
    <t>BrPe4317</t>
  </si>
  <si>
    <t>BrPe4318</t>
  </si>
  <si>
    <t>BrPe4319</t>
  </si>
  <si>
    <t>BrPe4320</t>
  </si>
  <si>
    <t>BrPe4321</t>
  </si>
  <si>
    <t>BrPe4322</t>
  </si>
  <si>
    <t>BrPe4323</t>
  </si>
  <si>
    <t>BrPe4324</t>
  </si>
  <si>
    <t>BrPe4325</t>
  </si>
  <si>
    <t>BrPe4326</t>
  </si>
  <si>
    <t>BrPe4327</t>
  </si>
  <si>
    <t>BrPe4328</t>
  </si>
  <si>
    <t>BrPe4329</t>
  </si>
  <si>
    <t>BrPe4330</t>
  </si>
  <si>
    <t>BrPe4331</t>
  </si>
  <si>
    <t>BrPe4332</t>
  </si>
  <si>
    <t>BrPe4333</t>
  </si>
  <si>
    <t>BrPe4334</t>
  </si>
  <si>
    <t>BrPe4335</t>
  </si>
  <si>
    <t>BrPe4336</t>
  </si>
  <si>
    <t>BrPe4337</t>
  </si>
  <si>
    <t>BrPe4338</t>
  </si>
  <si>
    <t>BrPe3050</t>
  </si>
  <si>
    <t>BrPe3051</t>
  </si>
  <si>
    <t>BrPe3052</t>
  </si>
  <si>
    <t>BrPe3053</t>
  </si>
  <si>
    <t>BrPe3054</t>
  </si>
  <si>
    <t>BrPe3055</t>
  </si>
  <si>
    <t>BrPe3056</t>
  </si>
  <si>
    <t>BrPe3057</t>
  </si>
  <si>
    <t>BrPe3058</t>
  </si>
  <si>
    <t>BrPe3059</t>
  </si>
  <si>
    <t>BrPe3060</t>
  </si>
  <si>
    <t>BrPe3061</t>
  </si>
  <si>
    <t>BrPe3062</t>
  </si>
  <si>
    <t>BrPe3063</t>
  </si>
  <si>
    <t>BrPe3064</t>
  </si>
  <si>
    <t>BrPe3065</t>
  </si>
  <si>
    <t>BrPe3066</t>
  </si>
  <si>
    <t>BrPe3067</t>
  </si>
  <si>
    <t>BrPe3068</t>
  </si>
  <si>
    <t>BrPe3069</t>
  </si>
  <si>
    <t>BrPe3070</t>
  </si>
  <si>
    <t>BrPe3071</t>
  </si>
  <si>
    <t>BrPe3072</t>
  </si>
  <si>
    <t>BrPe3073</t>
  </si>
  <si>
    <t>BrPe3074</t>
  </si>
  <si>
    <t>BrPe3075</t>
  </si>
  <si>
    <t>BrPe3076</t>
  </si>
  <si>
    <t>BrPe3077</t>
  </si>
  <si>
    <t>BrPe3078</t>
  </si>
  <si>
    <t>BrPe3079</t>
  </si>
  <si>
    <t>BrPe3080</t>
  </si>
  <si>
    <t>BrPe3081</t>
  </si>
  <si>
    <t>BrPe3082</t>
  </si>
  <si>
    <t>BrPe3083</t>
  </si>
  <si>
    <t>BrPe3084</t>
  </si>
  <si>
    <t>BrPe3085</t>
  </si>
  <si>
    <t>BrPe3086</t>
  </si>
  <si>
    <t>BrPe3087</t>
  </si>
  <si>
    <t>BrPe3088</t>
  </si>
  <si>
    <t>BrPe3089</t>
  </si>
  <si>
    <t>BrPe3090</t>
  </si>
  <si>
    <t>BrPe3091</t>
  </si>
  <si>
    <t>BrPe3092</t>
  </si>
  <si>
    <t>BrPe3093</t>
  </si>
  <si>
    <t>BrPe3094</t>
  </si>
  <si>
    <t>BrPe3095</t>
  </si>
  <si>
    <t>BrPe3096</t>
  </si>
  <si>
    <t>BrPe3097</t>
  </si>
  <si>
    <t>BrPe3098</t>
  </si>
  <si>
    <t>BrPe3099</t>
  </si>
  <si>
    <t>BrPe3100</t>
  </si>
  <si>
    <t>BrPe3101</t>
  </si>
  <si>
    <t>BrPe3102</t>
  </si>
  <si>
    <t>BrPe3103</t>
  </si>
  <si>
    <t>BrPe3104</t>
  </si>
  <si>
    <t>BrPe3105</t>
  </si>
  <si>
    <t>BrPe3106</t>
  </si>
  <si>
    <t>BrPe3107</t>
  </si>
  <si>
    <t>BrPe3108</t>
  </si>
  <si>
    <t>BrPe3109</t>
  </si>
  <si>
    <t>BrPe3110</t>
  </si>
  <si>
    <t>BrPe3111</t>
  </si>
  <si>
    <t>BrPe3112</t>
  </si>
  <si>
    <t>BrPe3113</t>
  </si>
  <si>
    <t>BrPe3114</t>
  </si>
  <si>
    <t>BrPe3115</t>
  </si>
  <si>
    <t>BrPe3116</t>
  </si>
  <si>
    <t>BrPe3117</t>
  </si>
  <si>
    <t>BrPe3118</t>
  </si>
  <si>
    <t>BrPe3119</t>
  </si>
  <si>
    <t>BrPe3120</t>
  </si>
  <si>
    <t>BrPe3121</t>
  </si>
  <si>
    <t>BrPe3122</t>
  </si>
  <si>
    <t>BrPe3123</t>
  </si>
  <si>
    <t>BrPe3124</t>
  </si>
  <si>
    <t>BrPe3125</t>
  </si>
  <si>
    <t>BrPe3126</t>
  </si>
  <si>
    <t>BrPe3127</t>
  </si>
  <si>
    <t>BrPe3128</t>
  </si>
  <si>
    <t>BrPe3129</t>
  </si>
  <si>
    <t>BrPe3130</t>
  </si>
  <si>
    <t>BrPe3131</t>
  </si>
  <si>
    <t>BrPe3132</t>
  </si>
  <si>
    <t>BrPe3133</t>
  </si>
  <si>
    <t>BrPe3134</t>
  </si>
  <si>
    <t>BrPe3135</t>
  </si>
  <si>
    <t>BrPe3136</t>
  </si>
  <si>
    <t>BrPe3137</t>
  </si>
  <si>
    <t>BrPe3138</t>
  </si>
  <si>
    <t>BrPe3139</t>
  </si>
  <si>
    <t>BrPe3140</t>
  </si>
  <si>
    <t>BrPe3141</t>
  </si>
  <si>
    <t>BrPe3142</t>
  </si>
  <si>
    <t>BrPe3143</t>
  </si>
  <si>
    <t>BrPe3144</t>
  </si>
  <si>
    <t>BrPe3145</t>
  </si>
  <si>
    <t>BrPe3146</t>
  </si>
  <si>
    <t>BrPe3147</t>
  </si>
  <si>
    <t>BrPe3148</t>
  </si>
  <si>
    <t>BrPe3149</t>
  </si>
  <si>
    <t>BrPe3150</t>
  </si>
  <si>
    <t>BrPe3151</t>
  </si>
  <si>
    <t>BrPe3152</t>
  </si>
  <si>
    <t>BrPe3153</t>
  </si>
  <si>
    <t>BrPe3154</t>
  </si>
  <si>
    <t>BrPe3155</t>
  </si>
  <si>
    <t>BrPe3156</t>
  </si>
  <si>
    <t>BrPe3157</t>
  </si>
  <si>
    <t>BrPe3158</t>
  </si>
  <si>
    <t>BrPe3159</t>
  </si>
  <si>
    <t>BrPe3160</t>
  </si>
  <si>
    <t>BrPe3161</t>
  </si>
  <si>
    <t>BrPe3162</t>
  </si>
  <si>
    <t>BrPe3163</t>
  </si>
  <si>
    <t>BrPe3164</t>
  </si>
  <si>
    <t>BrPe3165</t>
  </si>
  <si>
    <t>BrPe3166</t>
  </si>
  <si>
    <t>BrPe3167</t>
  </si>
  <si>
    <t>BrPe3168</t>
  </si>
  <si>
    <t>BrPe3169</t>
  </si>
  <si>
    <t>BrPe3170</t>
  </si>
  <si>
    <t>BrPe3171</t>
  </si>
  <si>
    <t>BrPe3172</t>
  </si>
  <si>
    <t>BrPe3173</t>
  </si>
  <si>
    <t>BrPe3174</t>
  </si>
  <si>
    <t>BrPe3175</t>
  </si>
  <si>
    <t>BrPe3176</t>
  </si>
  <si>
    <t>BrPe3177</t>
  </si>
  <si>
    <t>BrPe3178</t>
  </si>
  <si>
    <t>BrPe3179</t>
  </si>
  <si>
    <t>BrPe3180</t>
  </si>
  <si>
    <t>BrPe3181</t>
  </si>
  <si>
    <t>BrPe3182</t>
  </si>
  <si>
    <t>BrPe3183</t>
  </si>
  <si>
    <t>BrPe3184</t>
  </si>
  <si>
    <t>BrPe3185</t>
  </si>
  <si>
    <t>BrPe3186</t>
  </si>
  <si>
    <t>BrPe3187</t>
  </si>
  <si>
    <t>BrPe3188</t>
  </si>
  <si>
    <t>BrPe3189</t>
  </si>
  <si>
    <t>BrPe3190</t>
  </si>
  <si>
    <t>BrPe3191</t>
  </si>
  <si>
    <t>BrPe3192</t>
  </si>
  <si>
    <t>BrPe3193</t>
  </si>
  <si>
    <t>BrPe3194</t>
  </si>
  <si>
    <t>BrPe3195</t>
  </si>
  <si>
    <t>BrPe3196</t>
  </si>
  <si>
    <t>BrPe3197</t>
  </si>
  <si>
    <t>BrPe3198</t>
  </si>
  <si>
    <t>BrPe3199</t>
  </si>
  <si>
    <t>BrPe3200</t>
  </si>
  <si>
    <t>BrPe3201</t>
  </si>
  <si>
    <t>BrPe3202</t>
  </si>
  <si>
    <t>BrPe3203</t>
  </si>
  <si>
    <t>BrPe3204</t>
  </si>
  <si>
    <t>BrPe3205</t>
  </si>
  <si>
    <t>BrPe3206</t>
  </si>
  <si>
    <t>BrPe3207</t>
  </si>
  <si>
    <t>BrPe3208</t>
  </si>
  <si>
    <t>BrPe3209</t>
  </si>
  <si>
    <t>BrPe3210</t>
  </si>
  <si>
    <t>BrPe3211</t>
  </si>
  <si>
    <t>BrPe3212</t>
  </si>
  <si>
    <t>BrPe3213</t>
  </si>
  <si>
    <t>BrPe3214</t>
  </si>
  <si>
    <t>BrPe3215</t>
  </si>
  <si>
    <t>BrPe3216</t>
  </si>
  <si>
    <t>BrPe3217</t>
  </si>
  <si>
    <t>BrPe3218</t>
  </si>
  <si>
    <t>BrPe3219</t>
  </si>
  <si>
    <t>BrPe3220</t>
  </si>
  <si>
    <t>BrPe3221</t>
  </si>
  <si>
    <t>BrPe3222</t>
  </si>
  <si>
    <t>BrPe3223</t>
  </si>
  <si>
    <t>BrPe3224</t>
  </si>
  <si>
    <t>BrPe3225</t>
  </si>
  <si>
    <t>BrPe3226</t>
  </si>
  <si>
    <t>BrPe3227</t>
  </si>
  <si>
    <t>BrPe3228</t>
  </si>
  <si>
    <t>BrPe3229</t>
  </si>
  <si>
    <t>BrPe3230</t>
  </si>
  <si>
    <t>BrPe3231</t>
  </si>
  <si>
    <t>BrPe3232</t>
  </si>
  <si>
    <t>BrPe3233</t>
  </si>
  <si>
    <t>BrPe3234</t>
  </si>
  <si>
    <t>BrPe3235</t>
  </si>
  <si>
    <t>BrPe3236</t>
  </si>
  <si>
    <t>BrPe3237</t>
  </si>
  <si>
    <t>BrPe3238</t>
  </si>
  <si>
    <t>BrPe3239</t>
  </si>
  <si>
    <t>BrPe3240</t>
  </si>
  <si>
    <t>BrPe3241</t>
  </si>
  <si>
    <t>BrPe3242</t>
  </si>
  <si>
    <t>BrPe3243</t>
  </si>
  <si>
    <t>BrPe3244</t>
  </si>
  <si>
    <t>BrPe3245</t>
  </si>
  <si>
    <t>BrPe3246</t>
  </si>
  <si>
    <t>BrPe3247</t>
  </si>
  <si>
    <t>BrPe3248</t>
  </si>
  <si>
    <t>BrPe3249</t>
  </si>
  <si>
    <t>BrPe3250</t>
  </si>
  <si>
    <t>BrPe3251</t>
  </si>
  <si>
    <t>BrPe3252</t>
  </si>
  <si>
    <t>BrPe3253</t>
  </si>
  <si>
    <t>BrPe3254</t>
  </si>
  <si>
    <t>BrPe3255</t>
  </si>
  <si>
    <t>BrPe3256</t>
  </si>
  <si>
    <t>BrPe3257</t>
  </si>
  <si>
    <t>BrPe3258</t>
  </si>
  <si>
    <t>BrPe3259</t>
  </si>
  <si>
    <t>BrPe3260</t>
  </si>
  <si>
    <t>BrPe3261</t>
  </si>
  <si>
    <t>BrPe3262</t>
  </si>
  <si>
    <t>BrPe3263</t>
  </si>
  <si>
    <t>BrPe3264</t>
  </si>
  <si>
    <t>BrPe3265</t>
  </si>
  <si>
    <t>BrPe3266</t>
  </si>
  <si>
    <t>BrPe3267</t>
  </si>
  <si>
    <t>BrPe3268</t>
  </si>
  <si>
    <t>BrPe3269</t>
  </si>
  <si>
    <t>BrPe3270</t>
  </si>
  <si>
    <t>BrPe3271</t>
  </si>
  <si>
    <t>BrPe3272</t>
  </si>
  <si>
    <t>BrPe3273</t>
  </si>
  <si>
    <t>BrPe3274</t>
  </si>
  <si>
    <t>BrPe3275</t>
  </si>
  <si>
    <t>BrPe3276</t>
  </si>
  <si>
    <t>BrPe3277</t>
  </si>
  <si>
    <t>BrPe3278</t>
  </si>
  <si>
    <t>BrPe3279</t>
  </si>
  <si>
    <t>BrPe3280</t>
  </si>
  <si>
    <t>BrPe3281</t>
  </si>
  <si>
    <t>BrPe3282</t>
  </si>
  <si>
    <t>BrPe3283</t>
  </si>
  <si>
    <t>BrPe3284</t>
  </si>
  <si>
    <t>BrPe3285</t>
  </si>
  <si>
    <t>BrPe3286</t>
  </si>
  <si>
    <t>BrPe3287</t>
  </si>
  <si>
    <t>BrPe3288</t>
  </si>
  <si>
    <t>BrPe3289</t>
  </si>
  <si>
    <t>BrPe3290</t>
  </si>
  <si>
    <t>BrPe3291</t>
  </si>
  <si>
    <t>BrPe3292</t>
  </si>
  <si>
    <t>BrPe3293</t>
  </si>
  <si>
    <t>BrPe3294</t>
  </si>
  <si>
    <t>BrPe3295</t>
  </si>
  <si>
    <t>BrPe3296</t>
  </si>
  <si>
    <t>BrPe3297</t>
  </si>
  <si>
    <t>BrPe3298</t>
  </si>
  <si>
    <t>BrPe3299</t>
  </si>
  <si>
    <t>BrPe3300</t>
  </si>
  <si>
    <t>BrPe3301</t>
  </si>
  <si>
    <t>BrPe3302</t>
  </si>
  <si>
    <t>BrPe3303</t>
  </si>
  <si>
    <t>BrPe3304</t>
  </si>
  <si>
    <t>BrPe3305</t>
  </si>
  <si>
    <t>BrPe3306</t>
  </si>
  <si>
    <t>BrPe3307</t>
  </si>
  <si>
    <t>BrPe3308</t>
  </si>
  <si>
    <t>BrPe3309</t>
  </si>
  <si>
    <t>BrPe3310</t>
  </si>
  <si>
    <t>BrPe3311</t>
  </si>
  <si>
    <t>BrPe3312</t>
  </si>
  <si>
    <t>BrPe3313</t>
  </si>
  <si>
    <t>BrPe3314</t>
  </si>
  <si>
    <t>BrPe0050</t>
  </si>
  <si>
    <t>BrPe0051</t>
  </si>
  <si>
    <t>BrPe0052</t>
  </si>
  <si>
    <t>BrPe0053</t>
  </si>
  <si>
    <t>BrPe0054</t>
  </si>
  <si>
    <t>BrPe0055</t>
  </si>
  <si>
    <t>BrPe0056</t>
  </si>
  <si>
    <t>BrPe0057</t>
  </si>
  <si>
    <t>BrPe0058</t>
  </si>
  <si>
    <t>BrPe0059</t>
  </si>
  <si>
    <t>BrPe0060</t>
  </si>
  <si>
    <t>BrPe0061</t>
  </si>
  <si>
    <t>BrPe0062</t>
  </si>
  <si>
    <t>BrPe0063</t>
  </si>
  <si>
    <t>BrPe0064</t>
  </si>
  <si>
    <t>BrPe0065</t>
  </si>
  <si>
    <t>BrPe0066</t>
  </si>
  <si>
    <t>BrPe0067</t>
  </si>
  <si>
    <t>BrPe0068</t>
  </si>
  <si>
    <t>BrPe0069</t>
  </si>
  <si>
    <t>BrPe0070</t>
  </si>
  <si>
    <t>BrPe0071</t>
  </si>
  <si>
    <t>BrPe0072</t>
  </si>
  <si>
    <t>BrPe0073</t>
  </si>
  <si>
    <t>BrPe0074</t>
  </si>
  <si>
    <t>BrPe0075</t>
  </si>
  <si>
    <t>BrPe0076</t>
  </si>
  <si>
    <t>BrPe0077</t>
  </si>
  <si>
    <t>BrPe0078</t>
  </si>
  <si>
    <t>BrPe0079</t>
  </si>
  <si>
    <t>BrPe0080</t>
  </si>
  <si>
    <t>BrPe0081</t>
  </si>
  <si>
    <t>BrPe0082</t>
  </si>
  <si>
    <t>BrPe0083</t>
  </si>
  <si>
    <t>BrPe0084</t>
  </si>
  <si>
    <t>BrPe0085</t>
  </si>
  <si>
    <t>BrPe0086</t>
  </si>
  <si>
    <t>BrPe0087</t>
  </si>
  <si>
    <t>BrPe0088</t>
  </si>
  <si>
    <t>BrPe0089</t>
  </si>
  <si>
    <t>BrPe0090</t>
  </si>
  <si>
    <t>BrPe0091</t>
  </si>
  <si>
    <t>BrPe0092</t>
  </si>
  <si>
    <t>BrPe0093</t>
  </si>
  <si>
    <t>BrPe0094</t>
  </si>
  <si>
    <t>BrPe0095</t>
  </si>
  <si>
    <t>BrPe0096</t>
  </si>
  <si>
    <t>BrPe0097</t>
  </si>
  <si>
    <t>BrPe0098</t>
  </si>
  <si>
    <t>BrPe0099</t>
  </si>
  <si>
    <t>BrPe0100</t>
  </si>
  <si>
    <t>BrPe0101</t>
  </si>
  <si>
    <t>BrPe0102</t>
  </si>
  <si>
    <t>BrPe0103</t>
  </si>
  <si>
    <t>BrPe0104</t>
  </si>
  <si>
    <t>BrPe0105</t>
  </si>
  <si>
    <t>BrPe0106</t>
  </si>
  <si>
    <t>BrPe0107</t>
  </si>
  <si>
    <t>BrPe0108</t>
  </si>
  <si>
    <t>BrPe0109</t>
  </si>
  <si>
    <t>BrPe0110</t>
  </si>
  <si>
    <t>BrPe0111</t>
  </si>
  <si>
    <t>BrPe0112</t>
  </si>
  <si>
    <t>BrPe0113</t>
  </si>
  <si>
    <t>BrPe0114</t>
  </si>
  <si>
    <t>BrPe0115</t>
  </si>
  <si>
    <t>BrPe0116</t>
  </si>
  <si>
    <t>BrPe0117</t>
  </si>
  <si>
    <t>BrPe0118</t>
  </si>
  <si>
    <t>BrPe0119</t>
  </si>
  <si>
    <t>BrPe0120</t>
  </si>
  <si>
    <t>BrPe0121</t>
  </si>
  <si>
    <t>BrPe0122</t>
  </si>
  <si>
    <t>BrPe0123</t>
  </si>
  <si>
    <t>BrPe0124</t>
  </si>
  <si>
    <t>BrPe0125</t>
  </si>
  <si>
    <t>BrPe0126</t>
  </si>
  <si>
    <t>BrPe0127</t>
  </si>
  <si>
    <t>BrPe0128</t>
  </si>
  <si>
    <t>BrPe0129</t>
  </si>
  <si>
    <t>BrPe0130</t>
  </si>
  <si>
    <t>BrPe0131</t>
  </si>
  <si>
    <t>BrPe0132</t>
  </si>
  <si>
    <t>BrPe0133</t>
  </si>
  <si>
    <t>BrPe0134</t>
  </si>
  <si>
    <t>BrPe0135</t>
  </si>
  <si>
    <t>BrPe0136</t>
  </si>
  <si>
    <t>BrPe0137</t>
  </si>
  <si>
    <t>BrPe0138</t>
  </si>
  <si>
    <t>BrPe0139</t>
  </si>
  <si>
    <t>BrPe0140</t>
  </si>
  <si>
    <t>BrPe0141</t>
  </si>
  <si>
    <t>BrPe0142</t>
  </si>
  <si>
    <t>BrPe0143</t>
  </si>
  <si>
    <t>BrPe0144</t>
  </si>
  <si>
    <t>BrPe0145</t>
  </si>
  <si>
    <t>BrPe0146</t>
  </si>
  <si>
    <t>BrPe0147</t>
  </si>
  <si>
    <t>BrPe0148</t>
  </si>
  <si>
    <t>BrPe0149</t>
  </si>
  <si>
    <t>Maracuja_NoIndex_L003_R1_001_contig_34580</t>
  </si>
  <si>
    <t>Maracuja_NoIndex_L003_R1_001_contig_32851</t>
  </si>
  <si>
    <t>Maracuja_NoIndex_L003_R1_001_contig_10654</t>
  </si>
  <si>
    <t>Maracuja_NoIndex_L003_R1_001_contig_33460</t>
  </si>
  <si>
    <t>Maracuja_NoIndex_L003_R1_001_contig_22047</t>
  </si>
  <si>
    <t>Maracuja_NoIndex_L003_R1_001_contig_41864</t>
  </si>
  <si>
    <t>Maracuja_NoIndex_L003_R1_001_contig_10263</t>
  </si>
  <si>
    <t>Maracuja_NoIndex_L003_R1_001_contig_19143</t>
  </si>
  <si>
    <t>Maracuja_NoIndex_L003_R1_001_contig_41230</t>
  </si>
  <si>
    <t>Maracuja_NoIndex_L003_R1_001_contig_67275</t>
  </si>
  <si>
    <t>Maracuja_NoIndex_L003_R1_001_contig_21881</t>
  </si>
  <si>
    <t>Maracuja_NoIndex_L003_R1_001_contig_23916</t>
  </si>
  <si>
    <t>Maracuja_NoIndex_L003_R1_001_contig_46638</t>
  </si>
  <si>
    <t>Maracuja_NoIndex_L003_R1_001_contig_10551</t>
  </si>
  <si>
    <t>Maracuja_NoIndex_L003_R1_001_contig_13562</t>
  </si>
  <si>
    <t>Maracuja_NoIndex_L003_R1_001_contig_14816</t>
  </si>
  <si>
    <t>Maracuja_NoIndex_L003_R1_001_contig_18007</t>
  </si>
  <si>
    <t>Maracuja_NoIndex_L003_R1_001_contig_25472</t>
  </si>
  <si>
    <t>Maracuja_NoIndex_L003_R1_001_contig_29060</t>
  </si>
  <si>
    <t>Maracuja_NoIndex_L003_R1_001_contig_40022</t>
  </si>
  <si>
    <t>Maracuja_NoIndex_L003_R1_001_contig_45867</t>
  </si>
  <si>
    <t>Maracuja_NoIndex_L003_R1_001_contig_52201</t>
  </si>
  <si>
    <t>Maracuja_NoIndex_L003_R1_001_contig_776</t>
  </si>
  <si>
    <t>Maracuja_NoIndex_L003_R1_001_contig_88799</t>
  </si>
  <si>
    <t>Maracuja_NoIndex_L003_R1_001_contig_10103</t>
  </si>
  <si>
    <t>Maracuja_NoIndex_L003_R1_001_contig_11032</t>
  </si>
  <si>
    <t>Maracuja_NoIndex_L003_R1_001_contig_121386</t>
  </si>
  <si>
    <t>Maracuja_NoIndex_L003_R1_001_contig_165927</t>
  </si>
  <si>
    <t>Maracuja_NoIndex_L003_R1_001_contig_1885</t>
  </si>
  <si>
    <t>Maracuja_NoIndex_L003_R1_001_contig_7592</t>
  </si>
  <si>
    <t>Maracuja_NoIndex_L003_R1_001_contig_2718</t>
  </si>
  <si>
    <t>Maracuja_NoIndex_L003_R1_001_contig_8614</t>
  </si>
  <si>
    <t>Maracuja_NoIndex_L003_R1_001_contig_13192</t>
  </si>
  <si>
    <t>Maracuja_NoIndex_L003_R1_001_contig_20319</t>
  </si>
  <si>
    <t>Maracuja_NoIndex_L003_R1_001_contig_25978</t>
  </si>
  <si>
    <t>Maracuja_NoIndex_L003_R1_001_contig_28091</t>
  </si>
  <si>
    <t>Maracuja_NoIndex_L003_R1_001_contig_28141</t>
  </si>
  <si>
    <t>Maracuja_NoIndex_L003_R1_001_contig_32014</t>
  </si>
  <si>
    <t>Maracuja_NoIndex_L003_R1_001_contig_69859</t>
  </si>
  <si>
    <t>Maracuja_NoIndex_L003_R1_001_contig_64549</t>
  </si>
  <si>
    <t>Maracuja_NoIndex_L003_R1_001_contig_5558</t>
  </si>
  <si>
    <t>Maracuja_NoIndex_L003_R1_001_contig_973</t>
  </si>
  <si>
    <t>Maracuja_NoIndex_L003_R1_001_contig_1764</t>
  </si>
  <si>
    <t>Maracuja_NoIndex_L003_R1_001_contig_9106</t>
  </si>
  <si>
    <t>Maracuja_NoIndex_L003_R1_001_contig_10566</t>
  </si>
  <si>
    <t>Maracuja_NoIndex_L003_R1_001_contig_14107</t>
  </si>
  <si>
    <t>Maracuja_NoIndex_L003_R1_001_contig_19032</t>
  </si>
  <si>
    <t>Maracuja_NoIndex_L003_R1_001_contig_22454</t>
  </si>
  <si>
    <t>Maracuja_NoIndex_L003_R1_001_contig_22555</t>
  </si>
  <si>
    <t>Maracuja_NoIndex_L003_R1_001_contig_22748</t>
  </si>
  <si>
    <t>Maracuja_NoIndex_L003_R1_001_contig_102</t>
  </si>
  <si>
    <t>Maracuja_NoIndex_L003_R1_001_contig_2215</t>
  </si>
  <si>
    <t>Maracuja_NoIndex_L003_R1_001_contig_3042</t>
  </si>
  <si>
    <t>Maracuja_NoIndex_L003_R1_001_contig_5254</t>
  </si>
  <si>
    <t>Maracuja_NoIndex_L003_R1_001_contig_5822</t>
  </si>
  <si>
    <t>Maracuja_NoIndex_L003_R1_001_contig_7006</t>
  </si>
  <si>
    <t>Maracuja_NoIndex_L003_R1_001_contig_8481</t>
  </si>
  <si>
    <t>Maracuja_NoIndex_L003_R1_001_contig_8671</t>
  </si>
  <si>
    <t>Maracuja_NoIndex_L003_R1_001_contig_9349</t>
  </si>
  <si>
    <t>Maracuja_NoIndex_L003_R1_001_contig_11840</t>
  </si>
  <si>
    <t>Maracuja_NoIndex_L003_R1_001_contig_14729</t>
  </si>
  <si>
    <t>Maracuja_NoIndex_L003_R1_001_contig_16160</t>
  </si>
  <si>
    <t>Maracuja_NoIndex_L003_R1_001_contig_19157</t>
  </si>
  <si>
    <t>Maracuja_NoIndex_L003_R1_001_contig_21891</t>
  </si>
  <si>
    <t>Maracuja_NoIndex_L003_R1_001_contig_22335</t>
  </si>
  <si>
    <t>Maracuja_NoIndex_L003_R1_001_contig_24907</t>
  </si>
  <si>
    <t>Maracuja_NoIndex_L003_R1_001_contig_28853</t>
  </si>
  <si>
    <t>Maracuja_NoIndex_L003_R1_001_contig_34233</t>
  </si>
  <si>
    <t>Maracuja_NoIndex_L003_R1_001_contig_37596</t>
  </si>
  <si>
    <t>Maracuja_NoIndex_L003_R1_001_contig_38802</t>
  </si>
  <si>
    <t>Maracuja_NoIndex_L003_R1_001_contig_46530</t>
  </si>
  <si>
    <t>Maracuja_NoIndex_L003_R1_001_contig_47174</t>
  </si>
  <si>
    <t>Maracuja_NoIndex_L003_R1_001_contig_48019</t>
  </si>
  <si>
    <t>Maracuja_NoIndex_L003_R1_001_contig_65896</t>
  </si>
  <si>
    <t>Maracuja_NoIndex_L003_R1_001_contig_68409</t>
  </si>
  <si>
    <t>Maracuja_NoIndex_L003_R1_001_contig_72670</t>
  </si>
  <si>
    <t>Maracuja_NoIndex_L003_R1_001_contig_73273</t>
  </si>
  <si>
    <t>Maracuja_NoIndex_L003_R1_001_contig_171544</t>
  </si>
  <si>
    <t>Maracuja_NoIndex_L003_R1_001_contig_863</t>
  </si>
  <si>
    <t>Maracuja_NoIndex_L003_R1_001_contig_1000</t>
  </si>
  <si>
    <t>Maracuja_NoIndex_L003_R1_001_contig_1024</t>
  </si>
  <si>
    <t>Maracuja_NoIndex_L003_R1_001_contig_1291</t>
  </si>
  <si>
    <t>Maracuja_NoIndex_L003_R1_001_contig_1782</t>
  </si>
  <si>
    <t>Maracuja_NoIndex_L003_R1_001_contig_2145</t>
  </si>
  <si>
    <t>Maracuja_NoIndex_L003_R1_001_contig_2802</t>
  </si>
  <si>
    <t>Maracuja_NoIndex_L003_R1_001_contig_3150</t>
  </si>
  <si>
    <t>Maracuja_NoIndex_L003_R1_001_contig_3598</t>
  </si>
  <si>
    <t>Maracuja_NoIndex_L003_R1_001_contig_3917</t>
  </si>
  <si>
    <t>Maracuja_NoIndex_L003_R1_001_contig_4228</t>
  </si>
  <si>
    <t>Maracuja_NoIndex_L003_R1_001_contig_4495</t>
  </si>
  <si>
    <t>Maracuja_NoIndex_L003_R1_001_contig_4880</t>
  </si>
  <si>
    <t>Maracuja_NoIndex_L003_R1_001_contig_4890</t>
  </si>
  <si>
    <t>Maracuja_NoIndex_L003_R1_001_contig_6230</t>
  </si>
  <si>
    <t>Maracuja_NoIndex_L003_R1_001_contig_6399</t>
  </si>
  <si>
    <t>Maracuja_NoIndex_L003_R1_001_contig_6761</t>
  </si>
  <si>
    <t>Maracuja_NoIndex_L003_R1_001_contig_7222</t>
  </si>
  <si>
    <t>Maracuja_NoIndex_L003_R1_001_contig_7424</t>
  </si>
  <si>
    <t>Maracuja_NoIndex_L003_R1_001_contig_12707</t>
  </si>
  <si>
    <t>Maracuja_NoIndex_L003_R1_001_contig_14263</t>
  </si>
  <si>
    <t>Maracuja_NoIndex_L003_R1_001_contig_15273</t>
  </si>
  <si>
    <t>Maracuja_NoIndex_L003_R1_001_contig_465</t>
  </si>
  <si>
    <t>Maracuja_NoIndex_L003_R1_001_contig_467</t>
  </si>
  <si>
    <t>Maracuja_NoIndex_L003_R1_001_contig_3062</t>
  </si>
  <si>
    <t>Maracuja_NoIndex_L003_R1_001_contig_3283</t>
  </si>
  <si>
    <t>Maracuja_NoIndex_L003_R1_001_contig_4148</t>
  </si>
  <si>
    <t>Maracuja_NoIndex_L003_R1_001_contig_4670</t>
  </si>
  <si>
    <t>Maracuja_NoIndex_L003_R1_001_contig_8639</t>
  </si>
  <si>
    <t>Maracuja_NoIndex_L003_R1_001_contig_9810</t>
  </si>
  <si>
    <t>Maracuja_NoIndex_L003_R1_001_contig_12842</t>
  </si>
  <si>
    <t>Maracuja_NoIndex_L003_R1_001_contig_21238</t>
  </si>
  <si>
    <t>Maracuja_NoIndex_L003_R1_001_contig_26273</t>
  </si>
  <si>
    <t>Maracuja_NoIndex_L003_R1_001_contig_26679</t>
  </si>
  <si>
    <t>Maracuja_NoIndex_L003_R1_001_contig_26847</t>
  </si>
  <si>
    <t>Maracuja_NoIndex_L003_R1_001_contig_29608</t>
  </si>
  <si>
    <t>Maracuja_NoIndex_L003_R1_001_contig_33257</t>
  </si>
  <si>
    <t>Maracuja_NoIndex_L003_R1_001_contig_33301</t>
  </si>
  <si>
    <t>Maracuja_NoIndex_L003_R1_001_contig_40350</t>
  </si>
  <si>
    <t>Maracuja_NoIndex_L003_R1_001_contig_49519</t>
  </si>
  <si>
    <t>Maracuja_NoIndex_L003_R1_001_contig_52931</t>
  </si>
  <si>
    <t>Maracuja_NoIndex_L003_R1_001_contig_52966</t>
  </si>
  <si>
    <t>Maracuja_NoIndex_L003_R1_001_contig_53009</t>
  </si>
  <si>
    <t>Maracuja_NoIndex_L003_R1_001_contig_53586</t>
  </si>
  <si>
    <t>Maracuja_NoIndex_L003_R1_001_contig_69689</t>
  </si>
  <si>
    <t>Maracuja_NoIndex_L003_R1_001_contig_528</t>
  </si>
  <si>
    <t>Maracuja_NoIndex_L003_R1_001_contig_1140</t>
  </si>
  <si>
    <t>Maracuja_NoIndex_L003_R1_001_contig_1742</t>
  </si>
  <si>
    <t>Maracuja_NoIndex_L003_R1_001_contig_2213</t>
  </si>
  <si>
    <t>Maracuja_NoIndex_L003_R1_001_contig_2763</t>
  </si>
  <si>
    <t>Maracuja_NoIndex_L003_R1_001_contig_3169</t>
  </si>
  <si>
    <t>Maracuja_NoIndex_L003_R1_001_contig_3424</t>
  </si>
  <si>
    <t>Maracuja_NoIndex_L003_R1_001_contig_3582</t>
  </si>
  <si>
    <t>Maracuja_NoIndex_L003_R1_001_contig_5018</t>
  </si>
  <si>
    <t>Maracuja_NoIndex_L003_R1_001_contig_6830</t>
  </si>
  <si>
    <t>Maracuja_NoIndex_L003_R1_001_contig_7223</t>
  </si>
  <si>
    <t>Maracuja_NoIndex_L003_R1_001_contig_7319</t>
  </si>
  <si>
    <t>Maracuja_NoIndex_L003_R1_001_contig_10377</t>
  </si>
  <si>
    <t>Maracuja_NoIndex_L003_R1_001_contig_11101</t>
  </si>
  <si>
    <t>Maracuja_NoIndex_L003_R1_001_contig_12042</t>
  </si>
  <si>
    <t>Maracuja_NoIndex_L003_R1_001_contig_12931</t>
  </si>
  <si>
    <t>Maracuja_NoIndex_L003_R1_001_contig_14395</t>
  </si>
  <si>
    <t>Maracuja_NoIndex_L003_R1_001_contig_14543</t>
  </si>
  <si>
    <t>Maracuja_NoIndex_L003_R1_001_contig_14659</t>
  </si>
  <si>
    <t>Maracuja_NoIndex_L003_R1_001_contig_15486</t>
  </si>
  <si>
    <t>Maracuja_NoIndex_L003_R1_001_contig_16779</t>
  </si>
  <si>
    <t>Maracuja_NoIndex_L003_R1_001_contig_17558</t>
  </si>
  <si>
    <t>Maracuja_NoIndex_L003_R1_001_contig_18119</t>
  </si>
  <si>
    <t>Maracuja_NoIndex_L003_R1_001_contig_20941</t>
  </si>
  <si>
    <t>Maracuja_NoIndex_L003_R1_001_contig_21563</t>
  </si>
  <si>
    <t>AGTATTTTTGGTACACTGACAACATCCTGGGTCGAGTCCTAGCATTTGATTTTTGGATTTTTGACGATTTTATGGTTATTAGAGGTCGGTGGGTGTGTTTAGTTAGTAAAATTATCGGAATTAGAATTGGTTTTGAAGATAAAAATAAATTATATATATATATATATAAAAGGATGTATCCAGTCAAAGACCAAGTATAGAGAGTCTGCCGATAACCTTTTGGGGAGTTGAATGTTCTAGTTTACTCCAAACTAATTTCAAAGTAATCATTTGATGTTGTGACTTTGAGAACTAATGGGATTTCACCTAACTAATGAG</t>
  </si>
  <si>
    <t>AGGTCGGTGGGTGTGTTTAG</t>
  </si>
  <si>
    <t>CATTCAACTCCCCAAAAGGT</t>
  </si>
  <si>
    <t>TTCGATTCGATTCAACCTAACCACCTTCTTTATCTCTTGAAAACAATGTTTAATTTATCTTATAGACAGCTGATTGCACAATGACCAATGTTGTCCATCAGGAAGTTGGTAGAGACAATAATTGGGAAAAAAGAAATCCTGAATCAGTCAATATATATATATATATATATATATATTGTACGTCTGCGAAGCTACTTGTGCTCTAGTTGTATTTTGACAAGGTGCTCAGCTTCTCCTTCTCCAAAGCAAGCAGTGACCATGGAAGTG</t>
  </si>
  <si>
    <t>TTGCACAATGACCAATGTTGT</t>
  </si>
  <si>
    <t>CTGAGCACCTTGTCAAAATACA</t>
  </si>
  <si>
    <t>TTTTGGTCTCTTTGGAAACCTTTGTTACATATCTCACATAAGAATCTGTTTGTAGCCATGAGAGACTTGGGAGATAGAGCAATAACTTCAGCATCTGGATCTGTTAACGTTAATTGTTATAAGACATATACGAAAGCTCTGAGTTAGTAGATATATATATATATATTCAACTGTAATTAAAGCTTTTATTTCAAGAAACAAATATGTATCAACACAAATAATAAAAGAGAGATAGTATAATGAGCATGGTGTTAATTACCTGGTGTTCCTGGTAAATTTCTCTTCTTTTTGGCAACCGGATTTGCTGTATGTTTAG</t>
  </si>
  <si>
    <t>GCCATGAGAGACTTGGGAGA</t>
  </si>
  <si>
    <t>CGGTTGCCAAAAAGAAGAGA</t>
  </si>
  <si>
    <t>CATTGCTCATACAAGCTGGAGCCATATGGATTTAACAACACCTGTGGTGAAAATGGAACCCACAATATCTACGCAAGCAAGGTTGCTGTTTCCCCTCCTCTTTTTTGCTCTTATAAAATGAAAGATTGTCTTGGCCTTCAGATATTTAACCTCTCTCTCTCTCTCTCTCTCTCTCTCTCTTACCATGAAGAATACACTCTTTGAATATGTTGACTAAGTCGGAAAAATTGAGAAACCAACATAAGCAGCCAATGTGTCAGTCCAGGGCTCCAGCATTGATAACAATTGACAGTGTGTGTGAAAGCAGAGCTCGAAACTCCATCTGATTTT</t>
  </si>
  <si>
    <t>CCTGTGGTGAAAATGGAACC</t>
  </si>
  <si>
    <t>GAGCCCTGGACTGACACATT</t>
  </si>
  <si>
    <t>TCAGGGGGAAGTGAATGGAGCCATGGGGGCAATTGAGAATGCGCATCAAGAACAAGAACAAGTACAAGCCAACGCTGTTTATAAAAATGGAGATTATGTTCCTCACGATGAAGGGGTTATTTTGGGTCTGGATGGTGGCACCACATCCACTGTGTGTGTGTGCATTCCTTTCTTCCCTTCCTCAACTACCCACCTCCCCGATCCTCTCCCCGTTCTTAGTCGTGCTGTTGCTGGTTGTTCCAATCACAATAGCGTTGGAGGTATACAGCGACCATCACCACTCTTTTGTGTTGATCCTCTGATTTGGTGTTT</t>
  </si>
  <si>
    <t>AGGGGTTATTTTGGGTCTGG</t>
  </si>
  <si>
    <t>GAGTGGTGATGGTCGCTGTA</t>
  </si>
  <si>
    <t>TTGGCTTACCGAATATCATTTAGCTTATTTTTAAGAATTTTGATATTTTATTTCATGGATTCATCTTTCGTGCCAATATTTTTTGAAATTGGTCTCGGACCTTAAAACCGAGAATTTGAAAATTCGAAAATTATCATTCCTCAGGCTTCATCTCTCTCTCTCATCCAATATTAAAATTGACATATTTCCTTCCAAACTCAACCAATTAAAAGAATTCTTATCACATTAGAACTATCTCTTTGTCATCGCTCTTTTCTAACTAGACTCGTCGGCTATCTCGTCAAATTTTGGTGCTGGTGAGTATTTTTTTAT</t>
  </si>
  <si>
    <t>TCGGACCTTAAAACCGAGAA</t>
  </si>
  <si>
    <t>CAGCACCAAAATTTGACGAG</t>
  </si>
  <si>
    <t>CCGGAAGAATTAATTAATCATGATTCTAATGGTTGACACATGTTGTGCATTATTTTAAGAGACATAGAAGGTTCTGATAATGCAGCGAAAGAGCTTAAAAAAAGGAAGCATGATCTTCTTACATGATCACTAATTCATGCAAGTCATGTCTGTGTGTGTGTGAGACCCAGACATGCAAATTTCTCCCCTTGTCTAATAGAAAAGGTAGACAAGATTGCTCTCCATCGATCAATGTGGCTCACGAGCCGCATTCTTCTTTGGGAACGGCTTTAATTACCCAAGTTGCAGAGCAAATGGAGTGTGATCTTTATT</t>
  </si>
  <si>
    <t>TGATAATGCAGCGAAAGAGC</t>
  </si>
  <si>
    <t>TCACACTCCATTTGCTCTGC</t>
  </si>
  <si>
    <t>TTATCTAATTGAAGGAATTTCCTTTTGTTTTGATATTATTGATATTACCATTAAATCATTTGATACCTCTAAATCATATTTATGAAATATGATATCCATTATCTAAAAGTTTTCTCCTAAATATCGTATATTTCAACTTTTCGTGTGTGCATATATATATATTGTTCATGTACAAATGCATAGAAAGTGAAGAATTACAAGCCACAAATCTCCAAAACAAGAAAACGTGAACCACTGTTTTTGAAAACATCAAGCTTCTGGAAAATTCAGTTCATCCTTCCAAGCAACAACAGCATGTATTATATGTGTTTG</t>
  </si>
  <si>
    <t>TTTCAACTTTTCGTGTGTGC</t>
  </si>
  <si>
    <t>TGTTGTTGCTTGGAAGGATG</t>
  </si>
  <si>
    <t>GTTAAGATCTTCTGGTTTTCATTCTTCCAATTATGTTCCCACGCATTGGTCCCTACTTTCTGTTGTATATATATGCAAGTTGATCGGCTGCTCCACTGTGAATGTCTTTAATATTATTCTCGTGAATCTTCATATGCTGCATTTGCAGAGATATATATATATGCATATATCGCCTCATACATCAGAGCCATGCTTCCTTGCAAGGACATCAGAGTACATAAATAATTGCAATGCAGGCTCTGCACGGTTTGTCTACGTAATTTCTACTGTGACGGGGCTAGGTTTTGAAGATACTATACGCATGCTTTTACA</t>
  </si>
  <si>
    <t>GCTGCTCCACTGTGAATGTC</t>
  </si>
  <si>
    <t>AACCTAGCCCCGTCACAGTA</t>
  </si>
  <si>
    <t>CAGATGAAAGAGAAGTACAATCAGATGCCCCATCCATCAACTGTAGAAAAACAAATTGATCACTAATTACACAAAATAACATTTCTTGCATTTCAAAATGTTTCTTGAAAACAAAAGATTGAATATTTTGAGAATTAAGAAAAGGTTTGTTATATATATATACATAGTTAGATGGATAATATGGGTCATGAATCATCTACTTGTGTAACACCATATGTCTCAGTATAGATTCTCCATGCAAAGCACACACCGTAATTATAAGGAGAAAACGGATACAAAAATCACAACGATCGAGTTTGAACAATATGCAGC</t>
  </si>
  <si>
    <t>GCCCCATCCATCAACTGTAG</t>
  </si>
  <si>
    <t>TTACGGTGTGTGCTTTGCAT</t>
  </si>
  <si>
    <t>ACTTTTCAAAACTATGGTTGGATGCTGTAACTACCATCATTCTCGCGTACCAGACCATCAAATTTATAGCAGCTGAAGATCAATAGATCATTGATTCTCTTTATCTTGTGCATCTTTACCCTCTTTCTGTGAACATATCCCAAGAAACAAAGAGAGAGAGAGCGGACCAGACAAGCATAGATGTAAAAGAAAATGCTGACAGCTATAGATATTGACATGGAGGGAATATGGTTGGACTATTAAAGCAGTGTGGGGGGCAAGAAAGTTGAGTGAAAAGGAAAGGTCTGCTTGTTGGATGAGGGTAGAGGGTCA</t>
  </si>
  <si>
    <t>CGCGTACCAGACCATCAAAT</t>
  </si>
  <si>
    <t>GTCCAACCATATTCCCTCCA</t>
  </si>
  <si>
    <t>TGTGTTCTATGTTACTCGCATCGGTATTCGGTCAAACTTTATCAACAGGAATCAGTGTTAATCCGCTTTCTCTATCCCGAAGTTTTAATTAATTATTATAGTCTCTCACACATGCATTCATTTGTTTTTCTTGAAGGTTACATCATACGGATATATATATATATATCTATACATGTCTACAGGATTAAAGCCGAGGAAGGCTAGAGATGGGAGAGCCAAACCAGTCGTATATGCATTAGCAAGTACTGCACTCTTTTTCCCAGCATCGCATGGGAAACCCTTTTGTTGTGCTACCATGTATGATATGACTGTAACA</t>
  </si>
  <si>
    <t>CATGCATTCATTTGTTTTTCTTG</t>
  </si>
  <si>
    <t>GATGCTGGGAAAAAGAGTGC</t>
  </si>
  <si>
    <t>AATCATGATTTATTACTTATCTAATATAAAATATATTATTCATGGTCATCATATTCTAACATGGAAAAAATTATAATTATTCATACATGGATGTCAAATCGATACTGAATTAAATATTTATAAATAAAAATAATTTATCATATTGGTATAATATATATATATATATTCCGGTAAAGTATATATGAAGCACGTGAGTACTTGGCCTACTAGGCTATTAGTACATGTGGAATTCTATAATAAAAGGTGACAACGCGTAATGAGGTTTGAATTTTCTTGGTCCGCTTGTGCTGATGCTTGAACATTGACTTCCAGGTTC</t>
  </si>
  <si>
    <t>TCATACATGGATGTCAAATCGATAC</t>
  </si>
  <si>
    <t>GCGGACCAAGAAAATTCAAA</t>
  </si>
  <si>
    <t>CAACTGTAATGCAACAAAGTATACCTGAGGACGCTAAGAGACCCATTGCAAACAAACAGCAAAAGAAGAGGCTAGCCTTCATGGTTAATGTGTTCAGGATTTGAACGATTATTGCCACTGTGTATATAGAGATGTAAGTAAGCTCTTATGTATATATATATACATCCAGAGAGGGGATATTTAGACAAAAATCCACCAACATTCGGTGGTCCATATATAGTGCCAAAGAAAGATTGCAAGTGGGGCTTTTACTTCATCATTGCACTACCTCTACAAAATCTGGAAACCCGTGTGCGGGTTTTAGTCTTTTTT</t>
  </si>
  <si>
    <t>GGACGCTAAGAGACCCATTG</t>
  </si>
  <si>
    <t>TAAAAGCCCCACTTGCAATC</t>
  </si>
  <si>
    <t>ATGAATTGTGCTATCCGCTTCCACTTTACCAGCTCTTCCGGACCTCAAACAATTTGGTTCCTGTGAGAGATTCATACTAGTGGTCGAAACTATGACGAAGATTATAGAAATTTACCAGAGATCTTCTTGCCGTTGGATAAATAGAGAACAGTGTGTGTGTGTGTGTAATGTATATCTACACACATTGTGCCTGTTGTTGGTCCTCTAGTTTTCAGTTAGCTGATCTCTGTTGGCTTTGCATGAAAGTATGTGAAAAATTGCCTTTTTCACGCCTTCCTGCCTCATTAATATGCATTTATATCTAGGCAACTTTTAG</t>
  </si>
  <si>
    <t>CGCTTCCACTTTACCAGCTC</t>
  </si>
  <si>
    <t>GACCAACAACAGGCACAATG</t>
  </si>
  <si>
    <t>CTATATGCATTAACAATATTTATCCATCCATTAACACACATGATTAACTTGTTATTAACATATATAATTAATTTCAAAAACATGTGACACAATAGTGAGTTAACGAACTAAAATGCAAACATTCAATATACACTTCAATATGTGAACAGCCACACACACACACATCATGCACAAGCATGCTCAACAAGCAAGATTAACATACAACTCCACCTCACATATATTTAATTTGAACAAGATCAAACCTCAACCAAAAATTAACACAAGAAGAACACCACATAAACCATCCCATAAGATCAACCAAACAACACAATAAC</t>
  </si>
  <si>
    <t>CGAACTAAAATGCAAACATTCAA</t>
  </si>
  <si>
    <t>TGGGATGGTTTATGTGGTGTT</t>
  </si>
  <si>
    <t>CAACTCAAATGGGCCATTTCTTTTCTCTCATTTTGACTGACTTCTGGCATATTAATCTGCAGTCTACAGAAAAGCTGAAGATATGAATTATCACTCAGTTTGCTTGCATGTTCTTGCGGATTCCATTCGTAGGTTTGCTCCACCACCCCTTCTCTCTCTCTCTCTCTCGCTGCCAGCAGCATTTCCTCAACTCATGCAGGATTCTGTTTGGTTTGATCTTTATGTATGCATGTTAAGTTGGTGTGCTGTTGTTGTTTCTCAGTGCAGGCTTGATATTGGCTTCCTGGTTTTTGTCCCTTGGGTATTTTGCTTGCAATT</t>
  </si>
  <si>
    <t>TGGGCCATTTCTTTTCTCTC</t>
  </si>
  <si>
    <t>GAATCCTGCATGAGTTGAGGA</t>
  </si>
  <si>
    <t>TGTTTAGAATGAACCAGATTTAACTACTTTAAACTAAACTCTACATCATTAATTCTTTACGTTATCTCGAAACACTCAATAAGTGAGATTTATAATTTGATATTATTAATCTATTGTTCAAATTGAGAGACCTTAATTATTATACTTTCTTATATATATATATATATATATACCAAAACTCGGGTTGCTTAAAATAATTGACCTTCTTTAACGAAATTTTCCACTAAAATGTAGTTTGGTGTTTTTTTAGAAAAAATTCAAAACGTAAAATAGGATTAAGTGGAGGCCCTATGAAGATGACCTGGTTGGCAGGATTCGAACC</t>
  </si>
  <si>
    <t>ACATCATTAATTCTTTACGTTATCTCG</t>
  </si>
  <si>
    <t>TTAAGCAACCCGAGTTTTGG</t>
  </si>
  <si>
    <t>AAACTCTGCAGTACTGATCAAAAGCTTACTTGTTCATTTGTAAAAGCTTGATGACTTCTTGGTGAGCAAATTGCGTTATGGTGGACTATCTTGAGTAATCTGGGAATCAAAACCATGCAGTGTCGCTGCAAGCCACTGGGGGAGTACTGTTATATATATATATATATAAGGATATCCGATTCTTTTGCCTCTTCCTTAACTCTTTTATATGTAACGATGTTATTCAAAAAATATATGTGACGATGTTCGCAAGTGCGTGGGTCTTCTAACTCAGGAGTGAGTGGAAGCTGGGAGTTTGCTTTCCTGGCTGCAATATGA</t>
  </si>
  <si>
    <t>GGGAATCAAAACCATGCAGT</t>
  </si>
  <si>
    <t>CTCCCAGCTTCCACTCACTC</t>
  </si>
  <si>
    <t>AAGCTCTGCTCAGGTTGACCTGCAGCAAAGGTGTTGCATCGATAGTATTTGGTTTTCTAACCATAGATTCAAGGGTATCTTTGGTGCTGTTTCTAGTCTGCTTCTGACAAGATTTATTGGTGCATTCCTGGGGTCGAGTGTTCAGTTGGCTGTGTGTGTGTGTGGGACTCATTGGTCACTACATTGCTAATCTTTTATCATGACTGCCAAACTGTATACTTTTATCTAGATGAGTATAGCTTTTTCTGGTTTTGTCTCGCTGAAGCTTTATGTTAGAACTACCGTTGGCTTAAAGATTTGATTGCATGAAATAA</t>
  </si>
  <si>
    <t>TCAAGGGTATCTTTGGTGCTG</t>
  </si>
  <si>
    <t>AGCTTCAGCGAGACAAAACC</t>
  </si>
  <si>
    <t>TAACAGACTAAGATTTTCCAAATGAAGTGAAATATGGGATTCCTTGCATATATACTGTGTTGAAATACAAAGTATTATTATAACCAATTATCATATGACCATATGAAAATGAAGATTGAAGGATCCATGACCAGTGTTCTACAGACATTCCTGCTGCTGCTGCTGCTGTTGGGAAAGATTCAAAGTTAAATGGTTCAAAAAACCCACCTTTTTCTTCTGTCCAATTATTACACTTGTTATTGGGAGTTTGGGATCCAAGAATTCCCTTACTTTCATGCAGAAATCCTCCACACTAGAAAGAGCAGCTATAAATATACC</t>
  </si>
  <si>
    <t>TGAAGGATCCATGACCAGTG</t>
  </si>
  <si>
    <t>AGTGTGGAGGATTTCTGCAT</t>
  </si>
  <si>
    <t>TCCTGAAAAACCCATCAACA</t>
  </si>
  <si>
    <t>TTGGATCCAGGAGCAGAATC</t>
  </si>
  <si>
    <t>TTCTCTAATCTGAGGCAGTCTTTGGGCCCTGGAGTTGATGGCTGGGCTATCTCCCTCAAAGGAATGATGAGCATTGTGGTGCTGATGGGATTTGCGATCTGTTTCCTTTACTGGTGGGTGAATGCTTTTGTTCCTCTTCCAACCCGTAGCAAGAAGAAGAAGGTAAGCTTCTACAAGAATGGTATTTTCTCTTTGTCATGTATTTTACCAGAATGATTGATTTTTGAGAATGAGTCAACTTGATTACCCTTGATTATGGTCAACATGGCTCCCACAAGATGATTTTATAGATCATAAATCTAGCTAGATATC</t>
  </si>
  <si>
    <t>GATGGGATTTGCGATCTGTT</t>
  </si>
  <si>
    <t>GGGAGCCATGTTGACCATAA</t>
  </si>
  <si>
    <t>GGTGGACCTAGGATAGGGATGATACCCTACTTGAGCAGATGTTTCCGTGACTGATGTCATACCCAGAGACGTATCTTGATGGATCATGGTTGCGATGTATTTTATAGGGCAGTTGCCATTGCTGATTTTGAGACTATCCTCAATAGCCTAATGATGATGATGCAAGAGTTCCATTTGCATGATTGGTGACGTGATTGGTACTAGATGATGGGCGACCGTTTGACATGAGAGTTGATGGAGATACGATGACATGATCATGGTAGGTGATTTGCCAGCAGGGAGATGTAGTGAGGTATACGGGATTGGTATGCA</t>
  </si>
  <si>
    <t>TGAGCAGATGTTTCCGTGAC</t>
  </si>
  <si>
    <t>GCTGGCAAATCACCTACCAT</t>
  </si>
  <si>
    <t>ATTATCTTCTCATAATCCTTGATTAAAAAAACCCAAATACCTACCTCACCTGGCCAAACTGATGTGAAATTAATTAGCACACCAAGAAACTCCAAAAAAGGGAATAAAAAGAAACAAAAAGCAACCCAGAATTGTCAGGCCATTGGAAGAAGCAGCAGCAGCTTTATCTGTAATCTGATGAAGTTTCTTCCTTCCAATATACCTAACCCCCTCCCTCACAATCTTTTCATGGTAATGATTCTTTAGCTCCTCCACCCATCCTCTTCCTTCTCTCTCTCTCTCTGTCTTTTTCTCCAACTCTTTTCTCAATGA</t>
  </si>
  <si>
    <t>AGC</t>
  </si>
  <si>
    <t>CTGGCCAAACTGATGTGAAA</t>
  </si>
  <si>
    <t>ATTGTGAGGGAGGGGGTTAG</t>
  </si>
  <si>
    <t>TTTGGACCAAATTCTCTTCATCAACGCCCCTCGTTTCCTGCCATTTATATTGCTCATGTCGCCTGATCCGGTCCCTCAAATTCTCAGGAAGCAACCGGTGGGACATCCACTGCTCTGCATCTCTCCTTTTAACTCTCATTTCCTCCAATCTAGTAGTAGTAGATTGCAAATATGTCTGCCTCAGAAAAACAACTCGAAGTTCATCAAATGCAGAACAATATGAGCTCAAAAAGTACAAAATTTTCATCCAAATTTTTAACCAAGAAGCAACTAGGCTCTGACGATATACCGAAAAGCAAAGCAGTAAAAAGT</t>
  </si>
  <si>
    <t>ATCCGGTCCCTCAAATTCTC</t>
  </si>
  <si>
    <t>TCGTCAGAGCCTAGTTGCTTC</t>
  </si>
  <si>
    <t>CTTCAGCTGGAAAGGCACCTGATGGCCGTTTTGGCAAACTACTGCCGGAGACTGATCTGGAGGATTTGGCAGCTGATTCGATCATCTTTGTGTTTGTGGCCTCAAGGTCTGTAAGGGAAGTGGATGAAGCACGGCGGGTGTGCGTGTTTATGGTGGTGGTGGAGTCATGGTCACTATGAGTTCTGTGATTGCTGGTGTTGGCAGCTGGTTGGGCATACTTTGAAAACGGATTTGCATGAGCATCGAAGGGCTCAATCACTGCCTTCTCCATCCTGTTGTGCATCCAGCTACTTGTGTTGTTGAGCTTCTATA</t>
  </si>
  <si>
    <t>AAGGGAAGTGGATGAAGCAC</t>
  </si>
  <si>
    <t>TGCACAACAGGATGGAGAAG</t>
  </si>
  <si>
    <t>CATTATGTCCAGTAATCAAAATACTATTAAAGAAAATCCTAGAAAAGAGGTCCCACCTTAGAGTTGGTTCATCCACTTCCATGTAGTTAGCAAGCTTCCCAAGGGATATGGTTGAATAAACTTTCAGGAAGGCACGGACACTGGCTAACAGCTGCTGCTGCTTAACTTCATATAGAAAGAGCTTTAACTGCAGTCTGTAAGCATCCTGTAAAAGACAAACAGAACAAAATCAAGGAAATGTCAGCACAAAAAAAACAAGAGGCTAGGATGCATAGGGAAAACCAACCATATTAATGGCCATGCTAAATGGAA</t>
  </si>
  <si>
    <t>TTCCCAAGGGATATGGTTGA</t>
  </si>
  <si>
    <t>TTGGTTTTCCCTATGCATCC</t>
  </si>
  <si>
    <t>TAACATGTTTAGTTCACGACACAGACAAGGTCCTGAGCTACTTTCTTCAGTCCCATAACCACTTTCTTCATCAAGGGAGTAGAGTATATTTAAGAGTTCATCTTTATCCTCTTCTAATTTTAGGTCTTTTAGCTTTTGCAGTAAAGGGTGTTCTTCTTCTTCAGAGGGATACATTAAGTTCAATAGTTCAGCTTTTTCTTCCTCTCCTATGTTCAACATTTTAATTTTCTTGATTAGGGGGCAATCCCTCTTATAGTGTCCTTCTTTTCTGCACTTATAGCATATTAGCTTAGTTCCCTTCCTTTTCAACCT</t>
  </si>
  <si>
    <t>CGACACAGACAAGGTCCTGA</t>
  </si>
  <si>
    <t>TTGCCCCCTAATCAAGAAAA</t>
  </si>
  <si>
    <t>AGATGGCCTAAAAGATCCCCTAGTTAAACTTGGATCGGGAACAATCTCAATTTCAAACATAACCATTTCAAACTTGCAGAAAAAGAAATTACAAATTACTTACAGCAGCTACCATTTCGGTACCAATTCTGCGAGCACTTTCAGAAGAAACATCATCATCATCATTGGCATTATCCATTTCATCATCTACAAACAAAAGAAAAACATACTAAAAAGAAGGTCCAGAAAAACCAACCAGAGGGTATTTGTGAGGGAGAAGACTAATACTCCTCAACTGTTCCTACAAATTATATACCAATTCGTCTGCAACTGCAC</t>
  </si>
  <si>
    <t>ACCAATTCTGCGAGCACTTT</t>
  </si>
  <si>
    <t>GTGCAGTTGCAGACGAATTG</t>
  </si>
  <si>
    <t>ATTTGTCGTTGCCTGTCATAATCTTACAAACTTATGCAGTAATGAGTTGAAACGTCAAATAAAGTGTACCGGTCTTCCTGATTGACTCTTTCCACTCATTGACTATGTTGGCATCTCCAGAAAAGTTCCGTCTGTGAAGACATAGCACAATTCTTCTTCTTCCCTCAACAGAGAGGTAAGAATTAAGATTTAGGCTTCACATGCAGATAGGTTGCAGTTCCAGGTGAGAGAGGTGTCTTTGCAGCATACTCTCTGTTGATCTTGATATCAGATTGCTCTATCACAGGGTACGTACCCACCAGTCTTATTTAT</t>
  </si>
  <si>
    <t>CCGGTCTTCCTGATTGACTC</t>
  </si>
  <si>
    <t>CCTCTCTCACCTGGAACTGC</t>
  </si>
  <si>
    <t>ACATTAGCACTTCGCCCTTTCTGAAGATAATCCTTTTTCTTCTTATCTCTGGGTTTTCTTGGCACTTGAACTCGCTCGGATGGATAGATTGCATTACACTCACTCTTCTTTCTCTCTGAATGTTGAAATCTTGGCCTTGCTCAGACTCCCTCTTCTTCTTCTCTAGATGTTGAAATCTTGGCCTTCTTAGCATTGCCTATAATGAGAAGAAAGTTAAAAAGTTTCTGGCCACCAGAAGATATAGAGTCACAGTAGATTTTCTATCCACCAGATTTTTTGAGATTCTGTATAATAAATTGAGATTTGACTCTT</t>
  </si>
  <si>
    <t>CGCCCTTTCTGAAGATAATCC</t>
  </si>
  <si>
    <t>GCAATGCTAAGAAGGCCAAG</t>
  </si>
  <si>
    <t>TTGTGTGCTGTTATTCCTCATTGAATCTTTATGTTTTATTAAGGTTTTTATGGAATAGTATTTGTGTTTTACTTGATGTAGAGAATCCAGTATGCAAAAACAAAATCAGATTGCCTTGTAGAGGCAGAAGGAATCTATGATCCTAATGCAAAGAAGAAGAAGAAGCAAGAAGAGAAAGGTGAGTACTCAAATATATCATTGCTTAACAGTAGATTGCATGCTGTGATAGGGGAACCACATAGTAGAGTGAGTAGTACTAAGGTCTTTGTCTGGTAGTTCTATGTTCGTATCTTGACATGTTTTAGTGAGTAATCC</t>
  </si>
  <si>
    <t>TTGTGTGCTGTTATTCCTCATTG</t>
  </si>
  <si>
    <t>TGGTTCCCCTATCACAGCAT</t>
  </si>
  <si>
    <t>CCACGCCGGTGACCGAGACGGAAGCGTGCTCATAAAGTCCATGCACTTGCAAAAATTTTGGATATGTAGAACTCCGAAGAAGCGAAACGGGTGGAGTTGCGTTCGGGGTGAGGTAGCTACAACCCAGGGGAACGACGATAACCGCCCTCTAGAAGAAGAAGAAGACGACCCCCTTAAGCTCTTTCGACCAACAATAGCTGGGAACAGTACTGCAGATATTATACGAATCAACCTCACAGGCTTAGGTAGCAAACTTCACTGTAAGAGACGACTAAGCGCTCCCTTGTATCACAGGAGCAATTTTCTGGTCGGCGA</t>
  </si>
  <si>
    <t>CGGAAGCGTGCTCATAAAGT</t>
  </si>
  <si>
    <t>AAGCCTGTGAGGTTGATTCG</t>
  </si>
  <si>
    <t>AGAAAAGAGAAAACATAATATGCTCCACAATAATTCACACGTTGCGCTCTGAGAAAGAAAAAAAAAAGAAAAAATACCTGCTTGATTTCCGGAGGAGCAGGAACCTCAGGAGCCAAATCTTCCCGTTCCTCAGGATCATTCCCAACAGCTTCATCATCATCAGTGAAAATTTGTTCATGCTCCCAATCATCACCTACAACAAGCATATGTATTTTCATGACGAAGTACTCAAATAAAAAATGAAGATTCTGGATAAGGTTTAAGAAAGTCGTTATGCAACATTCTAGGGATGAAAAATGATGCAAGTGTTTT</t>
  </si>
  <si>
    <t>AGGAACCTCAGGAGCCAAAT</t>
  </si>
  <si>
    <t>TCCCTAGAATGTTGCATAACGA</t>
  </si>
  <si>
    <t>TGCTAATGAGATGGCAAAATTTTCTGTTTCATTTGGATCGATATCAATACAAACAAGCTTCTCACGACAAGACTGACAAACACCATTCTCATTCATATGAGTCCTTGCTACTTTCCACTGCCCGCTACCCAACCATCCTTGCCCATGCCATCCTCCTCCTCCCTTCACAACTGCTTCCTCCATCTTGTTCACTTCCCATTTCTCTTCTCCAATACTGGCAGCGACCTCAGACTTGAACCAATCTTCAATAATCCC</t>
  </si>
  <si>
    <t>CGACAAGACTGACAAACACCA</t>
  </si>
  <si>
    <t>CGCTGCCAGTATTGGAGAAG</t>
  </si>
  <si>
    <t>TATTAAATTTTACAGGAATTTTGACGCATGGTTGATACGTGATAAAGTCACTCATACATCAGACCTGAAAGGGTGCGTGATCAATACATGGGCACGTCGATCCTGCAAACACAAGTGAAGTAAGGCATGGGCACAGAAGCGAGACATTCAAACAACAACAACCTGTGGATCTTCTATGGATTTCCAGTGGATATTTCGGAACCAACTTTGACCTATGATCTTTTCAATTTTAAACATCGACTTATGTATCTTGGATGTTTCTATTTAAAGTCCTCAATATTTTGAGAAGCGGCAAATATTATTAGCTTAGAT</t>
  </si>
  <si>
    <t>GAATTTTGACGCATGGTTGA</t>
  </si>
  <si>
    <t>TTGGTTCCGAAATATCCACTG</t>
  </si>
  <si>
    <t>CTGATACGGCAAATGATGTTTGATTAATTACAACAGGAGCATCATCGATCGCGACAGACATCAGAATGGGACTCTTTTATTCAGTTTAAGTACATAGAAATCAAGGGGAAAAAAAGCATTCCAAGACTAAAATGTAGAGCTCTAAGATTTGAAGAAGAAGAAGAAAAACAAAATCAAAAGTGTTTGTTCGCTTGTTGTTTTATATGTGGAGAGTGCATCAATCAAACGCACACCTTCGAATTTTATAATCCCTCGCGTGATGACTTGTCAGCAGATCTGCACCTGTGGTCCCACACGGCCCCGGTGGTG</t>
  </si>
  <si>
    <t>GATCGCGACAGACATCAGAA</t>
  </si>
  <si>
    <t>GTGCGTTTGATTGATGCACT</t>
  </si>
  <si>
    <t>ATCTTTTCCAACAAAAACTCTGAGTAGAGCTGAGTTTGAGTTAGAAGCTCCTCCAACTTCGTATACTGAGTATCATTAAGCTGGGCTGCATCCTTTGTCATTTTCTCAAGCTCGGCTTCTTCCTCTTTCACCCGAGCTTCTATGAGCTTTTCCTCCTCCTCCTCCATTGTTTTTGAGATAAGTGCAGAAGCCCCCTTTTTCACATCTAGTATAGCATCATCTTCCACTTTTACCTCTGTTTTATCCCCACTTGTTGTCTTCACACCACAGTTACAGGGAATAAAAAAGATAAACTCAGGAATAGACAGAGTATAA</t>
  </si>
  <si>
    <t>GGCTGCATCCTTTGTCATTT</t>
  </si>
  <si>
    <t>TGGTGTGAAGACAACAAGTGG</t>
  </si>
  <si>
    <t>AGGTATAATTGATTTCTTGTTCTGGCTTCTGGGTTTTAGTTGAATCTTTTTGTTGTTGCAGTGACCTGTGTGGAATCTGGGGATAAAGCTTTGGAGTACCTGGGTCTGCTTGATAACATAGAAAATGCTTCTCCACCTTCTTCACCTTCGTCTTCTTCTTCTTCTACGTTTTCTTCACATTCACCAGAAGAGGTGAGGTTATTTCTGCACTGTACATGTGGTGTCTTTCTTCATCAATCCTTGAAGCTATATTTCTATCTTTGATGCTTGGATAATGAAGAGATTTGTCCTTACTCAACCAAAATGTGAGATTCA</t>
  </si>
  <si>
    <t>TGTTCTGGCTTCTGGGTTTT</t>
  </si>
  <si>
    <t>CCTCACCTCTTCTGGTGAATG</t>
  </si>
  <si>
    <t>ACTGAAATGAAAATTTTTTCTCTGGAAAGATCTCTACCACAAACTTTAATGTGACTAAACAGATGGAGTACTGCTTGACCAGGTCAATGTGAATTCTTCTGCTGATGGACCAAGTACCTCCTCAGCACCAGATAATGACAACAATGCTCTTGATGATGATGACGATCTGGACATGGATGAGTTAAATGAGCTCGAAGCAAGCTTAGCAAAAACATCAATCCGAATTCAGTAGCCTGGAAGGTACTGATTAATTTTGAGAGGCGGTGTATGTGTTTTTATGCCTTTCCACTATCCTGCTGCAAATGCATAATC</t>
  </si>
  <si>
    <t>TTCTTCTGCTGATGGACCAA</t>
  </si>
  <si>
    <t>GCAGCAGGATAGTGGAAAGG</t>
  </si>
  <si>
    <t>AGGCATACATATCTTACATAATCAACAACACAACATAAGAAAAGGGTCCACATGACAAAATCACATTCACATACATGATGCATCATATACAAAAGGCAAAGATGGCACATACGGATCAAATCACTTCCCACAACAGAAGTAAAAAGAATGATAATAATAATAATAGCACGTAGGACGATGGCCAATGTTGGGCAAACTACACTAAATTTTACAAACAGGACCGCATACAAAATGCACAAATTGATGCAAGGATTAGGAAATTGACAGGACAAAATCATTAACACCTCATACACAAAATAATTTCCAGATACAGAG</t>
  </si>
  <si>
    <t>GGCACATACGGATCAAATCA</t>
  </si>
  <si>
    <t>CAATTTCCTAATCCTTGCATCA</t>
  </si>
  <si>
    <t>TGTTGCCTGTGCTATTTTGATCAAAAATAAAAAAGAATACATTCAATTTCCTTCCCTCTGGCCATTTCTTCTAAAAACAGCATGTCTTCCGCTAGTTTGATAGAACTCTGGCTTCGATCAAGCTCTCGTTACATTAATTCTTCATATATACTCCTCCTCCTCGTCAATCCTTCCCATAAATCTCATTCCTACGCTGCAACTCTTTGGCAACACGTTGGAAGAACTGTTGGATTGTTGCACCATCAGCAGTCGCCGCTGCCTTAATTGTATTACATTCATGCCTAATTCATTGATGTTGCCAGGGCTCCTGAC</t>
  </si>
  <si>
    <t>CTTCCCTCTGGCCATTTCTT</t>
  </si>
  <si>
    <t>TGGTGCAACAATCCAACAGT</t>
  </si>
  <si>
    <t>GAACATTGGAAACAGTAAAAAGAAACGCTGCAATACATAAAGTGACTTCCTCACATCATAACCTACAGATTTAGTGGGAAAGAAATAGAAAATGAGAAACTATCACTATGTCCGTGATAACTACATGAGAAAGTGATCCTTCAAAGGAAACATCATCATCATCATGCTAATGAGATGGCTTTTGGCAGATAAATTTTAATGACACTAGTGAATTAAATGGGCCTCGAAGTAATCAACCCACAACAAGTGCTTTTCTATCAGTGTCATTCCCCAAGAGCACCAGAGAAAACACCCACCACATTTACCTCTCAAGGT</t>
  </si>
  <si>
    <t>CAGTAAAAAGAAACGCTGCAA</t>
  </si>
  <si>
    <t>TCGAGGCCCATTTAATTCAC</t>
  </si>
  <si>
    <t>TATGCTGTATATAAGTGAAATAACTGATTGAGAGTGCCATCTGACAATTCACTACCCACACAAGGCATGTGTACATAGTAGTCCCCAGGATCTCCAAGCCAACAACTTCTCCGCCTTTTCGGAAAGCTTGATACTCCATTGCGCGGATGCAGAAGAAGAAGATCAACGTAGCACTCACTACGCCATTAAATGCCCATCCGAAGATTCGTAACCAGCTAAACAGGAGGTTCTGAACACCTTCTTGGTATAGTAGTGGGAACTGAAGTACAGAGAAACATGTTCAGGAATATGAAAATTCTAATCCTGATGTAA</t>
  </si>
  <si>
    <t>TGCCATCTGACAATTCACTACC</t>
  </si>
  <si>
    <t>ATGGGCATTTAATGGCGTAG</t>
  </si>
  <si>
    <t>TTATCATAGGAACAGCACCTCCAAAAGCAAAATTCAACCAAAAATTCAAACCCAAGCAAATATTAACTTGCTTTTCCATGCCGTTTACAGACCGCGAAATTTTCAACCTTCGGCGAAGGCATAACACAGTCATCAAATACAATCATACAATATTATTATTATCCATATTCCATCGAAGAGATAACATCTCACTTAATTTCCAATCCACATCTTCACCTATCCAACACAATTTAACAGCTCAAACATCTAACACAAACTTACTTTCTCAAATGGAATTTCCTCCTCTTCTCCTCGGGGCTATTCCCTTCTGAA</t>
  </si>
  <si>
    <t>GCGAAGGCATAACACAGTCA</t>
  </si>
  <si>
    <t>AATAGCCCCGAGGAGAAGAG</t>
  </si>
  <si>
    <t>ACTAGCTGAACTGGCATAGGTGGTACCTCAACTCTCACATTGGGCATCGCTGGCTCAATTCTCGGCTTAGGGGTTACTGGTGTCTGTGTTGGTCCCGCTACACCATGCATTGCAGTCCAAAATGCCCAAAATGTCTGATAAACTCTTGGAGGTGGTGGTGGTACATTTGGTGGGATAGCGGTAGCCCTTCCCACTAGTTCATGGCTCTACTCATGCACTGACTCTACGGTTGGCTCAAGTTGAGCCTGAGGCTCACCTCTATCTTGGCCCTCATCGCCCTGATGCCTAGCCATCGACATCTCCTCACGGACA</t>
  </si>
  <si>
    <t>CCAAAATGCCCAAAATGTCT</t>
  </si>
  <si>
    <t>GTCCGTGAGGAGATGTCGAT</t>
  </si>
  <si>
    <t>CAGACTGAGCCTGCTGAATCACATCAAGACCCTTGCAGAATGGAACAATTCCTCTTTGTTGGATTGCAGAAGGCTTCTCAAAACCTTGGAAAGAAATTTAAGAAAACATAGGCAACATTCAACAAAGAAATTAAGCATACAGTAAGGGGAAGTAGTAGTAGTTCACATAAAAATGGTATAGCAAGGAAATAACAAAAACCAAAACTTGAATAATCCACAAGTTGGATGACAGTCAGTTTTTACAACAAGAAAATTGATATTTAAGAACATCGTGAACTATTCAAGAACCAAGAACAAAATATGCAAATAAAA</t>
  </si>
  <si>
    <t>AGT</t>
  </si>
  <si>
    <t>TGAGCCTGCTGAATCACATC</t>
  </si>
  <si>
    <t>TGACTGTCATCCAACTTGTGG</t>
  </si>
  <si>
    <t>AATGAGTAAGCCAACTGTTCATGCGTCTCATACTATAGGTTGGCAAATTCAAAACCAACAGAGTCTTTGTGCATCTGGTCCTCCTGTCACTCTCTCAGCTATCAGCAGAATAAGAAATGGAAACAGTGGCTGGAGAGGCACTGTAACTGGTGCTGCTGCTGCAACCTGCAGGCTGAGCTCCTTTTCAGGCACTATTGCTTCATCTTTTCACAACTTTGGAGGCAATAATGATGTCTATGTGAATGGAACTTCTTCAAAGAGAAAGTATCACCTTTTGGTTTTTTCTCCTTCTGGTTCTATGATACAATATGC</t>
  </si>
  <si>
    <t>TGGCAAATTCAAAACCAACA</t>
  </si>
  <si>
    <t>GTGCCTGAAAAGGAGCTCAG</t>
  </si>
  <si>
    <t>TCAGGACAGGAGATACAATCTGGAATGTCAGGACAGAACCTGTTGGGAGAAGATTTTGCAGATGAGCTGTTCCTTTGAAGGTTCTTCTTATTGCCTTCTGTGCAGGTTTCTTGGGTGGCTTTTGTGCTGCTGGTGCATTTTCCAGCAGGGGCTGCTGCTGCTCCTCTTGAATTTCTCCCCTGGTTCCTTCTTGTTCCACCTTAATATCCATAACTTCAATATCTCCGGTCTTTCAGGATTAATCTTTTCTCGAACTTCTGATTGGATAGATTCTCTTTAGTCTTCGATGAAAGCTCTGGAAGGATTGCTTGG</t>
  </si>
  <si>
    <t>GGACAGAACCTGTTGGGAGA</t>
  </si>
  <si>
    <t>AGAAGGAACCAGGGGAGAAA</t>
  </si>
  <si>
    <t>TTAGCACTCTGAACTACCTCTGCAAAGGAACGGTGATCCCTCTTAGCCTCCAAAATCCCCACTGGTCTATGCTCCTTGTTGCGAGTAGTTGACTCGGGACTGACCACTCTATACCTATCATTATGATACGCATGTTGAAACAACCTACCACTCCTCCTCCTCATCCCATCTCTTCCCACATTGTTCACACCATACTTTGCTTCGTTAAATCTAAGACGTTGAGATCCGATCGAAATGGAGTTCAATCTTCTGCATCTAGCTTCCTCCTGTCTCCCGCTTCTCAGAAAACGCACAAACGCAAATTTTGCACCC</t>
  </si>
  <si>
    <t>AAAGGAACGGTGATCCCTCT</t>
  </si>
  <si>
    <t>CGATCGGATCTCAACGTCTT</t>
  </si>
  <si>
    <t>GGCTGGTAATGCAGGCACTGACGATGCACATGGTGAGCTATGAAGGAAGAGCTAACATGCAAATCCAGGTGGCCAAAGACCTTATTCCTGATCCAGAGTTTCTTGCCAAGTGCTTTGAAGACGCCTTGCTTGAAATGAAGGAAGCAGCTACTGCTGCTGCTGTGTAAATGCCTCTCAGATCAAATTTTCTGCGTTTGTGATGTAATTTGTTAGCTCATAGATTCAGTTGAGTAGAGAACGAAGAATGACTATAGCTCATAGATTTCATTGGAGAATAAAGACTCCTCATACATGAATGTTGTACAATTAGTA</t>
  </si>
  <si>
    <t>ACGATGCACATGGTGAGCTA</t>
  </si>
  <si>
    <t>TCACAAACGCAGAAAATTTGA</t>
  </si>
  <si>
    <t>TTCAGAATCAAATAACTCCAACAGCTTGAGGATGAAGGATTGATCAATAAATCTTTTAGCTAATTTTGCATCTGTCTCAGGTGATGCCACAAACCTTAAGAAAAGTTCGTAGACAATTTGCAAGTGAGGCCAAGCAGCATCCATCAAAGGCTCCTCCTCCTCTAATTCAACGCCATCTACAACTTTGTTCTCGCGTGGTTGCGGAGTGCGAGTCCTAAACAAATTTGTGGACACCATTTTTACAACTTCTTGCATAGCAGATTCTGTGAATTTCCCACTCACAGAAGTTACATATTCTACAAGCTCTAGCAA</t>
  </si>
  <si>
    <t>TCCAACAGCTTGAGGATGAA</t>
  </si>
  <si>
    <t>AACCACGCGAGAACAAAGTT</t>
  </si>
  <si>
    <t>GAACAGCCTGATTTAATTCTGGCAATGCAGGAAAATCGGCTTCTTCAAACATCATGCACTCCGCAATGATTGTTGTTCAGGAGTCACTCTGAGGTCTCGATTTCCCTGTCTGCACGTAAAATGATCTCGATCTTCCTGCAATATTTCCAGAATAATAATAATCTAAGAGAGGATTTCAAGGGTGAAGGCAATGTTTTCCAGTGTTTCCTTGTCTTCGTTGAACGAGGAGACAGAGATCTATCACGTGGGTGACTTGCGCAAATGGTAGAAGGATGAGTTTGCCTTTGATGACCTTTTTGTCGATCATTGATG</t>
  </si>
  <si>
    <t>CAGGAAAATCGGCTTCTTCA</t>
  </si>
  <si>
    <t>AAACATTGCCTTCACCCTTG</t>
  </si>
  <si>
    <t>AAAGATCACATGGCTAATGAATCCTTTATTGCAAAAGATTTTCATGCTGTCAGTTTGATGTGGCCTTTTCTTTATGTAGATAGATTCCGTTGAAGGGCCAATGCCACAGACAAAATTTGTTTTGAAAAAGGCTCTGGAGTTTGGCCATGCTGTTGTTGTTGTTGTCAATAAGATTGATAGACCTTCTGCTCGTCCAGACTATGTCGTCAATTCCACTTTTGAATTATTTATCGAACTGAATGCGACAGATGAACAGGTAAATTACTGATAGCTAACTCTCTGAGTTGGGGTTTTAGAGTTGTTCTTAATTGCTAG</t>
  </si>
  <si>
    <t>TCAGTTTGATGTGGCCTTTTC</t>
  </si>
  <si>
    <t>GTCTGGACGAGCAGAAGGTC</t>
  </si>
  <si>
    <t>CTGTCCCGAACAGGGGAGGTATTATGCGCTCTTTATTATTTTGGAAATTGCCAGTGACAAGTGATTGAATGTTGTCATTCTTCTAGTTGTGATTGAGGAGATAGTGGATGAAGACAAACCAACAAATGGAGATGGGCAGCCCGAACGACCGAAGAAGAAGAAGAAGAAGAAATCTAGTGACAATGGTGATGGAAATCAAAATAACTCTGAACGCCAAATTGTTGTCAAGAGAGACAGTGGTGCAGATTTGTTGCAAAGTGAAGATGAAGATGGCTTTCCTATTTCTCCTGCCCATAAAAGCGAGGAAATGGTGCAGGAGCT</t>
  </si>
  <si>
    <t>GGGGAGGTATTATGCGCTCT</t>
  </si>
  <si>
    <t>TGCAACAAATCTGCACCACT</t>
  </si>
  <si>
    <t>CCCTGATCCATCAGAGTCGTACATTGTTTCCTTCTTATGGGAAGACCCACCATGACCATCGTGGTCATTGTCCTGAGATTCAATTCTCGAGAGCTTAACAGCCGCTCTGGCAGCGACTGCAGCATAAGCTGCTGATTCAAAGGCCTCTTGAGCAGCAGCAGCTACATCTCTGTACTTCTTCCTTGCTCTTACGGATTCAGACAGTTCCTCAAGGTAGATCTCCTCGTCGACAACCTTAGTTTCTCCTCGAGGATCAACATTATCCACCTCGTCAGCTGGTTTATTAGATTCTTCCTGTTGCTCCAGGCTGAC</t>
  </si>
  <si>
    <t>AGAGCTTAACAGCCGCTCTG</t>
  </si>
  <si>
    <t>ACCAGCTGACGAGGTGGATA</t>
  </si>
  <si>
    <t>CACCGTTGTTGCAGATACGGGAATGCCACTGTGGCAGAGAATACGGAGAGAGGGTGGCGGGATCTTATATTAAACAAGATACGTGCTGTATTTGGTTTTGGCATCTAACCTGTTTATATCGTTTTTTTCTGCAATTGTGAAACTTTTATCCATCATCATCATATTTGCGTCGTTGCATGCTGGTGACTGTTTCCAGAACCTTTGTGCTATCTGTTAGAAGACCATTCATGTGGTCGTAATCTCTTTTCGTCGGATTAAATGGGTTACTTTTTGGGTTCAAGCAAGTGCTTTCTTGAAGTAAAGACTTCGACA</t>
  </si>
  <si>
    <t>GGGTGGCGGGATCTTATATT</t>
  </si>
  <si>
    <t>CCCATTTAATCCGACGAAAA</t>
  </si>
  <si>
    <t>ATCACAGATGCCGTCTGGAGATATTTTCACTTTCTGGCACTCATATTACTGCATCCAATAATTTTGCTTGATTACTGCAATATATACGTTACAGGCAAAAGCTTTCCGTCCACACGATTCAGATGATGACGATTCAGATGATGACCTAAGTGATGATGATGAGTTGCAATCACCCATCGATGAGGTGGATCCATTTATTTACTTTGTGGACACTGTGAAAGGTGAAGGAGGCCTCTTACCTTAGTGTGTATAATAATGTCGAACTAAGTATTTGGACACCGTTTAACTTGTTTTTGTTCTTCCAAATGAAGT</t>
  </si>
  <si>
    <t>CACAGATGCCGTCTGGAGAT</t>
  </si>
  <si>
    <t>GCCTCCTTCACCTTTCACAG</t>
  </si>
  <si>
    <t>AGGCATTTCGACTCCATATTCTGATCACAACTTTGGCTTGTGCATGCATCAGGGAACTGCCATAAAAGAACGAATTCAAGAGCAGCTGACAAAGCAGCAGTTAATGGGGTTGATCTATGATAAAGATATCGAATATTACTACGATGAAGGTGATGATGATGAAAAGGAGAAGGGTGATGAAGAGGAATATAGTGATGAAGACGACATATCTACCTTGATTTAAGTGGGAATTCTATGGTTTGTGCATGATTCATAATGTAGATAATATTATTTGTTTCCATATAGGATATTCTGTGTTCTTGCACCTAAAAG</t>
  </si>
  <si>
    <t>CACAACTTTGGCTTGTGCAT</t>
  </si>
  <si>
    <t>CCTCTTCATCACCCTTCTCCT</t>
  </si>
  <si>
    <t>ATGAGCTGTCTCCAGGAAACATCAGGTGATTTCTGTGCACATCCTTTAAAAGCAACATCTTCTCAAAATGCTTAGGAGACGTGCTGGTTCCAATGTAGGGTTCTTCCTCTGAAGAAGGCGGCTAAAGAGAAAGCTCAAGCTGAACGTGCAGCTGCTGCTGCTAGTTTTAAGTCTATGCTTCAGGAAAAAGGACATATAACCATCAACTCCATTTGGTCCAGGGTATGGTGTTCAAATGTTTAAATTAGATTATTTGGAGTAATGTATAGAGGAATCGTAAGTAGTGGCATTTTGACAATGCTGTTATGCGTT</t>
  </si>
  <si>
    <t>GCTTAGGAGACGTGCTGGTT</t>
  </si>
  <si>
    <t>ACACCATACCCTGGACCAAA</t>
  </si>
  <si>
    <t>CTTTTAATAGCTGTATGAAAGTCAACAGCTCTTGGCGATTTATGACTAACCTGAATTCCAGAAAGGACAAAGTTAGAACAAGCAAACCATAAGTTATAACAAAGCAACACCAGACATTATCCATAACAGAACTAGATAATTACCTTGTTTTTCTTCTTCTTCCCAAGTAACACAGAGCAACAGCTAACTGTTGGCATTTTGAGAGATGGACACAATGAAACTTCTGTGAAAAGCCCAAATGACCTATGCACTCTTTCCTCTTTTTTTTTCCTTGCACTTCTTGCTTGTTTCTGGTTCTAATCAATCTATGCC</t>
  </si>
  <si>
    <t>GTCAACAGCTCTTGGCGATT</t>
  </si>
  <si>
    <t>TCATTTGGGCTTTTCACAGA</t>
  </si>
  <si>
    <t>GGATCTTGATATGATTCCCTTCGCTACCCCGAACAGAAGGTCTTCCTTGATTGAATCGGTGAAGAGATTGTTGTCCTAAGCGGCTAGGAGAATTCTGTGAGATGTGAGGTGTCAAATGAGAAGCCTTTGACGAGGAACGACCATATCCAAGATGATGATGATCATAGATTGGATTGCTCTTCACCTCTACATTTGAAAATGATTGAATCTGCCCATTTTGTCTGGCACATACCACAAGCTATCAATATATAGTAAGAGATATTCAAATGGATACCCCTTGCAATTTCAACTTCACAAAACATAAGGAATCAC</t>
  </si>
  <si>
    <t>GCGGCTAGGAGAATTCTGTG</t>
  </si>
  <si>
    <t>GCAAGGGGTATCCATTTGAA</t>
  </si>
  <si>
    <t>TCCTTGCCTGTGGAATTTTTTGGTACCCCAACAGAACCTGTTATGGCGCTCTCCTTGCTGGTTTTCATTTTTGATTTCGCCCTCTGCAAGTCCTCTTTCATGCTTCTTCTGTGGTCTGCTTCAGCCTCCTCGACTGAGTTAACTGCAAATGCAGCAGCAGCAACAGCAGCTGCAAACCTGCTTTCTTGGACATCATAATCCTGATTCACCTGCCAATAGAACTGACCAGTAGCCCTGCGGGTAAATGGTCCATACAGTTAGTTCACAGAGAAATCAGTGTTCTTCCAATTCTCTTATACATGCTTCTGCTAA</t>
  </si>
  <si>
    <t>GAACCTGTTATGGCGCTCTC</t>
  </si>
  <si>
    <t>GCAGGGCTACTGGTCAGTTC</t>
  </si>
  <si>
    <t>CTCTTATAACTATGCACTCTGACTGAGAATAGTATGAAACCTGTAGAAACGTTCAAGATTAAAGGTTGCCACCCCTACAATCCCGATGGAGATTCGAGCTGAGAAGGCACTTGAGGCAATTCATGTGTGCTGTTTTGGGAAGGATCCCATAGAAGAAGAAGATAAAAGACTGCTCTCTGCCATGTTGGGTGCTGTTTTCCCATCAGTGGATAAACCAGAAATACAAAGGATTGTTGAAGATAAGGCGAGGAGAGTGGCTGAAGGCAAGGACAATGTCAAGGTTCGTGGGCCGAAGCCTTTGCCAAAAGAAGC</t>
  </si>
  <si>
    <t>GAAGGCACTTGAGGCAATTC</t>
  </si>
  <si>
    <t>ACATTGTCCTTGCCTTCAGC</t>
  </si>
  <si>
    <t>CTTTGACATCAGCCAGCATGTCAGCATCAGCTTCATTGCCAGCAAGATTTAAGGTTCTATCTTCAACAAAATCTCCAGCATTTGAACTCGGCCCATTATCTCTATTGCAAATTGTCATTTCGGGGTCCACAGGTTCATCAACCTTCATCACATCATCATCATTCACAAGCTCATCATCTTCCAACTTCCCAATGGCTTCTTCTGTAAATTCTTGGTTGTCAACAGCCTCTTCCTGTTCAACTTTCTTCAATGCCATGTAATCTGCTTCATCTTCTGCATATTTCAAAGCAGCCTCCACATCATCATTGGACA</t>
  </si>
  <si>
    <t>CAGCATGTCAGCATCAGCTT</t>
  </si>
  <si>
    <t>CAGAAGAAGCCATTGGGAAG</t>
  </si>
  <si>
    <t>CACGGACTTAAGTTTGGCGGAATCGCACTGGGAATGTACTTTTTGGATTGCACGTGATTGCCAAATATGTGCTCCTACGCGTATGGAAGGATATGAAGGCCGTAAGAAAATCAAATGGACTGCACCCATTACGAGATCAAGATGTCAGACCATCATCATCATGACAAGGACCAGATCGGAATCTGATGATCAGGAGCATATATGCTCTCGTTTTGAAACCGGTTTGATTCTAAATTTCTAATGTTTGGAGGGCGAAATGATTTCAAATTTAAAGGTACCACGTACTGTACAGTATCAAAATAACCGTACGCC</t>
  </si>
  <si>
    <t>TTTTGGATTGCACGTGATTG</t>
  </si>
  <si>
    <t>CGCCCTCCAAACATTAGAAA</t>
  </si>
  <si>
    <t>CCAAATATTACTTTGAAACCGAAAGTATTATAGAGAATCATTATTAAAAATAGAGAAGAAGACGATTTTCTTCTTACCATATCATGCTGAGGAATGCCTTCAGTAATGCACACGATCAAATCCAGTTCAGCTTCCAAACCCTCCATAATTGCAGCAGCAGCAAACGGTGGAGGAACATAAATCACAGAGGCATTAGCCTTCGTTTCAGCTTTCGCTTCTGCGACCGTGTTGAAAACAGGAAGCCCCAAGTGCTCAGTGCCACCCTTCTTAGGTGTCACTCCACC</t>
  </si>
  <si>
    <t>AATGCACACGATCAAATCCA</t>
  </si>
  <si>
    <t>CCTAAGAAGGGTGGCACTGA</t>
  </si>
  <si>
    <t>AGGTAACCTTTAAAGGCTGAGGACACTCACGACCCAAATAACCATCCAATGTCTCATCATTGTCTTCAAGTTCATCTCCTCCAGTGAAGACCACAATCATGTAGTCAATTATTTTGCTTCCAAACAGTGTCTGTAAGCTACGAAGTGCAGCTTCTTCTTCTTGTGAAAATCGAGTCCTAACTGAGAAAACTACAAGGACGGCATGGATCCCATCCTTCGCCATGTTAATACATTTAACAATTTCTTTGCCAACAAATTCTGATCCAGCAGAGAAATCAAATAGACCTGCAATGACTCCTCATGTTAGTCTCT</t>
  </si>
  <si>
    <t>CACGACCCAAATAACCATCC</t>
  </si>
  <si>
    <t>CCATGCCGTCCTTGTAGTTT</t>
  </si>
  <si>
    <t>TTGGTTGAGCAGAGAGCCACACGACTTTGATGTCATAGGTTCGAATCCCGAGCTGGACTGCTAACATGGGAAACCTAGGCTGGTTAAGTCTAAAAAATTCTTTGTGAACTTACGTCAAAGTTACAGCCAAGGGAAGCCCTTCCGGTACAGCAACAACAACAATGGTAACCTGCAATATGTCAGATATAAATAAATGAAAGAAACATGAAAGGGAGACTAATTCATGTCAGATATAAATAAATGAAAGAAACATGAAAGGGAGACTAAGTCAAAGCCCACATACCGCAACAGTGAGAATCTTTATAACATCAT</t>
  </si>
  <si>
    <t>AGCAGAGAGCCACACGACTT</t>
  </si>
  <si>
    <t>TCTGACATATTGCAGGTTACCA</t>
  </si>
  <si>
    <t>CAGACTATCCACTTTAAGAGCTTCCACAATTACACTGCAAGAACGACTTCAGGGTCAAAACAACATTCAACTAATAGTTCTTTTTCCTCTTCCATCTCAAGAGGTTCAATCTACCAAAAATAGAAACAGGGCTCTACTTTCACTGCGGAAAAATAAATAAATGTAGTCATTTTCACATTGACTGAACTTTCTAGCCCAGCTACGTAGAAAGATCAAAGATGAGTCACTACTCAATAGAGACCTAAGTCAAAATGTCAACAATTCAACCATATCAAACTTCCTAGACAAACAAAAGCAGCGAAGTTCAAAAAA</t>
  </si>
  <si>
    <t>AACAGGGCTCTACTTTCACTGC</t>
  </si>
  <si>
    <t>TTTGAACTTCGCTGCTTTTG</t>
  </si>
  <si>
    <t>CTGCAATCGATACCATCCCACAGATAGGTTTGGGGAACACACGGATCGCCTTGCCAGTTCCTGTTTATTCCATACACTGACTTGATATTTGCGACAGCATCAACTAAAACATTCATACAGATACATACAAGCAGCTCGTGGTCAGGAATGATTAATTAATTAGTCTAGTATATATAACAGTACCAAGACATGCAGATTTCAAATCAAGTATTACCATCCTTTTCATCTGTTTCAGACTCTGAAAGCTCAACTACGTAATAGGCCTCAATTGCATTGATGAGAGGTGGAAGGGTTGAGCCTCCAGTTTTATAG</t>
  </si>
  <si>
    <t>TACAAGCAGCTCGTGGTCAG</t>
  </si>
  <si>
    <t>TCCACCTCTCATCAATGCAA</t>
  </si>
  <si>
    <t>TCATAAACTTACTTAAAGTTTATTAAATGATTCAAATGTGATTGGTTATATATATATATGCACTTTTGGAATTGCATGACCAAAAACAGAAAGACTGGTCGTTCCCATAACTAAAACAACACCAACAACTTCACCACCTTTGACCAGAGACTAGCTAGCTAGTAACGACTCCATCTCAGTTTCTTATATTCTTTGATATTTAAAGGTTGAGTAGTACAAGCCCACATGCATTACCATCCAAATTAAAGTCCATATCCCAATTTTAAGATTCCCAGGAAGAACACTAAGCACCAAAGTCACAAGATGTTGAAG</t>
  </si>
  <si>
    <t>TGGAATTGCATGACCAAAAA</t>
  </si>
  <si>
    <t>TTGGATGGTAATGCATGTGG</t>
  </si>
  <si>
    <t>GCATCCAACTCTTGAGATCCTATAGCGATTTTGTACAGTCTCATTTTTGAAGCGATTGTAAGGTTTACAGTTTGTAATATTATTGTTTGGAAAGGGTGAAGTGAATCATATTTATATGAGCAAATGCAGGTTAAACACTTTGGAGTACATGATGGATGGATGTCTACTTTTGTTTGTATTGTTCTAAGCATGGTTTTATCATATTTTTCAATAAAAATATTAACTGTTCTTCTCTAGCTATCAAACCTTTTATGGCAGCGTAACTGAAAAACACTCAATTGAGTAGATTTTATATATATATTTCTCATTTGT</t>
  </si>
  <si>
    <t>GATG</t>
  </si>
  <si>
    <t>TTGTTTGGAAAGGGTGAAGTG</t>
  </si>
  <si>
    <t>ACGCTGCCATAAAAGGTTTG</t>
  </si>
  <si>
    <t>GATATGATGCCCACAGTCTAAGTTCTTCCTCTAGTTCTGGTATTTCTTTGAGTTCTTCCTCACTATTACAATTTACACGTCCAAGAAAGTTTGTCCACTCATCTGCAAATCATGGCAGTAACTCTTAAACAAATCTTCCACTAAAAGATGATAAATAAATAAATAATATTGAACTATGGATTTTTATTGCGTAGCGATTTGCAGAAGAACAAAAAAATACCTGGGTAGATTTTTTGCAAGTAAAATAGGATAGAAACACCATCTTCATTTGGAACTTCCAGATCCCGAAGGGAAAACAACACTTCTTCTGTATAAT</t>
  </si>
  <si>
    <t>TGCCCACAGTCTAAGTTCTTCC</t>
  </si>
  <si>
    <t>CTGCAAATCGCTACGCAATA</t>
  </si>
  <si>
    <t>TCATATCGTGGATATTGAAAAGCTAAGTGCTGCAATCTGCACTACAGAGCTACACGCAGTAAATGTCCCTGCAGAGCTGTGCAATAATGGAAATAAATGCTGCGATGACGACGAGCCAATTGCCAAGGGAGGGACCAACCCTCCATGCCCAACTAACTAACTCCCTATACATCTCTCCCATGTTAATTAGCTTCCAGTTCTAGCAAAGCGTGGAAGGATTGTTGTATCCAAAAACTGTCGAAGCGAGGCTACGTACTGGCTATCTTTCTAATTTGTTTCTTTTCCTTTTCTTTTTCTTTTTTTTAGCAGATG</t>
  </si>
  <si>
    <t>AACT</t>
  </si>
  <si>
    <t>TGGAAATAAATGCTGCGATG</t>
  </si>
  <si>
    <t>CCAGTACGTAGCCTCGCTTC</t>
  </si>
  <si>
    <t>GGAACAGACCAGTACTGCTCTTGGTCTTTCCTTGATGTAACCTATGGAAAAAAAAAGTTTTATATGAATGGCAGGAATACGAGCATAAGATTCAACAAGATTCATGCCCCAAGCTCTCTATCACTTACTTCTTGCAAGAAGTCTGCAACATTCTTTCTTTCTGGACATGTAAACCCCATCGATGAGAAGAACTCAAGAGCAGTTTCACGTGGTCCTTGGTATACAATCTGGCCCTCACATAGAAGAATTATATCATCAAATAGCTCATAAGTCTCAGGCGCAGGCTGCAGCAAAGAGATCACAGTAGTGCCA</t>
  </si>
  <si>
    <t>AATGGCAGGAATACGAGCAT</t>
  </si>
  <si>
    <t>AAGGACCACGTGAAACTGCT</t>
  </si>
  <si>
    <t>ATCCATCAGTTTTATTAGTTAAACCTTTCGAGTGCGTACTAAGTAAATCTCCAACGACAACAAACCGCACAGGAGATTTTGTACGGATTAAACCAGTTTAGGTTATTTTAATAGTCCACTTTATAATTTGAAGATCGTAAAATTTTCCACTCAATCAATCAAATCAGTTAAAACTTTTGATCTAAGCATTGAAATAGTTAGGACTCATTGGATGTTGAATCGAATCCTTAAAAACTGTTGAGATTGTATTTACTTTTGATGTTAAAACATCAAAAATCTCGAGCAAAATAACATTGATTTTGACATGGTATT</t>
  </si>
  <si>
    <t>TCAA</t>
  </si>
  <si>
    <t>CAAACCGCACAGGAGATTTT</t>
  </si>
  <si>
    <t>TCGATTCAACATCCAATGAGTC</t>
  </si>
  <si>
    <t>GTACCGAAGGTACGCAAACACTCACACAACGTAAAAACACTCTCAAGAACATCTCCAATTACTCCGGGTTTGGGAATTATGCTTACCGTCCAAACCTTCAAATGCCACGTATGCATGTGACACCCAAATTCAAAATCGAAAAGGCGACTCCATGCATGCATGATATGCTCATGGACTTAACCCAACATCTTAACTCAAAAGGTCAACACTAAAGAAAATCGATCCGAGAACCTGAACCGGGTCTAACTCGGATACAGGTCCCATATCTCTCCCCTCCTAATAAAGAATTTCATCCCGAAATTCTCTCTAAAT</t>
  </si>
  <si>
    <t>CGAAGGTACGCAAACACTCA</t>
  </si>
  <si>
    <t>TCAGGTTCTCGGATCGATTT</t>
  </si>
  <si>
    <t>TGACAGAATCCTCTTCTTCTTTATGAGACATGTTACTCACTTTGGATTCAGAAGGGGTATCCTGATCCGAGCTTGAATAAAATGTCTCGCAAACATCACTCATCCCATTTGTCTCCAGGATAGCAAGAACATCTGCTGTTGCCTTCTCTGCTTTCTTTCTTTGAAGAGAAACAATCCTTAGCTGTTCCTCAAGTTCTTCAACCTAATTTTCAGATGAAGTCAACATTATGTGTCTAACTCAGGAGGACCAAACGAGAGAGAGAGTGAGCAATTATCCCTGGGAAGATATCCAGGTAAAGTATACCTTTCTTG</t>
  </si>
  <si>
    <t>GGGTATCCTGATCCGAGCTT</t>
  </si>
  <si>
    <t>TGGTCCTCCTGAGTTAGACACAT</t>
  </si>
  <si>
    <t>TCTCGCTTTCCCTTTCATTTTTTAATCTGATGGGTCCTATCGATCTTTTCCCCTCTTTGTCTTTTACTTCAAAACCCTATCAAGGGTTTAGGATTGATAGCAATTTCCAATGATGAACAATGTTAAACGTGGTACATGGGACATTCACTCTTGATTGATTGAAATCATTCATAAGCTCCATTGCCTTTGGATGGATTAAAGTTGCTTTGTAGTGTACTGTGGTTTATCCTGACCTGTATCTTTTCTTTTCTCTGTAGATAGACACATGTAATGGATTCTACTGTGAAAACTTCAAACCGAACAAGGACTACA</t>
  </si>
  <si>
    <t>TCGATCTTTTCCCCTCTTTG</t>
  </si>
  <si>
    <t>TCCAAAGGCAATGGAGCTTA</t>
  </si>
  <si>
    <t>CAACACCGCTGCTTTCACTATTGAAACACATTGCTTTATCAAGTTTATCCACTTCGCCCCAAAGCCGATCTTCTTCTTAACCTTAAAAAGCATTCCCAATCCACGAAATCATATGCCTTTTGGAAATCGATCTTGAATAACCACCTATTTTTTCTTTCTTTCCTCATGTGATGCACCACTTCGGATGTAATCATAACTGAATCAAGCAACTTTCTTCCTTTCACAAAACCGGATTGATAGGGTGAAATAATTGAAGAAAAGACCCCTTTCAATCTATTGGCTAGCAACTTTGAGATGATTTTATAAACACTA</t>
  </si>
  <si>
    <t>ATTCCCAATCCACGAAATCA</t>
  </si>
  <si>
    <t>CCTATCAATCCGGTTTTGTGA</t>
  </si>
  <si>
    <t>AGAGCAGCCAGGAGATATATTTTATTAAAACTACCAAGTCTCGAGTATGACGGTGGGAACTACTAGACTGCTGGAAATTTTAAAAGAAGGTGGTGGCGATGAAAGCTTTTGGATTTTTGTGTAGGAATCATAAGCTTTAAAAATGGCGAATGATTGATTGATTGATCAGTAATCAAAATCTCAGTCTCTCCTTATAAAGTCCACTTTAGTATATTATGCATTCCATTATTTTGCTACATATGTCCCGTCTCTTTCCTTTTTCTAATGTAACTTTCACATCGCTCATTAAAAGAATACTTTCTTTCTGTCTGAATGT</t>
  </si>
  <si>
    <t>CGAGTATGACGGTGGGAACT</t>
  </si>
  <si>
    <t>AAAAAGGAAAGAGACGGGACA</t>
  </si>
  <si>
    <t>TAATCTAGCAAATTCAGAAAAAGAAATATATAATTCCTTCAACCTGGAGGCTATCCGTCTGTACATGCTTCGTTGAATGAGAGTTATGACTAACATCCCGTTGAACTAATAGATGTTTTTGCTTTGGCATCCCATTTTACTGTTGTCACTGTTAGTTAGTTAAAGGAGAGTGAGGTTTCATTATAGGTTGTTTTTGTATTCTGCAGAAAGTATTTTGGATTAAAAGGAAAAGGAAAGAACGAGGCTGATATACTGGACTTGTCAAAATTAGATGGGAAGAAACTTGGAAATTTTCTCTTCTTGAATACAAAC</t>
  </si>
  <si>
    <t>AACCTGGAGGCTATCCGTCT</t>
  </si>
  <si>
    <t>TCTGCAGAATACAAAAACAACCT</t>
  </si>
  <si>
    <t>TTCGATGGTTCCAACCCACTCCAACGGCGAAAAGGCAAACCAGATTTAGCCTTTTGCCCAGTGCCAACCATGTGTGCCATTTTCATATTATGGGCATGTGAAACTTCAAATATCCATCAGTGTGCGAAACTGCGAAGGAACCATTGCTACATTTATTTATTTTTTTAAAAATTCGCATAAACATGTGGCACACAGCTAATTACAAAGTTGTTCTTTACTTTCCAGCGTAG</t>
  </si>
  <si>
    <t>ATTTAGCCTTTTGCCCAGTG</t>
  </si>
  <si>
    <t>TGTGTGCCACATGTTTATGC</t>
  </si>
  <si>
    <t>AATAGCCACCATCGATAGCATTGCCGGTCTGTACAAGAGTGATGATCTTGCTCCACCGTGCGCTAGTTTCCGTTCGCATACCTTGCAATGCCGCGGCATTATGCCAACCTTTTCTGTCTGGAAGCTGCTGGATTTAGGAAACTTGACCTGTCTTTCTTTCTTGTTGGAATGGCAATCTGAGAGTGTGCTAGGGATATCAAGCACCAGGTGCCTTCCTTCCAGTCTCTTGTCAATCTTCCTCTGGACTAGATGGATGTACGAGTAACGACCTTGTAAGCACGCGTAATCATTAGGTGTCAGACCCGTATTGTC</t>
  </si>
  <si>
    <t>GCCAACCTTTTCTGTCTGGA</t>
  </si>
  <si>
    <t>GCGTGCTTACAAGGTCGTTA</t>
  </si>
  <si>
    <t>CCCTTCTGCAATTCAAATATTTGGTGCAGGGAAACAGTTCCAGGCACGGATGGTTTCCCAGTTTAGGGTCATGGAATTCAAGCTCTGACTGCTGTGATTGGGAAAGAGTATTTTGCAAAGTACCACAACAGGTGACTAGCCTTGACCTCAGCTCGCTCGCTCCCTCACTCCCCTCGGAGGATGTCTCATCTGATGTTTTAGCTCCACTCTTTCACTTGCGCACTCTTGTGTTCTTGAGCGTTTCTGGGAACCATATAAGTGGTGGAATTCCAAGAGCAGTTTCCAATCTGACACAACTTTTAACCCTTGACT</t>
  </si>
  <si>
    <t>GCTC</t>
  </si>
  <si>
    <t>CCCAGTTTAGGGTCATGGAA</t>
  </si>
  <si>
    <t>AACACAAGAGTGCGCAAGTG</t>
  </si>
  <si>
    <t>CAACCTTTACCTGCTGACATGGCAAACCTCTGGCTAATACATCCTTCTCCATCCTAGGTTATCAACAACCTCATTAAAGTTTATGGACATCTTTGTGCTGTTTAGAAAGAATGCCAAAGTTGAAGGATGAGTCTCTGGCATGATAAATCCATCAATCAATCATCATGAGGTAAAGAAATCATATCTCATAATGCCAACAATCTGTCAGCTCTTATCTTGAACTCTGACTCTGTTTTTCTCTAAATTTCTCTATCTGACTTTAACCAACACAGGATCGCAAGCATGCCTTGCTCGACTATTCTCAAGTAATAC</t>
  </si>
  <si>
    <t>TTACCTGCTGACATGGCAAA</t>
  </si>
  <si>
    <t>AGCTGACAGATTGTTGGCATT</t>
  </si>
  <si>
    <t>AACACCACTACCTTAACCATCATTCCGAAGTGCTGCTCACCTATAGGACTTGCTGATTATCGGCCAATTGCATGTTGCATAGTCTTTTATAAGACTGTGTCAAAAATATTGATAGCCAGGACATTGAGGGTGTTGTGTAGAGTTATCAGCATCAATCAATCAGCCTTTGTAGCAGGGAGAAGCATCACTGACAACATACTCATGGCTCATGAGCTTGTGAGTAACTATGGAAAAAGATCAGGGATACCGAATTATGCCAGCAAAGTTTACCTTCACAAGGCATACGACTCAATTTGCTGGGATTTTGTTGAG</t>
  </si>
  <si>
    <t>GCCAATTGCATGTTGCATAG</t>
  </si>
  <si>
    <t>AATCCCAGCAAATTGAGTCG</t>
  </si>
  <si>
    <t>ACCTGAAACCGTTGCGGCAAAGTTTGAGGCTATGAATTGATTGGCAACCATTGGCAAGGTATTTTAGCACTACATCTGTCAACTTATGCAAGTAGCAGAGATCAAGAGCGCGTAAGTTTGGACATAGTTTGCCCACAAATTTAAGTGATAAGTCAGTCAGTCTCCTGAAACCATAAAAGTATCCTTGTTACTAAAATGTATAGAAATGCGAAAGTAGCGCTCAGCTCATTCTTATTCTTGAAACATATGAATGCAGACTTACACACAATTAGAAAAAACAAGCTCTCTCATGTTCATTCCACATGCTTTGAC</t>
  </si>
  <si>
    <t>AGTC</t>
  </si>
  <si>
    <t>GCAACCATTGGCAAGGTATT</t>
  </si>
  <si>
    <t>GAGCGCTACTTTCGCATTTC</t>
  </si>
  <si>
    <t>TAATTCATTATAATTTTTTAGCCTGGGACCACTCACCAATCATCCTCTTGTCTTATTGCCTGGTGAAGGTACGACAATACCATTGACCTCCAATAAAGTTGTTACCTTGTGTTTGCACAATATTGCGACAAATGCTAATTTGCACATAGTTTAATTAATTAAACTTATCTTATAAATATATTTTGGTTTTGTATCAGGTGACGTCGGGATCAGAGCCTAAGCAAGTTCAGACAATGTACGTAGATAAACAAATCGAAGAGTGGGAACCACCAGAGCCACCCTTTGAGACTCGTCTGAGATCCGGGCCAATGG</t>
  </si>
  <si>
    <t>GGACCACTCACCAATCATCC</t>
  </si>
  <si>
    <t>TCTGGTGGTTCCCACTCTTC</t>
  </si>
  <si>
    <t>AAAGTAAAGCCATGTCCTTCAAGCTTCTTATGTTTGCCTTCTTCTTCATTTCAACGAGCTCAGGGACATCATACATGTGCTTTTTAGAGTAAACACAAATAAGATTTCTGCGTAAAGGGGAATGTTAGTTATGACTTTCTCAATTACAAAAGATAGATAGATGCTGAAAGAATAAACATCTCGAATACATCTAAAAGCATCATGACTACCTTCCCATACTAAATGGCTTGCAGAGAGGATCTGTAATAACTCTATCCCCTGCCACATAGATCTGCACTAGTATTTATGGTTTTGATGTCACCAAAAGATACC</t>
  </si>
  <si>
    <t>AACGAGCTCAGGGACATCAT</t>
  </si>
  <si>
    <t>GATCCTCTCTGCAAGCCATT</t>
  </si>
  <si>
    <t>ATGCTCATAATCTTTGGCAAAATCTTCAGGAGCTGGTTTTCCATATATTCCCATCTGGGAGCTGTTTAGCCAATAAGGAGGAGTTTGCAATCGACGAGGCCAATCCTCCGGCCATCTAGTGCCCCTCTCATTACTGTCAACAGGCACCCGATGCATGCATGCCTGCAGAGGCACATACCTGAAAATGCCATTACCTGGATGGTTACTATCTATAATAGCTATCAAGAGTTCAGTATTCATCATATTTAAAGTCATTTCCAAATTCTATGGCCACGGAGATTTTGTTTGTTTAAAACCCACCAAGCTGCGTTT</t>
  </si>
  <si>
    <t>GGCAAAATCTTCAGGAGCTG</t>
  </si>
  <si>
    <t>TGGCATTTTCAGGTATGTGC</t>
  </si>
  <si>
    <t>GGTAATAACAGCTTCCCGTAGTATTACATCTACTGTGTACTACATCTTCGATAAGTATAAAATTTGTGTCAAGGTTTTTTTTTTATGTTTTTCTATTAATGGGAGCAAAATTATTTGGCAGAGCTCGTTAACCAGCAGAAATTAGCCGTGCAATCAATCAATAGAGAGTTGTGTGACGCTGATGAGGCGAATTTGCTTGATGAAGAAGGTAATATATGAGAGCTTGAAAGTTTATCATAATGGGTGGATGATTATGGTTGGTGAGGGGTCAGGCTCCTCGCTTTTGGTCTGGCTATTTGTTTGATCAAAAAA</t>
  </si>
  <si>
    <t>AAATTATTTGGCAGAGCTCGTT</t>
  </si>
  <si>
    <t>CCCCTCACCAACCATAATCA</t>
  </si>
  <si>
    <t>GCATCGGTATTCGGTCAAAC</t>
  </si>
  <si>
    <t>CAAATGAATGCATGTGTGAGAG</t>
  </si>
  <si>
    <t>ACTTACAGATGTAACACTCCACCCGCCACCAAAAATATAATCCAGTGGCTCATAACCCCTGAAGTCAAATAACATCACTGGGGCATATTTCCCTTGTTCACTCAATTCGTTGGTAAGCGGTTGACCTTTTCCAGGGATCATTGTCACAGTTCCCTCCCTCCCACAAAATTTGCACTACGCAAAGAAAGTATATGGCAAAGACATCAGTCCTGGATGATATAACTACAGATTGAAGTTCTGGAGCAGAAGTTAAATTACAACCAGATGACTCCTTGGCCCTAAGAATGAAGACATTCAGACGCACACCTCCCA</t>
  </si>
  <si>
    <t>AATTCGTTGGTAAGCGGTTG</t>
  </si>
  <si>
    <t>TTCTTAGGGCCAAGGAGTCA</t>
  </si>
  <si>
    <t>CCCAAAAGGGCGCGAGTATATAGACAAGAAAGACACAAAACTCAGAAAGACGTACAGACACATACAAATGACCATTATTGATGGAAGAACACAAGAAAACAAAACAGCCTTGTGTTGTAAGATGGAAATACAGCTGTGCAAGGGGCCTATAGACAGACAGACTGTAGAGAAAGAGGTTGGTTATCATCAATCGGAGGACTTTTGCTATTTCTTCATTAAAAACCAACTGTAAGTCTGTAATCGGTAAGGAACAGAAAAGCACTTTGATTGGATCATGGTTGTTGCAAAATTAAGTATCTCTTGTGGTTCAAT</t>
  </si>
  <si>
    <t>GGAAATACAGCTGTGCAAGG</t>
  </si>
  <si>
    <t>TGCAACAACCATGATCCAAT</t>
  </si>
  <si>
    <t>GAATGACGAGAAGTTAGCTTGTCAGGATGTTTGTCAGGAAGGGTGGACGTATATTTATATGGAGAAACATGACAGACAAAAGGAAGGTGGAAAGTATACTGTTCCAGGAAGGCAACACAAAACATGATCCTTTGAAGAATTAATGGCTGCTTAATTAATTAAAAAGACATTCTCTGTGACATAGGAGAGGTATGGACTGAGATGCCTGAGCCTTATACGGCAAGACTATTGGGATTGTGACCATGCTATTGTTTCAGATTGCTCTCCACTGAAAGAAAATCAAAACGGCGACTCCGACTCGACTCGGGTACT</t>
  </si>
  <si>
    <t>GTTTGTCAGGAAGGGTGGAC</t>
  </si>
  <si>
    <t>AGCATGGTCACAATCCCAAT</t>
  </si>
  <si>
    <t>GGTGTTGGAGCTTCATTCCAACAGAACTAGTATGACTTCATCTGATGGAGATTATGGAGCAAAGCCAGCTATGGTGAACACAAGAACATTAAAGGGCCCAAGGTAGATTAGATATTAAACATTCACATATTTGGAGCTTCATTTATTAACTTATTTATTTATGTTTTAATGGAGTCGAAAATGATACGATAAGACCCTTTTATATGCAGAGATGATGTTCGAATGATCACGACATCTTTGCCAGTATCTCCTTGTTCTAGCCCGCTACGGCAGTATGGTCCTGCACATCGGAGTTGTTATCTTTCTCCTCCT</t>
  </si>
  <si>
    <t>AACATTAAAGGGCCCAAGGT</t>
  </si>
  <si>
    <t>CGATGTGCAGGACCATACTG</t>
  </si>
  <si>
    <t>CAAGCAACTTTTCCCCTCTCTCAAGTGTCTGCACAAAACGAAGTTCTTCCCTTTCCAACTCATCAAGTATGCGAAGGCGTCTAGCTTTTACATCTGGATCAATATCAGAGCTTAGTTCTATTACAGTTTCCGCAATGGATGGTAAAAATGTTCCTTCCTTCCCATCTCCTTTTATACCAAGCAACCTGCCAGTACGAACTGCCCGTCTGATGAGACGACGAACAACATATCCTCTACCAATATTTGATGGGACTACTCCATCTGATATTAGATACACAATTGCACGCATATGATCTCCTACAATCTGAAAAG</t>
  </si>
  <si>
    <t>CCCCTCTCTCAAGTGTCTGC</t>
  </si>
  <si>
    <t>GTACTGGCAGGTTGCTTGGT</t>
  </si>
  <si>
    <t>CCTCAGGACCTCCACTGCAGCACAACGTAGCTTGATTAAAAAGGAAGGATACTCAACAGAAGATGTCATGTCTCTTTTTACGTCTTTTACTGGAGTTGTTTCTGAGGCTTTGCTCTTCCTCCACAATGTAAAAAATATCTCTATTTTTCTGAAGGAAGGAAGTGGCCATGAGATGCAACTATTACATAGTGTGGTAAGAAACCACATTACTGAGCCAGAAAAGGAATCCACTTCTGTGAGTGATTTGTTTGGTCTCATCACTGGAAGACAATGTAGTGGATTAGATAAAGATCAGTTGCTCAAAAGACTGAA</t>
  </si>
  <si>
    <t>GCAGCACAACGTAGCTTGAT</t>
  </si>
  <si>
    <t>TGGATTCCTTTTCTGGCTCA</t>
  </si>
  <si>
    <t>CAGCCGAGGATGCGATCGGTAAGTCAGAAGCCATGAAACTGAAAGCGGAAAAAGCCATGCAAGATTCCAAGCAATCAGCCGAGTCATGGAAGAAAGGGGCCCGTGATAAGACAATGATGGAGTAATAATCATTTTCTCCCCAAGTTATTGCTATCTATCTATGTATTGATGGTGATTTGTTTCTTTCTAATTTGCAAATATCTTGGGATATTACCATGCCAGTGTTTTGTCCTTTCTCGTGAGAAGTGTGATTCTTATTCTCGAGTACTTAAGTATATGTCATGAAACTGAACCTGAAATGAAGGGAAATGA</t>
  </si>
  <si>
    <t>GCGATCGGTAAGTCAGAAGC</t>
  </si>
  <si>
    <t>GGACAAAACACTGGCATGGT</t>
  </si>
  <si>
    <t>TAAGCCAGAATTGGATGGCCAAGGTATTAGAGAATGAACTGTAAAATCGACAATAATTCACTAAACCATAAGAAACATTACCAATAGCCCTAGCAAGATTTAGACTGCCGTTAACACGCCCTGCATGTATGAATCCACCAGCTTTTAAAATTCTTTCTTTCTCAGCCTCAAGATCAGGTTTATGATCCCGAGAAAGATTGTATGCCTGCATCAAACAAAACATTGTCACAAGACCATCCATTCAAAACAAAAGACACAAAAAATCAAGATACTCAACCCTTGAGGAATTTGATCAGTCACCAACAAATACCT</t>
  </si>
  <si>
    <t>AGAATTGGATGGCCAAGGTA</t>
  </si>
  <si>
    <t>GCAGGCATACAATCTTTCTCG</t>
  </si>
  <si>
    <t>TGTGCCAATACATATAATCTGTCTGTTTCTAAGAGTATTTGCTGCAACTCACTGTAAATAAGATGCAAATAATGGTTCACCAAGCAAAATATATTGTTATGGCACATAAAGAAATACTTTAAGTACAAAGAACAATTTCATTTCTTTAGCCCTGCCTGCCTGTGCAACCTTTACTGCATAACTTTTGACGTACAAGGGAAAATGCTCCACTGGAAAAGATAAATTCCACAATCCCCTCTGCCTCAAGTAATAGGCAAATAAATGTTTGACATACCTCAAACACATGGTCCAATGGGCAGACAAAAGGTTGTC</t>
  </si>
  <si>
    <t>CCTG</t>
  </si>
  <si>
    <t>GCAAATAATGGTTCACCAAGC</t>
  </si>
  <si>
    <t>CAACCTTTTGTCTGCCCATT</t>
  </si>
  <si>
    <t>CTTTATACAATCCAGTGTGTCAAAGGCGAAAATAACAACATAAAAAGTGCGTGAAATCCAAAAACCACAGCACTGAGCTACAAAGCTTTCAAAGCACAGAAGCAAAATTCTCCCCAAGCTGTCAAACACACAATTAAAAGACAGGGAAATCAAGCAAGCAAGAAGCATACCTTGACAACAAACAATATGGCAAAAGCGAGAATCGCTTGAATCTCCTAAACACGCACAAAAAAAAAAAAACTTAATTCCCCGGAAACAAAAATACAAATTGAGTAAAGTAAAAGAGAGGCTGCGCACCCGATGGAAGAGATG</t>
  </si>
  <si>
    <t>CAGTGTGTCAAAGGCGAAAA</t>
  </si>
  <si>
    <t>CGCTTTTGCCATATTGTTTG</t>
  </si>
  <si>
    <t>ATTGCATTCAATTATGGACTAGACTGTCAATATTCTTGTTGAAGCATTTTGTAGAATATTATCAAGCCGCAAAATTGACTTTCACGACAATGAAATATCAGAGATTCATCATTATCCAAAAGTGGAAGTACAATTCCCGCAATCCATTTCCAAACAAACAAATGATACGTCAGTCTATTTCAATGCAGCATCATTAAACAATGATAATGAAGCAAACATTCCAAAAGGGTAAAAAAATGGGTTGGGTAGGAAAGGGGACCAAGAGCAGATGATAATCAACAGTTGTGTTTTCCATTGATAACTGGGGTATAT</t>
  </si>
  <si>
    <t>CGCAAAATTGACTTTCACGA</t>
  </si>
  <si>
    <t>CCCTTTTGGAATGTTTGCTT</t>
  </si>
  <si>
    <t>ATTCCCTTGAAAAAATAAGGGACATCACTGCAGTGACAGAGAGAAAAAACTGCAAGTTTTCATGTAAAGAGCCAGTAAACATTATTATGAATTGAACAAGTCAAAGAACAAGGTGCAGAACATCATACGCACAGACCTGATCAGCAACATCATACATACATATGTATTTGCTGTTTCCAGCAGCTAATATGTAGCTCCCGTCTGCAGAATAACATAAGGTCGTGAAGCATTTTCCTGCAGTTGAATTGGCTGCAGACCTGCGATCAGTCATAAGACGTCCTCCAGCGATATCCCTGCGACCCTCAATGGTGC</t>
  </si>
  <si>
    <t>TGCAGAACATCATACGCACA</t>
  </si>
  <si>
    <t>ATCGCTGGAGGACGTCTTAT</t>
  </si>
  <si>
    <t>GCGCAGGAATAAGAGGGGCATTAGGCCAGCACACCTAGGAGACTATGTGTAGTCAGGAATATCCGCCTTGTATTCCGGTCACAATAGCCTTTATCAAGTATTTAAATAGTGAATGAGAAAAGAACAGGGTAGACTACTATTCAACAATTCTCTTTCTTTCTTTCTTCTGCCTCGCCTTGATTTCTGTTCTTTCCCTTTGAGTCATATCACGTAACACTCTCTCCCTATCAACGGAACAACAATGGCTTCCTTTGTCTTTGACTTAAATTTGACGTTCTCTCCCTCTACTTTGTCTTCTTCCTTTTCTTATCGATCC</t>
  </si>
  <si>
    <t>GCAGGAATAAGAGGGGCATT</t>
  </si>
  <si>
    <t>GCCATTGTTGTTCCGTTGAT</t>
  </si>
  <si>
    <t>ATGGGTCTTTTACAGAATATGGAAAAAAAATCATATACATGTATGAAGAAGCTTAGAGACATGCATGAATATAAGCACATCTAATTAGGACTGAACGCAAGTTACCTAAAACTATAGGATGCTAATGATAGGGGAAAAACAGGAGTTTGAAATGAATGAATGGAAAAAAGTCAGATTAAAATAGAGGATTTATAGGGGGAGTATGGGAATCTAGAGAGGAATAGAGGGTTGGTCTGTAGATAGTGCCGGAGAGCAGCATGCAATTAAATGCAGTGGCACTTGTCATTAGCACAGTCATTTTGGTTCTTCCTT</t>
  </si>
  <si>
    <t>GGGGAAAAACAGGAGTTTGA</t>
  </si>
  <si>
    <t>TGACAAGTGCCACTGCATTTA</t>
  </si>
  <si>
    <t>GAAAATGACTTGAATTCAAAACGAATGGGACTCCGCACGTGGCTTGTTGGGTGGCTTTGGTCTGATTGTAAAAGGGGTTTTACGTGCAACAGTCGGCAATATTATTTCAGACTTGTAGTCACTTTGTCTTATTTCCTTGTCCTAATCCTTATTAATTAATTACCGGAAATAGTATGGATATGGTAATTTCTGTGGTTGCAAATTCCCTTTCAGTTTCCATATGATTATTACATCAATTTATGATGTACATATACAATGTTGTTCATGGTCTTGATTCATATTTTCACAATTGCCTTTTCCAAACTCGTATCC</t>
  </si>
  <si>
    <t>GGTGGCTTTGGTCTGATTGT</t>
  </si>
  <si>
    <t>AAGGGAATTTGCAACCACAG</t>
  </si>
  <si>
    <t>TAAACTATTTTGGCACATATGTCTTTCGGCCCATTAAAATTTTTCTTATTCTTCCTCGTGTTGTCGTAGCCTGGATGCAGTAGCTAGCGCCACACTTCGCGCCTCATAGCGATTGTGACTTTGCCACAGGTTGCCAATGCCATGCGACTAGTTGGTTGGTTGCTAGGACTGCCTGAGCAACCTCGATGCAACTACAAATACGTCGGGGTGGTTGCTGCTCTGACGAGCATGTAATGATCACAGCTGACGGTGACCACTGATGAAATCCATAGCAATTTAAGAATACTCCTTCCTTTGATATGAAAATATCTA</t>
  </si>
  <si>
    <t>CATATGTCTTTCGGCCCATT</t>
  </si>
  <si>
    <t>AGGTTGCTCAGGCAGTCCTA</t>
  </si>
  <si>
    <t>CTGCAAGAGGTGGATGTTCCATCAACTGAGAGGGTGGAGTCACATCCTCCTGATTCTGATCACCAACACTACTGGCCGGAAATCCAACCACGGGGAGTGGAACCCAGCGATGTGAATCCAACACTAACTGAAGTAAAATAGGCAATTTGCAAGAAAGAAAGACATCAGATGCTAGTATATGACATAACAATTCGACACTATAGGAAAAGTTATTGCACCACTATGAGAAACAAATTCAAACCGTCACTAGCCAAAAACCTGAAAATTTTCCACAGCTATGCTCATGTTCTTTGAGAATAGGTTAAGAACAGC</t>
  </si>
  <si>
    <t>CAGCGATGTGAATCCAACAC</t>
  </si>
  <si>
    <t>TTGGCTAGTGACGGTTTGAA</t>
  </si>
  <si>
    <t>CAACCCATATCCAAGGCTGATAAGCAACACTCCTCTCCACGAACCTTCCCCAAGTATCCCATCTCCTATTATCATGATTCTCATAGTCGTCAGCATAAGAAAGGTCGCCAATAAACAACACAGCCTTCCCTATTCGTGGGTTGTTTTCATAGTGAGTGAGTGTTTTATTGGAATCATAAGTCTGACCAAGATCACCTGCAAAAACACAGAGCACAACGTGATGAGCTTATTAAAGATGAACCATATTTCAAGAACATGCAAAGGGTCACTTGCATTACCCATGACACCAAATGTATACGGGACATCAGGCCC</t>
  </si>
  <si>
    <t>CCCCAAGTATCCCATCTCCT</t>
  </si>
  <si>
    <t>TTGCAGGTGATCTTGGTCAG</t>
  </si>
  <si>
    <t>AGTATGTGAAACCACCACATAATATAGCACAATGCCATAACATGCTTCTAAAAGGAACACCTTTTTTGCCTTAGTTTTATTACTACCCTCTTTATTTCATTACAGTACTAAATAACATATGCCTGTAACTGAACAACTTCTCTTCTTTCCAAATAAATAAATGATCGTTTATAGAGCACATAGATTATTGAAAATCTTCTAAGCAAAAGAAAATGGAACAAATGGCAAGGATGAACGTCAGAATGCAATGAAAAATATGTATGACAAGCTGAACAGAAATTCAACAAAAGAGAAAAGAGTTTAATCAGAGAA</t>
  </si>
  <si>
    <t>AGCACAATGCCATAACATGC</t>
  </si>
  <si>
    <t>GACGTTCATCCTTGCCATTT</t>
  </si>
  <si>
    <t>AACTCGGCTTGGAAAAGTGGAGAAGGAAGTTTGTGCAACTTACAGTAGCTCGAGTGATACCGGGAAGGCAATAATCAGCATGCGGTGTGAGAACTCGGCCTTTCTTAACTAAGAACTGTGAAAATGCAAATGCAGTGTTAGAAGTCGGCACTTTCTTTCTTTTCTCTTGCAGGATGTCTGGAATCAATAAGGCTAATTATGGACACCAACAAAAGCACCACCAGCATTCTTTATTTCATTCTTTTCACAACCTTTGGCTATCCATAAGATGGAATCTGAAACAAGACAATGTTAGAAAGCAGAAGCTTACAA</t>
  </si>
  <si>
    <t>ATAATCAGCATGCGGTGTGA</t>
  </si>
  <si>
    <t>AGAATGCTGGTGGTGCTTTT</t>
  </si>
  <si>
    <t>CAGAGTCAAAACCTTGCCTCCTGCTACGCACCCTTACCGACTAACCATAAATTTGTGGTGCCTTCTTTGGCTAGTTTAATGGGTTGTAGCAGAATTTAGCTTAGTGATAAGAGTTTGCTTAACTCAACAGAGATAAGTTCAAAACAGTTGTTTATTTATTTAATTTTCTTCCTTGAGGAAGGAGGAGAATGGCGCTTTTGTTATCGACAGCAGCGACCAAGTTAAACTGGAAGCTTTTCAACAATGTTGGTGGTGATGTACAAGAAGTGTCGTCAGCTCTGTCTAATCTTTTTACTGGTAAATATGTAGTCT</t>
  </si>
  <si>
    <t>GCACCCTTACCGACTAACCA</t>
  </si>
  <si>
    <t>CGCTGCTGTCGATAACAAAA</t>
  </si>
  <si>
    <t>CTTAGACCACTCGGCCATCCTGACACTGTTTTGAAGGTTTGATTATCTTTTATCAATGCAAAGGTCTAATTACTGAAATCTGCTTATCAATCAATGAAGTTGCTATTTAGAACCTTATATTTTGTGGCTGTCTCTGTATTGCTGAGTGTGTTGTTTGTTTGTCTTTGATGGTTTCAGATTGTGTGTTATACGCGTGAGGTGTGTTGATATTCAGCTGTGAGGATTCAGGTTAGTAGATTGTGTTCTCGGAGGTTTGATAGTTTACAGTTCCGCCTTGAAGTGGCCATGCACCATGAGAGACCCACTGGTGTG</t>
  </si>
  <si>
    <t>TGGCTGTCTCTGTATTGCTGA</t>
  </si>
  <si>
    <t>GTGGGTCTCTCATGGTGCAT</t>
  </si>
  <si>
    <t>AGAAGAAATACTATCCTCTATATTTTGTGTTCATATCATCATATATTTTGCTTTTATCCTCTGCTTACGGACTGTTTTTAGTCACTCTAAGTTTGGTTGTCACACTCATGAATTTGTATGCACCGTTGTTCTGATTCTAGATTGTATCTGCTGTCTGTCTGTTTTCCATATTTTTATTGTATTTCTTTTTCTTTTGTTATTTAGTTTTTTACCTCATTGAAAGTTCTCAGGCTATTGTTAACTTCCTTATGCTAACATATGGAAATTCTTGATTGTGATGCATGGTGTAGACAGCTGTTCCTCTTGTTCTTG</t>
  </si>
  <si>
    <t>CTGT</t>
  </si>
  <si>
    <t>TGCACCGTTGTTCTGATTCT</t>
  </si>
  <si>
    <t>AGCTGTCTACACCATGCATCA</t>
  </si>
  <si>
    <t>TAGTATATATTGATTATGGATGACATAAATAAGTAAATGCATATTGCCTTACCATCTACAAACGTAGTCCAACAATTCAGTAAATAGAAATTTAATGTGGAAAATTAATAAAATTTCATCAAAAACTCTAGACACCACATGTGGAAATCAAAATAAATAAATCATAGCACTGATGCATTCAACTAGTGATTTATTTTTGACTTTGCCACAACCCAGAGGAAAAATGAAGAATATTTCCATTTATAGAAGGAAAACTTAGTATTTCAACAAAACTTTATCAATAACATCCAAATAAATTACGATTCAAGACTG</t>
  </si>
  <si>
    <t>TTGCCTTACCATCTACAAACG</t>
  </si>
  <si>
    <t>CTCTGGGTTGTGGCAAAGTC</t>
  </si>
  <si>
    <t>ATGGGTGCCTCATACTTCATCCTGGATCTCAGAGATAATCTCGGTGGACTAGTACAGGTATTTTATATTCTTGTGCAGCTTTTCAGTTTAATCTTACACATTCATTAATCTAGTCAGTTCTTTTTTGTAATATCCTTTGATTTGAGATCTTTTATTTATTTACTCAGTTAAAATGGCATATTTTGTTTATCCTTTCAATGTGATAGGATCAGCAATAATGGGTAAAAGAATGTGGAGTAATCATTCTTACTTGAACATGTAGTTTCTGTGAACTTGTATTCCCTTTGAGGAGAAACTGAAAAATACTTCCGG</t>
  </si>
  <si>
    <t>GGGTGCCTCATACTTCATCC</t>
  </si>
  <si>
    <t>CCCATTATTGCTGATCCTATCAC</t>
  </si>
  <si>
    <t>BrPe0031</t>
  </si>
  <si>
    <t>BrPe0032</t>
  </si>
  <si>
    <t>BrPe0033</t>
  </si>
  <si>
    <t>BrPe0034</t>
  </si>
  <si>
    <t>BrPe0035</t>
  </si>
  <si>
    <t>BrPe0036</t>
  </si>
  <si>
    <t>BrPe0037</t>
  </si>
  <si>
    <t>BrPe0038</t>
  </si>
  <si>
    <t>BrPe0039</t>
  </si>
  <si>
    <t>BrPe0040</t>
  </si>
  <si>
    <t>BrPe0041</t>
  </si>
  <si>
    <t>BrPe0042</t>
  </si>
  <si>
    <t>BrPe0043</t>
  </si>
  <si>
    <t>BrPe0044</t>
  </si>
  <si>
    <t>BrPe0045</t>
  </si>
  <si>
    <t>BrPe0046</t>
  </si>
  <si>
    <t>BrPe0047</t>
  </si>
  <si>
    <t>BrPe0048</t>
  </si>
  <si>
    <t>BrPe0049</t>
  </si>
  <si>
    <t>BrPe3001</t>
  </si>
  <si>
    <t>BrPe3002</t>
  </si>
  <si>
    <t>BrPe3003</t>
  </si>
  <si>
    <t>BrPe3004</t>
  </si>
  <si>
    <t>BrPe3005</t>
  </si>
  <si>
    <t>BrPe3006</t>
  </si>
  <si>
    <t>BrPe3007</t>
  </si>
  <si>
    <t>BrPe3008</t>
  </si>
  <si>
    <t>BrPe3009</t>
  </si>
  <si>
    <t>BrPe3010</t>
  </si>
  <si>
    <t>BrPe3011</t>
  </si>
  <si>
    <t>BrPe3012</t>
  </si>
  <si>
    <t>BrPe3013</t>
  </si>
  <si>
    <t>BrPe3014</t>
  </si>
  <si>
    <t>BrPe3015</t>
  </si>
  <si>
    <t>BrPe3016</t>
  </si>
  <si>
    <t>BrPe3017</t>
  </si>
  <si>
    <t>BrPe3018</t>
  </si>
  <si>
    <t>BrPe3019</t>
  </si>
  <si>
    <t>BrPe3020</t>
  </si>
  <si>
    <t>BrPe3021</t>
  </si>
  <si>
    <t>BrPe3022</t>
  </si>
  <si>
    <t>BrPe3023</t>
  </si>
  <si>
    <t>BrPe3024</t>
  </si>
  <si>
    <t>BrPe3025</t>
  </si>
  <si>
    <t>BrPe3026</t>
  </si>
  <si>
    <t>BrPe3027</t>
  </si>
  <si>
    <t>BrPe3028</t>
  </si>
  <si>
    <t>BrPe3029</t>
  </si>
  <si>
    <t>BrPe3030</t>
  </si>
  <si>
    <t>BrPe3031</t>
  </si>
  <si>
    <t>BrPe3032</t>
  </si>
  <si>
    <t>BrPe3033</t>
  </si>
  <si>
    <t>BrPe3034</t>
  </si>
  <si>
    <t>BrPe3035</t>
  </si>
  <si>
    <t>BrPe3036</t>
  </si>
  <si>
    <t>BrPe3037</t>
  </si>
  <si>
    <t>BrPe3038</t>
  </si>
  <si>
    <t>BrPe3039</t>
  </si>
  <si>
    <t>BrPe3040</t>
  </si>
  <si>
    <t>BrPe3041</t>
  </si>
  <si>
    <t>BrPe3042</t>
  </si>
  <si>
    <t>BrPe3043</t>
  </si>
  <si>
    <t>BrPe3044</t>
  </si>
  <si>
    <t>BrPe3045</t>
  </si>
  <si>
    <t>BrPe3046</t>
  </si>
  <si>
    <t>BrPe3047</t>
  </si>
  <si>
    <t>BrPe3048</t>
  </si>
  <si>
    <t>BrPe3049</t>
  </si>
  <si>
    <t>BrPe4001</t>
  </si>
  <si>
    <t>BrPe4002</t>
  </si>
  <si>
    <t>BrPe4003</t>
  </si>
  <si>
    <t>BrPe4004</t>
  </si>
  <si>
    <t>BrPe4005</t>
  </si>
  <si>
    <t>BrPe4006</t>
  </si>
  <si>
    <t>BrPe4007</t>
  </si>
  <si>
    <t>BrPe4008</t>
  </si>
  <si>
    <t>BrPe4009</t>
  </si>
  <si>
    <t>BrPe4010</t>
  </si>
  <si>
    <t>BrPe4011</t>
  </si>
  <si>
    <t>BrPe4012</t>
  </si>
  <si>
    <t>BrPe4013</t>
  </si>
  <si>
    <t>BrPe4014</t>
  </si>
  <si>
    <t>BrPe4015</t>
  </si>
  <si>
    <t>BrPe4016</t>
  </si>
  <si>
    <t>BrPe4017</t>
  </si>
  <si>
    <t>BrPe4018</t>
  </si>
  <si>
    <t>BrPe4019</t>
  </si>
  <si>
    <t>BrPe4020</t>
  </si>
  <si>
    <t>BrPe4021</t>
  </si>
  <si>
    <t>BrPe4022</t>
  </si>
  <si>
    <t>BrPe4023</t>
  </si>
  <si>
    <t>BrPe4024</t>
  </si>
  <si>
    <t>BrPe4025</t>
  </si>
  <si>
    <t>BrPe4026</t>
  </si>
  <si>
    <t>BrPe4027</t>
  </si>
  <si>
    <t>BrPe4028</t>
  </si>
  <si>
    <t>BrPe4029</t>
  </si>
  <si>
    <t>BrPe4030</t>
  </si>
  <si>
    <t>BrPe4031</t>
  </si>
  <si>
    <t>BrPe4032</t>
  </si>
  <si>
    <t>BrPe4033</t>
  </si>
  <si>
    <t>BrPe4034</t>
  </si>
  <si>
    <t>BrPe4035</t>
  </si>
  <si>
    <t>BrPe4036</t>
  </si>
  <si>
    <t>BrPe4037</t>
  </si>
  <si>
    <t>BrPe4038</t>
  </si>
  <si>
    <t>BrPe4039</t>
  </si>
  <si>
    <t>BrPe4040</t>
  </si>
  <si>
    <t>BrPe4041</t>
  </si>
  <si>
    <t>BrPe4042</t>
  </si>
  <si>
    <t>BrPe4043</t>
  </si>
  <si>
    <t>BrPe4044</t>
  </si>
  <si>
    <t>BrPe4045</t>
  </si>
  <si>
    <t>BrPe4046</t>
  </si>
  <si>
    <t>BrPe4047</t>
  </si>
  <si>
    <t>BrPe4048</t>
  </si>
  <si>
    <t>BrPe4049</t>
  </si>
  <si>
    <t>BrPe0001</t>
  </si>
  <si>
    <t>GCTACAAGCTGTAATCCTTGGAGAATTTTCTTTAGCTGTTGAGAGGATTGTGTTTGGTTAAGGAGTTCAATCTCTAACCACCAGTTGGTGGACCTAAAACCCTCTCTTAAACCTCTCCAGAATCACCCACAAGCATCATCTTCCTCTCCACTCTCTCTCTCTCTCTCTCTCTCTCTCTGTTTCTCTCCTCCTCTACCATGGAAGGTCTGGTCTTGCTGCAATATCCACAATATAAGCATATTCTTCCTCTCTTTTGTTTTTTCTCTGAAATCTCTTTCTTTCCGTATTATTCTAATAATACAATTACTTATTTATTTTATTTGCCAGG</t>
  </si>
  <si>
    <t xml:space="preserve">CTCTCTCTCTCTCTCTCTCTCTCTCTCT </t>
  </si>
  <si>
    <t>GTTGAGAGGATTGTGTTTG</t>
  </si>
  <si>
    <t>ATGGTAGAGGAGGAGAGA</t>
  </si>
  <si>
    <t>BrPe0002</t>
  </si>
  <si>
    <t xml:space="preserve">AGAGAGAGAGAGAGAGAGAGAGAG </t>
  </si>
  <si>
    <t>AAAGCCCAGATGAAGTGAA</t>
  </si>
  <si>
    <t>GGCTCCAATCAGAAGTGT</t>
  </si>
  <si>
    <t>BrPe0003</t>
  </si>
  <si>
    <t>CAAGAGCCTCCATGCTTTCTCTCCCTATACCCCTTTCCCCAAATGCCAAGCCTCTTTGCAATTTCAAGAACTCCGCTGCTTTCAACCACCGTCCTGGATTTTCCATGCCAAGCAGGCTCCTCATCAGACGTCAGTATCAACCACCTTCGTTCTCTCTCTCTCTCTCTCTCTCCTTTCTTTTTTTTGGGCATTTTACTTCTTTATTTTCAAACACATGAGATGGATGGTCAGTATCTTGGGCGGTTGTAGTGAAGAGAGCTATAGTCTAAGTGTCTCTATTTTGTTATGTGATTATGGAGGGCGAAAGAATTTAATTGCTATG</t>
  </si>
  <si>
    <t xml:space="preserve">TCTCTCTCTCTCTCTCTCTCTC </t>
  </si>
  <si>
    <t>CTTTCTCTCCCTATACCC</t>
  </si>
  <si>
    <t>CCCTCCATAATCACATAAC</t>
  </si>
  <si>
    <t>BrPe0004</t>
  </si>
  <si>
    <t>TCCTCCCTCCTCTTCCTTTGTATATAATCCCTCCACCCCCGAATTTTCCATTTCCCACCCTCTCTCCCGTGACCGTACACCAGTCACCACTTGTCACTCTTATTTTCCTCTCTCTCCTATTTCCCACCGTCTCTCTCGCTCTCGCTCTCGCTCTCTCTCTCTCTCTCTCTCTATATCTCCGTCTCATCCTCTTCCCTCTCATCGCTCCCTCTCTTGTCCTCCCATCATTTTCAGTTTCTCAAGTGTAACTCGTCTCCCGTCGCCATATCTTCCGCTGTTGGCGGCGAGTTCTTCTTTGTTCTTTTGCTTTAATTACTGCTTT</t>
  </si>
  <si>
    <t xml:space="preserve">CTCTCTCTCTCTCTCTCTCTCT </t>
  </si>
  <si>
    <t>TCTCTCTCCTATTTCCCACC</t>
  </si>
  <si>
    <t>AACAAAGAAGAACTCGCC</t>
  </si>
  <si>
    <t>BrPe0005</t>
  </si>
  <si>
    <t>ATTAATTCTTTTCCTTCTTCTCTTCAAACTCTTCGTTGCTTGCCTGCACTCTACAAGTCCTCCTCTCTCGTATCAGAAAGCAGAAACAGAAAGACCACCATGAGAGCACGCGCAGGAACTGAGAGTGGGTGGATGAAGAAGAAGCACAGTAGAGAGAGAGAGAGAGAGAGTGTGCGTGCTTGTTCGTGGTGGTAAGTGTAAATGAAGCCTGAGGGGGTCTTGTGTATTTATTT</t>
  </si>
  <si>
    <t xml:space="preserve">AGAGAGAGAGAGAGAGAGAG </t>
  </si>
  <si>
    <t>CCTTCTTCTCTTCAAAC</t>
  </si>
  <si>
    <t>CATTTACACTTACCACC</t>
  </si>
  <si>
    <t>BrPe0006</t>
  </si>
  <si>
    <t>AACCCATTTCTTTTAAGCTTGAGATGAGCCCAGATAGGGAAAATCCACAAGGAAAAGAACAGCCTCAGAGATAAGTAGAGTAGAGTACCGAAAAGGGTCAATTTAATCACTGGAATTAATATCTGAAGAGCATCGGCCATCTCTACGTCTTCTCTCTCTCTCTCTCTCTCCTTCAATTTCTGAGAGTCAGAAGCTAGCTAGTATATAGCGAATGCCGGTATATTCTTTGACTGATTTGAGAGCGATGCCCAAGCGAGGTATTTATAGACGAGATATGGGTCGGCCTGGTTCGAGAATGTCGGAGCTATGACTGGGGATTA</t>
  </si>
  <si>
    <t xml:space="preserve">TCTCTCTCTCTCTCTCTCTC </t>
  </si>
  <si>
    <t>AAGGAAAAGAACAGCCTCA</t>
  </si>
  <si>
    <t>CGCTCTCAAATCAGTCAAA</t>
  </si>
  <si>
    <t>BrPe0007</t>
  </si>
  <si>
    <t>CTTTAAGGATCTTAGGTTTTGATTGATCCATTTCCCATATGGATTTGACAATGCCACTCTCTTTTTGACATCAGTATTCTCATAAACCTGTAAATGGAAATACTCAGTATACAATTCGATAGAGCAAGGACAGGGCATATATATATACACAGAGAGAGAGAGAGAGAGGCAAGACACTGTGTTACAAGAACCGGGACGTTCTATGGCACTAGATGTCAGAAAAAGGGCGTTCTTGAAACATTCCAAAACATAAACAGAAAGAAGCGAACGAGACCTGTGACCAAACCCCACAAAGCCTCGGAATAGTCCCTATGGAAA</t>
  </si>
  <si>
    <t xml:space="preserve">AGAGAGAGAGAGAGAGAG </t>
  </si>
  <si>
    <t>BrPe0008</t>
  </si>
  <si>
    <t>GCCTTTTTTCAGCCTCCACTCTTATAGTTTCTTGGCTTGACACCTGGGAACCCTTTCCTGGTGCTGAGTGGCACATGACCATGCCCACCAGCCAGCCAACCCTTGGGGAAAAACTTCTTTCCTTCATTTGTAAGAAAATTATGTGTGTGAAGAGAGAGAGAGAGAGAGTTGAGAGCTTTTGTGTGAGCTTGAGTGTGCTTTTGTGACCTTGAGACTTTGCTAGAGCTGAGATTGGAGTGGTAGGAGAGTAACCTAAGGCTTCGTGGTGAGTGTTGGTGGTGTAGTGCATGCATGTTTTATGTTTTTATCATTTGATTT</t>
  </si>
  <si>
    <t>TTTTCAGCCTCCACTCTT</t>
  </si>
  <si>
    <t>TACACCACCAACACTCAC</t>
  </si>
  <si>
    <t>BrPe0009</t>
  </si>
  <si>
    <t>ATTTGCTGAGTTTCTGTCTCTTTCAGCAATCAAGAAGGATCTGCTTTTGATTTTGGGGAGCTAGAAGCAGCAATTGTACTTCAAGGAGTTAAGATTAGGAATGATGAAGCCAAAGCACGTATGATTCCCTCTCCTCTCCTCTTCTCTCCCCTCTCTCTCTCTCTCTCTACTCATTTCTGCTTTTCTGACGTTTGACAAGTATAACCAACTCTCCAAAAGCAAAGGGTGTGAAAGGTTTGAATATGTCTGATGAGGGTACAACAGAGAGGGGGTTACCATTTCCAATACAGTAATCATGCTGAGCATCAGAATTGAATG</t>
  </si>
  <si>
    <t xml:space="preserve">CTCTCTCTCTCTCTCTCT </t>
  </si>
  <si>
    <t>CTCTCCTCTCCTCTTCTC</t>
  </si>
  <si>
    <t>TTCAAACCTTTCACACCC</t>
  </si>
  <si>
    <t>BrPe0010</t>
  </si>
  <si>
    <t>ACAAAAACCCAGAACATTTTACGGCTGGAACAGCGAGTGATACCAGCTAGTATAAAGAAGAAAAAAGGGCTTGTATGAAAGATAGATACTCCTTGTCTACATCTGTTGACGGAAATGATTCTTCTCTCAAGGAAAAAGAGCTCCTATCGATCTCTCTCTCTCTCTCTCCATTCAATGCGGTTTTTTCTTTCTTTCCTTTTTTTTGTTGTATCTGTGTAGCTTTTAACAGTGTGTCTCTGATCTTTCCTCCAAACCCTAACATGTGTCCCTTGAAAGGGATAGTATTGATTTTATCCTCTCCTCTATGTTTATTCTCCC</t>
  </si>
  <si>
    <t xml:space="preserve">TCTCTCTCTCTCTCTCTC </t>
  </si>
  <si>
    <t>GAAGAAAAAAGGGCTTG</t>
  </si>
  <si>
    <t>GTTAGGGTTTGGAGGA</t>
  </si>
  <si>
    <t>BrPe0011</t>
  </si>
  <si>
    <t xml:space="preserve">CTCTCTCTCTCTCTCT </t>
  </si>
  <si>
    <t>GTTCTACTCCCTCATT</t>
  </si>
  <si>
    <t>CTTCTTAACATCCCCA</t>
  </si>
  <si>
    <t>BrPe0012</t>
  </si>
  <si>
    <t xml:space="preserve">AGAGAGAGAGAGAGAG </t>
  </si>
  <si>
    <t>ACATCATACTCCTCATCC</t>
  </si>
  <si>
    <t>TTAGTCTGTGTTGTGCTC</t>
  </si>
  <si>
    <t>BrPe0013</t>
  </si>
  <si>
    <t>GATCGAGGTGAGGTACTG</t>
  </si>
  <si>
    <t>GGTTTGGCTTTAATGGAGG</t>
  </si>
  <si>
    <t>BrPe0014</t>
  </si>
  <si>
    <t xml:space="preserve">AGAGAGAGAGAGAG </t>
  </si>
  <si>
    <t>AATATGGCTGGGGAAAAC</t>
  </si>
  <si>
    <t>TTCCTGTCTTTGGACCTT</t>
  </si>
  <si>
    <t>BrPe0015</t>
  </si>
  <si>
    <t>AAGTTGGAGGGAAGAG</t>
  </si>
  <si>
    <t>CTGTTGTTCGTTGGTT</t>
  </si>
  <si>
    <t>BrPe0016</t>
  </si>
  <si>
    <t>TGGTTGGTGGGTCTTGT</t>
  </si>
  <si>
    <t>CTCTTTCCTCTCTCTCTCTCT</t>
  </si>
  <si>
    <t>BrPe0017</t>
  </si>
  <si>
    <t>CCAACAACACTCAGTCGATTCGAGAGCGAAACTAGCATTGATCTGCAACGGATGCTCCCATGTTTATAGCGACCACGAACCTGAGTATTGTCTCTCGGTTCTCTTTTGCATAGCTATAAAGAGGAAACATATAGAGAGAAAGAGATATATAGAGAGAGAGAGAGGGGGGGTTTTGTGTTTGGAGAGTGAAACCCAGATGGCTATCCAGATAGAGAATCTAGTGCAGTCCATTAAATCGAAGGTTAGAGCCCTGAAGAAGTCGAAGAAGCCGTACATCAAAATGGACAAGAGTGCGAGCGTCAAGGTCGAGATCC</t>
  </si>
  <si>
    <t>TTGTCTCTCGGTTCTCT</t>
  </si>
  <si>
    <t>CAAACACAAAACCCCC</t>
  </si>
  <si>
    <t>BrPe0018</t>
  </si>
  <si>
    <t>CCTCGAACAACATCTGTTTCTATGCAGTAAAGCCTCATGACTCTGTTGGTGCTGCAGAATCTGCTGCTGCTGGTGCTGTTCCTTGCCCATCGAAATTGCATCTGGAAAAAATCACTTGTCCTTCCTTCTCCTCCGAACTTCACTCACTAACTCTCTCTCTCTCTTTCTCTTCCTCCCTAATAAAAAGATTGAAACTTCATGTGATCCTCTCTCTCTAAAAACTCGAACCGACACAACCAATGAGATGACATAGATGAGAGACAAGTGTTCATGAGTGCACATTACTTTTGATTTGCTGCCTACCTCTCTCTTTC</t>
  </si>
  <si>
    <t xml:space="preserve">CTCTCTCTCTCTCT </t>
  </si>
  <si>
    <t>TCCTTCCTTCTCCTCC</t>
  </si>
  <si>
    <t>ACACTTGTCTCTCATCT</t>
  </si>
  <si>
    <t>BrPe0019</t>
  </si>
  <si>
    <t xml:space="preserve">TCTCTCTCTCTCTC </t>
  </si>
  <si>
    <t>AAAGAGAAGGATGGATG</t>
  </si>
  <si>
    <t>AAAAAGGACGAGGAAGA</t>
  </si>
  <si>
    <t>BrPe0020</t>
  </si>
  <si>
    <t xml:space="preserve">GTGTGTGTGTGTGT </t>
  </si>
  <si>
    <t>TAAAGCATCAGGTCAG</t>
  </si>
  <si>
    <t>TAGATAGATTTGACGGG</t>
  </si>
  <si>
    <t>BrPe0021</t>
  </si>
  <si>
    <t xml:space="preserve">TATATATATATATA </t>
  </si>
  <si>
    <t>ACTTCCTCATCATTCG</t>
  </si>
  <si>
    <t>GCTATGCCTCTTTTTG</t>
  </si>
  <si>
    <t>BrPe0022</t>
  </si>
  <si>
    <t>GGCATAGAAGTGGAAGGG</t>
  </si>
  <si>
    <t>GGAAGGGAAGTGAAGGGA</t>
  </si>
  <si>
    <t>BrPe0023</t>
  </si>
  <si>
    <t>AGATACCACACCCAATAG</t>
  </si>
  <si>
    <t>TTGGAGTTGTTGGGGA</t>
  </si>
  <si>
    <t>BrPe0024</t>
  </si>
  <si>
    <t>CTCGCTTGACTATGTTATTGATACTGTCCCAGTGTTTCACCCTCTTGAGCCCTACCTTTCTCTGCTTAAACTCGACGGCAAGCTGATCTTGATGGGTGTTATCAATACACCACTGCAGTTCCTTACACCTATGGTTATGATTGGTCAGTATCTCTCTCTCTCTCACTCTCTCTCTCGTTAGTCTTTTAAACAGGAGTACCAGTAGTCTTGATGCAATTTTGTTCAGGGAGGAAGACGATCACCGGGAGCTTCATAGGGAGCATGAAGGAGATAGAGGAGATGCTTCAGTTCTGCAAGGAAAAGGGATTAACCTC</t>
  </si>
  <si>
    <t>CCCTACCTTTCTCTGCTT</t>
  </si>
  <si>
    <t>CATCTCCTCTATCTCCTTC</t>
  </si>
  <si>
    <t>BrPe0025</t>
  </si>
  <si>
    <t>TGCTCAGGTTCTGGAGACTTCTCGTGGATCTGGGTCAGCTTTACCTTGGCTCCCCGAAGGTTCATCAACTTAATCTGGCGACGAAAAGAACAGATTTGCAATCAACAAGCATAATCAGACATGCCAAGGAACCAGAACAAGAAGAAGAAGGAGAGAGAGAGAAAGAAAGAAAGAGACCTTGGGATAGGTACAGCCGGTAGTTGGGGCAGACAGAGGAAGCTCAGGTGGGCTGGCTTGTTCTTCTTGACCATCCATGTAAACGCTAAGGCAAAGGTCACAGAGGTTTTCGTTCGAGGTCGTTCGCTGTTTGTC</t>
  </si>
  <si>
    <t xml:space="preserve">GAGAGAGAGAGA </t>
  </si>
  <si>
    <t>CAAGGAACCAGAACAAGAAGAA</t>
  </si>
  <si>
    <t>GAAGAACAAGCCAGCCCA</t>
  </si>
  <si>
    <t>BrPe0026</t>
  </si>
  <si>
    <t xml:space="preserve">AGAGAGAGAGAG </t>
  </si>
  <si>
    <t>CCTTCGTTTTTTCCTGT</t>
  </si>
  <si>
    <t>CTTTCTTCACTGCGTTT</t>
  </si>
  <si>
    <t>BrPe0027</t>
  </si>
  <si>
    <t xml:space="preserve">TATATATATATA </t>
  </si>
  <si>
    <t>TCCAATCTTCTCAACC</t>
  </si>
  <si>
    <t>CAAACTAGTAAACCCC</t>
  </si>
  <si>
    <t>BrPe0028</t>
  </si>
  <si>
    <t>CAAAAGGAACAGGGAAGA</t>
  </si>
  <si>
    <t>GAAAGAGAGAAAGACAGAGA</t>
  </si>
  <si>
    <t>BrPe0029</t>
  </si>
  <si>
    <t xml:space="preserve">CTCTCTCTCTCT </t>
  </si>
  <si>
    <t>ATATCAGTATGGTCGGAGT</t>
  </si>
  <si>
    <t>AGAGAAGGGGAAGGAGAA</t>
  </si>
  <si>
    <t>BrPe0030</t>
  </si>
  <si>
    <t>ACCTGTTTTGTATGGTTTTGATATTCTAGGGCTTGTGCAGTGGGCCATGTCCTCCATGTGCCTGCATGTGCTGTGTCTTTCCCGGAGAGGCCCACCTCTTGCTTTCCCAGAGCAAATAAATGGCAGGCACATTCTTCTTCTCTTCATTCGTCTCTCTCTCTCAACTTGATTCTAAGATTCCTAAACACTTTCTTGGATCTGCGGAAGACTTTGAACTACTGCATCATTCTGCAGCTTGTCTTGTAATTTCTCATCAGGTATGTGTTCTTTTACTACATTACTCTAATTCACATGTTTTTGCGTGCAATGATT</t>
  </si>
  <si>
    <t xml:space="preserve">TCTCTCTCTCTC </t>
  </si>
  <si>
    <t>GCACATTCTTCTTCTCTTCA</t>
  </si>
  <si>
    <t>AGTTCAAAGTCTTCCGCA</t>
  </si>
  <si>
    <t>Maracuja_NoIndex_L003_R1_001_contig_82</t>
  </si>
  <si>
    <t>Maracuja_NoIndex_L003_R1_001_contig_85</t>
  </si>
  <si>
    <t>Maracuja_NoIndex_L003_R1_001_contig_106</t>
  </si>
  <si>
    <t>Maracuja_NoIndex_L003_R1_001_contig_242</t>
  </si>
  <si>
    <t>Maracuja_NoIndex_L003_R1_001_contig_284</t>
  </si>
  <si>
    <t>Maracuja_NoIndex_L003_R1_001_contig_423</t>
  </si>
  <si>
    <t>Maracuja_NoIndex_L003_R1_001_contig_552</t>
  </si>
  <si>
    <t>Maracuja_NoIndex_L003_R1_001_contig_768</t>
  </si>
  <si>
    <t>Maracuja_NoIndex_L003_R1_001_contig_806</t>
  </si>
  <si>
    <t>Maracuja_NoIndex_L003_R1_001_contig_892</t>
  </si>
  <si>
    <t>Maracuja_NoIndex_L003_R1_001_contig_946</t>
  </si>
  <si>
    <t>Maracuja_NoIndex_L003_R1_001_contig_1257</t>
  </si>
  <si>
    <t>Maracuja_NoIndex_L003_R1_001_contig_1627</t>
  </si>
  <si>
    <t>Maracuja_NoIndex_L003_R1_001_contig_2007</t>
  </si>
  <si>
    <t>Maracuja_NoIndex_L003_R1_001_contig_2285</t>
  </si>
  <si>
    <t>Maracuja_NoIndex_L003_R1_001_contig_2509</t>
  </si>
  <si>
    <t>Maracuja_NoIndex_L003_R1_001_contig_2721</t>
  </si>
  <si>
    <t>Maracuja_NoIndex_L003_R1_001_contig_2977</t>
  </si>
  <si>
    <t>Maracuja_NoIndex_L003_R1_001_contig_3019</t>
  </si>
  <si>
    <t>Maracuja_NoIndex_L003_R1_001_contig_3173</t>
  </si>
  <si>
    <t>Maracuja_NoIndex_L003_R1_001_contig_3382</t>
  </si>
  <si>
    <t>Maracuja_NoIndex_L003_R1_001_contig_3699</t>
  </si>
  <si>
    <t>Maracuja_NoIndex_L003_R1_001_contig_3747</t>
  </si>
  <si>
    <t>Maracuja_NoIndex_L003_R1_001_contig_4349</t>
  </si>
  <si>
    <t>Maracuja_NoIndex_L003_R1_001_contig_4699</t>
  </si>
  <si>
    <t>Maracuja_NoIndex_L003_R1_001_contig_5100</t>
  </si>
  <si>
    <t>Maracuja_NoIndex_L003_R1_001_contig_5867</t>
  </si>
  <si>
    <t>Maracuja_NoIndex_L003_R1_001_contig_7441</t>
  </si>
  <si>
    <t>Maracuja_NoIndex_L003_R1_001_contig_7633</t>
  </si>
  <si>
    <t>Maracuja_NoIndex_L003_R1_001_contig_7829</t>
  </si>
  <si>
    <t>Maracuja_NoIndex_L003_R1_001_contig_8365</t>
  </si>
  <si>
    <t>Maracuja_NoIndex_L003_R1_001_contig_8506</t>
  </si>
  <si>
    <t>Maracuja_NoIndex_L003_R1_001_contig_8763</t>
  </si>
  <si>
    <t>Maracuja_NoIndex_L003_R1_001_contig_9280</t>
  </si>
  <si>
    <t>Maracuja_NoIndex_L003_R1_001_contig_9285</t>
  </si>
  <si>
    <t>Maracuja_NoIndex_L003_R1_001_contig_9361</t>
  </si>
  <si>
    <t>Maracuja_NoIndex_L003_R1_001_contig_9641</t>
  </si>
  <si>
    <t>Maracuja_NoIndex_L003_R1_001_contig_9793</t>
  </si>
  <si>
    <t>Maracuja_NoIndex_L003_R1_001_contig_9815</t>
  </si>
  <si>
    <t>Maracuja_NoIndex_L003_R1_001_contig_10041</t>
  </si>
  <si>
    <t>Maracuja_NoIndex_L003_R1_001_contig_10819</t>
  </si>
  <si>
    <t>Maracuja_NoIndex_L003_R1_001_contig_10942</t>
  </si>
  <si>
    <t>Maracuja_NoIndex_L003_R1_001_contig_11493</t>
  </si>
  <si>
    <t>Maracuja_NoIndex_L003_R1_001_contig_11578</t>
  </si>
  <si>
    <t>Maracuja_NoIndex_L003_R1_001_contig_11884</t>
  </si>
  <si>
    <t>Maracuja_NoIndex_L003_R1_001_contig_12468</t>
  </si>
  <si>
    <t>Maracuja_NoIndex_L003_R1_001_contig_12570</t>
  </si>
  <si>
    <t>Maracuja_NoIndex_L003_R1_001_contig_12573</t>
  </si>
  <si>
    <t>Maracuja_NoIndex_L003_R1_001_contig_12620</t>
  </si>
  <si>
    <t>Maracuja_NoIndex_L003_R1_001_contig_13044</t>
  </si>
  <si>
    <t>Maracuja_NoIndex_L003_R1_001_contig_13391</t>
  </si>
  <si>
    <t>Maracuja_NoIndex_L003_R1_001_contig_14068</t>
  </si>
  <si>
    <t>Maracuja_NoIndex_L003_R1_001_contig_14664</t>
  </si>
  <si>
    <t>Maracuja_NoIndex_L003_R1_001_contig_14716</t>
  </si>
  <si>
    <t>Maracuja_NoIndex_L003_R1_001_contig_15182</t>
  </si>
  <si>
    <t>Maracuja_NoIndex_L003_R1_001_contig_15778</t>
  </si>
  <si>
    <t>Maracuja_NoIndex_L003_R1_001_contig_15821</t>
  </si>
  <si>
    <t>Maracuja_NoIndex_L003_R1_001_contig_15969</t>
  </si>
  <si>
    <t>Maracuja_NoIndex_L003_R1_001_contig_16166</t>
  </si>
  <si>
    <t>Maracuja_NoIndex_L003_R1_001_contig_16723</t>
  </si>
  <si>
    <t>Maracuja_NoIndex_L003_R1_001_contig_17161</t>
  </si>
  <si>
    <t>Maracuja_NoIndex_L003_R1_001_contig_17344</t>
  </si>
  <si>
    <t>Maracuja_NoIndex_L003_R1_001_contig_17784</t>
  </si>
  <si>
    <t>Maracuja_NoIndex_L003_R1_001_contig_17859</t>
  </si>
  <si>
    <t>Maracuja_NoIndex_L003_R1_001_contig_17908</t>
  </si>
  <si>
    <t>Maracuja_NoIndex_L003_R1_001_contig_18355</t>
  </si>
  <si>
    <t>Maracuja_NoIndex_L003_R1_001_contig_18435</t>
  </si>
  <si>
    <t>Maracuja_NoIndex_L003_R1_001_contig_18506</t>
  </si>
  <si>
    <t>Maracuja_NoIndex_L003_R1_001_contig_18882</t>
  </si>
  <si>
    <t>Maracuja_NoIndex_L003_R1_001_contig_18975</t>
  </si>
  <si>
    <t>Maracuja_NoIndex_L003_R1_001_contig_19269</t>
  </si>
  <si>
    <t>Maracuja_NoIndex_L003_R1_001_contig_19278</t>
  </si>
  <si>
    <t>Maracuja_NoIndex_L003_R1_001_contig_19330</t>
  </si>
  <si>
    <t>Maracuja_NoIndex_L003_R1_001_contig_19433</t>
  </si>
  <si>
    <t>Maracuja_NoIndex_L003_R1_001_contig_19505</t>
  </si>
  <si>
    <t>Maracuja_NoIndex_L003_R1_001_contig_19917</t>
  </si>
  <si>
    <t>Maracuja_NoIndex_L003_R1_001_contig_20130</t>
  </si>
  <si>
    <t>Maracuja_NoIndex_L003_R1_001_contig_20399</t>
  </si>
  <si>
    <t>Maracuja_NoIndex_L003_R1_001_contig_20497</t>
  </si>
  <si>
    <t>Maracuja_NoIndex_L003_R1_001_contig_20975</t>
  </si>
  <si>
    <t>Maracuja_NoIndex_L003_R1_001_contig_21621</t>
  </si>
  <si>
    <t>Maracuja_NoIndex_L003_R1_001_contig_21639</t>
  </si>
  <si>
    <t>Maracuja_NoIndex_L003_R1_001_contig_22090</t>
  </si>
  <si>
    <t>Maracuja_NoIndex_L003_R1_001_contig_22700</t>
  </si>
  <si>
    <t>Maracuja_NoIndex_L003_R1_001_contig_22717</t>
  </si>
  <si>
    <t>Maracuja_NoIndex_L003_R1_001_contig_22761</t>
  </si>
  <si>
    <t>Maracuja_NoIndex_L003_R1_001_contig_23088</t>
  </si>
  <si>
    <t>Maracuja_NoIndex_L003_R1_001_contig_23090</t>
  </si>
  <si>
    <t>Maracuja_NoIndex_L003_R1_001_contig_23346</t>
  </si>
  <si>
    <t>Maracuja_NoIndex_L003_R1_001_contig_23664</t>
  </si>
  <si>
    <t>Maracuja_NoIndex_L003_R1_001_contig_23892</t>
  </si>
  <si>
    <t>Maracuja_NoIndex_L003_R1_001_contig_24056</t>
  </si>
  <si>
    <t>Maracuja_NoIndex_L003_R1_001_contig_24093</t>
  </si>
  <si>
    <t>Maracuja_NoIndex_L003_R1_001_contig_24288</t>
  </si>
  <si>
    <t>Maracuja_NoIndex_L003_R1_001_contig_24476</t>
  </si>
  <si>
    <t>Maracuja_NoIndex_L003_R1_001_contig_24817</t>
  </si>
  <si>
    <t>Maracuja_NoIndex_L003_R1_001_contig_24981</t>
  </si>
  <si>
    <t>Maracuja_NoIndex_L003_R1_001_contig_25146</t>
  </si>
  <si>
    <t>Maracuja_NoIndex_L003_R1_001_contig_25201</t>
  </si>
  <si>
    <t>Maracuja_NoIndex_L003_R1_001_contig_25398</t>
  </si>
  <si>
    <t>Maracuja_NoIndex_L003_R1_001_contig_25462</t>
  </si>
  <si>
    <t>Maracuja_NoIndex_L003_R1_001_contig_25701</t>
  </si>
  <si>
    <t>Maracuja_NoIndex_L003_R1_001_contig_25806</t>
  </si>
  <si>
    <t>Maracuja_NoIndex_L003_R1_001_contig_25899</t>
  </si>
  <si>
    <t>Maracuja_NoIndex_L003_R1_001_contig_26605</t>
  </si>
  <si>
    <t>Maracuja_NoIndex_L003_R1_001_contig_26705</t>
  </si>
  <si>
    <t>Maracuja_NoIndex_L003_R1_001_contig_26928</t>
  </si>
  <si>
    <t>Maracuja_NoIndex_L003_R1_001_contig_27565</t>
  </si>
  <si>
    <t>Maracuja_NoIndex_L003_R1_001_contig_27934</t>
  </si>
  <si>
    <t>Maracuja_NoIndex_L003_R1_001_contig_28518</t>
  </si>
  <si>
    <t>Maracuja_NoIndex_L003_R1_001_contig_28611</t>
  </si>
  <si>
    <t>Maracuja_NoIndex_L003_R1_001_contig_29038</t>
  </si>
  <si>
    <t>Maracuja_NoIndex_L003_R1_001_contig_30081</t>
  </si>
  <si>
    <t>Maracuja_NoIndex_L003_R1_001_contig_30310</t>
  </si>
  <si>
    <t>Maracuja_NoIndex_L003_R1_001_contig_30398</t>
  </si>
  <si>
    <t>Maracuja_NoIndex_L003_R1_001_contig_30589</t>
  </si>
  <si>
    <t>Maracuja_NoIndex_L003_R1_001_contig_30752</t>
  </si>
  <si>
    <t>Maracuja_NoIndex_L003_R1_001_contig_31560</t>
  </si>
  <si>
    <t>Maracuja_NoIndex_L003_R1_001_contig_31680</t>
  </si>
  <si>
    <t>Maracuja_NoIndex_L003_R1_001_contig_31909</t>
  </si>
  <si>
    <t>Maracuja_NoIndex_L003_R1_001_contig_32227</t>
  </si>
  <si>
    <t>Maracuja_NoIndex_L003_R1_001_contig_32317</t>
  </si>
  <si>
    <t>Maracuja_NoIndex_L003_R1_001_contig_33065</t>
  </si>
  <si>
    <t>Maracuja_NoIndex_L003_R1_001_contig_33123</t>
  </si>
  <si>
    <t>Maracuja_NoIndex_L003_R1_001_contig_33201</t>
  </si>
  <si>
    <t>Maracuja_NoIndex_L003_R1_001_contig_33537</t>
  </si>
  <si>
    <t>Maracuja_NoIndex_L003_R1_001_contig_33794</t>
  </si>
  <si>
    <t>Maracuja_NoIndex_L003_R1_001_contig_34177</t>
  </si>
  <si>
    <t>Maracuja_NoIndex_L003_R1_001_contig_34365</t>
  </si>
  <si>
    <t>Maracuja_NoIndex_L003_R1_001_contig_34960</t>
  </si>
  <si>
    <t>Maracuja_NoIndex_L003_R1_001_contig_35676</t>
  </si>
  <si>
    <t>Maracuja_NoIndex_L003_R1_001_contig_35968</t>
  </si>
  <si>
    <t>Maracuja_NoIndex_L003_R1_001_contig_36594</t>
  </si>
  <si>
    <t>Maracuja_NoIndex_L003_R1_001_contig_36628</t>
  </si>
  <si>
    <t>Maracuja_NoIndex_L003_R1_001_contig_36791</t>
  </si>
  <si>
    <t>Maracuja_NoIndex_L003_R1_001_contig_36845</t>
  </si>
  <si>
    <t>Maracuja_NoIndex_L003_R1_001_contig_37507</t>
  </si>
  <si>
    <t>Maracuja_NoIndex_L003_R1_001_contig_37949</t>
  </si>
  <si>
    <t>Maracuja_NoIndex_L003_R1_001_contig_38015</t>
  </si>
  <si>
    <t>Maracuja_NoIndex_L003_R1_001_contig_38605</t>
  </si>
  <si>
    <t>Maracuja_NoIndex_L003_R1_001_contig_38702</t>
  </si>
  <si>
    <t>Maracuja_NoIndex_L003_R1_001_contig_38730</t>
  </si>
  <si>
    <t>Maracuja_NoIndex_L003_R1_001_contig_39079</t>
  </si>
  <si>
    <t>Maracuja_NoIndex_L003_R1_001_contig_39462</t>
  </si>
  <si>
    <t>Maracuja_NoIndex_L003_R1_001_contig_39544</t>
  </si>
  <si>
    <t>Maracuja_NoIndex_L003_R1_001_contig_39643</t>
  </si>
  <si>
    <t>Maracuja_NoIndex_L003_R1_001_contig_39644</t>
  </si>
  <si>
    <t>Maracuja_NoIndex_L003_R1_001_contig_39779</t>
  </si>
  <si>
    <t>Maracuja_NoIndex_L003_R1_001_contig_40136</t>
  </si>
  <si>
    <t>Maracuja_NoIndex_L003_R1_001_contig_40399</t>
  </si>
  <si>
    <t>Maracuja_NoIndex_L003_R1_001_contig_40680</t>
  </si>
  <si>
    <t>Maracuja_NoIndex_L003_R1_001_contig_41000</t>
  </si>
  <si>
    <t>Maracuja_NoIndex_L003_R1_001_contig_41301</t>
  </si>
  <si>
    <t>Maracuja_NoIndex_L003_R1_001_contig_41850</t>
  </si>
  <si>
    <t>Maracuja_NoIndex_L003_R1_001_contig_42135</t>
  </si>
  <si>
    <t>Maracuja_NoIndex_L003_R1_001_contig_42399</t>
  </si>
  <si>
    <t>Maracuja_NoIndex_L003_R1_001_contig_42416</t>
  </si>
  <si>
    <t>Maracuja_NoIndex_L003_R1_001_contig_42614</t>
  </si>
  <si>
    <t>Maracuja_NoIndex_L003_R1_001_contig_42819</t>
  </si>
  <si>
    <t>Maracuja_NoIndex_L003_R1_001_contig_42895</t>
  </si>
  <si>
    <t>Maracuja_NoIndex_L003_R1_001_contig_44103</t>
  </si>
  <si>
    <t>Maracuja_NoIndex_L003_R1_001_contig_44406</t>
  </si>
  <si>
    <t>Maracuja_NoIndex_L003_R1_001_contig_45006</t>
  </si>
  <si>
    <t>Maracuja_NoIndex_L003_R1_001_contig_45016</t>
  </si>
  <si>
    <t>Maracuja_NoIndex_L003_R1_001_contig_45254</t>
  </si>
  <si>
    <t>Maracuja_NoIndex_L003_R1_001_contig_45348</t>
  </si>
  <si>
    <t>Maracuja_NoIndex_L003_R1_001_contig_45560</t>
  </si>
  <si>
    <t>Maracuja_NoIndex_L003_R1_001_contig_45963</t>
  </si>
  <si>
    <t>Maracuja_NoIndex_L003_R1_001_contig_46248</t>
  </si>
  <si>
    <t>Maracuja_NoIndex_L003_R1_001_contig_46356</t>
  </si>
  <si>
    <t>Maracuja_NoIndex_L003_R1_001_contig_46821</t>
  </si>
  <si>
    <t>Maracuja_NoIndex_L003_R1_001_contig_47372</t>
  </si>
  <si>
    <t>Maracuja_NoIndex_L003_R1_001_contig_47585</t>
  </si>
  <si>
    <t>Maracuja_NoIndex_L003_R1_001_contig_47620</t>
  </si>
  <si>
    <t>Maracuja_NoIndex_L003_R1_001_contig_47778</t>
  </si>
  <si>
    <t>Maracuja_NoIndex_L003_R1_001_contig_48060</t>
  </si>
  <si>
    <t>Maracuja_NoIndex_L003_R1_001_contig_48133</t>
  </si>
  <si>
    <t>Maracuja_NoIndex_L003_R1_001_contig_48314</t>
  </si>
  <si>
    <t>Maracuja_NoIndex_L003_R1_001_contig_48385</t>
  </si>
  <si>
    <t>Maracuja_NoIndex_L003_R1_001_contig_48458</t>
  </si>
  <si>
    <t>Maracuja_NoIndex_L003_R1_001_contig_49212</t>
  </si>
  <si>
    <t>Maracuja_NoIndex_L003_R1_001_contig_49604</t>
  </si>
  <si>
    <t>Maracuja_NoIndex_L003_R1_001_contig_49845</t>
  </si>
  <si>
    <t>Maracuja_NoIndex_L003_R1_001_contig_50045</t>
  </si>
  <si>
    <t>Maracuja_NoIndex_L003_R1_001_contig_50065</t>
  </si>
  <si>
    <t>Maracuja_NoIndex_L003_R1_001_contig_50084</t>
  </si>
  <si>
    <t>Maracuja_NoIndex_L003_R1_001_contig_50398</t>
  </si>
  <si>
    <t>Maracuja_NoIndex_L003_R1_001_contig_50672</t>
  </si>
  <si>
    <t>Maracuja_NoIndex_L003_R1_001_contig_50727</t>
  </si>
  <si>
    <t>Maracuja_NoIndex_L003_R1_001_contig_50785</t>
  </si>
  <si>
    <t>Maracuja_NoIndex_L003_R1_001_contig_50950</t>
  </si>
  <si>
    <t>Maracuja_NoIndex_L003_R1_001_contig_51153</t>
  </si>
  <si>
    <t>Maracuja_NoIndex_L003_R1_001_contig_51495</t>
  </si>
  <si>
    <t>Maracuja_NoIndex_L003_R1_001_contig_51618</t>
  </si>
  <si>
    <t>Maracuja_NoIndex_L003_R1_001_contig_51737</t>
  </si>
  <si>
    <t>Maracuja_NoIndex_L003_R1_001_contig_51778</t>
  </si>
  <si>
    <t>Maracuja_NoIndex_L003_R1_001_contig_52213</t>
  </si>
  <si>
    <t>Maracuja_NoIndex_L003_R1_001_contig_52485</t>
  </si>
  <si>
    <t>Maracuja_NoIndex_L003_R1_001_contig_52575</t>
  </si>
  <si>
    <t>Maracuja_NoIndex_L003_R1_001_contig_52786</t>
  </si>
  <si>
    <t>Maracuja_NoIndex_L003_R1_001_contig_53021</t>
  </si>
  <si>
    <t>Maracuja_NoIndex_L003_R1_001_contig_53162</t>
  </si>
  <si>
    <t>Maracuja_NoIndex_L003_R1_001_contig_53501</t>
  </si>
  <si>
    <t>Maracuja_NoIndex_L003_R1_001_contig_53955</t>
  </si>
  <si>
    <t>Maracuja_NoIndex_L003_R1_001_contig_54241</t>
  </si>
  <si>
    <t>Maracuja_NoIndex_L003_R1_001_contig_54579</t>
  </si>
  <si>
    <t>Maracuja_NoIndex_L003_R1_001_contig_54613</t>
  </si>
  <si>
    <t>Maracuja_NoIndex_L003_R1_001_contig_55044</t>
  </si>
  <si>
    <t>Maracuja_NoIndex_L003_R1_001_contig_55048</t>
  </si>
  <si>
    <t>Maracuja_NoIndex_L003_R1_001_contig_55480</t>
  </si>
  <si>
    <t>Maracuja_NoIndex_L003_R1_001_contig_55655</t>
  </si>
  <si>
    <t>Maracuja_NoIndex_L003_R1_001_contig_55657</t>
  </si>
  <si>
    <t>Maracuja_NoIndex_L003_R1_001_contig_55706</t>
  </si>
  <si>
    <t>Maracuja_NoIndex_L003_R1_001_contig_55888</t>
  </si>
  <si>
    <t>Maracuja_NoIndex_L003_R1_001_contig_56093</t>
  </si>
  <si>
    <t>Maracuja_NoIndex_L003_R1_001_contig_56322</t>
  </si>
  <si>
    <t>Maracuja_NoIndex_L003_R1_001_contig_56475</t>
  </si>
  <si>
    <t>Maracuja_NoIndex_L003_R1_001_contig_56853</t>
  </si>
  <si>
    <t>Maracuja_NoIndex_L003_R1_001_contig_56987</t>
  </si>
  <si>
    <t>Maracuja_NoIndex_L003_R1_001_contig_57329</t>
  </si>
  <si>
    <t>Maracuja_NoIndex_L003_R1_001_contig_57865</t>
  </si>
  <si>
    <t>Maracuja_NoIndex_L003_R1_001_contig_57893</t>
  </si>
  <si>
    <t>Maracuja_NoIndex_L003_R1_001_contig_57983</t>
  </si>
  <si>
    <t>Maracuja_NoIndex_L003_R1_001_contig_58058</t>
  </si>
  <si>
    <t>Maracuja_NoIndex_L003_R1_001_contig_58231</t>
  </si>
  <si>
    <t>Maracuja_NoIndex_L003_R1_001_contig_58300</t>
  </si>
  <si>
    <t>Maracuja_NoIndex_L003_R1_001_contig_58439</t>
  </si>
  <si>
    <t>Maracuja_NoIndex_L003_R1_001_contig_58569</t>
  </si>
  <si>
    <t>Maracuja_NoIndex_L003_R1_001_contig_58763</t>
  </si>
  <si>
    <t>Maracuja_NoIndex_L003_R1_001_contig_58838</t>
  </si>
  <si>
    <t>Maracuja_NoIndex_L003_R1_001_contig_58962</t>
  </si>
  <si>
    <t>Maracuja_NoIndex_L003_R1_001_contig_59244</t>
  </si>
  <si>
    <t>Maracuja_NoIndex_L003_R1_001_contig_59261</t>
  </si>
  <si>
    <t>Maracuja_NoIndex_L003_R1_001_contig_59380</t>
  </si>
  <si>
    <t>Maracuja_NoIndex_L003_R1_001_contig_59445</t>
  </si>
  <si>
    <t>Maracuja_NoIndex_L003_R1_001_contig_60263</t>
  </si>
  <si>
    <t>Maracuja_NoIndex_L003_R1_001_contig_60400</t>
  </si>
  <si>
    <t>Maracuja_NoIndex_L003_R1_001_contig_60616</t>
  </si>
  <si>
    <t>Maracuja_NoIndex_L003_R1_001_contig_60667</t>
  </si>
  <si>
    <t>Maracuja_NoIndex_L003_R1_001_contig_60952</t>
  </si>
  <si>
    <t>Maracuja_NoIndex_L003_R1_001_contig_61839</t>
  </si>
  <si>
    <t>Maracuja_NoIndex_L003_R1_001_contig_61947</t>
  </si>
  <si>
    <t>Maracuja_NoIndex_L003_R1_001_contig_62552</t>
  </si>
  <si>
    <t>Maracuja_NoIndex_L003_R1_001_contig_62636</t>
  </si>
  <si>
    <t>Maracuja_NoIndex_L003_R1_001_contig_62931</t>
  </si>
  <si>
    <t>Maracuja_NoIndex_L003_R1_001_contig_63256</t>
  </si>
  <si>
    <t>Maracuja_NoIndex_L003_R1_001_contig_63395</t>
  </si>
  <si>
    <t>Maracuja_NoIndex_L003_R1_001_contig_63733</t>
  </si>
  <si>
    <t>Maracuja_NoIndex_L003_R1_001_contig_64349</t>
  </si>
  <si>
    <t>Maracuja_NoIndex_L003_R1_001_contig_64351</t>
  </si>
  <si>
    <t>Maracuja_NoIndex_L003_R1_001_contig_64985</t>
  </si>
  <si>
    <t>Maracuja_NoIndex_L003_R1_001_contig_65781</t>
  </si>
  <si>
    <t>Maracuja_NoIndex_L003_R1_001_contig_66012</t>
  </si>
  <si>
    <t>Maracuja_NoIndex_L003_R1_001_contig_66123</t>
  </si>
  <si>
    <t>Maracuja_NoIndex_L003_R1_001_contig_66492</t>
  </si>
  <si>
    <t>Maracuja_NoIndex_L003_R1_001_contig_66537</t>
  </si>
  <si>
    <t>Maracuja_NoIndex_L003_R1_001_contig_66652</t>
  </si>
  <si>
    <t>Maracuja_NoIndex_L003_R1_001_contig_66761</t>
  </si>
  <si>
    <t>Maracuja_NoIndex_L003_R1_001_contig_66945</t>
  </si>
  <si>
    <t>Maracuja_NoIndex_L003_R1_001_contig_67127</t>
  </si>
  <si>
    <t>Maracuja_NoIndex_L003_R1_001_contig_67330</t>
  </si>
  <si>
    <t>Maracuja_NoIndex_L003_R1_001_contig_67794</t>
  </si>
  <si>
    <t>Maracuja_NoIndex_L003_R1_001_contig_68112</t>
  </si>
  <si>
    <t>Maracuja_NoIndex_L003_R1_001_contig_68898</t>
  </si>
  <si>
    <t>Maracuja_NoIndex_L003_R1_001_contig_69045</t>
  </si>
  <si>
    <t>Maracuja_NoIndex_L003_R1_001_contig_69215</t>
  </si>
  <si>
    <t>Maracuja_NoIndex_L003_R1_001_contig_69267</t>
  </si>
  <si>
    <t>Maracuja_NoIndex_L003_R1_001_contig_69378</t>
  </si>
  <si>
    <t>Maracuja_NoIndex_L003_R1_001_contig_70721</t>
  </si>
  <si>
    <t>Maracuja_NoIndex_L003_R1_001_contig_70812</t>
  </si>
  <si>
    <t>Maracuja_NoIndex_L003_R1_001_contig_72177</t>
  </si>
  <si>
    <t>Maracuja_NoIndex_L003_R1_001_contig_72619</t>
  </si>
  <si>
    <t>Maracuja_NoIndex_L003_R1_001_contig_73155</t>
  </si>
  <si>
    <t>Maracuja_NoIndex_L003_R1_001_contig_73740</t>
  </si>
  <si>
    <t>Maracuja_NoIndex_L003_R1_001_contig_73836</t>
  </si>
  <si>
    <t>Maracuja_NoIndex_L003_R1_001_contig_74180</t>
  </si>
  <si>
    <t>Maracuja_NoIndex_L003_R1_001_contig_85906</t>
  </si>
  <si>
    <t>Maracuja_NoIndex_L003_R1_001_contig_142735</t>
  </si>
  <si>
    <t>Maracuja_NoIndex_L003_R1_001_contig_148706</t>
  </si>
  <si>
    <t>Maracuja_NoIndex_L003_R1_001_contig_155236</t>
  </si>
  <si>
    <t>Maracuja_NoIndex_L003_R1_001_contig_60202</t>
  </si>
  <si>
    <t>Maracuja_NoIndex_L003_R1_001_contig_16</t>
  </si>
  <si>
    <t>Maracuja_NoIndex_L003_R1_001_contig_26242</t>
  </si>
  <si>
    <t>Maracuja_NoIndex_L003_R1_001_contig_185703</t>
  </si>
  <si>
    <t>Maracuja_NoIndex_L003_R1_001_contig_802</t>
  </si>
  <si>
    <t>Maracuja_NoIndex_L003_R1_001_contig_1638</t>
  </si>
  <si>
    <t>Maracuja_NoIndex_L003_R1_001_contig_2175</t>
  </si>
  <si>
    <t>Maracuja_NoIndex_L003_R1_001_contig_2811</t>
  </si>
  <si>
    <t>Maracuja_NoIndex_L003_R1_001_contig_3575</t>
  </si>
  <si>
    <t>Maracuja_NoIndex_L003_R1_001_contig_3995</t>
  </si>
  <si>
    <t>Maracuja_NoIndex_L003_R1_001_contig_4352</t>
  </si>
  <si>
    <t>Maracuja_NoIndex_L003_R1_001_contig_4386</t>
  </si>
  <si>
    <t>Maracuja_NoIndex_L003_R1_001_contig_5103</t>
  </si>
  <si>
    <t>Maracuja_NoIndex_L003_R1_001_contig_6024</t>
  </si>
  <si>
    <t>Maracuja_NoIndex_L003_R1_001_contig_6092</t>
  </si>
  <si>
    <t>Maracuja_NoIndex_L003_R1_001_contig_6135</t>
  </si>
  <si>
    <t>Maracuja_NoIndex_L003_R1_001_contig_6189</t>
  </si>
  <si>
    <t>Maracuja_NoIndex_L003_R1_001_contig_6267</t>
  </si>
  <si>
    <t>Maracuja_NoIndex_L003_R1_001_contig_6409</t>
  </si>
  <si>
    <t>Maracuja_NoIndex_L003_R1_001_contig_7471</t>
  </si>
  <si>
    <t>Maracuja_NoIndex_L003_R1_001_contig_8243</t>
  </si>
  <si>
    <t>Maracuja_NoIndex_L003_R1_001_contig_8449</t>
  </si>
  <si>
    <t>Maracuja_NoIndex_L003_R1_001_contig_8522</t>
  </si>
  <si>
    <t>Maracuja_NoIndex_L003_R1_001_contig_8601</t>
  </si>
  <si>
    <t>Maracuja_NoIndex_L003_R1_001_contig_8708</t>
  </si>
  <si>
    <t>Maracuja_NoIndex_L003_R1_001_contig_9298</t>
  </si>
  <si>
    <t>Maracuja_NoIndex_L003_R1_001_contig_9407</t>
  </si>
  <si>
    <t>Maracuja_NoIndex_L003_R1_001_contig_9535</t>
  </si>
  <si>
    <t>Maracuja_NoIndex_L003_R1_001_contig_9735</t>
  </si>
  <si>
    <t>Maracuja_NoIndex_L003_R1_001_contig_10088</t>
  </si>
  <si>
    <t>Maracuja_NoIndex_L003_R1_001_contig_10513</t>
  </si>
  <si>
    <t>Maracuja_NoIndex_L003_R1_001_contig_11075</t>
  </si>
  <si>
    <t>Maracuja_NoIndex_L003_R1_001_contig_11391</t>
  </si>
  <si>
    <t>Maracuja_NoIndex_L003_R1_001_contig_11466</t>
  </si>
  <si>
    <t>Maracuja_NoIndex_L003_R1_001_contig_11585</t>
  </si>
  <si>
    <t>Maracuja_NoIndex_L003_R1_001_contig_11622</t>
  </si>
  <si>
    <t>Maracuja_NoIndex_L003_R1_001_contig_11692</t>
  </si>
  <si>
    <t>Maracuja_NoIndex_L003_R1_001_contig_11812</t>
  </si>
  <si>
    <t>Maracuja_NoIndex_L003_R1_001_contig_12011</t>
  </si>
  <si>
    <t>Maracuja_NoIndex_L003_R1_001_contig_12049</t>
  </si>
  <si>
    <t>Maracuja_NoIndex_L003_R1_001_contig_12485</t>
  </si>
  <si>
    <t>Maracuja_NoIndex_L003_R1_001_contig_12758</t>
  </si>
  <si>
    <t>Maracuja_NoIndex_L003_R1_001_contig_13095</t>
  </si>
  <si>
    <t>Maracuja_NoIndex_L003_R1_001_contig_13144</t>
  </si>
  <si>
    <t>Maracuja_NoIndex_L003_R1_001_contig_13336</t>
  </si>
  <si>
    <t>Maracuja_NoIndex_L003_R1_001_contig_13411</t>
  </si>
  <si>
    <t>Maracuja_NoIndex_L003_R1_001_contig_13673</t>
  </si>
  <si>
    <t>Maracuja_NoIndex_L003_R1_001_contig_13881</t>
  </si>
  <si>
    <t>Maracuja_NoIndex_L003_R1_001_contig_14352</t>
  </si>
  <si>
    <t>Maracuja_NoIndex_L003_R1_001_contig_14634</t>
  </si>
  <si>
    <t>Maracuja_NoIndex_L003_R1_001_contig_14793</t>
  </si>
  <si>
    <t>Maracuja_NoIndex_L003_R1_001_contig_14899</t>
  </si>
  <si>
    <t>Maracuja_NoIndex_L003_R1_001_contig_14975</t>
  </si>
  <si>
    <t>Maracuja_NoIndex_L003_R1_001_contig_14994</t>
  </si>
  <si>
    <t>Maracuja_NoIndex_L003_R1_001_contig_15525</t>
  </si>
  <si>
    <t>Maracuja_NoIndex_L003_R1_001_contig_15709</t>
  </si>
  <si>
    <t>Maracuja_NoIndex_L003_R1_001_contig_15768</t>
  </si>
  <si>
    <t>Maracuja_NoIndex_L003_R1_001_contig_16115</t>
  </si>
  <si>
    <t>Maracuja_NoIndex_L003_R1_001_contig_16268</t>
  </si>
  <si>
    <t>Maracuja_NoIndex_L003_R1_001_contig_16350</t>
  </si>
  <si>
    <t>Maracuja_NoIndex_L003_R1_001_contig_17399</t>
  </si>
  <si>
    <t>Maracuja_NoIndex_L003_R1_001_contig_17440</t>
  </si>
  <si>
    <t>Maracuja_NoIndex_L003_R1_001_contig_18323</t>
  </si>
  <si>
    <t>Maracuja_NoIndex_L003_R1_001_contig_18371</t>
  </si>
  <si>
    <t>Maracuja_NoIndex_L003_R1_001_contig_18807</t>
  </si>
  <si>
    <t>Maracuja_NoIndex_L003_R1_001_contig_19156</t>
  </si>
  <si>
    <t>Maracuja_NoIndex_L003_R1_001_contig_19343</t>
  </si>
  <si>
    <t>Maracuja_NoIndex_L003_R1_001_contig_19688</t>
  </si>
  <si>
    <t>Maracuja_NoIndex_L003_R1_001_contig_20151</t>
  </si>
  <si>
    <t>Maracuja_NoIndex_L003_R1_001_contig_20244</t>
  </si>
  <si>
    <t>Maracuja_NoIndex_L003_R1_001_contig_20286</t>
  </si>
  <si>
    <t>Maracuja_NoIndex_L003_R1_001_contig_20513</t>
  </si>
  <si>
    <t>Maracuja_NoIndex_L003_R1_001_contig_20572</t>
  </si>
  <si>
    <t>Maracuja_NoIndex_L003_R1_001_contig_20685</t>
  </si>
  <si>
    <t>Maracuja_NoIndex_L003_R1_001_contig_20931</t>
  </si>
  <si>
    <t>Maracuja_NoIndex_L003_R1_001_contig_20980</t>
  </si>
  <si>
    <t>Maracuja_NoIndex_L003_R1_001_contig_21092</t>
  </si>
  <si>
    <t>Maracuja_NoIndex_L003_R1_001_contig_21293</t>
  </si>
  <si>
    <t>Maracuja_NoIndex_L003_R1_001_contig_21435</t>
  </si>
  <si>
    <t>Maracuja_NoIndex_L003_R1_001_contig_21663</t>
  </si>
  <si>
    <t>Maracuja_NoIndex_L003_R1_001_contig_21966</t>
  </si>
  <si>
    <t>Maracuja_NoIndex_L003_R1_001_contig_22331</t>
  </si>
  <si>
    <t>Maracuja_NoIndex_L003_R1_001_contig_22370</t>
  </si>
  <si>
    <t>Maracuja_NoIndex_L003_R1_001_contig_22586</t>
  </si>
  <si>
    <t>Maracuja_NoIndex_L003_R1_001_contig_22962</t>
  </si>
  <si>
    <t>Maracuja_NoIndex_L003_R1_001_contig_23037</t>
  </si>
  <si>
    <t>Maracuja_NoIndex_L003_R1_001_contig_23217</t>
  </si>
  <si>
    <t>Maracuja_NoIndex_L003_R1_001_contig_23352</t>
  </si>
  <si>
    <t>Maracuja_NoIndex_L003_R1_001_contig_23729</t>
  </si>
  <si>
    <t>Maracuja_NoIndex_L003_R1_001_contig_23783</t>
  </si>
  <si>
    <t>Maracuja_NoIndex_L003_R1_001_contig_24634</t>
  </si>
  <si>
    <t>Maracuja_NoIndex_L003_R1_001_contig_24688</t>
  </si>
  <si>
    <t>Maracuja_NoIndex_L003_R1_001_contig_25276</t>
  </si>
  <si>
    <t>Maracuja_NoIndex_L003_R1_001_contig_25298</t>
  </si>
  <si>
    <t>Maracuja_NoIndex_L003_R1_001_contig_25397</t>
  </si>
  <si>
    <t>Maracuja_NoIndex_L003_R1_001_contig_25576</t>
  </si>
  <si>
    <t>Maracuja_NoIndex_L003_R1_001_contig_25741</t>
  </si>
  <si>
    <t>Maracuja_NoIndex_L003_R1_001_contig_25801</t>
  </si>
  <si>
    <t>Maracuja_NoIndex_L003_R1_001_contig_26297</t>
  </si>
  <si>
    <t>Maracuja_NoIndex_L003_R1_001_contig_26606</t>
  </si>
  <si>
    <t>Maracuja_NoIndex_L003_R1_001_contig_27044</t>
  </si>
  <si>
    <t>Maracuja_NoIndex_L003_R1_001_contig_27138</t>
  </si>
  <si>
    <t>Maracuja_NoIndex_L003_R1_001_contig_27174</t>
  </si>
  <si>
    <t>Maracuja_NoIndex_L003_R1_001_contig_27388</t>
  </si>
  <si>
    <t>Maracuja_NoIndex_L003_R1_001_contig_27834</t>
  </si>
  <si>
    <t>Maracuja_NoIndex_L003_R1_001_contig_27966</t>
  </si>
  <si>
    <t>Maracuja_NoIndex_L003_R1_001_contig_28050</t>
  </si>
  <si>
    <t>Maracuja_NoIndex_L003_R1_001_contig_28317</t>
  </si>
  <si>
    <t>Maracuja_NoIndex_L003_R1_001_contig_28704</t>
  </si>
  <si>
    <t>Maracuja_NoIndex_L003_R1_001_contig_29121</t>
  </si>
  <si>
    <t>Maracuja_NoIndex_L003_R1_001_contig_29359</t>
  </si>
  <si>
    <t>Maracuja_NoIndex_L003_R1_001_contig_29520</t>
  </si>
  <si>
    <t>Maracuja_NoIndex_L003_R1_001_contig_29677</t>
  </si>
  <si>
    <t>Maracuja_NoIndex_L003_R1_001_contig_30504</t>
  </si>
  <si>
    <t>Maracuja_NoIndex_L003_R1_001_contig_31210</t>
  </si>
  <si>
    <t>Maracuja_NoIndex_L003_R1_001_contig_31579</t>
  </si>
  <si>
    <t>Maracuja_NoIndex_L003_R1_001_contig_31839</t>
  </si>
  <si>
    <t>Maracuja_NoIndex_L003_R1_001_contig_31879</t>
  </si>
  <si>
    <t>Maracuja_NoIndex_L003_R1_001_contig_31889</t>
  </si>
  <si>
    <t>Maracuja_NoIndex_L003_R1_001_contig_32287</t>
  </si>
  <si>
    <t>Maracuja_NoIndex_L003_R1_001_contig_32429</t>
  </si>
  <si>
    <t>Maracuja_NoIndex_L003_R1_001_contig_32463</t>
  </si>
  <si>
    <t>Maracuja_NoIndex_L003_R1_001_contig_32479</t>
  </si>
  <si>
    <t>Maracuja_NoIndex_L003_R1_001_contig_32698</t>
  </si>
  <si>
    <t>Maracuja_NoIndex_L003_R1_001_contig_32725</t>
  </si>
  <si>
    <t>Maracuja_NoIndex_L003_R1_001_contig_33178</t>
  </si>
  <si>
    <t>Maracuja_NoIndex_L003_R1_001_contig_33182</t>
  </si>
  <si>
    <t>Maracuja_NoIndex_L003_R1_001_contig_33368</t>
  </si>
  <si>
    <t>Maracuja_NoIndex_L003_R1_001_contig_34767</t>
  </si>
  <si>
    <t>Maracuja_NoIndex_L003_R1_001_contig_35142</t>
  </si>
  <si>
    <t>Maracuja_NoIndex_L003_R1_001_contig_35433</t>
  </si>
  <si>
    <t>Maracuja_NoIndex_L003_R1_001_contig_35579</t>
  </si>
  <si>
    <t>Maracuja_NoIndex_L003_R1_001_contig_35783</t>
  </si>
  <si>
    <t>Maracuja_NoIndex_L003_R1_001_contig_36463</t>
  </si>
  <si>
    <t>Maracuja_NoIndex_L003_R1_001_contig_37785</t>
  </si>
  <si>
    <t>Maracuja_NoIndex_L003_R1_001_contig_38082</t>
  </si>
  <si>
    <t>Maracuja_NoIndex_L003_R1_001_contig_38153</t>
  </si>
  <si>
    <t>Maracuja_NoIndex_L003_R1_001_contig_38227</t>
  </si>
  <si>
    <t>Maracuja_NoIndex_L003_R1_001_contig_38484</t>
  </si>
  <si>
    <t>Maracuja_NoIndex_L003_R1_001_contig_39256</t>
  </si>
  <si>
    <t>Maracuja_NoIndex_L003_R1_001_contig_39306</t>
  </si>
  <si>
    <t>Maracuja_NoIndex_L003_R1_001_contig_39349</t>
  </si>
  <si>
    <t>Maracuja_NoIndex_L003_R1_001_contig_39365</t>
  </si>
  <si>
    <t>Maracuja_NoIndex_L003_R1_001_contig_40253</t>
  </si>
  <si>
    <t>Maracuja_NoIndex_L003_R1_001_contig_40316</t>
  </si>
  <si>
    <t>Maracuja_NoIndex_L003_R1_001_contig_40492</t>
  </si>
  <si>
    <t>Maracuja_NoIndex_L003_R1_001_contig_40589</t>
  </si>
  <si>
    <t>Maracuja_NoIndex_L003_R1_001_contig_40784</t>
  </si>
  <si>
    <t>Maracuja_NoIndex_L003_R1_001_contig_40868</t>
  </si>
  <si>
    <t>Maracuja_NoIndex_L003_R1_001_contig_40963</t>
  </si>
  <si>
    <t>Maracuja_NoIndex_L003_R1_001_contig_41012</t>
  </si>
  <si>
    <t>Maracuja_NoIndex_L003_R1_001_contig_41210</t>
  </si>
  <si>
    <t>Maracuja_NoIndex_L003_R1_001_contig_41240</t>
  </si>
  <si>
    <t>Maracuja_NoIndex_L003_R1_001_contig_41756</t>
  </si>
  <si>
    <t>Maracuja_NoIndex_L003_R1_001_contig_41950</t>
  </si>
  <si>
    <t>Maracuja_NoIndex_L003_R1_001_contig_42157</t>
  </si>
  <si>
    <t>Maracuja_NoIndex_L003_R1_001_contig_42510</t>
  </si>
  <si>
    <t>Maracuja_NoIndex_L003_R1_001_contig_42576</t>
  </si>
  <si>
    <t>Maracuja_NoIndex_L003_R1_001_contig_42621</t>
  </si>
  <si>
    <t>Maracuja_NoIndex_L003_R1_001_contig_43068</t>
  </si>
  <si>
    <t>Maracuja_NoIndex_L003_R1_001_contig_43125</t>
  </si>
  <si>
    <t>Maracuja_NoIndex_L003_R1_001_contig_43254</t>
  </si>
  <si>
    <t>Maracuja_NoIndex_L003_R1_001_contig_43330</t>
  </si>
  <si>
    <t>Maracuja_NoIndex_L003_R1_001_contig_43353</t>
  </si>
  <si>
    <t>Maracuja_NoIndex_L003_R1_001_contig_43647</t>
  </si>
  <si>
    <t>Maracuja_NoIndex_L003_R1_001_contig_43650</t>
  </si>
  <si>
    <t>Maracuja_NoIndex_L003_R1_001_contig_43836</t>
  </si>
  <si>
    <t>Maracuja_NoIndex_L003_R1_001_contig_43868</t>
  </si>
  <si>
    <t>Maracuja_NoIndex_L003_R1_001_contig_43925</t>
  </si>
  <si>
    <t>Maracuja_NoIndex_L003_R1_001_contig_44069</t>
  </si>
  <si>
    <t>Maracuja_NoIndex_L003_R1_001_contig_44319</t>
  </si>
  <si>
    <t>Maracuja_NoIndex_L003_R1_001_contig_44409</t>
  </si>
  <si>
    <t>Maracuja_NoIndex_L003_R1_001_contig_45039</t>
  </si>
  <si>
    <t>Maracuja_NoIndex_L003_R1_001_contig_45466</t>
  </si>
  <si>
    <t>Maracuja_NoIndex_L003_R1_001_contig_45495</t>
  </si>
  <si>
    <t>Maracuja_NoIndex_L003_R1_001_contig_45961</t>
  </si>
  <si>
    <t>Maracuja_NoIndex_L003_R1_001_contig_46027</t>
  </si>
  <si>
    <t>Maracuja_NoIndex_L003_R1_001_contig_46076</t>
  </si>
  <si>
    <t>Maracuja_NoIndex_L003_R1_001_contig_46743</t>
  </si>
  <si>
    <t>Maracuja_NoIndex_L003_R1_001_contig_46975</t>
  </si>
  <si>
    <t>Maracuja_NoIndex_L003_R1_001_contig_47119</t>
  </si>
  <si>
    <t>Maracuja_NoIndex_L003_R1_001_contig_47435</t>
  </si>
  <si>
    <t>Maracuja_NoIndex_L003_R1_001_contig_47795</t>
  </si>
  <si>
    <t>Maracuja_NoIndex_L003_R1_001_contig_47960</t>
  </si>
  <si>
    <t>Maracuja_NoIndex_L003_R1_001_contig_48027</t>
  </si>
  <si>
    <t>Maracuja_NoIndex_L003_R1_001_contig_48814</t>
  </si>
  <si>
    <t>Maracuja_NoIndex_L003_R1_001_contig_49041</t>
  </si>
  <si>
    <t>Maracuja_NoIndex_L003_R1_001_contig_49622</t>
  </si>
  <si>
    <t>Maracuja_NoIndex_L003_R1_001_contig_49639</t>
  </si>
  <si>
    <t>Maracuja_NoIndex_L003_R1_001_contig_49768</t>
  </si>
  <si>
    <t>Maracuja_NoIndex_L003_R1_001_contig_50368</t>
  </si>
  <si>
    <t>Maracuja_NoIndex_L003_R1_001_contig_50403</t>
  </si>
  <si>
    <t>Maracuja_NoIndex_L003_R1_001_contig_50754</t>
  </si>
  <si>
    <t>Maracuja_NoIndex_L003_R1_001_contig_51267</t>
  </si>
  <si>
    <t>Maracuja_NoIndex_L003_R1_001_contig_51977</t>
  </si>
  <si>
    <t>Maracuja_NoIndex_L003_R1_001_contig_52332</t>
  </si>
  <si>
    <t>Maracuja_NoIndex_L003_R1_001_contig_52391</t>
  </si>
  <si>
    <t>Maracuja_NoIndex_L003_R1_001_contig_52888</t>
  </si>
  <si>
    <t>Maracuja_NoIndex_L003_R1_001_contig_53025</t>
  </si>
  <si>
    <t>Maracuja_NoIndex_L003_R1_001_contig_53495</t>
  </si>
  <si>
    <t>Maracuja_NoIndex_L003_R1_001_contig_53737</t>
  </si>
  <si>
    <t>Maracuja_NoIndex_L003_R1_001_contig_53899</t>
  </si>
  <si>
    <t>Maracuja_NoIndex_L003_R1_001_contig_53934</t>
  </si>
  <si>
    <t>Maracuja_NoIndex_L003_R1_001_contig_54305</t>
  </si>
  <si>
    <t>Maracuja_NoIndex_L003_R1_001_contig_54943</t>
  </si>
  <si>
    <t>Maracuja_NoIndex_L003_R1_001_contig_55191</t>
  </si>
  <si>
    <t>Maracuja_NoIndex_L003_R1_001_contig_55330</t>
  </si>
  <si>
    <t>Maracuja_NoIndex_L003_R1_001_contig_55361</t>
  </si>
  <si>
    <t>Maracuja_NoIndex_L003_R1_001_contig_55868</t>
  </si>
  <si>
    <t>Maracuja_NoIndex_L003_R1_001_contig_56916</t>
  </si>
  <si>
    <t>Maracuja_NoIndex_L003_R1_001_contig_57117</t>
  </si>
  <si>
    <t>Maracuja_NoIndex_L003_R1_001_contig_57472</t>
  </si>
  <si>
    <t>Maracuja_NoIndex_L003_R1_001_contig_57582</t>
  </si>
  <si>
    <t>Maracuja_NoIndex_L003_R1_001_contig_57672</t>
  </si>
  <si>
    <t>Maracuja_NoIndex_L003_R1_001_contig_58535</t>
  </si>
  <si>
    <t>Maracuja_NoIndex_L003_R1_001_contig_58700</t>
  </si>
  <si>
    <t>Maracuja_NoIndex_L003_R1_001_contig_59099</t>
  </si>
  <si>
    <t>Maracuja_NoIndex_L003_R1_001_contig_59329</t>
  </si>
  <si>
    <t>Maracuja_NoIndex_L003_R1_001_contig_59576</t>
  </si>
  <si>
    <t>Maracuja_NoIndex_L003_R1_001_contig_59619</t>
  </si>
  <si>
    <t>Maracuja_NoIndex_L003_R1_001_contig_59700</t>
  </si>
  <si>
    <t>Maracuja_NoIndex_L003_R1_001_contig_59823</t>
  </si>
  <si>
    <t>Maracuja_NoIndex_L003_R1_001_contig_60402</t>
  </si>
  <si>
    <t>Maracuja_NoIndex_L003_R1_001_contig_60467</t>
  </si>
  <si>
    <t>Maracuja_NoIndex_L003_R1_001_contig_60587</t>
  </si>
  <si>
    <t>Maracuja_NoIndex_L003_R1_001_contig_60772</t>
  </si>
  <si>
    <t>Maracuja_NoIndex_L003_R1_001_contig_61121</t>
  </si>
  <si>
    <t>Maracuja_NoIndex_L003_R1_001_contig_61213</t>
  </si>
  <si>
    <t>Maracuja_NoIndex_L003_R1_001_contig_61311</t>
  </si>
  <si>
    <t>Maracuja_NoIndex_L003_R1_001_contig_62119</t>
  </si>
  <si>
    <t>Maracuja_NoIndex_L003_R1_001_contig_62457</t>
  </si>
  <si>
    <t>Maracuja_NoIndex_L003_R1_001_contig_62789</t>
  </si>
  <si>
    <t>Maracuja_NoIndex_L003_R1_001_contig_62809</t>
  </si>
  <si>
    <t>Maracuja_NoIndex_L003_R1_001_contig_63222</t>
  </si>
  <si>
    <t>Maracuja_NoIndex_L003_R1_001_contig_63389</t>
  </si>
  <si>
    <t>Maracuja_NoIndex_L003_R1_001_contig_63400</t>
  </si>
  <si>
    <t>Maracuja_NoIndex_L003_R1_001_contig_64198</t>
  </si>
  <si>
    <t>Maracuja_NoIndex_L003_R1_001_contig_64353</t>
  </si>
  <si>
    <t>Maracuja_NoIndex_L003_R1_001_contig_64775</t>
  </si>
  <si>
    <t>Maracuja_NoIndex_L003_R1_001_contig_64808</t>
  </si>
  <si>
    <t>Maracuja_NoIndex_L003_R1_001_contig_64885</t>
  </si>
  <si>
    <t>Maracuja_NoIndex_L003_R1_001_contig_64902</t>
  </si>
  <si>
    <t>Maracuja_NoIndex_L003_R1_001_contig_65273</t>
  </si>
  <si>
    <t>Maracuja_NoIndex_L003_R1_001_contig_66375</t>
  </si>
  <si>
    <t>Maracuja_NoIndex_L003_R1_001_contig_66387</t>
  </si>
  <si>
    <t>Maracuja_NoIndex_L003_R1_001_contig_66982</t>
  </si>
  <si>
    <t>Maracuja_NoIndex_L003_R1_001_contig_67121</t>
  </si>
  <si>
    <t>Maracuja_NoIndex_L003_R1_001_contig_67356</t>
  </si>
  <si>
    <t>Maracuja_NoIndex_L003_R1_001_contig_67402</t>
  </si>
  <si>
    <t>Maracuja_NoIndex_L003_R1_001_contig_67991</t>
  </si>
  <si>
    <t>Maracuja_NoIndex_L003_R1_001_contig_68009</t>
  </si>
  <si>
    <t>Maracuja_NoIndex_L003_R1_001_contig_68226</t>
  </si>
  <si>
    <t>Maracuja_NoIndex_L003_R1_001_contig_68689</t>
  </si>
  <si>
    <t>Maracuja_NoIndex_L003_R1_001_contig_68882</t>
  </si>
  <si>
    <t>Maracuja_NoIndex_L003_R1_001_contig_69662</t>
  </si>
  <si>
    <t>Maracuja_NoIndex_L003_R1_001_contig_69682</t>
  </si>
  <si>
    <t>Maracuja_NoIndex_L003_R1_001_contig_70044</t>
  </si>
  <si>
    <t>Maracuja_NoIndex_L003_R1_001_contig_71314</t>
  </si>
  <si>
    <t>Maracuja_NoIndex_L003_R1_001_contig_71351</t>
  </si>
  <si>
    <t>Maracuja_NoIndex_L003_R1_001_contig_71694</t>
  </si>
  <si>
    <t>Maracuja_NoIndex_L003_R1_001_contig_72044</t>
  </si>
  <si>
    <t>Maracuja_NoIndex_L003_R1_001_contig_72204</t>
  </si>
  <si>
    <t>Maracuja_NoIndex_L003_R1_001_contig_72265</t>
  </si>
  <si>
    <t>Maracuja_NoIndex_L003_R1_001_contig_72425</t>
  </si>
  <si>
    <t>Maracuja_NoIndex_L003_R1_001_contig_73180</t>
  </si>
  <si>
    <t>Maracuja_NoIndex_L003_R1_001_contig_73685</t>
  </si>
  <si>
    <t>Maracuja_NoIndex_L003_R1_001_contig_73698</t>
  </si>
  <si>
    <t>Maracuja_NoIndex_L003_R1_001_contig_74061</t>
  </si>
  <si>
    <t>Maracuja_NoIndex_L003_R1_001_contig_74119</t>
  </si>
  <si>
    <t>Maracuja_NoIndex_L003_R1_001_contig_111777</t>
  </si>
  <si>
    <t>Maracuja_NoIndex_L003_R1_001_contig_117169</t>
  </si>
  <si>
    <t>Maracuja_NoIndex_L003_R1_001_contig_129553</t>
  </si>
  <si>
    <t>Maracuja_NoIndex_L003_R1_001_contig_132368</t>
  </si>
  <si>
    <t>Maracuja_NoIndex_L003_R1_001_contig_138769</t>
  </si>
  <si>
    <t>Maracuja_NoIndex_L003_R1_001_contig_195514</t>
  </si>
  <si>
    <t>Maracuja_NoIndex_L003_R1_001_contig_143</t>
  </si>
  <si>
    <t>Maracuja_NoIndex_L003_R1_001_contig_238</t>
  </si>
  <si>
    <t>Maracuja_NoIndex_L003_R1_001_contig_291</t>
  </si>
  <si>
    <t>Maracuja_NoIndex_L003_R1_001_contig_350</t>
  </si>
  <si>
    <t>Maracuja_NoIndex_L003_R1_001_contig_760</t>
  </si>
  <si>
    <t>Maracuja_NoIndex_L003_R1_001_contig_1372</t>
  </si>
  <si>
    <t>Maracuja_NoIndex_L003_R1_001_contig_2177</t>
  </si>
  <si>
    <t>Maracuja_NoIndex_L003_R1_001_contig_3888</t>
  </si>
  <si>
    <t>Maracuja_NoIndex_L003_R1_001_contig_4067</t>
  </si>
  <si>
    <t>Maracuja_NoIndex_L003_R1_001_contig_4320</t>
  </si>
  <si>
    <t>Maracuja_NoIndex_L003_R1_001_contig_4859</t>
  </si>
  <si>
    <t>Maracuja_NoIndex_L003_R1_001_contig_7951</t>
  </si>
  <si>
    <t>Maracuja_NoIndex_L003_R1_001_contig_8380</t>
  </si>
  <si>
    <t>Maracuja_NoIndex_L003_R1_001_contig_8705</t>
  </si>
  <si>
    <t>Maracuja_NoIndex_L003_R1_001_contig_11724</t>
  </si>
  <si>
    <t>Maracuja_NoIndex_L003_R1_001_contig_11772</t>
  </si>
  <si>
    <t>Maracuja_NoIndex_L003_R1_001_contig_12360</t>
  </si>
  <si>
    <t>Maracuja_NoIndex_L003_R1_001_contig_13447</t>
  </si>
  <si>
    <t>Maracuja_NoIndex_L003_R1_001_contig_14006</t>
  </si>
  <si>
    <t>Maracuja_NoIndex_L003_R1_001_contig_14239</t>
  </si>
  <si>
    <t>Maracuja_NoIndex_L003_R1_001_contig_15030</t>
  </si>
  <si>
    <t>Maracuja_NoIndex_L003_R1_001_contig_16503</t>
  </si>
  <si>
    <t>Maracuja_NoIndex_L003_R1_001_contig_16622</t>
  </si>
  <si>
    <t>Maracuja_NoIndex_L003_R1_001_contig_16875</t>
  </si>
  <si>
    <t>Maracuja_NoIndex_L003_R1_001_contig_17080</t>
  </si>
  <si>
    <t>Maracuja_NoIndex_L003_R1_001_contig_17923</t>
  </si>
  <si>
    <t>Maracuja_NoIndex_L003_R1_001_contig_18054</t>
  </si>
  <si>
    <t>Maracuja_NoIndex_L003_R1_001_contig_18293</t>
  </si>
  <si>
    <t>Maracuja_NoIndex_L003_R1_001_contig_18583</t>
  </si>
  <si>
    <t>Maracuja_NoIndex_L003_R1_001_contig_20215</t>
  </si>
  <si>
    <t>Maracuja_NoIndex_L003_R1_001_contig_20604</t>
  </si>
  <si>
    <t>Maracuja_NoIndex_L003_R1_001_contig_21285</t>
  </si>
  <si>
    <t>Maracuja_NoIndex_L003_R1_001_contig_21434</t>
  </si>
  <si>
    <t>Maracuja_NoIndex_L003_R1_001_contig_24018</t>
  </si>
  <si>
    <t>Maracuja_NoIndex_L003_R1_001_contig_24110</t>
  </si>
  <si>
    <t>Maracuja_NoIndex_L003_R1_001_contig_25627</t>
  </si>
  <si>
    <t>Maracuja_NoIndex_L003_R1_001_contig_25926</t>
  </si>
  <si>
    <t>Maracuja_NoIndex_L003_R1_001_contig_26137</t>
  </si>
  <si>
    <t>Maracuja_NoIndex_L003_R1_001_contig_27830</t>
  </si>
  <si>
    <t>Maracuja_NoIndex_L003_R1_001_contig_28274</t>
  </si>
  <si>
    <t>Maracuja_NoIndex_L003_R1_001_contig_29830</t>
  </si>
  <si>
    <t>Maracuja_NoIndex_L003_R1_001_contig_30748</t>
  </si>
  <si>
    <t>Maracuja_NoIndex_L003_R1_001_contig_30934</t>
  </si>
  <si>
    <t>Maracuja_NoIndex_L003_R1_001_contig_30981</t>
  </si>
  <si>
    <t>Maracuja_NoIndex_L003_R1_001_contig_31480</t>
  </si>
  <si>
    <t>Maracuja_NoIndex_L003_R1_001_contig_33103</t>
  </si>
  <si>
    <t>Maracuja_NoIndex_L003_R1_001_contig_33911</t>
  </si>
  <si>
    <t>Maracuja_NoIndex_L003_R1_001_contig_34325</t>
  </si>
  <si>
    <t>Maracuja_NoIndex_L003_R1_001_contig_35410</t>
  </si>
  <si>
    <t>Maracuja_NoIndex_L003_R1_001_contig_36398</t>
  </si>
  <si>
    <t>Maracuja_NoIndex_L003_R1_001_contig_36910</t>
  </si>
  <si>
    <t>Maracuja_NoIndex_L003_R1_001_contig_37090</t>
  </si>
  <si>
    <t>Maracuja_NoIndex_L003_R1_001_contig_38277</t>
  </si>
  <si>
    <t>Maracuja_NoIndex_L003_R1_001_contig_39890</t>
  </si>
  <si>
    <t>Maracuja_NoIndex_L003_R1_001_contig_40474</t>
  </si>
  <si>
    <t>Maracuja_NoIndex_L003_R1_001_contig_40585</t>
  </si>
  <si>
    <t>Maracuja_NoIndex_L003_R1_001_contig_41713</t>
  </si>
  <si>
    <t>Maracuja_NoIndex_L003_R1_001_contig_42689</t>
  </si>
  <si>
    <t>Maracuja_NoIndex_L003_R1_001_contig_43818</t>
  </si>
  <si>
    <t>Maracuja_NoIndex_L003_R1_001_contig_44175</t>
  </si>
  <si>
    <t>Maracuja_NoIndex_L003_R1_001_contig_44276</t>
  </si>
  <si>
    <t>Maracuja_NoIndex_L003_R1_001_contig_44519</t>
  </si>
  <si>
    <t>Maracuja_NoIndex_L003_R1_001_contig_45267</t>
  </si>
  <si>
    <t>Maracuja_NoIndex_L003_R1_001_contig_47034</t>
  </si>
  <si>
    <t>Maracuja_NoIndex_L003_R1_001_contig_47902</t>
  </si>
  <si>
    <t>Maracuja_NoIndex_L003_R1_001_contig_48684</t>
  </si>
  <si>
    <t>Maracuja_NoIndex_L003_R1_001_contig_51052</t>
  </si>
  <si>
    <t>Maracuja_NoIndex_L003_R1_001_contig_52441</t>
  </si>
  <si>
    <t>Maracuja_NoIndex_L003_R1_001_contig_53461</t>
  </si>
  <si>
    <t>Maracuja_NoIndex_L003_R1_001_contig_53714</t>
  </si>
  <si>
    <t>Maracuja_NoIndex_L003_R1_001_contig_53838</t>
  </si>
  <si>
    <t>Maracuja_NoIndex_L003_R1_001_contig_54356</t>
  </si>
  <si>
    <t>Maracuja_NoIndex_L003_R1_001_contig_54506</t>
  </si>
  <si>
    <t>Maracuja_NoIndex_L003_R1_001_contig_54674</t>
  </si>
  <si>
    <t>Maracuja_NoIndex_L003_R1_001_contig_57617</t>
  </si>
  <si>
    <t>Maracuja_NoIndex_L003_R1_001_contig_59911</t>
  </si>
  <si>
    <t>Maracuja_NoIndex_L003_R1_001_contig_60595</t>
  </si>
  <si>
    <t>Maracuja_NoIndex_L003_R1_001_contig_62779</t>
  </si>
  <si>
    <t>Maracuja_NoIndex_L003_R1_001_contig_62965</t>
  </si>
  <si>
    <t>Maracuja_NoIndex_L003_R1_001_contig_63110</t>
  </si>
  <si>
    <t>Maracuja_NoIndex_L003_R1_001_contig_64475</t>
  </si>
  <si>
    <t>Maracuja_NoIndex_L003_R1_001_contig_65330</t>
  </si>
  <si>
    <t>Maracuja_NoIndex_L003_R1_001_contig_67544</t>
  </si>
  <si>
    <t>Maracuja_NoIndex_L003_R1_001_contig_68408</t>
  </si>
  <si>
    <t>Maracuja_NoIndex_L003_R1_001_contig_68563</t>
  </si>
  <si>
    <t>Maracuja_NoIndex_L003_R1_001_contig_69143</t>
  </si>
  <si>
    <t>Maracuja_NoIndex_L003_R1_001_contig_69605</t>
  </si>
  <si>
    <t>Maracuja_NoIndex_L003_R1_001_contig_70250</t>
  </si>
  <si>
    <t>Maracuja_NoIndex_L003_R1_001_contig_71490</t>
  </si>
  <si>
    <t>Maracuja_NoIndex_L003_R1_001_contig_71785</t>
  </si>
  <si>
    <t>Maracuja_NoIndex_L003_R1_001_contig_72514</t>
  </si>
  <si>
    <t>Maracuja_NoIndex_L003_R1_001_contig_73344</t>
  </si>
  <si>
    <t>Maracuja_NoIndex_L003_R1_001_contig_73624</t>
  </si>
  <si>
    <t>Maracuja_NoIndex_L003_R1_001_contig_73686</t>
  </si>
  <si>
    <t>Maracuja_NoIndex_L003_R1_001_contig_78274</t>
  </si>
  <si>
    <t>ATAAATAAATAAATAA</t>
  </si>
  <si>
    <t>AACTAACTAACT</t>
  </si>
  <si>
    <t>TCAATCAATCAA</t>
  </si>
  <si>
    <t>TTAATTAATTA</t>
  </si>
  <si>
    <t>TTCCTTCCTTCC</t>
  </si>
  <si>
    <t>GATGGATGGATG</t>
  </si>
  <si>
    <t>TGATTGATTGATTGAT</t>
  </si>
  <si>
    <t>GCTCGCTCGCTC</t>
  </si>
  <si>
    <t>AGTCAGTCAGTC</t>
  </si>
  <si>
    <t>AGATAGATAGAT</t>
  </si>
  <si>
    <t>CCTGCCTGCCTG</t>
  </si>
  <si>
    <t>CTGTCTGTCTGT</t>
  </si>
  <si>
    <t>AGCAGCAGCAGC</t>
  </si>
  <si>
    <t>GAAGAAGAAGAAGAAGAAGAA</t>
  </si>
  <si>
    <t>CTGCTGCTGCTGCTGCTG</t>
  </si>
  <si>
    <t>CATCATCATCATCAT</t>
  </si>
  <si>
    <t>TCCTCCTCCTCCTCC</t>
  </si>
  <si>
    <t>ATAATAATAATAATA</t>
  </si>
  <si>
    <t>AGTAGTAGTAGT</t>
  </si>
  <si>
    <t>TGTTGTTGTTGTTGT</t>
  </si>
  <si>
    <t>ATATATATATATATATATATATATAT</t>
  </si>
  <si>
    <t>TATATATATATATATATATATA</t>
  </si>
  <si>
    <t>CTCTCTCTCTCTCTCTCTCTCTCTCTCTCT</t>
  </si>
  <si>
    <t>CACACACACACACA</t>
  </si>
  <si>
    <t>TGTGTGTGTGTGTG</t>
  </si>
  <si>
    <t>motif</t>
  </si>
  <si>
    <t>primer name</t>
  </si>
  <si>
    <t>coverage</t>
  </si>
  <si>
    <t>product size (pb)</t>
  </si>
  <si>
    <t>sequence Reverse</t>
  </si>
  <si>
    <t>sequence Forward</t>
  </si>
  <si>
    <t>3,892.26</t>
  </si>
  <si>
    <t>melt. temp. Forward °C</t>
  </si>
  <si>
    <t>melt. temp. Reverse °C</t>
  </si>
  <si>
    <t>1,010.54</t>
  </si>
  <si>
    <t>11,078.00</t>
  </si>
  <si>
    <t>1,076.59</t>
  </si>
  <si>
    <t>BrPe3315</t>
  </si>
  <si>
    <t>BrPe3316</t>
  </si>
  <si>
    <t>BrPe3317</t>
  </si>
  <si>
    <t>BrPe3318</t>
  </si>
  <si>
    <t>BrPe3319</t>
  </si>
  <si>
    <t>BrPe3320</t>
  </si>
  <si>
    <t>BrPe3321</t>
  </si>
  <si>
    <t>BrPe3322</t>
  </si>
  <si>
    <t>BrPe3323</t>
  </si>
  <si>
    <t>BrPe3324</t>
  </si>
  <si>
    <t>BrPe3325</t>
  </si>
  <si>
    <t>BrPe3326</t>
  </si>
  <si>
    <t>BrPe3327</t>
  </si>
  <si>
    <t>BrPe3328</t>
  </si>
  <si>
    <t>BrPe3329</t>
  </si>
  <si>
    <t>contig sequence</t>
  </si>
  <si>
    <t>5,355.62</t>
  </si>
  <si>
    <t>12,178.39</t>
  </si>
  <si>
    <t>1,010.55</t>
  </si>
  <si>
    <t>1,093.43</t>
  </si>
  <si>
    <t>G=functional; S=structural</t>
  </si>
  <si>
    <t>Polymorphic (P) or Monomorphic (M)*</t>
  </si>
  <si>
    <t>P</t>
  </si>
  <si>
    <r>
      <t xml:space="preserve">*Polymorphism/monomorphism based on analysis of ten </t>
    </r>
    <r>
      <rPr>
        <i/>
        <sz val="12"/>
        <color theme="1"/>
        <rFont val="Times New Roman"/>
        <family val="1"/>
      </rPr>
      <t>P. edulis</t>
    </r>
    <r>
      <rPr>
        <sz val="12"/>
        <color theme="1"/>
        <rFont val="Times New Roman"/>
        <family val="1"/>
      </rPr>
      <t xml:space="preserve"> accessions</t>
    </r>
  </si>
  <si>
    <t>NA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011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0">
    <xf numFmtId="0" fontId="0" fillId="0" borderId="0" xfId="0"/>
    <xf numFmtId="0" fontId="6" fillId="0" borderId="0" xfId="0" applyFont="1" applyFill="1"/>
    <xf numFmtId="0" fontId="6" fillId="2" borderId="1" xfId="0" applyFont="1" applyFill="1" applyBorder="1"/>
    <xf numFmtId="0" fontId="6" fillId="2" borderId="1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left" vertical="center"/>
    </xf>
    <xf numFmtId="0" fontId="6" fillId="0" borderId="0" xfId="0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left"/>
    </xf>
    <xf numFmtId="164" fontId="6" fillId="0" borderId="0" xfId="0" applyNumberFormat="1" applyFont="1" applyFill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/>
    </xf>
    <xf numFmtId="2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6" fillId="0" borderId="0" xfId="0" applyNumberFormat="1" applyFont="1"/>
    <xf numFmtId="0" fontId="7" fillId="2" borderId="1" xfId="1" applyFont="1" applyFill="1" applyBorder="1"/>
    <xf numFmtId="0" fontId="7" fillId="2" borderId="1" xfId="1" applyFont="1" applyFill="1" applyBorder="1" applyAlignment="1">
      <alignment horizontal="center"/>
    </xf>
    <xf numFmtId="0" fontId="7" fillId="2" borderId="1" xfId="1" applyFont="1" applyFill="1" applyBorder="1" applyAlignment="1">
      <alignment horizontal="center" wrapText="1"/>
    </xf>
    <xf numFmtId="0" fontId="7" fillId="2" borderId="1" xfId="1" applyFont="1" applyFill="1" applyBorder="1" applyAlignment="1">
      <alignment horizontal="left"/>
    </xf>
    <xf numFmtId="0" fontId="6" fillId="2" borderId="1" xfId="0" applyFont="1" applyFill="1" applyBorder="1" applyAlignment="1">
      <alignment horizontal="center" wrapText="1"/>
    </xf>
    <xf numFmtId="0" fontId="6" fillId="2" borderId="1" xfId="0" applyFont="1" applyFill="1" applyBorder="1" applyAlignment="1">
      <alignment horizontal="left"/>
    </xf>
    <xf numFmtId="43" fontId="6" fillId="0" borderId="0" xfId="6" applyFont="1" applyAlignment="1">
      <alignment horizontal="center"/>
    </xf>
    <xf numFmtId="43" fontId="6" fillId="0" borderId="0" xfId="6" applyFont="1" applyFill="1" applyAlignment="1">
      <alignment horizontal="center"/>
    </xf>
    <xf numFmtId="164" fontId="6" fillId="0" borderId="0" xfId="6" applyNumberFormat="1" applyFont="1" applyAlignment="1">
      <alignment horizontal="center"/>
    </xf>
    <xf numFmtId="164" fontId="6" fillId="0" borderId="0" xfId="6" applyNumberFormat="1" applyFont="1" applyFill="1" applyAlignment="1">
      <alignment horizontal="center"/>
    </xf>
    <xf numFmtId="0" fontId="6" fillId="0" borderId="1" xfId="0" applyFont="1" applyFill="1" applyBorder="1" applyAlignment="1">
      <alignment horizontal="center"/>
    </xf>
  </cellXfs>
  <cellStyles count="3011">
    <cellStyle name="Comma" xfId="6" builtinId="3"/>
    <cellStyle name="Followed Hyperlink" xfId="3" builtinId="9" hidden="1"/>
    <cellStyle name="Followed Hyperlink" xfId="5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622" builtinId="9" hidden="1"/>
    <cellStyle name="Followed Hyperlink" xfId="2624" builtinId="9" hidden="1"/>
    <cellStyle name="Followed Hyperlink" xfId="2626" builtinId="9" hidden="1"/>
    <cellStyle name="Followed Hyperlink" xfId="2628" builtinId="9" hidden="1"/>
    <cellStyle name="Followed Hyperlink" xfId="2630" builtinId="9" hidden="1"/>
    <cellStyle name="Followed Hyperlink" xfId="2632" builtinId="9" hidden="1"/>
    <cellStyle name="Followed Hyperlink" xfId="2634" builtinId="9" hidden="1"/>
    <cellStyle name="Followed Hyperlink" xfId="2636" builtinId="9" hidden="1"/>
    <cellStyle name="Followed Hyperlink" xfId="2638" builtinId="9" hidden="1"/>
    <cellStyle name="Followed Hyperlink" xfId="2640" builtinId="9" hidden="1"/>
    <cellStyle name="Followed Hyperlink" xfId="2642" builtinId="9" hidden="1"/>
    <cellStyle name="Followed Hyperlink" xfId="2644" builtinId="9" hidden="1"/>
    <cellStyle name="Followed Hyperlink" xfId="2646" builtinId="9" hidden="1"/>
    <cellStyle name="Followed Hyperlink" xfId="2648" builtinId="9" hidden="1"/>
    <cellStyle name="Followed Hyperlink" xfId="2650" builtinId="9" hidden="1"/>
    <cellStyle name="Followed Hyperlink" xfId="2652" builtinId="9" hidden="1"/>
    <cellStyle name="Followed Hyperlink" xfId="2654" builtinId="9" hidden="1"/>
    <cellStyle name="Followed Hyperlink" xfId="2656" builtinId="9" hidden="1"/>
    <cellStyle name="Followed Hyperlink" xfId="2658" builtinId="9" hidden="1"/>
    <cellStyle name="Followed Hyperlink" xfId="2660" builtinId="9" hidden="1"/>
    <cellStyle name="Followed Hyperlink" xfId="2662" builtinId="9" hidden="1"/>
    <cellStyle name="Followed Hyperlink" xfId="2664" builtinId="9" hidden="1"/>
    <cellStyle name="Followed Hyperlink" xfId="2666" builtinId="9" hidden="1"/>
    <cellStyle name="Followed Hyperlink" xfId="2668" builtinId="9" hidden="1"/>
    <cellStyle name="Followed Hyperlink" xfId="2670" builtinId="9" hidden="1"/>
    <cellStyle name="Followed Hyperlink" xfId="2672" builtinId="9" hidden="1"/>
    <cellStyle name="Followed Hyperlink" xfId="2674" builtinId="9" hidden="1"/>
    <cellStyle name="Followed Hyperlink" xfId="2676" builtinId="9" hidden="1"/>
    <cellStyle name="Followed Hyperlink" xfId="2678" builtinId="9" hidden="1"/>
    <cellStyle name="Followed Hyperlink" xfId="2680" builtinId="9" hidden="1"/>
    <cellStyle name="Followed Hyperlink" xfId="2682" builtinId="9" hidden="1"/>
    <cellStyle name="Followed Hyperlink" xfId="2684" builtinId="9" hidden="1"/>
    <cellStyle name="Followed Hyperlink" xfId="2686" builtinId="9" hidden="1"/>
    <cellStyle name="Followed Hyperlink" xfId="2688" builtinId="9" hidden="1"/>
    <cellStyle name="Followed Hyperlink" xfId="2690" builtinId="9" hidden="1"/>
    <cellStyle name="Followed Hyperlink" xfId="2692" builtinId="9" hidden="1"/>
    <cellStyle name="Followed Hyperlink" xfId="2694" builtinId="9" hidden="1"/>
    <cellStyle name="Followed Hyperlink" xfId="2696" builtinId="9" hidden="1"/>
    <cellStyle name="Followed Hyperlink" xfId="2698" builtinId="9" hidden="1"/>
    <cellStyle name="Followed Hyperlink" xfId="2700" builtinId="9" hidden="1"/>
    <cellStyle name="Followed Hyperlink" xfId="2702" builtinId="9" hidden="1"/>
    <cellStyle name="Followed Hyperlink" xfId="2704" builtinId="9" hidden="1"/>
    <cellStyle name="Followed Hyperlink" xfId="2706" builtinId="9" hidden="1"/>
    <cellStyle name="Followed Hyperlink" xfId="2708" builtinId="9" hidden="1"/>
    <cellStyle name="Followed Hyperlink" xfId="2710" builtinId="9" hidden="1"/>
    <cellStyle name="Followed Hyperlink" xfId="2712" builtinId="9" hidden="1"/>
    <cellStyle name="Followed Hyperlink" xfId="2714" builtinId="9" hidden="1"/>
    <cellStyle name="Followed Hyperlink" xfId="2716" builtinId="9" hidden="1"/>
    <cellStyle name="Followed Hyperlink" xfId="2718" builtinId="9" hidden="1"/>
    <cellStyle name="Followed Hyperlink" xfId="2720" builtinId="9" hidden="1"/>
    <cellStyle name="Followed Hyperlink" xfId="2722" builtinId="9" hidden="1"/>
    <cellStyle name="Followed Hyperlink" xfId="2724" builtinId="9" hidden="1"/>
    <cellStyle name="Followed Hyperlink" xfId="2726" builtinId="9" hidden="1"/>
    <cellStyle name="Followed Hyperlink" xfId="2728" builtinId="9" hidden="1"/>
    <cellStyle name="Followed Hyperlink" xfId="2730" builtinId="9" hidden="1"/>
    <cellStyle name="Followed Hyperlink" xfId="2732" builtinId="9" hidden="1"/>
    <cellStyle name="Followed Hyperlink" xfId="2734" builtinId="9" hidden="1"/>
    <cellStyle name="Followed Hyperlink" xfId="2736" builtinId="9" hidden="1"/>
    <cellStyle name="Followed Hyperlink" xfId="2738" builtinId="9" hidden="1"/>
    <cellStyle name="Followed Hyperlink" xfId="2740" builtinId="9" hidden="1"/>
    <cellStyle name="Followed Hyperlink" xfId="2742" builtinId="9" hidden="1"/>
    <cellStyle name="Followed Hyperlink" xfId="2744" builtinId="9" hidden="1"/>
    <cellStyle name="Followed Hyperlink" xfId="2746" builtinId="9" hidden="1"/>
    <cellStyle name="Followed Hyperlink" xfId="2748" builtinId="9" hidden="1"/>
    <cellStyle name="Followed Hyperlink" xfId="2750" builtinId="9" hidden="1"/>
    <cellStyle name="Followed Hyperlink" xfId="2752" builtinId="9" hidden="1"/>
    <cellStyle name="Followed Hyperlink" xfId="2754" builtinId="9" hidden="1"/>
    <cellStyle name="Followed Hyperlink" xfId="2756" builtinId="9" hidden="1"/>
    <cellStyle name="Followed Hyperlink" xfId="2758" builtinId="9" hidden="1"/>
    <cellStyle name="Followed Hyperlink" xfId="2760" builtinId="9" hidden="1"/>
    <cellStyle name="Followed Hyperlink" xfId="2762" builtinId="9" hidden="1"/>
    <cellStyle name="Followed Hyperlink" xfId="2764" builtinId="9" hidden="1"/>
    <cellStyle name="Followed Hyperlink" xfId="2766" builtinId="9" hidden="1"/>
    <cellStyle name="Followed Hyperlink" xfId="2768" builtinId="9" hidden="1"/>
    <cellStyle name="Followed Hyperlink" xfId="2770" builtinId="9" hidden="1"/>
    <cellStyle name="Followed Hyperlink" xfId="2772" builtinId="9" hidden="1"/>
    <cellStyle name="Followed Hyperlink" xfId="2774" builtinId="9" hidden="1"/>
    <cellStyle name="Followed Hyperlink" xfId="2776" builtinId="9" hidden="1"/>
    <cellStyle name="Followed Hyperlink" xfId="2778" builtinId="9" hidden="1"/>
    <cellStyle name="Followed Hyperlink" xfId="2780" builtinId="9" hidden="1"/>
    <cellStyle name="Followed Hyperlink" xfId="2782" builtinId="9" hidden="1"/>
    <cellStyle name="Followed Hyperlink" xfId="2784" builtinId="9" hidden="1"/>
    <cellStyle name="Followed Hyperlink" xfId="2786" builtinId="9" hidden="1"/>
    <cellStyle name="Followed Hyperlink" xfId="2788" builtinId="9" hidden="1"/>
    <cellStyle name="Followed Hyperlink" xfId="2790" builtinId="9" hidden="1"/>
    <cellStyle name="Followed Hyperlink" xfId="2792" builtinId="9" hidden="1"/>
    <cellStyle name="Followed Hyperlink" xfId="2794" builtinId="9" hidden="1"/>
    <cellStyle name="Followed Hyperlink" xfId="2796" builtinId="9" hidden="1"/>
    <cellStyle name="Followed Hyperlink" xfId="2798" builtinId="9" hidden="1"/>
    <cellStyle name="Followed Hyperlink" xfId="2800" builtinId="9" hidden="1"/>
    <cellStyle name="Followed Hyperlink" xfId="2802" builtinId="9" hidden="1"/>
    <cellStyle name="Followed Hyperlink" xfId="2804" builtinId="9" hidden="1"/>
    <cellStyle name="Followed Hyperlink" xfId="2806" builtinId="9" hidden="1"/>
    <cellStyle name="Followed Hyperlink" xfId="2808" builtinId="9" hidden="1"/>
    <cellStyle name="Followed Hyperlink" xfId="2810" builtinId="9" hidden="1"/>
    <cellStyle name="Followed Hyperlink" xfId="2812" builtinId="9" hidden="1"/>
    <cellStyle name="Followed Hyperlink" xfId="2814" builtinId="9" hidden="1"/>
    <cellStyle name="Followed Hyperlink" xfId="2816" builtinId="9" hidden="1"/>
    <cellStyle name="Followed Hyperlink" xfId="2818" builtinId="9" hidden="1"/>
    <cellStyle name="Followed Hyperlink" xfId="2820" builtinId="9" hidden="1"/>
    <cellStyle name="Followed Hyperlink" xfId="2822" builtinId="9" hidden="1"/>
    <cellStyle name="Followed Hyperlink" xfId="2824" builtinId="9" hidden="1"/>
    <cellStyle name="Followed Hyperlink" xfId="2826" builtinId="9" hidden="1"/>
    <cellStyle name="Followed Hyperlink" xfId="2828" builtinId="9" hidden="1"/>
    <cellStyle name="Followed Hyperlink" xfId="2830" builtinId="9" hidden="1"/>
    <cellStyle name="Followed Hyperlink" xfId="2832" builtinId="9" hidden="1"/>
    <cellStyle name="Followed Hyperlink" xfId="2834" builtinId="9" hidden="1"/>
    <cellStyle name="Followed Hyperlink" xfId="2836" builtinId="9" hidden="1"/>
    <cellStyle name="Followed Hyperlink" xfId="2838" builtinId="9" hidden="1"/>
    <cellStyle name="Followed Hyperlink" xfId="2840" builtinId="9" hidden="1"/>
    <cellStyle name="Followed Hyperlink" xfId="2842" builtinId="9" hidden="1"/>
    <cellStyle name="Followed Hyperlink" xfId="2844" builtinId="9" hidden="1"/>
    <cellStyle name="Followed Hyperlink" xfId="2846" builtinId="9" hidden="1"/>
    <cellStyle name="Followed Hyperlink" xfId="2848" builtinId="9" hidden="1"/>
    <cellStyle name="Followed Hyperlink" xfId="2850" builtinId="9" hidden="1"/>
    <cellStyle name="Followed Hyperlink" xfId="2852" builtinId="9" hidden="1"/>
    <cellStyle name="Followed Hyperlink" xfId="2854" builtinId="9" hidden="1"/>
    <cellStyle name="Followed Hyperlink" xfId="2856" builtinId="9" hidden="1"/>
    <cellStyle name="Followed Hyperlink" xfId="2858" builtinId="9" hidden="1"/>
    <cellStyle name="Followed Hyperlink" xfId="2860" builtinId="9" hidden="1"/>
    <cellStyle name="Followed Hyperlink" xfId="2862" builtinId="9" hidden="1"/>
    <cellStyle name="Followed Hyperlink" xfId="2864" builtinId="9" hidden="1"/>
    <cellStyle name="Followed Hyperlink" xfId="2866" builtinId="9" hidden="1"/>
    <cellStyle name="Followed Hyperlink" xfId="2868" builtinId="9" hidden="1"/>
    <cellStyle name="Followed Hyperlink" xfId="2870" builtinId="9" hidden="1"/>
    <cellStyle name="Followed Hyperlink" xfId="2872" builtinId="9" hidden="1"/>
    <cellStyle name="Followed Hyperlink" xfId="2874" builtinId="9" hidden="1"/>
    <cellStyle name="Followed Hyperlink" xfId="2876" builtinId="9" hidden="1"/>
    <cellStyle name="Followed Hyperlink" xfId="2878" builtinId="9" hidden="1"/>
    <cellStyle name="Followed Hyperlink" xfId="2880" builtinId="9" hidden="1"/>
    <cellStyle name="Followed Hyperlink" xfId="2882" builtinId="9" hidden="1"/>
    <cellStyle name="Followed Hyperlink" xfId="2884" builtinId="9" hidden="1"/>
    <cellStyle name="Followed Hyperlink" xfId="2886" builtinId="9" hidden="1"/>
    <cellStyle name="Followed Hyperlink" xfId="2888" builtinId="9" hidden="1"/>
    <cellStyle name="Followed Hyperlink" xfId="2890" builtinId="9" hidden="1"/>
    <cellStyle name="Followed Hyperlink" xfId="2892" builtinId="9" hidden="1"/>
    <cellStyle name="Followed Hyperlink" xfId="2894" builtinId="9" hidden="1"/>
    <cellStyle name="Followed Hyperlink" xfId="2896" builtinId="9" hidden="1"/>
    <cellStyle name="Followed Hyperlink" xfId="2898" builtinId="9" hidden="1"/>
    <cellStyle name="Followed Hyperlink" xfId="2900" builtinId="9" hidden="1"/>
    <cellStyle name="Followed Hyperlink" xfId="2902" builtinId="9" hidden="1"/>
    <cellStyle name="Followed Hyperlink" xfId="2904" builtinId="9" hidden="1"/>
    <cellStyle name="Followed Hyperlink" xfId="2906" builtinId="9" hidden="1"/>
    <cellStyle name="Followed Hyperlink" xfId="2908" builtinId="9" hidden="1"/>
    <cellStyle name="Followed Hyperlink" xfId="2910" builtinId="9" hidden="1"/>
    <cellStyle name="Followed Hyperlink" xfId="2912" builtinId="9" hidden="1"/>
    <cellStyle name="Followed Hyperlink" xfId="2914" builtinId="9" hidden="1"/>
    <cellStyle name="Followed Hyperlink" xfId="2916" builtinId="9" hidden="1"/>
    <cellStyle name="Followed Hyperlink" xfId="2918" builtinId="9" hidden="1"/>
    <cellStyle name="Followed Hyperlink" xfId="2920" builtinId="9" hidden="1"/>
    <cellStyle name="Followed Hyperlink" xfId="2922" builtinId="9" hidden="1"/>
    <cellStyle name="Followed Hyperlink" xfId="2924" builtinId="9" hidden="1"/>
    <cellStyle name="Followed Hyperlink" xfId="2926" builtinId="9" hidden="1"/>
    <cellStyle name="Followed Hyperlink" xfId="2928" builtinId="9" hidden="1"/>
    <cellStyle name="Followed Hyperlink" xfId="2930" builtinId="9" hidden="1"/>
    <cellStyle name="Followed Hyperlink" xfId="2932" builtinId="9" hidden="1"/>
    <cellStyle name="Followed Hyperlink" xfId="2934" builtinId="9" hidden="1"/>
    <cellStyle name="Followed Hyperlink" xfId="2936" builtinId="9" hidden="1"/>
    <cellStyle name="Followed Hyperlink" xfId="2938" builtinId="9" hidden="1"/>
    <cellStyle name="Followed Hyperlink" xfId="2940" builtinId="9" hidden="1"/>
    <cellStyle name="Followed Hyperlink" xfId="2942" builtinId="9" hidden="1"/>
    <cellStyle name="Followed Hyperlink" xfId="2944" builtinId="9" hidden="1"/>
    <cellStyle name="Followed Hyperlink" xfId="2946" builtinId="9" hidden="1"/>
    <cellStyle name="Followed Hyperlink" xfId="2948" builtinId="9" hidden="1"/>
    <cellStyle name="Followed Hyperlink" xfId="2950" builtinId="9" hidden="1"/>
    <cellStyle name="Followed Hyperlink" xfId="2952" builtinId="9" hidden="1"/>
    <cellStyle name="Followed Hyperlink" xfId="2954" builtinId="9" hidden="1"/>
    <cellStyle name="Followed Hyperlink" xfId="2956" builtinId="9" hidden="1"/>
    <cellStyle name="Followed Hyperlink" xfId="2958" builtinId="9" hidden="1"/>
    <cellStyle name="Followed Hyperlink" xfId="2960" builtinId="9" hidden="1"/>
    <cellStyle name="Followed Hyperlink" xfId="2962" builtinId="9" hidden="1"/>
    <cellStyle name="Followed Hyperlink" xfId="2964" builtinId="9" hidden="1"/>
    <cellStyle name="Followed Hyperlink" xfId="2966" builtinId="9" hidden="1"/>
    <cellStyle name="Followed Hyperlink" xfId="2968" builtinId="9" hidden="1"/>
    <cellStyle name="Followed Hyperlink" xfId="2970" builtinId="9" hidden="1"/>
    <cellStyle name="Followed Hyperlink" xfId="2972" builtinId="9" hidden="1"/>
    <cellStyle name="Followed Hyperlink" xfId="2974" builtinId="9" hidden="1"/>
    <cellStyle name="Followed Hyperlink" xfId="2976" builtinId="9" hidden="1"/>
    <cellStyle name="Followed Hyperlink" xfId="2978" builtinId="9" hidden="1"/>
    <cellStyle name="Followed Hyperlink" xfId="2980" builtinId="9" hidden="1"/>
    <cellStyle name="Followed Hyperlink" xfId="2982" builtinId="9" hidden="1"/>
    <cellStyle name="Followed Hyperlink" xfId="2984" builtinId="9" hidden="1"/>
    <cellStyle name="Followed Hyperlink" xfId="2986" builtinId="9" hidden="1"/>
    <cellStyle name="Followed Hyperlink" xfId="2988" builtinId="9" hidden="1"/>
    <cellStyle name="Followed Hyperlink" xfId="2990" builtinId="9" hidden="1"/>
    <cellStyle name="Followed Hyperlink" xfId="2992" builtinId="9" hidden="1"/>
    <cellStyle name="Followed Hyperlink" xfId="2994" builtinId="9" hidden="1"/>
    <cellStyle name="Followed Hyperlink" xfId="2996" builtinId="9" hidden="1"/>
    <cellStyle name="Followed Hyperlink" xfId="2998" builtinId="9" hidden="1"/>
    <cellStyle name="Followed Hyperlink" xfId="3000" builtinId="9" hidden="1"/>
    <cellStyle name="Followed Hyperlink" xfId="3002" builtinId="9" hidden="1"/>
    <cellStyle name="Followed Hyperlink" xfId="3004" builtinId="9" hidden="1"/>
    <cellStyle name="Followed Hyperlink" xfId="3006" builtinId="9" hidden="1"/>
    <cellStyle name="Followed Hyperlink" xfId="3008" builtinId="9" hidden="1"/>
    <cellStyle name="Followed Hyperlink" xfId="3010" builtinId="9" hidden="1"/>
    <cellStyle name="Hyperlink" xfId="2" builtinId="8" hidden="1"/>
    <cellStyle name="Hyperlink" xfId="4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Hyperlink" xfId="2579" builtinId="8" hidden="1"/>
    <cellStyle name="Hyperlink" xfId="2581" builtinId="8" hidden="1"/>
    <cellStyle name="Hyperlink" xfId="2583" builtinId="8" hidden="1"/>
    <cellStyle name="Hyperlink" xfId="2585" builtinId="8" hidden="1"/>
    <cellStyle name="Hyperlink" xfId="2587" builtinId="8" hidden="1"/>
    <cellStyle name="Hyperlink" xfId="2589" builtinId="8" hidden="1"/>
    <cellStyle name="Hyperlink" xfId="2591" builtinId="8" hidden="1"/>
    <cellStyle name="Hyperlink" xfId="2593" builtinId="8" hidden="1"/>
    <cellStyle name="Hyperlink" xfId="2595" builtinId="8" hidden="1"/>
    <cellStyle name="Hyperlink" xfId="2597" builtinId="8" hidden="1"/>
    <cellStyle name="Hyperlink" xfId="2599" builtinId="8" hidden="1"/>
    <cellStyle name="Hyperlink" xfId="2601" builtinId="8" hidden="1"/>
    <cellStyle name="Hyperlink" xfId="2603" builtinId="8" hidden="1"/>
    <cellStyle name="Hyperlink" xfId="2605" builtinId="8" hidden="1"/>
    <cellStyle name="Hyperlink" xfId="2607" builtinId="8" hidden="1"/>
    <cellStyle name="Hyperlink" xfId="2609" builtinId="8" hidden="1"/>
    <cellStyle name="Hyperlink" xfId="2611" builtinId="8" hidden="1"/>
    <cellStyle name="Hyperlink" xfId="2613" builtinId="8" hidden="1"/>
    <cellStyle name="Hyperlink" xfId="2615" builtinId="8" hidden="1"/>
    <cellStyle name="Hyperlink" xfId="2617" builtinId="8" hidden="1"/>
    <cellStyle name="Hyperlink" xfId="2619" builtinId="8" hidden="1"/>
    <cellStyle name="Hyperlink" xfId="2621" builtinId="8" hidden="1"/>
    <cellStyle name="Hyperlink" xfId="2623" builtinId="8" hidden="1"/>
    <cellStyle name="Hyperlink" xfId="2625" builtinId="8" hidden="1"/>
    <cellStyle name="Hyperlink" xfId="2627" builtinId="8" hidden="1"/>
    <cellStyle name="Hyperlink" xfId="2629" builtinId="8" hidden="1"/>
    <cellStyle name="Hyperlink" xfId="2631" builtinId="8" hidden="1"/>
    <cellStyle name="Hyperlink" xfId="2633" builtinId="8" hidden="1"/>
    <cellStyle name="Hyperlink" xfId="2635" builtinId="8" hidden="1"/>
    <cellStyle name="Hyperlink" xfId="2637" builtinId="8" hidden="1"/>
    <cellStyle name="Hyperlink" xfId="2639" builtinId="8" hidden="1"/>
    <cellStyle name="Hyperlink" xfId="2641" builtinId="8" hidden="1"/>
    <cellStyle name="Hyperlink" xfId="2643" builtinId="8" hidden="1"/>
    <cellStyle name="Hyperlink" xfId="2645" builtinId="8" hidden="1"/>
    <cellStyle name="Hyperlink" xfId="2647" builtinId="8" hidden="1"/>
    <cellStyle name="Hyperlink" xfId="2649" builtinId="8" hidden="1"/>
    <cellStyle name="Hyperlink" xfId="2651" builtinId="8" hidden="1"/>
    <cellStyle name="Hyperlink" xfId="2653" builtinId="8" hidden="1"/>
    <cellStyle name="Hyperlink" xfId="2655" builtinId="8" hidden="1"/>
    <cellStyle name="Hyperlink" xfId="2657" builtinId="8" hidden="1"/>
    <cellStyle name="Hyperlink" xfId="2659" builtinId="8" hidden="1"/>
    <cellStyle name="Hyperlink" xfId="2661" builtinId="8" hidden="1"/>
    <cellStyle name="Hyperlink" xfId="2663" builtinId="8" hidden="1"/>
    <cellStyle name="Hyperlink" xfId="2665" builtinId="8" hidden="1"/>
    <cellStyle name="Hyperlink" xfId="2667" builtinId="8" hidden="1"/>
    <cellStyle name="Hyperlink" xfId="2669" builtinId="8" hidden="1"/>
    <cellStyle name="Hyperlink" xfId="2671" builtinId="8" hidden="1"/>
    <cellStyle name="Hyperlink" xfId="2673" builtinId="8" hidden="1"/>
    <cellStyle name="Hyperlink" xfId="2675" builtinId="8" hidden="1"/>
    <cellStyle name="Hyperlink" xfId="2677" builtinId="8" hidden="1"/>
    <cellStyle name="Hyperlink" xfId="2679" builtinId="8" hidden="1"/>
    <cellStyle name="Hyperlink" xfId="2681" builtinId="8" hidden="1"/>
    <cellStyle name="Hyperlink" xfId="2683" builtinId="8" hidden="1"/>
    <cellStyle name="Hyperlink" xfId="2685" builtinId="8" hidden="1"/>
    <cellStyle name="Hyperlink" xfId="2687" builtinId="8" hidden="1"/>
    <cellStyle name="Hyperlink" xfId="2689" builtinId="8" hidden="1"/>
    <cellStyle name="Hyperlink" xfId="2691" builtinId="8" hidden="1"/>
    <cellStyle name="Hyperlink" xfId="2693" builtinId="8" hidden="1"/>
    <cellStyle name="Hyperlink" xfId="2695" builtinId="8" hidden="1"/>
    <cellStyle name="Hyperlink" xfId="2697" builtinId="8" hidden="1"/>
    <cellStyle name="Hyperlink" xfId="2699" builtinId="8" hidden="1"/>
    <cellStyle name="Hyperlink" xfId="2701" builtinId="8" hidden="1"/>
    <cellStyle name="Hyperlink" xfId="2703" builtinId="8" hidden="1"/>
    <cellStyle name="Hyperlink" xfId="2705" builtinId="8" hidden="1"/>
    <cellStyle name="Hyperlink" xfId="2707" builtinId="8" hidden="1"/>
    <cellStyle name="Hyperlink" xfId="2709" builtinId="8" hidden="1"/>
    <cellStyle name="Hyperlink" xfId="2711" builtinId="8" hidden="1"/>
    <cellStyle name="Hyperlink" xfId="2713" builtinId="8" hidden="1"/>
    <cellStyle name="Hyperlink" xfId="2715" builtinId="8" hidden="1"/>
    <cellStyle name="Hyperlink" xfId="2717" builtinId="8" hidden="1"/>
    <cellStyle name="Hyperlink" xfId="2719" builtinId="8" hidden="1"/>
    <cellStyle name="Hyperlink" xfId="2721" builtinId="8" hidden="1"/>
    <cellStyle name="Hyperlink" xfId="2723" builtinId="8" hidden="1"/>
    <cellStyle name="Hyperlink" xfId="2725" builtinId="8" hidden="1"/>
    <cellStyle name="Hyperlink" xfId="2727" builtinId="8" hidden="1"/>
    <cellStyle name="Hyperlink" xfId="2729" builtinId="8" hidden="1"/>
    <cellStyle name="Hyperlink" xfId="2731" builtinId="8" hidden="1"/>
    <cellStyle name="Hyperlink" xfId="2733" builtinId="8" hidden="1"/>
    <cellStyle name="Hyperlink" xfId="2735" builtinId="8" hidden="1"/>
    <cellStyle name="Hyperlink" xfId="2737" builtinId="8" hidden="1"/>
    <cellStyle name="Hyperlink" xfId="2739" builtinId="8" hidden="1"/>
    <cellStyle name="Hyperlink" xfId="2741" builtinId="8" hidden="1"/>
    <cellStyle name="Hyperlink" xfId="2743" builtinId="8" hidden="1"/>
    <cellStyle name="Hyperlink" xfId="2745" builtinId="8" hidden="1"/>
    <cellStyle name="Hyperlink" xfId="2747" builtinId="8" hidden="1"/>
    <cellStyle name="Hyperlink" xfId="2749" builtinId="8" hidden="1"/>
    <cellStyle name="Hyperlink" xfId="2751" builtinId="8" hidden="1"/>
    <cellStyle name="Hyperlink" xfId="2753" builtinId="8" hidden="1"/>
    <cellStyle name="Hyperlink" xfId="2755" builtinId="8" hidden="1"/>
    <cellStyle name="Hyperlink" xfId="2757" builtinId="8" hidden="1"/>
    <cellStyle name="Hyperlink" xfId="2759" builtinId="8" hidden="1"/>
    <cellStyle name="Hyperlink" xfId="2761" builtinId="8" hidden="1"/>
    <cellStyle name="Hyperlink" xfId="2763" builtinId="8" hidden="1"/>
    <cellStyle name="Hyperlink" xfId="2765" builtinId="8" hidden="1"/>
    <cellStyle name="Hyperlink" xfId="2767" builtinId="8" hidden="1"/>
    <cellStyle name="Hyperlink" xfId="2769" builtinId="8" hidden="1"/>
    <cellStyle name="Hyperlink" xfId="2771" builtinId="8" hidden="1"/>
    <cellStyle name="Hyperlink" xfId="2773" builtinId="8" hidden="1"/>
    <cellStyle name="Hyperlink" xfId="2775" builtinId="8" hidden="1"/>
    <cellStyle name="Hyperlink" xfId="2777" builtinId="8" hidden="1"/>
    <cellStyle name="Hyperlink" xfId="2779" builtinId="8" hidden="1"/>
    <cellStyle name="Hyperlink" xfId="2781" builtinId="8" hidden="1"/>
    <cellStyle name="Hyperlink" xfId="2783" builtinId="8" hidden="1"/>
    <cellStyle name="Hyperlink" xfId="2785" builtinId="8" hidden="1"/>
    <cellStyle name="Hyperlink" xfId="2787" builtinId="8" hidden="1"/>
    <cellStyle name="Hyperlink" xfId="2789" builtinId="8" hidden="1"/>
    <cellStyle name="Hyperlink" xfId="2791" builtinId="8" hidden="1"/>
    <cellStyle name="Hyperlink" xfId="2793" builtinId="8" hidden="1"/>
    <cellStyle name="Hyperlink" xfId="2795" builtinId="8" hidden="1"/>
    <cellStyle name="Hyperlink" xfId="2797" builtinId="8" hidden="1"/>
    <cellStyle name="Hyperlink" xfId="2799" builtinId="8" hidden="1"/>
    <cellStyle name="Hyperlink" xfId="2801" builtinId="8" hidden="1"/>
    <cellStyle name="Hyperlink" xfId="2803" builtinId="8" hidden="1"/>
    <cellStyle name="Hyperlink" xfId="2805" builtinId="8" hidden="1"/>
    <cellStyle name="Hyperlink" xfId="2807" builtinId="8" hidden="1"/>
    <cellStyle name="Hyperlink" xfId="2809" builtinId="8" hidden="1"/>
    <cellStyle name="Hyperlink" xfId="2811" builtinId="8" hidden="1"/>
    <cellStyle name="Hyperlink" xfId="2813" builtinId="8" hidden="1"/>
    <cellStyle name="Hyperlink" xfId="2815" builtinId="8" hidden="1"/>
    <cellStyle name="Hyperlink" xfId="2817" builtinId="8" hidden="1"/>
    <cellStyle name="Hyperlink" xfId="2819" builtinId="8" hidden="1"/>
    <cellStyle name="Hyperlink" xfId="2821" builtinId="8" hidden="1"/>
    <cellStyle name="Hyperlink" xfId="2823" builtinId="8" hidden="1"/>
    <cellStyle name="Hyperlink" xfId="2825" builtinId="8" hidden="1"/>
    <cellStyle name="Hyperlink" xfId="2827" builtinId="8" hidden="1"/>
    <cellStyle name="Hyperlink" xfId="2829" builtinId="8" hidden="1"/>
    <cellStyle name="Hyperlink" xfId="2831" builtinId="8" hidden="1"/>
    <cellStyle name="Hyperlink" xfId="2833" builtinId="8" hidden="1"/>
    <cellStyle name="Hyperlink" xfId="2835" builtinId="8" hidden="1"/>
    <cellStyle name="Hyperlink" xfId="2837" builtinId="8" hidden="1"/>
    <cellStyle name="Hyperlink" xfId="2839" builtinId="8" hidden="1"/>
    <cellStyle name="Hyperlink" xfId="2841" builtinId="8" hidden="1"/>
    <cellStyle name="Hyperlink" xfId="2843" builtinId="8" hidden="1"/>
    <cellStyle name="Hyperlink" xfId="2845" builtinId="8" hidden="1"/>
    <cellStyle name="Hyperlink" xfId="2847" builtinId="8" hidden="1"/>
    <cellStyle name="Hyperlink" xfId="2849" builtinId="8" hidden="1"/>
    <cellStyle name="Hyperlink" xfId="2851" builtinId="8" hidden="1"/>
    <cellStyle name="Hyperlink" xfId="2853" builtinId="8" hidden="1"/>
    <cellStyle name="Hyperlink" xfId="2855" builtinId="8" hidden="1"/>
    <cellStyle name="Hyperlink" xfId="2857" builtinId="8" hidden="1"/>
    <cellStyle name="Hyperlink" xfId="2859" builtinId="8" hidden="1"/>
    <cellStyle name="Hyperlink" xfId="2861" builtinId="8" hidden="1"/>
    <cellStyle name="Hyperlink" xfId="2863" builtinId="8" hidden="1"/>
    <cellStyle name="Hyperlink" xfId="2865" builtinId="8" hidden="1"/>
    <cellStyle name="Hyperlink" xfId="2867" builtinId="8" hidden="1"/>
    <cellStyle name="Hyperlink" xfId="2869" builtinId="8" hidden="1"/>
    <cellStyle name="Hyperlink" xfId="2871" builtinId="8" hidden="1"/>
    <cellStyle name="Hyperlink" xfId="2873" builtinId="8" hidden="1"/>
    <cellStyle name="Hyperlink" xfId="2875" builtinId="8" hidden="1"/>
    <cellStyle name="Hyperlink" xfId="2877" builtinId="8" hidden="1"/>
    <cellStyle name="Hyperlink" xfId="2879" builtinId="8" hidden="1"/>
    <cellStyle name="Hyperlink" xfId="2881" builtinId="8" hidden="1"/>
    <cellStyle name="Hyperlink" xfId="2883" builtinId="8" hidden="1"/>
    <cellStyle name="Hyperlink" xfId="2885" builtinId="8" hidden="1"/>
    <cellStyle name="Hyperlink" xfId="2887" builtinId="8" hidden="1"/>
    <cellStyle name="Hyperlink" xfId="2889" builtinId="8" hidden="1"/>
    <cellStyle name="Hyperlink" xfId="2891" builtinId="8" hidden="1"/>
    <cellStyle name="Hyperlink" xfId="2893" builtinId="8" hidden="1"/>
    <cellStyle name="Hyperlink" xfId="2895" builtinId="8" hidden="1"/>
    <cellStyle name="Hyperlink" xfId="2897" builtinId="8" hidden="1"/>
    <cellStyle name="Hyperlink" xfId="2899" builtinId="8" hidden="1"/>
    <cellStyle name="Hyperlink" xfId="2901" builtinId="8" hidden="1"/>
    <cellStyle name="Hyperlink" xfId="2903" builtinId="8" hidden="1"/>
    <cellStyle name="Hyperlink" xfId="2905" builtinId="8" hidden="1"/>
    <cellStyle name="Hyperlink" xfId="2907" builtinId="8" hidden="1"/>
    <cellStyle name="Hyperlink" xfId="2909" builtinId="8" hidden="1"/>
    <cellStyle name="Hyperlink" xfId="2911" builtinId="8" hidden="1"/>
    <cellStyle name="Hyperlink" xfId="2913" builtinId="8" hidden="1"/>
    <cellStyle name="Hyperlink" xfId="2915" builtinId="8" hidden="1"/>
    <cellStyle name="Hyperlink" xfId="2917" builtinId="8" hidden="1"/>
    <cellStyle name="Hyperlink" xfId="2919" builtinId="8" hidden="1"/>
    <cellStyle name="Hyperlink" xfId="2921" builtinId="8" hidden="1"/>
    <cellStyle name="Hyperlink" xfId="2923" builtinId="8" hidden="1"/>
    <cellStyle name="Hyperlink" xfId="2925" builtinId="8" hidden="1"/>
    <cellStyle name="Hyperlink" xfId="2927" builtinId="8" hidden="1"/>
    <cellStyle name="Hyperlink" xfId="2929" builtinId="8" hidden="1"/>
    <cellStyle name="Hyperlink" xfId="2931" builtinId="8" hidden="1"/>
    <cellStyle name="Hyperlink" xfId="2933" builtinId="8" hidden="1"/>
    <cellStyle name="Hyperlink" xfId="2935" builtinId="8" hidden="1"/>
    <cellStyle name="Hyperlink" xfId="2937" builtinId="8" hidden="1"/>
    <cellStyle name="Hyperlink" xfId="2939" builtinId="8" hidden="1"/>
    <cellStyle name="Hyperlink" xfId="2941" builtinId="8" hidden="1"/>
    <cellStyle name="Hyperlink" xfId="2943" builtinId="8" hidden="1"/>
    <cellStyle name="Hyperlink" xfId="2945" builtinId="8" hidden="1"/>
    <cellStyle name="Hyperlink" xfId="2947" builtinId="8" hidden="1"/>
    <cellStyle name="Hyperlink" xfId="2949" builtinId="8" hidden="1"/>
    <cellStyle name="Hyperlink" xfId="2951" builtinId="8" hidden="1"/>
    <cellStyle name="Hyperlink" xfId="2953" builtinId="8" hidden="1"/>
    <cellStyle name="Hyperlink" xfId="2955" builtinId="8" hidden="1"/>
    <cellStyle name="Hyperlink" xfId="2957" builtinId="8" hidden="1"/>
    <cellStyle name="Hyperlink" xfId="2959" builtinId="8" hidden="1"/>
    <cellStyle name="Hyperlink" xfId="2961" builtinId="8" hidden="1"/>
    <cellStyle name="Hyperlink" xfId="2963" builtinId="8" hidden="1"/>
    <cellStyle name="Hyperlink" xfId="2965" builtinId="8" hidden="1"/>
    <cellStyle name="Hyperlink" xfId="2967" builtinId="8" hidden="1"/>
    <cellStyle name="Hyperlink" xfId="2969" builtinId="8" hidden="1"/>
    <cellStyle name="Hyperlink" xfId="2971" builtinId="8" hidden="1"/>
    <cellStyle name="Hyperlink" xfId="2973" builtinId="8" hidden="1"/>
    <cellStyle name="Hyperlink" xfId="2975" builtinId="8" hidden="1"/>
    <cellStyle name="Hyperlink" xfId="2977" builtinId="8" hidden="1"/>
    <cellStyle name="Hyperlink" xfId="2979" builtinId="8" hidden="1"/>
    <cellStyle name="Hyperlink" xfId="2981" builtinId="8" hidden="1"/>
    <cellStyle name="Hyperlink" xfId="2983" builtinId="8" hidden="1"/>
    <cellStyle name="Hyperlink" xfId="2985" builtinId="8" hidden="1"/>
    <cellStyle name="Hyperlink" xfId="2987" builtinId="8" hidden="1"/>
    <cellStyle name="Hyperlink" xfId="2989" builtinId="8" hidden="1"/>
    <cellStyle name="Hyperlink" xfId="2991" builtinId="8" hidden="1"/>
    <cellStyle name="Hyperlink" xfId="2993" builtinId="8" hidden="1"/>
    <cellStyle name="Hyperlink" xfId="2995" builtinId="8" hidden="1"/>
    <cellStyle name="Hyperlink" xfId="2997" builtinId="8" hidden="1"/>
    <cellStyle name="Hyperlink" xfId="2999" builtinId="8" hidden="1"/>
    <cellStyle name="Hyperlink" xfId="3001" builtinId="8" hidden="1"/>
    <cellStyle name="Hyperlink" xfId="3003" builtinId="8" hidden="1"/>
    <cellStyle name="Hyperlink" xfId="3005" builtinId="8" hidden="1"/>
    <cellStyle name="Hyperlink" xfId="3007" builtinId="8" hidden="1"/>
    <cellStyle name="Hyperlink" xfId="3009" builtinId="8" hidden="1"/>
    <cellStyle name="Normal" xfId="0" builtinId="0"/>
    <cellStyle name="Normal 3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C817"/>
  <sheetViews>
    <sheetView tabSelected="1" zoomScale="104" zoomScaleNormal="104" zoomScalePageLayoutView="125" workbookViewId="0">
      <selection activeCell="W3" sqref="W3"/>
    </sheetView>
  </sheetViews>
  <sheetFormatPr defaultColWidth="10.6640625" defaultRowHeight="15.5" x14ac:dyDescent="0.35"/>
  <cols>
    <col min="1" max="1" width="5.5" style="13" customWidth="1"/>
    <col min="2" max="2" width="11.83203125" style="12" bestFit="1" customWidth="1"/>
    <col min="3" max="3" width="41.83203125" style="12" bestFit="1" customWidth="1"/>
    <col min="4" max="4" width="5.33203125" style="13" bestFit="1" customWidth="1"/>
    <col min="5" max="6" width="6.1640625" style="13" bestFit="1" customWidth="1"/>
    <col min="7" max="7" width="6" style="13" bestFit="1" customWidth="1"/>
    <col min="8" max="8" width="7.1640625" style="13" bestFit="1" customWidth="1"/>
    <col min="9" max="9" width="6.5" style="13" bestFit="1" customWidth="1"/>
    <col min="10" max="10" width="18" style="15" customWidth="1"/>
    <col min="11" max="11" width="7.5" style="12" customWidth="1"/>
    <col min="12" max="12" width="31.83203125" style="12" bestFit="1" customWidth="1"/>
    <col min="13" max="13" width="22.5" style="12" bestFit="1" customWidth="1"/>
    <col min="14" max="14" width="10.6640625" style="13"/>
    <col min="15" max="15" width="8.83203125" style="13" customWidth="1"/>
    <col min="16" max="16" width="31" style="12" bestFit="1" customWidth="1"/>
    <col min="17" max="17" width="10.6640625" style="13"/>
    <col min="18" max="18" width="29.33203125" style="15" bestFit="1" customWidth="1"/>
    <col min="19" max="21" width="10.6640625" style="13"/>
    <col min="22" max="22" width="37.1640625" style="4" customWidth="1"/>
    <col min="23" max="23" width="11.83203125" style="12" bestFit="1" customWidth="1"/>
    <col min="24" max="28" width="10.6640625" style="12"/>
    <col min="30" max="16384" width="10.6640625" style="12"/>
  </cols>
  <sheetData>
    <row r="1" spans="1:25" s="1" customFormat="1" ht="38" customHeight="1" x14ac:dyDescent="0.35">
      <c r="A1" s="4"/>
      <c r="B1" s="2" t="s">
        <v>4541</v>
      </c>
      <c r="C1" s="19" t="s">
        <v>2194</v>
      </c>
      <c r="D1" s="20" t="s">
        <v>4540</v>
      </c>
      <c r="E1" s="20" t="s">
        <v>0</v>
      </c>
      <c r="F1" s="20" t="s">
        <v>1</v>
      </c>
      <c r="G1" s="20" t="s">
        <v>2</v>
      </c>
      <c r="H1" s="21" t="s">
        <v>3</v>
      </c>
      <c r="I1" s="20" t="s">
        <v>4</v>
      </c>
      <c r="J1" s="22" t="s">
        <v>4567</v>
      </c>
      <c r="K1" s="20" t="s">
        <v>5</v>
      </c>
      <c r="L1" s="19" t="s">
        <v>6</v>
      </c>
      <c r="M1" s="20" t="s">
        <v>4572</v>
      </c>
      <c r="N1" s="20" t="s">
        <v>4542</v>
      </c>
      <c r="O1" s="23" t="s">
        <v>4543</v>
      </c>
      <c r="P1" s="2" t="s">
        <v>4545</v>
      </c>
      <c r="Q1" s="23" t="s">
        <v>4547</v>
      </c>
      <c r="R1" s="24" t="s">
        <v>4544</v>
      </c>
      <c r="S1" s="23" t="s">
        <v>4548</v>
      </c>
      <c r="T1" s="3" t="s">
        <v>7</v>
      </c>
      <c r="U1" s="3" t="s">
        <v>8</v>
      </c>
      <c r="V1" s="29" t="s">
        <v>4573</v>
      </c>
    </row>
    <row r="2" spans="1:25" s="1" customFormat="1" x14ac:dyDescent="0.35">
      <c r="A2" s="4">
        <v>1</v>
      </c>
      <c r="B2" s="1" t="s">
        <v>3742</v>
      </c>
      <c r="C2" s="1" t="s">
        <v>3110</v>
      </c>
      <c r="D2" s="4">
        <v>2</v>
      </c>
      <c r="E2" s="4">
        <v>1881</v>
      </c>
      <c r="F2" s="4">
        <v>1908</v>
      </c>
      <c r="G2" s="4">
        <v>28</v>
      </c>
      <c r="H2" s="4">
        <v>14</v>
      </c>
      <c r="I2" s="4">
        <v>26</v>
      </c>
      <c r="J2" s="5" t="s">
        <v>3743</v>
      </c>
      <c r="K2" s="4" t="s">
        <v>12</v>
      </c>
      <c r="L2" s="1" t="s">
        <v>3744</v>
      </c>
      <c r="M2" s="4" t="s">
        <v>10</v>
      </c>
      <c r="N2" s="7">
        <v>18.34</v>
      </c>
      <c r="O2" s="6">
        <v>162</v>
      </c>
      <c r="P2" s="1" t="s">
        <v>3745</v>
      </c>
      <c r="Q2" s="7">
        <v>53.84</v>
      </c>
      <c r="R2" s="8" t="s">
        <v>3746</v>
      </c>
      <c r="S2" s="7">
        <v>53.89</v>
      </c>
      <c r="T2" s="9">
        <v>44</v>
      </c>
      <c r="U2" s="9">
        <v>41</v>
      </c>
      <c r="V2" s="4" t="s">
        <v>4574</v>
      </c>
      <c r="W2" s="1" t="s">
        <v>4575</v>
      </c>
    </row>
    <row r="3" spans="1:25" s="1" customFormat="1" x14ac:dyDescent="0.35">
      <c r="A3" s="4">
        <v>2</v>
      </c>
      <c r="B3" s="1" t="s">
        <v>3747</v>
      </c>
      <c r="C3" s="1" t="s">
        <v>3111</v>
      </c>
      <c r="D3" s="4">
        <v>2</v>
      </c>
      <c r="E3" s="4">
        <v>6549</v>
      </c>
      <c r="F3" s="4">
        <v>6572</v>
      </c>
      <c r="G3" s="4">
        <v>24</v>
      </c>
      <c r="H3" s="4">
        <v>12</v>
      </c>
      <c r="I3" s="4">
        <v>22</v>
      </c>
      <c r="J3" s="5" t="s">
        <v>1823</v>
      </c>
      <c r="K3" s="4" t="s">
        <v>38</v>
      </c>
      <c r="L3" s="1" t="s">
        <v>3748</v>
      </c>
      <c r="M3" s="4" t="s">
        <v>10</v>
      </c>
      <c r="N3" s="7">
        <v>18.489999999999998</v>
      </c>
      <c r="O3" s="6">
        <v>183</v>
      </c>
      <c r="P3" s="1" t="s">
        <v>3749</v>
      </c>
      <c r="Q3" s="7">
        <v>56.56</v>
      </c>
      <c r="R3" s="8" t="s">
        <v>3750</v>
      </c>
      <c r="S3" s="7">
        <v>56.43</v>
      </c>
      <c r="T3" s="9">
        <v>42</v>
      </c>
      <c r="U3" s="9">
        <v>50</v>
      </c>
      <c r="V3" s="4" t="s">
        <v>4574</v>
      </c>
    </row>
    <row r="4" spans="1:25" s="1" customFormat="1" x14ac:dyDescent="0.35">
      <c r="A4" s="4">
        <v>3</v>
      </c>
      <c r="B4" s="1" t="s">
        <v>3751</v>
      </c>
      <c r="C4" s="1" t="s">
        <v>3112</v>
      </c>
      <c r="D4" s="4">
        <v>2</v>
      </c>
      <c r="E4" s="4">
        <v>2214</v>
      </c>
      <c r="F4" s="4">
        <v>2235</v>
      </c>
      <c r="G4" s="4">
        <v>22</v>
      </c>
      <c r="H4" s="4">
        <v>11</v>
      </c>
      <c r="I4" s="4">
        <v>20</v>
      </c>
      <c r="J4" s="5" t="s">
        <v>3752</v>
      </c>
      <c r="K4" s="4" t="s">
        <v>148</v>
      </c>
      <c r="L4" s="1" t="s">
        <v>3753</v>
      </c>
      <c r="M4" s="4" t="s">
        <v>10</v>
      </c>
      <c r="N4" s="7">
        <v>20.52</v>
      </c>
      <c r="O4" s="6">
        <v>287</v>
      </c>
      <c r="P4" s="1" t="s">
        <v>3754</v>
      </c>
      <c r="Q4" s="7">
        <v>51.64</v>
      </c>
      <c r="R4" s="8" t="s">
        <v>3755</v>
      </c>
      <c r="S4" s="7">
        <v>51.58</v>
      </c>
      <c r="T4" s="9">
        <v>50</v>
      </c>
      <c r="U4" s="9">
        <v>42</v>
      </c>
      <c r="V4" s="4" t="s">
        <v>4574</v>
      </c>
    </row>
    <row r="5" spans="1:25" s="1" customFormat="1" x14ac:dyDescent="0.35">
      <c r="A5" s="4">
        <v>4</v>
      </c>
      <c r="B5" s="1" t="s">
        <v>3756</v>
      </c>
      <c r="C5" s="1" t="s">
        <v>3113</v>
      </c>
      <c r="D5" s="4">
        <v>2</v>
      </c>
      <c r="E5" s="4">
        <v>3256</v>
      </c>
      <c r="F5" s="4">
        <v>3277</v>
      </c>
      <c r="G5" s="4">
        <v>22</v>
      </c>
      <c r="H5" s="4">
        <v>11</v>
      </c>
      <c r="I5" s="4">
        <v>20</v>
      </c>
      <c r="J5" s="5" t="s">
        <v>3757</v>
      </c>
      <c r="K5" s="4" t="s">
        <v>12</v>
      </c>
      <c r="L5" s="1" t="s">
        <v>3758</v>
      </c>
      <c r="M5" s="4" t="s">
        <v>10</v>
      </c>
      <c r="N5" s="7">
        <v>16.079999999999998</v>
      </c>
      <c r="O5" s="6">
        <v>192</v>
      </c>
      <c r="P5" s="1" t="s">
        <v>3759</v>
      </c>
      <c r="Q5" s="7">
        <v>55.34</v>
      </c>
      <c r="R5" s="8" t="s">
        <v>3760</v>
      </c>
      <c r="S5" s="7">
        <v>54.77</v>
      </c>
      <c r="T5" s="10">
        <v>50</v>
      </c>
      <c r="U5" s="10">
        <v>44</v>
      </c>
      <c r="V5" s="4" t="s">
        <v>4576</v>
      </c>
    </row>
    <row r="6" spans="1:25" s="1" customFormat="1" x14ac:dyDescent="0.35">
      <c r="A6" s="4">
        <v>5</v>
      </c>
      <c r="B6" s="1" t="s">
        <v>3761</v>
      </c>
      <c r="C6" s="1" t="s">
        <v>3114</v>
      </c>
      <c r="D6" s="4">
        <v>2</v>
      </c>
      <c r="E6" s="4">
        <v>1950</v>
      </c>
      <c r="F6" s="4">
        <v>1969</v>
      </c>
      <c r="G6" s="4">
        <v>20</v>
      </c>
      <c r="H6" s="4">
        <v>10</v>
      </c>
      <c r="I6" s="4">
        <v>18</v>
      </c>
      <c r="J6" s="5" t="s">
        <v>3762</v>
      </c>
      <c r="K6" s="4" t="s">
        <v>38</v>
      </c>
      <c r="L6" s="1" t="s">
        <v>3763</v>
      </c>
      <c r="M6" s="4" t="s">
        <v>10</v>
      </c>
      <c r="N6" s="7">
        <v>11.35</v>
      </c>
      <c r="O6" s="6">
        <v>192</v>
      </c>
      <c r="P6" s="1" t="s">
        <v>3764</v>
      </c>
      <c r="Q6" s="7">
        <v>50.36</v>
      </c>
      <c r="R6" s="8" t="s">
        <v>3765</v>
      </c>
      <c r="S6" s="7">
        <v>50.35</v>
      </c>
      <c r="T6" s="10">
        <v>41</v>
      </c>
      <c r="U6" s="10">
        <v>44</v>
      </c>
      <c r="V6" s="4" t="s">
        <v>4576</v>
      </c>
      <c r="Y6"/>
    </row>
    <row r="7" spans="1:25" s="1" customFormat="1" x14ac:dyDescent="0.35">
      <c r="A7" s="4">
        <v>6</v>
      </c>
      <c r="B7" s="1" t="s">
        <v>3766</v>
      </c>
      <c r="C7" s="1" t="s">
        <v>3115</v>
      </c>
      <c r="D7" s="4">
        <v>2</v>
      </c>
      <c r="E7" s="4">
        <v>1512</v>
      </c>
      <c r="F7" s="4">
        <v>1531</v>
      </c>
      <c r="G7" s="4">
        <v>20</v>
      </c>
      <c r="H7" s="4">
        <v>10</v>
      </c>
      <c r="I7" s="4">
        <v>18</v>
      </c>
      <c r="J7" s="5" t="s">
        <v>3767</v>
      </c>
      <c r="K7" s="4" t="s">
        <v>148</v>
      </c>
      <c r="L7" s="1" t="s">
        <v>3768</v>
      </c>
      <c r="M7" s="4" t="s">
        <v>10</v>
      </c>
      <c r="N7" s="7">
        <v>13.3</v>
      </c>
      <c r="O7" s="6">
        <v>196</v>
      </c>
      <c r="P7" s="1" t="s">
        <v>3769</v>
      </c>
      <c r="Q7" s="7">
        <v>55.14</v>
      </c>
      <c r="R7" s="8" t="s">
        <v>3770</v>
      </c>
      <c r="S7" s="7">
        <v>55.18</v>
      </c>
      <c r="T7" s="10">
        <v>42</v>
      </c>
      <c r="U7" s="10">
        <v>42</v>
      </c>
      <c r="V7" s="4" t="s">
        <v>4574</v>
      </c>
      <c r="Y7"/>
    </row>
    <row r="8" spans="1:25" s="1" customFormat="1" x14ac:dyDescent="0.35">
      <c r="A8" s="4">
        <v>7</v>
      </c>
      <c r="B8" s="1" t="s">
        <v>3771</v>
      </c>
      <c r="C8" s="1" t="s">
        <v>3116</v>
      </c>
      <c r="D8" s="4">
        <v>2</v>
      </c>
      <c r="E8" s="4">
        <v>11920</v>
      </c>
      <c r="F8" s="4">
        <v>11937</v>
      </c>
      <c r="G8" s="4">
        <v>18</v>
      </c>
      <c r="H8" s="4">
        <v>9</v>
      </c>
      <c r="I8" s="4">
        <v>16</v>
      </c>
      <c r="J8" s="5" t="s">
        <v>3772</v>
      </c>
      <c r="K8" s="4" t="s">
        <v>38</v>
      </c>
      <c r="L8" s="1" t="s">
        <v>3773</v>
      </c>
      <c r="M8" s="4" t="s">
        <v>13</v>
      </c>
      <c r="N8" s="7">
        <v>18.690000000000001</v>
      </c>
      <c r="O8" s="6">
        <v>183</v>
      </c>
      <c r="P8" s="1" t="s">
        <v>3749</v>
      </c>
      <c r="Q8" s="7">
        <v>56.56</v>
      </c>
      <c r="R8" s="8" t="s">
        <v>3750</v>
      </c>
      <c r="S8" s="7">
        <v>56.43</v>
      </c>
      <c r="T8" s="10">
        <v>42</v>
      </c>
      <c r="U8" s="10">
        <v>50</v>
      </c>
      <c r="V8" s="4" t="s">
        <v>4574</v>
      </c>
      <c r="Y8"/>
    </row>
    <row r="9" spans="1:25" s="1" customFormat="1" x14ac:dyDescent="0.35">
      <c r="A9" s="4">
        <v>8</v>
      </c>
      <c r="B9" s="1" t="s">
        <v>3774</v>
      </c>
      <c r="C9" s="1" t="s">
        <v>3117</v>
      </c>
      <c r="D9" s="4">
        <v>2</v>
      </c>
      <c r="E9" s="4">
        <v>2100</v>
      </c>
      <c r="F9" s="4">
        <v>2117</v>
      </c>
      <c r="G9" s="4">
        <v>18</v>
      </c>
      <c r="H9" s="4">
        <v>9</v>
      </c>
      <c r="I9" s="4">
        <v>16</v>
      </c>
      <c r="J9" s="5" t="s">
        <v>3775</v>
      </c>
      <c r="K9" s="4" t="s">
        <v>38</v>
      </c>
      <c r="L9" s="1" t="s">
        <v>3773</v>
      </c>
      <c r="M9" s="4" t="s">
        <v>10</v>
      </c>
      <c r="N9" s="7">
        <v>22.55</v>
      </c>
      <c r="O9" s="6">
        <v>278</v>
      </c>
      <c r="P9" s="1" t="s">
        <v>3776</v>
      </c>
      <c r="Q9" s="7">
        <v>54.88</v>
      </c>
      <c r="R9" s="8" t="s">
        <v>3777</v>
      </c>
      <c r="S9" s="7">
        <v>54.89</v>
      </c>
      <c r="T9" s="10">
        <v>44</v>
      </c>
      <c r="U9" s="10">
        <v>50</v>
      </c>
      <c r="V9" s="4" t="s">
        <v>4574</v>
      </c>
      <c r="Y9"/>
    </row>
    <row r="10" spans="1:25" s="1" customFormat="1" x14ac:dyDescent="0.35">
      <c r="A10" s="4">
        <v>9</v>
      </c>
      <c r="B10" s="1" t="s">
        <v>3778</v>
      </c>
      <c r="C10" s="1" t="s">
        <v>3118</v>
      </c>
      <c r="D10" s="4">
        <v>2</v>
      </c>
      <c r="E10" s="4">
        <v>4237</v>
      </c>
      <c r="F10" s="4">
        <v>4254</v>
      </c>
      <c r="G10" s="4">
        <v>18</v>
      </c>
      <c r="H10" s="4">
        <v>9</v>
      </c>
      <c r="I10" s="4">
        <v>16</v>
      </c>
      <c r="J10" s="5" t="s">
        <v>3779</v>
      </c>
      <c r="K10" s="4" t="s">
        <v>12</v>
      </c>
      <c r="L10" s="1" t="s">
        <v>3780</v>
      </c>
      <c r="M10" s="4" t="s">
        <v>10</v>
      </c>
      <c r="N10" s="7">
        <v>17.89</v>
      </c>
      <c r="O10" s="6">
        <v>113</v>
      </c>
      <c r="P10" s="1" t="s">
        <v>3781</v>
      </c>
      <c r="Q10" s="7">
        <v>54.05</v>
      </c>
      <c r="R10" s="8" t="s">
        <v>3782</v>
      </c>
      <c r="S10" s="7">
        <v>53.39</v>
      </c>
      <c r="T10" s="10">
        <v>56</v>
      </c>
      <c r="U10" s="10">
        <v>44</v>
      </c>
      <c r="V10" s="4" t="s">
        <v>4577</v>
      </c>
      <c r="Y10"/>
    </row>
    <row r="11" spans="1:25" s="1" customFormat="1" x14ac:dyDescent="0.35">
      <c r="A11" s="4">
        <v>10</v>
      </c>
      <c r="B11" s="1" t="s">
        <v>3783</v>
      </c>
      <c r="C11" s="1" t="s">
        <v>3119</v>
      </c>
      <c r="D11" s="4">
        <v>2</v>
      </c>
      <c r="E11" s="4">
        <v>1693</v>
      </c>
      <c r="F11" s="4">
        <v>1710</v>
      </c>
      <c r="G11" s="4">
        <v>18</v>
      </c>
      <c r="H11" s="4">
        <v>9</v>
      </c>
      <c r="I11" s="4">
        <v>16</v>
      </c>
      <c r="J11" s="5" t="s">
        <v>3784</v>
      </c>
      <c r="K11" s="4" t="s">
        <v>148</v>
      </c>
      <c r="L11" s="1" t="s">
        <v>3785</v>
      </c>
      <c r="M11" s="4" t="s">
        <v>10</v>
      </c>
      <c r="N11" s="7">
        <v>15.3</v>
      </c>
      <c r="O11" s="6">
        <v>204</v>
      </c>
      <c r="P11" s="1" t="s">
        <v>3786</v>
      </c>
      <c r="Q11" s="7">
        <v>51.56</v>
      </c>
      <c r="R11" s="8" t="s">
        <v>3787</v>
      </c>
      <c r="S11" s="7">
        <v>51.06</v>
      </c>
      <c r="T11" s="10">
        <v>41</v>
      </c>
      <c r="U11" s="10">
        <v>50</v>
      </c>
      <c r="V11" s="4" t="s">
        <v>4574</v>
      </c>
    </row>
    <row r="12" spans="1:25" s="1" customFormat="1" x14ac:dyDescent="0.35">
      <c r="A12" s="4">
        <v>11</v>
      </c>
      <c r="B12" s="1" t="s">
        <v>3788</v>
      </c>
      <c r="C12" s="1" t="s">
        <v>3120</v>
      </c>
      <c r="D12" s="4">
        <v>2</v>
      </c>
      <c r="E12" s="4">
        <v>1767</v>
      </c>
      <c r="F12" s="4">
        <v>1782</v>
      </c>
      <c r="G12" s="4">
        <v>16</v>
      </c>
      <c r="H12" s="4">
        <v>8</v>
      </c>
      <c r="I12" s="4">
        <v>14</v>
      </c>
      <c r="J12" s="5" t="s">
        <v>1719</v>
      </c>
      <c r="K12" s="4" t="s">
        <v>12</v>
      </c>
      <c r="L12" s="1" t="s">
        <v>3789</v>
      </c>
      <c r="M12" s="4" t="s">
        <v>10</v>
      </c>
      <c r="N12" s="7">
        <v>16.920000000000002</v>
      </c>
      <c r="O12" s="6">
        <v>79</v>
      </c>
      <c r="P12" s="1" t="s">
        <v>3790</v>
      </c>
      <c r="Q12" s="7">
        <v>49.2</v>
      </c>
      <c r="R12" s="8" t="s">
        <v>3791</v>
      </c>
      <c r="S12" s="7">
        <v>49.24</v>
      </c>
      <c r="T12" s="10">
        <v>44</v>
      </c>
      <c r="U12" s="10">
        <v>44</v>
      </c>
      <c r="V12" s="4" t="s">
        <v>4574</v>
      </c>
    </row>
    <row r="13" spans="1:25" s="1" customFormat="1" x14ac:dyDescent="0.35">
      <c r="A13" s="4">
        <v>12</v>
      </c>
      <c r="B13" s="1" t="s">
        <v>3792</v>
      </c>
      <c r="C13" s="1" t="s">
        <v>3121</v>
      </c>
      <c r="D13" s="4">
        <v>2</v>
      </c>
      <c r="E13" s="4">
        <v>1717</v>
      </c>
      <c r="F13" s="4">
        <v>1732</v>
      </c>
      <c r="G13" s="4">
        <v>16</v>
      </c>
      <c r="H13" s="4">
        <v>8</v>
      </c>
      <c r="I13" s="4">
        <v>14</v>
      </c>
      <c r="J13" s="5" t="s">
        <v>1741</v>
      </c>
      <c r="K13" s="4" t="s">
        <v>38</v>
      </c>
      <c r="L13" s="1" t="s">
        <v>3793</v>
      </c>
      <c r="M13" s="4" t="s">
        <v>10</v>
      </c>
      <c r="N13" s="7">
        <v>16.72</v>
      </c>
      <c r="O13" s="6">
        <v>222</v>
      </c>
      <c r="P13" s="1" t="s">
        <v>3794</v>
      </c>
      <c r="Q13" s="7">
        <v>52.42</v>
      </c>
      <c r="R13" s="8" t="s">
        <v>3795</v>
      </c>
      <c r="S13" s="7">
        <v>52.67</v>
      </c>
      <c r="T13" s="10">
        <v>44</v>
      </c>
      <c r="U13" s="10">
        <v>44</v>
      </c>
      <c r="V13" s="4" t="s">
        <v>4574</v>
      </c>
    </row>
    <row r="14" spans="1:25" s="1" customFormat="1" x14ac:dyDescent="0.35">
      <c r="A14" s="4">
        <v>13</v>
      </c>
      <c r="B14" s="1" t="s">
        <v>3796</v>
      </c>
      <c r="C14" s="1" t="s">
        <v>3122</v>
      </c>
      <c r="D14" s="4">
        <v>2</v>
      </c>
      <c r="E14" s="4">
        <v>2068</v>
      </c>
      <c r="F14" s="4">
        <v>2083</v>
      </c>
      <c r="G14" s="4">
        <v>16</v>
      </c>
      <c r="H14" s="4">
        <v>8</v>
      </c>
      <c r="I14" s="4">
        <v>14</v>
      </c>
      <c r="J14" s="5" t="s">
        <v>1947</v>
      </c>
      <c r="K14" s="4" t="s">
        <v>38</v>
      </c>
      <c r="L14" s="1" t="s">
        <v>3793</v>
      </c>
      <c r="M14" s="4" t="s">
        <v>10</v>
      </c>
      <c r="N14" s="7">
        <v>12.69</v>
      </c>
      <c r="O14" s="6">
        <v>174</v>
      </c>
      <c r="P14" s="1" t="s">
        <v>3797</v>
      </c>
      <c r="Q14" s="7">
        <v>56.1</v>
      </c>
      <c r="R14" s="8" t="s">
        <v>3798</v>
      </c>
      <c r="S14" s="7">
        <v>55.62</v>
      </c>
      <c r="T14" s="10">
        <v>56</v>
      </c>
      <c r="U14" s="10">
        <v>47</v>
      </c>
      <c r="V14" s="4" t="s">
        <v>4574</v>
      </c>
    </row>
    <row r="15" spans="1:25" s="1" customFormat="1" x14ac:dyDescent="0.35">
      <c r="A15" s="4">
        <v>14</v>
      </c>
      <c r="B15" s="1" t="s">
        <v>3799</v>
      </c>
      <c r="C15" s="1" t="s">
        <v>3123</v>
      </c>
      <c r="D15" s="4">
        <v>2</v>
      </c>
      <c r="E15" s="4">
        <v>2151</v>
      </c>
      <c r="F15" s="4">
        <v>2164</v>
      </c>
      <c r="G15" s="4">
        <v>14</v>
      </c>
      <c r="H15" s="4">
        <v>7</v>
      </c>
      <c r="I15" s="4">
        <v>12</v>
      </c>
      <c r="J15" s="8" t="s">
        <v>1603</v>
      </c>
      <c r="K15" s="4" t="s">
        <v>38</v>
      </c>
      <c r="L15" s="1" t="s">
        <v>3800</v>
      </c>
      <c r="M15" s="4" t="s">
        <v>10</v>
      </c>
      <c r="N15" s="7">
        <v>16.3</v>
      </c>
      <c r="O15" s="6">
        <v>220</v>
      </c>
      <c r="P15" s="1" t="s">
        <v>3801</v>
      </c>
      <c r="Q15" s="7">
        <v>54.76</v>
      </c>
      <c r="R15" s="8" t="s">
        <v>3802</v>
      </c>
      <c r="S15" s="7">
        <v>54.96</v>
      </c>
      <c r="T15" s="10">
        <v>44</v>
      </c>
      <c r="U15" s="10">
        <v>44</v>
      </c>
      <c r="V15" s="4" t="s">
        <v>4574</v>
      </c>
    </row>
    <row r="16" spans="1:25" s="1" customFormat="1" x14ac:dyDescent="0.35">
      <c r="A16" s="4">
        <v>15</v>
      </c>
      <c r="B16" s="1" t="s">
        <v>3803</v>
      </c>
      <c r="C16" s="1" t="s">
        <v>3124</v>
      </c>
      <c r="D16" s="4">
        <v>2</v>
      </c>
      <c r="E16" s="4">
        <v>2273</v>
      </c>
      <c r="F16" s="4">
        <v>2286</v>
      </c>
      <c r="G16" s="4">
        <v>14</v>
      </c>
      <c r="H16" s="4">
        <v>7</v>
      </c>
      <c r="I16" s="4">
        <v>12</v>
      </c>
      <c r="J16" s="5" t="s">
        <v>1635</v>
      </c>
      <c r="K16" s="4" t="s">
        <v>38</v>
      </c>
      <c r="L16" s="1" t="s">
        <v>3800</v>
      </c>
      <c r="M16" s="4" t="s">
        <v>10</v>
      </c>
      <c r="N16" s="7">
        <v>16.440000000000001</v>
      </c>
      <c r="O16" s="6">
        <v>203</v>
      </c>
      <c r="P16" s="1" t="s">
        <v>3804</v>
      </c>
      <c r="Q16" s="7">
        <v>51.93</v>
      </c>
      <c r="R16" s="8" t="s">
        <v>3805</v>
      </c>
      <c r="S16" s="7">
        <v>51.76</v>
      </c>
      <c r="T16" s="10">
        <v>50</v>
      </c>
      <c r="U16" s="10">
        <v>44</v>
      </c>
      <c r="V16" s="4" t="s">
        <v>4577</v>
      </c>
    </row>
    <row r="17" spans="1:22" s="1" customFormat="1" x14ac:dyDescent="0.35">
      <c r="A17" s="4">
        <v>16</v>
      </c>
      <c r="B17" s="1" t="s">
        <v>3806</v>
      </c>
      <c r="C17" s="1" t="s">
        <v>3125</v>
      </c>
      <c r="D17" s="4">
        <v>2</v>
      </c>
      <c r="E17" s="4">
        <v>2784</v>
      </c>
      <c r="F17" s="4">
        <v>2797</v>
      </c>
      <c r="G17" s="4">
        <v>14</v>
      </c>
      <c r="H17" s="4">
        <v>7</v>
      </c>
      <c r="I17" s="4">
        <v>12</v>
      </c>
      <c r="J17" s="5" t="s">
        <v>1647</v>
      </c>
      <c r="K17" s="4" t="s">
        <v>38</v>
      </c>
      <c r="L17" s="1" t="s">
        <v>3800</v>
      </c>
      <c r="M17" s="4" t="s">
        <v>10</v>
      </c>
      <c r="N17" s="7">
        <v>16.989999999999998</v>
      </c>
      <c r="O17" s="6">
        <v>284</v>
      </c>
      <c r="P17" s="1" t="s">
        <v>3807</v>
      </c>
      <c r="Q17" s="7">
        <v>56.29</v>
      </c>
      <c r="R17" s="8" t="s">
        <v>3808</v>
      </c>
      <c r="S17" s="7">
        <v>56.47</v>
      </c>
      <c r="T17" s="10">
        <v>53</v>
      </c>
      <c r="U17" s="10">
        <v>48</v>
      </c>
      <c r="V17" s="4" t="s">
        <v>4574</v>
      </c>
    </row>
    <row r="18" spans="1:22" s="1" customFormat="1" x14ac:dyDescent="0.35">
      <c r="A18" s="4">
        <v>17</v>
      </c>
      <c r="B18" s="1" t="s">
        <v>3809</v>
      </c>
      <c r="C18" s="1" t="s">
        <v>3126</v>
      </c>
      <c r="D18" s="4">
        <v>2</v>
      </c>
      <c r="E18" s="4">
        <v>1170</v>
      </c>
      <c r="F18" s="4">
        <v>1183</v>
      </c>
      <c r="G18" s="4">
        <v>14</v>
      </c>
      <c r="H18" s="4">
        <v>7</v>
      </c>
      <c r="I18" s="4">
        <v>12</v>
      </c>
      <c r="J18" s="5" t="s">
        <v>3810</v>
      </c>
      <c r="K18" s="4" t="s">
        <v>38</v>
      </c>
      <c r="L18" s="1" t="s">
        <v>3800</v>
      </c>
      <c r="M18" s="4" t="s">
        <v>10</v>
      </c>
      <c r="N18" s="7">
        <v>15.07</v>
      </c>
      <c r="O18" s="6">
        <v>94</v>
      </c>
      <c r="P18" s="1" t="s">
        <v>3811</v>
      </c>
      <c r="Q18" s="7">
        <v>52.47</v>
      </c>
      <c r="R18" s="8" t="s">
        <v>3812</v>
      </c>
      <c r="S18" s="7">
        <v>52.44</v>
      </c>
      <c r="T18" s="10">
        <v>47</v>
      </c>
      <c r="U18" s="10">
        <v>50</v>
      </c>
      <c r="V18" s="4" t="s">
        <v>4574</v>
      </c>
    </row>
    <row r="19" spans="1:22" s="1" customFormat="1" x14ac:dyDescent="0.35">
      <c r="A19" s="4">
        <v>18</v>
      </c>
      <c r="B19" s="1" t="s">
        <v>3813</v>
      </c>
      <c r="C19" s="1" t="s">
        <v>3127</v>
      </c>
      <c r="D19" s="4">
        <v>2</v>
      </c>
      <c r="E19" s="4">
        <v>3884</v>
      </c>
      <c r="F19" s="4">
        <v>3897</v>
      </c>
      <c r="G19" s="4">
        <v>14</v>
      </c>
      <c r="H19" s="4">
        <v>7</v>
      </c>
      <c r="I19" s="4">
        <v>12</v>
      </c>
      <c r="J19" s="8" t="s">
        <v>3814</v>
      </c>
      <c r="K19" s="4" t="s">
        <v>12</v>
      </c>
      <c r="L19" s="1" t="s">
        <v>3815</v>
      </c>
      <c r="M19" s="4" t="s">
        <v>10</v>
      </c>
      <c r="N19" s="7">
        <v>17.3</v>
      </c>
      <c r="O19" s="6">
        <v>150</v>
      </c>
      <c r="P19" s="1" t="s">
        <v>3816</v>
      </c>
      <c r="Q19" s="7">
        <v>51.16</v>
      </c>
      <c r="R19" s="8" t="s">
        <v>3817</v>
      </c>
      <c r="S19" s="7">
        <v>51.47</v>
      </c>
      <c r="T19" s="10">
        <v>56</v>
      </c>
      <c r="U19" s="10">
        <v>41</v>
      </c>
      <c r="V19" s="4" t="s">
        <v>4574</v>
      </c>
    </row>
    <row r="20" spans="1:22" s="1" customFormat="1" x14ac:dyDescent="0.35">
      <c r="A20" s="4">
        <v>19</v>
      </c>
      <c r="B20" s="1" t="s">
        <v>3818</v>
      </c>
      <c r="C20" s="1" t="s">
        <v>3128</v>
      </c>
      <c r="D20" s="4">
        <v>2</v>
      </c>
      <c r="E20" s="4">
        <v>3671</v>
      </c>
      <c r="F20" s="4">
        <v>3684</v>
      </c>
      <c r="G20" s="4">
        <v>14</v>
      </c>
      <c r="H20" s="4">
        <v>7</v>
      </c>
      <c r="I20" s="4">
        <v>12</v>
      </c>
      <c r="J20" s="5" t="s">
        <v>1791</v>
      </c>
      <c r="K20" s="4" t="s">
        <v>148</v>
      </c>
      <c r="L20" s="1" t="s">
        <v>3819</v>
      </c>
      <c r="M20" s="4" t="s">
        <v>10</v>
      </c>
      <c r="N20" s="7">
        <v>17.47</v>
      </c>
      <c r="O20" s="6">
        <v>212</v>
      </c>
      <c r="P20" s="1" t="s">
        <v>3820</v>
      </c>
      <c r="Q20" s="7">
        <v>50.59</v>
      </c>
      <c r="R20" s="8" t="s">
        <v>3821</v>
      </c>
      <c r="S20" s="7">
        <v>51.08</v>
      </c>
      <c r="T20" s="10">
        <v>41</v>
      </c>
      <c r="U20" s="10">
        <v>41</v>
      </c>
      <c r="V20" s="4" t="s">
        <v>4574</v>
      </c>
    </row>
    <row r="21" spans="1:22" s="1" customFormat="1" x14ac:dyDescent="0.35">
      <c r="A21" s="4">
        <v>20</v>
      </c>
      <c r="B21" s="1" t="s">
        <v>3822</v>
      </c>
      <c r="C21" s="1" t="s">
        <v>3129</v>
      </c>
      <c r="D21" s="4">
        <v>2</v>
      </c>
      <c r="E21" s="4">
        <v>6276</v>
      </c>
      <c r="F21" s="4">
        <v>6289</v>
      </c>
      <c r="G21" s="4">
        <v>14</v>
      </c>
      <c r="H21" s="4">
        <v>7</v>
      </c>
      <c r="I21" s="4">
        <v>12</v>
      </c>
      <c r="J21" s="8" t="s">
        <v>1877</v>
      </c>
      <c r="K21" s="4" t="s">
        <v>415</v>
      </c>
      <c r="L21" s="1" t="s">
        <v>3823</v>
      </c>
      <c r="M21" s="4" t="s">
        <v>10</v>
      </c>
      <c r="N21" s="7">
        <v>16.190000000000001</v>
      </c>
      <c r="O21" s="6">
        <v>300</v>
      </c>
      <c r="P21" s="1" t="s">
        <v>3824</v>
      </c>
      <c r="Q21" s="7">
        <v>48.17</v>
      </c>
      <c r="R21" s="8" t="s">
        <v>3825</v>
      </c>
      <c r="S21" s="7">
        <v>48.99</v>
      </c>
      <c r="T21" s="10">
        <v>44</v>
      </c>
      <c r="U21" s="10">
        <v>41</v>
      </c>
      <c r="V21" s="4" t="s">
        <v>4574</v>
      </c>
    </row>
    <row r="22" spans="1:22" s="1" customFormat="1" x14ac:dyDescent="0.35">
      <c r="A22" s="4">
        <v>21</v>
      </c>
      <c r="B22" s="1" t="s">
        <v>3826</v>
      </c>
      <c r="C22" s="1" t="s">
        <v>3130</v>
      </c>
      <c r="D22" s="4">
        <v>2</v>
      </c>
      <c r="E22" s="4">
        <v>1667</v>
      </c>
      <c r="F22" s="4">
        <v>1680</v>
      </c>
      <c r="G22" s="4">
        <v>14</v>
      </c>
      <c r="H22" s="4">
        <v>7</v>
      </c>
      <c r="I22" s="4">
        <v>12</v>
      </c>
      <c r="J22" s="5" t="s">
        <v>1940</v>
      </c>
      <c r="K22" s="4" t="s">
        <v>9</v>
      </c>
      <c r="L22" s="1" t="s">
        <v>3827</v>
      </c>
      <c r="M22" s="4" t="s">
        <v>10</v>
      </c>
      <c r="N22" s="7">
        <v>16.28</v>
      </c>
      <c r="O22" s="6">
        <v>168</v>
      </c>
      <c r="P22" s="1" t="s">
        <v>3828</v>
      </c>
      <c r="Q22" s="7">
        <v>50.06</v>
      </c>
      <c r="R22" s="8" t="s">
        <v>3829</v>
      </c>
      <c r="S22" s="7">
        <v>49.96</v>
      </c>
      <c r="T22" s="10">
        <v>44</v>
      </c>
      <c r="U22" s="10">
        <v>44</v>
      </c>
      <c r="V22" s="4" t="s">
        <v>4574</v>
      </c>
    </row>
    <row r="23" spans="1:22" s="1" customFormat="1" x14ac:dyDescent="0.35">
      <c r="A23" s="4">
        <v>22</v>
      </c>
      <c r="B23" s="1" t="s">
        <v>3830</v>
      </c>
      <c r="C23" s="1" t="s">
        <v>3131</v>
      </c>
      <c r="D23" s="4">
        <v>2</v>
      </c>
      <c r="E23" s="4">
        <v>1309</v>
      </c>
      <c r="F23" s="4">
        <v>1322</v>
      </c>
      <c r="G23" s="4">
        <v>14</v>
      </c>
      <c r="H23" s="4">
        <v>7</v>
      </c>
      <c r="I23" s="4">
        <v>12</v>
      </c>
      <c r="J23" s="5" t="s">
        <v>1995</v>
      </c>
      <c r="K23" s="4" t="s">
        <v>38</v>
      </c>
      <c r="L23" s="1" t="s">
        <v>3800</v>
      </c>
      <c r="M23" s="4" t="s">
        <v>10</v>
      </c>
      <c r="N23" s="7">
        <v>15.08</v>
      </c>
      <c r="O23" s="6">
        <v>103</v>
      </c>
      <c r="P23" s="1" t="s">
        <v>3831</v>
      </c>
      <c r="Q23" s="7">
        <v>57.09</v>
      </c>
      <c r="R23" s="8" t="s">
        <v>3832</v>
      </c>
      <c r="S23" s="7">
        <v>57.09</v>
      </c>
      <c r="T23" s="10">
        <v>56</v>
      </c>
      <c r="U23" s="10">
        <v>56</v>
      </c>
      <c r="V23" s="4" t="s">
        <v>4574</v>
      </c>
    </row>
    <row r="24" spans="1:22" s="1" customFormat="1" x14ac:dyDescent="0.35">
      <c r="A24" s="4">
        <v>23</v>
      </c>
      <c r="B24" s="1" t="s">
        <v>3833</v>
      </c>
      <c r="C24" s="1" t="s">
        <v>3132</v>
      </c>
      <c r="D24" s="4">
        <v>2</v>
      </c>
      <c r="E24" s="4">
        <v>3993</v>
      </c>
      <c r="F24" s="4">
        <v>4006</v>
      </c>
      <c r="G24" s="4">
        <v>14</v>
      </c>
      <c r="H24" s="4">
        <v>7</v>
      </c>
      <c r="I24" s="4">
        <v>12</v>
      </c>
      <c r="J24" s="5" t="s">
        <v>1530</v>
      </c>
      <c r="K24" s="4" t="s">
        <v>12</v>
      </c>
      <c r="L24" s="1" t="s">
        <v>3815</v>
      </c>
      <c r="M24" s="4" t="s">
        <v>10</v>
      </c>
      <c r="N24" s="7">
        <v>16.93</v>
      </c>
      <c r="O24" s="6">
        <v>129</v>
      </c>
      <c r="P24" s="1" t="s">
        <v>3834</v>
      </c>
      <c r="Q24" s="7">
        <v>52.38</v>
      </c>
      <c r="R24" s="8" t="s">
        <v>3835</v>
      </c>
      <c r="S24" s="7">
        <v>51.95</v>
      </c>
      <c r="T24" s="10">
        <v>44</v>
      </c>
      <c r="U24" s="10">
        <v>50</v>
      </c>
      <c r="V24" s="4" t="s">
        <v>4574</v>
      </c>
    </row>
    <row r="25" spans="1:22" s="1" customFormat="1" x14ac:dyDescent="0.35">
      <c r="A25" s="4">
        <v>24</v>
      </c>
      <c r="B25" s="1" t="s">
        <v>3836</v>
      </c>
      <c r="C25" s="1" t="s">
        <v>3133</v>
      </c>
      <c r="D25" s="4">
        <v>2</v>
      </c>
      <c r="E25" s="4">
        <v>1857</v>
      </c>
      <c r="F25" s="4">
        <v>1870</v>
      </c>
      <c r="G25" s="4">
        <v>14</v>
      </c>
      <c r="H25" s="4">
        <v>7</v>
      </c>
      <c r="I25" s="4">
        <v>12</v>
      </c>
      <c r="J25" s="5" t="s">
        <v>3837</v>
      </c>
      <c r="K25" s="4" t="s">
        <v>148</v>
      </c>
      <c r="L25" s="1" t="s">
        <v>3819</v>
      </c>
      <c r="M25" s="4" t="s">
        <v>10</v>
      </c>
      <c r="N25" s="7">
        <v>14.63</v>
      </c>
      <c r="O25" s="6">
        <v>233</v>
      </c>
      <c r="P25" s="1" t="s">
        <v>3838</v>
      </c>
      <c r="Q25" s="7">
        <v>54.82</v>
      </c>
      <c r="R25" s="8" t="s">
        <v>3839</v>
      </c>
      <c r="S25" s="7">
        <v>52.22</v>
      </c>
      <c r="T25" s="10">
        <v>50</v>
      </c>
      <c r="U25" s="10">
        <v>47</v>
      </c>
      <c r="V25" s="4" t="s">
        <v>4574</v>
      </c>
    </row>
    <row r="26" spans="1:22" s="1" customFormat="1" x14ac:dyDescent="0.35">
      <c r="A26" s="4">
        <v>25</v>
      </c>
      <c r="B26" s="1" t="s">
        <v>3840</v>
      </c>
      <c r="C26" s="1" t="s">
        <v>3134</v>
      </c>
      <c r="D26" s="4">
        <v>2</v>
      </c>
      <c r="E26" s="4">
        <v>1683</v>
      </c>
      <c r="F26" s="4">
        <v>1694</v>
      </c>
      <c r="G26" s="4">
        <v>12</v>
      </c>
      <c r="H26" s="4">
        <v>6</v>
      </c>
      <c r="I26" s="4">
        <v>10</v>
      </c>
      <c r="J26" s="5" t="s">
        <v>3841</v>
      </c>
      <c r="K26" s="4" t="s">
        <v>410</v>
      </c>
      <c r="L26" s="1" t="s">
        <v>3842</v>
      </c>
      <c r="M26" s="4" t="s">
        <v>10</v>
      </c>
      <c r="N26" s="7">
        <v>17.739999999999998</v>
      </c>
      <c r="O26" s="6">
        <v>119</v>
      </c>
      <c r="P26" s="1" t="s">
        <v>3843</v>
      </c>
      <c r="Q26" s="7">
        <v>56.52</v>
      </c>
      <c r="R26" s="8" t="s">
        <v>3844</v>
      </c>
      <c r="S26" s="7">
        <v>56.87</v>
      </c>
      <c r="T26" s="10">
        <v>41</v>
      </c>
      <c r="U26" s="10">
        <v>56</v>
      </c>
      <c r="V26" s="4" t="s">
        <v>4574</v>
      </c>
    </row>
    <row r="27" spans="1:22" s="1" customFormat="1" x14ac:dyDescent="0.35">
      <c r="A27" s="4">
        <v>26</v>
      </c>
      <c r="B27" s="1" t="s">
        <v>3845</v>
      </c>
      <c r="C27" s="1" t="s">
        <v>3135</v>
      </c>
      <c r="D27" s="4">
        <v>2</v>
      </c>
      <c r="E27" s="4">
        <v>1793</v>
      </c>
      <c r="F27" s="4">
        <v>1804</v>
      </c>
      <c r="G27" s="4">
        <v>12</v>
      </c>
      <c r="H27" s="4">
        <v>6</v>
      </c>
      <c r="I27" s="4">
        <v>10</v>
      </c>
      <c r="J27" s="5" t="s">
        <v>1606</v>
      </c>
      <c r="K27" s="4" t="s">
        <v>38</v>
      </c>
      <c r="L27" s="1" t="s">
        <v>3846</v>
      </c>
      <c r="M27" s="4" t="s">
        <v>10</v>
      </c>
      <c r="N27" s="7">
        <v>19.39</v>
      </c>
      <c r="O27" s="6">
        <v>217</v>
      </c>
      <c r="P27" s="1" t="s">
        <v>3847</v>
      </c>
      <c r="Q27" s="7">
        <v>53.16</v>
      </c>
      <c r="R27" s="8" t="s">
        <v>3848</v>
      </c>
      <c r="S27" s="7">
        <v>52.29</v>
      </c>
      <c r="T27" s="10">
        <v>41</v>
      </c>
      <c r="U27" s="10">
        <v>41</v>
      </c>
      <c r="V27" s="4" t="s">
        <v>4577</v>
      </c>
    </row>
    <row r="28" spans="1:22" s="1" customFormat="1" x14ac:dyDescent="0.35">
      <c r="A28" s="4">
        <v>27</v>
      </c>
      <c r="B28" s="1" t="s">
        <v>3849</v>
      </c>
      <c r="C28" s="1" t="s">
        <v>3136</v>
      </c>
      <c r="D28" s="4">
        <v>2</v>
      </c>
      <c r="E28" s="4">
        <v>1635</v>
      </c>
      <c r="F28" s="4">
        <v>1646</v>
      </c>
      <c r="G28" s="4">
        <v>12</v>
      </c>
      <c r="H28" s="4">
        <v>6</v>
      </c>
      <c r="I28" s="4">
        <v>10</v>
      </c>
      <c r="J28" s="5" t="s">
        <v>2182</v>
      </c>
      <c r="K28" s="4" t="s">
        <v>9</v>
      </c>
      <c r="L28" s="1" t="s">
        <v>3850</v>
      </c>
      <c r="M28" s="4" t="s">
        <v>10</v>
      </c>
      <c r="N28" s="7">
        <v>17.170000000000002</v>
      </c>
      <c r="O28" s="6">
        <v>103</v>
      </c>
      <c r="P28" s="1" t="s">
        <v>3851</v>
      </c>
      <c r="Q28" s="7">
        <v>49</v>
      </c>
      <c r="R28" s="8" t="s">
        <v>3852</v>
      </c>
      <c r="S28" s="7">
        <v>49.12</v>
      </c>
      <c r="T28" s="10">
        <v>44</v>
      </c>
      <c r="U28" s="10">
        <v>44</v>
      </c>
      <c r="V28" s="4" t="s">
        <v>4574</v>
      </c>
    </row>
    <row r="29" spans="1:22" s="1" customFormat="1" x14ac:dyDescent="0.35">
      <c r="A29" s="4">
        <v>28</v>
      </c>
      <c r="B29" s="1" t="s">
        <v>3853</v>
      </c>
      <c r="C29" s="1" t="s">
        <v>3137</v>
      </c>
      <c r="D29" s="4">
        <v>2</v>
      </c>
      <c r="E29" s="4">
        <v>1325</v>
      </c>
      <c r="F29" s="4">
        <v>1336</v>
      </c>
      <c r="G29" s="4">
        <v>12</v>
      </c>
      <c r="H29" s="4">
        <v>6</v>
      </c>
      <c r="I29" s="4">
        <v>10</v>
      </c>
      <c r="J29" s="5" t="s">
        <v>2189</v>
      </c>
      <c r="K29" s="4" t="s">
        <v>9</v>
      </c>
      <c r="L29" s="1" t="s">
        <v>3850</v>
      </c>
      <c r="M29" s="4" t="s">
        <v>10</v>
      </c>
      <c r="N29" s="7">
        <v>14.16</v>
      </c>
      <c r="O29" s="6">
        <v>107</v>
      </c>
      <c r="P29" s="1" t="s">
        <v>3854</v>
      </c>
      <c r="Q29" s="7">
        <v>53.67</v>
      </c>
      <c r="R29" s="8" t="s">
        <v>3855</v>
      </c>
      <c r="S29" s="7">
        <v>53.42</v>
      </c>
      <c r="T29" s="10">
        <v>44</v>
      </c>
      <c r="U29" s="10">
        <v>40</v>
      </c>
      <c r="V29" s="4" t="s">
        <v>4574</v>
      </c>
    </row>
    <row r="30" spans="1:22" s="1" customFormat="1" x14ac:dyDescent="0.35">
      <c r="A30" s="4">
        <v>29</v>
      </c>
      <c r="B30" s="1" t="s">
        <v>3856</v>
      </c>
      <c r="C30" s="1" t="s">
        <v>3138</v>
      </c>
      <c r="D30" s="4">
        <v>2</v>
      </c>
      <c r="E30" s="4">
        <v>5660</v>
      </c>
      <c r="F30" s="4">
        <v>5671</v>
      </c>
      <c r="G30" s="4">
        <v>12</v>
      </c>
      <c r="H30" s="4">
        <v>6</v>
      </c>
      <c r="I30" s="4">
        <v>10</v>
      </c>
      <c r="J30" s="8" t="s">
        <v>1539</v>
      </c>
      <c r="K30" s="4" t="s">
        <v>12</v>
      </c>
      <c r="L30" s="1" t="s">
        <v>3857</v>
      </c>
      <c r="M30" s="4" t="s">
        <v>10</v>
      </c>
      <c r="N30" s="7">
        <v>17.88</v>
      </c>
      <c r="O30" s="6">
        <v>187</v>
      </c>
      <c r="P30" s="1" t="s">
        <v>3858</v>
      </c>
      <c r="Q30" s="7">
        <v>54.82</v>
      </c>
      <c r="R30" s="8" t="s">
        <v>3859</v>
      </c>
      <c r="S30" s="7">
        <v>54.85</v>
      </c>
      <c r="T30" s="10">
        <v>42</v>
      </c>
      <c r="U30" s="10">
        <v>50</v>
      </c>
      <c r="V30" s="4" t="s">
        <v>4577</v>
      </c>
    </row>
    <row r="31" spans="1:22" s="1" customFormat="1" x14ac:dyDescent="0.35">
      <c r="A31" s="4">
        <v>30</v>
      </c>
      <c r="B31" s="1" t="s">
        <v>3860</v>
      </c>
      <c r="C31" s="1" t="s">
        <v>3139</v>
      </c>
      <c r="D31" s="4">
        <v>2</v>
      </c>
      <c r="E31" s="4">
        <v>2640</v>
      </c>
      <c r="F31" s="4">
        <v>2651</v>
      </c>
      <c r="G31" s="4">
        <v>12</v>
      </c>
      <c r="H31" s="4">
        <v>6</v>
      </c>
      <c r="I31" s="4">
        <v>10</v>
      </c>
      <c r="J31" s="8" t="s">
        <v>3861</v>
      </c>
      <c r="K31" s="4" t="s">
        <v>148</v>
      </c>
      <c r="L31" s="1" t="s">
        <v>3862</v>
      </c>
      <c r="M31" s="4" t="s">
        <v>10</v>
      </c>
      <c r="N31" s="7">
        <v>14.58</v>
      </c>
      <c r="O31" s="6">
        <v>91</v>
      </c>
      <c r="P31" s="1" t="s">
        <v>3863</v>
      </c>
      <c r="Q31" s="7">
        <v>54.75</v>
      </c>
      <c r="R31" s="8" t="s">
        <v>3864</v>
      </c>
      <c r="S31" s="7">
        <v>55.21</v>
      </c>
      <c r="T31" s="10">
        <v>40</v>
      </c>
      <c r="U31" s="10">
        <v>44</v>
      </c>
      <c r="V31" s="4" t="s">
        <v>4577</v>
      </c>
    </row>
    <row r="32" spans="1:22" s="1" customFormat="1" x14ac:dyDescent="0.35">
      <c r="A32" s="4">
        <v>31</v>
      </c>
      <c r="B32" s="1" t="s">
        <v>3625</v>
      </c>
      <c r="C32" s="1" t="s">
        <v>3140</v>
      </c>
      <c r="D32" s="4">
        <v>2</v>
      </c>
      <c r="E32" s="4">
        <v>3664</v>
      </c>
      <c r="F32" s="4">
        <v>3681</v>
      </c>
      <c r="G32" s="4">
        <f>H32*D32</f>
        <v>18</v>
      </c>
      <c r="H32" s="4">
        <v>9</v>
      </c>
      <c r="I32" s="4">
        <f>(G32-D32)</f>
        <v>16</v>
      </c>
      <c r="J32" s="5" t="s">
        <v>3258</v>
      </c>
      <c r="K32" s="4" t="s">
        <v>9</v>
      </c>
      <c r="L32" s="1" t="s">
        <v>2235</v>
      </c>
      <c r="M32" s="4" t="s">
        <v>10</v>
      </c>
      <c r="N32" s="7">
        <v>22.84</v>
      </c>
      <c r="O32" s="4">
        <v>152</v>
      </c>
      <c r="P32" s="1" t="s">
        <v>3259</v>
      </c>
      <c r="Q32" s="7">
        <v>59.9</v>
      </c>
      <c r="R32" s="8" t="s">
        <v>3260</v>
      </c>
      <c r="S32" s="7">
        <v>58.9</v>
      </c>
      <c r="T32" s="9">
        <v>55</v>
      </c>
      <c r="U32" s="9">
        <v>45</v>
      </c>
      <c r="V32" s="4" t="s">
        <v>4574</v>
      </c>
    </row>
    <row r="33" spans="1:25" s="1" customFormat="1" x14ac:dyDescent="0.35">
      <c r="A33" s="4">
        <v>32</v>
      </c>
      <c r="B33" s="1" t="s">
        <v>3626</v>
      </c>
      <c r="C33" s="1" t="s">
        <v>3141</v>
      </c>
      <c r="D33" s="4">
        <v>2</v>
      </c>
      <c r="E33" s="4">
        <v>1940</v>
      </c>
      <c r="F33" s="4">
        <v>1965</v>
      </c>
      <c r="G33" s="4">
        <f t="shared" ref="G33:G96" si="0">H33*D33</f>
        <v>26</v>
      </c>
      <c r="H33" s="4">
        <v>13</v>
      </c>
      <c r="I33" s="4">
        <f>(G33-D33)</f>
        <v>24</v>
      </c>
      <c r="J33" s="5" t="s">
        <v>3261</v>
      </c>
      <c r="K33" s="4" t="s">
        <v>11</v>
      </c>
      <c r="L33" s="1" t="s">
        <v>4535</v>
      </c>
      <c r="M33" s="4" t="s">
        <v>10</v>
      </c>
      <c r="N33" s="7">
        <v>20.440000000000001</v>
      </c>
      <c r="O33" s="4">
        <v>156</v>
      </c>
      <c r="P33" s="1" t="s">
        <v>3262</v>
      </c>
      <c r="Q33" s="7">
        <v>59.9</v>
      </c>
      <c r="R33" s="8" t="s">
        <v>3263</v>
      </c>
      <c r="S33" s="7">
        <v>58</v>
      </c>
      <c r="T33" s="9">
        <v>38</v>
      </c>
      <c r="U33" s="9">
        <v>41</v>
      </c>
      <c r="V33" s="4" t="s">
        <v>4574</v>
      </c>
    </row>
    <row r="34" spans="1:25" s="1" customFormat="1" x14ac:dyDescent="0.35">
      <c r="A34" s="4">
        <v>33</v>
      </c>
      <c r="B34" s="1" t="s">
        <v>3627</v>
      </c>
      <c r="C34" s="1" t="s">
        <v>3142</v>
      </c>
      <c r="D34" s="4">
        <v>2</v>
      </c>
      <c r="E34" s="4">
        <v>691</v>
      </c>
      <c r="F34" s="4">
        <v>706</v>
      </c>
      <c r="G34" s="4">
        <f t="shared" si="0"/>
        <v>16</v>
      </c>
      <c r="H34" s="4">
        <v>8</v>
      </c>
      <c r="I34" s="4">
        <f>(G34-D34)</f>
        <v>14</v>
      </c>
      <c r="J34" s="5" t="s">
        <v>3264</v>
      </c>
      <c r="K34" s="4" t="s">
        <v>11</v>
      </c>
      <c r="L34" s="1" t="s">
        <v>2230</v>
      </c>
      <c r="M34" s="4" t="s">
        <v>10</v>
      </c>
      <c r="N34" s="7">
        <v>18.350000000000001</v>
      </c>
      <c r="O34" s="4">
        <v>244</v>
      </c>
      <c r="P34" s="1" t="s">
        <v>3265</v>
      </c>
      <c r="Q34" s="7">
        <v>60.3</v>
      </c>
      <c r="R34" s="8" t="s">
        <v>3266</v>
      </c>
      <c r="S34" s="7">
        <v>60.4</v>
      </c>
      <c r="T34" s="9">
        <v>55</v>
      </c>
      <c r="U34" s="9">
        <v>45</v>
      </c>
      <c r="V34" s="4" t="s">
        <v>4574</v>
      </c>
    </row>
    <row r="35" spans="1:25" s="1" customFormat="1" x14ac:dyDescent="0.35">
      <c r="A35" s="4">
        <v>34</v>
      </c>
      <c r="B35" s="1" t="s">
        <v>3628</v>
      </c>
      <c r="C35" s="1" t="s">
        <v>3143</v>
      </c>
      <c r="D35" s="4">
        <v>2</v>
      </c>
      <c r="E35" s="4">
        <v>1319</v>
      </c>
      <c r="F35" s="4">
        <v>1348</v>
      </c>
      <c r="G35" s="4">
        <f t="shared" si="0"/>
        <v>30</v>
      </c>
      <c r="H35" s="4">
        <v>15</v>
      </c>
      <c r="I35" s="4">
        <f>(G35-D35)</f>
        <v>28</v>
      </c>
      <c r="J35" s="5" t="s">
        <v>3267</v>
      </c>
      <c r="K35" s="4" t="s">
        <v>12</v>
      </c>
      <c r="L35" s="1" t="s">
        <v>4537</v>
      </c>
      <c r="M35" s="4" t="s">
        <v>13</v>
      </c>
      <c r="N35" s="7">
        <v>17.2</v>
      </c>
      <c r="O35" s="4">
        <v>230</v>
      </c>
      <c r="P35" s="1" t="s">
        <v>3268</v>
      </c>
      <c r="Q35" s="7">
        <v>60.2</v>
      </c>
      <c r="R35" s="8" t="s">
        <v>3269</v>
      </c>
      <c r="S35" s="7">
        <v>60.1</v>
      </c>
      <c r="T35" s="9">
        <v>50</v>
      </c>
      <c r="U35" s="9">
        <v>55</v>
      </c>
      <c r="V35" s="4" t="s">
        <v>4574</v>
      </c>
    </row>
    <row r="36" spans="1:25" s="1" customFormat="1" x14ac:dyDescent="0.35">
      <c r="A36" s="4">
        <v>35</v>
      </c>
      <c r="B36" s="1" t="s">
        <v>3629</v>
      </c>
      <c r="C36" s="1" t="s">
        <v>3144</v>
      </c>
      <c r="D36" s="4">
        <v>2</v>
      </c>
      <c r="E36" s="4">
        <v>838</v>
      </c>
      <c r="F36" s="4">
        <v>849</v>
      </c>
      <c r="G36" s="4">
        <f t="shared" si="0"/>
        <v>12</v>
      </c>
      <c r="H36" s="4">
        <v>6</v>
      </c>
      <c r="I36" s="4">
        <f t="shared" ref="I36:I99" si="1">(G36-D36)</f>
        <v>10</v>
      </c>
      <c r="J36" s="8" t="s">
        <v>3270</v>
      </c>
      <c r="K36" s="4" t="s">
        <v>14</v>
      </c>
      <c r="L36" s="1" t="s">
        <v>2446</v>
      </c>
      <c r="M36" s="4" t="s">
        <v>10</v>
      </c>
      <c r="N36" s="7">
        <v>17.100000000000001</v>
      </c>
      <c r="O36" s="4">
        <v>172</v>
      </c>
      <c r="P36" s="1" t="s">
        <v>3271</v>
      </c>
      <c r="Q36" s="7">
        <v>60</v>
      </c>
      <c r="R36" s="8" t="s">
        <v>3272</v>
      </c>
      <c r="S36" s="7">
        <v>59.7</v>
      </c>
      <c r="T36" s="9">
        <v>50</v>
      </c>
      <c r="U36" s="9">
        <v>55</v>
      </c>
      <c r="V36" s="4" t="s">
        <v>4577</v>
      </c>
    </row>
    <row r="37" spans="1:25" s="1" customFormat="1" x14ac:dyDescent="0.35">
      <c r="A37" s="4">
        <v>36</v>
      </c>
      <c r="B37" s="1" t="s">
        <v>3630</v>
      </c>
      <c r="C37" s="1" t="s">
        <v>3145</v>
      </c>
      <c r="D37" s="4">
        <v>2</v>
      </c>
      <c r="E37" s="4">
        <v>1713</v>
      </c>
      <c r="F37" s="4">
        <v>1724</v>
      </c>
      <c r="G37" s="4">
        <f t="shared" si="0"/>
        <v>12</v>
      </c>
      <c r="H37" s="4">
        <v>6</v>
      </c>
      <c r="I37" s="4">
        <f t="shared" si="1"/>
        <v>10</v>
      </c>
      <c r="J37" s="8" t="s">
        <v>3273</v>
      </c>
      <c r="K37" s="4" t="s">
        <v>148</v>
      </c>
      <c r="L37" s="1" t="s">
        <v>2317</v>
      </c>
      <c r="M37" s="4" t="s">
        <v>13</v>
      </c>
      <c r="N37" s="7">
        <v>19.100000000000001</v>
      </c>
      <c r="O37" s="4">
        <v>202</v>
      </c>
      <c r="P37" s="1" t="s">
        <v>3274</v>
      </c>
      <c r="Q37" s="7">
        <v>59.7</v>
      </c>
      <c r="R37" s="8" t="s">
        <v>3275</v>
      </c>
      <c r="S37" s="7">
        <v>59.3</v>
      </c>
      <c r="T37" s="9">
        <v>45</v>
      </c>
      <c r="U37" s="9">
        <v>45</v>
      </c>
      <c r="V37" s="4" t="s">
        <v>4574</v>
      </c>
    </row>
    <row r="38" spans="1:25" s="1" customFormat="1" x14ac:dyDescent="0.35">
      <c r="A38" s="4">
        <v>37</v>
      </c>
      <c r="B38" s="1" t="s">
        <v>3631</v>
      </c>
      <c r="C38" s="1" t="s">
        <v>3146</v>
      </c>
      <c r="D38" s="4">
        <v>2</v>
      </c>
      <c r="E38" s="4">
        <v>2106</v>
      </c>
      <c r="F38" s="4">
        <v>2117</v>
      </c>
      <c r="G38" s="4">
        <f t="shared" si="0"/>
        <v>12</v>
      </c>
      <c r="H38" s="4">
        <v>6</v>
      </c>
      <c r="I38" s="4">
        <f t="shared" si="1"/>
        <v>10</v>
      </c>
      <c r="J38" s="5" t="s">
        <v>3276</v>
      </c>
      <c r="K38" s="4" t="s">
        <v>14</v>
      </c>
      <c r="L38" s="1" t="s">
        <v>2446</v>
      </c>
      <c r="M38" s="4" t="s">
        <v>13</v>
      </c>
      <c r="N38" s="7">
        <v>16.55</v>
      </c>
      <c r="O38" s="4">
        <v>230</v>
      </c>
      <c r="P38" s="1" t="s">
        <v>3277</v>
      </c>
      <c r="Q38" s="7">
        <v>59.2</v>
      </c>
      <c r="R38" s="8" t="s">
        <v>3278</v>
      </c>
      <c r="S38" s="7">
        <v>60</v>
      </c>
      <c r="T38" s="9">
        <v>45</v>
      </c>
      <c r="U38" s="9">
        <v>50</v>
      </c>
      <c r="V38" s="4" t="s">
        <v>4574</v>
      </c>
    </row>
    <row r="39" spans="1:25" s="1" customFormat="1" x14ac:dyDescent="0.35">
      <c r="A39" s="4">
        <v>38</v>
      </c>
      <c r="B39" s="1" t="s">
        <v>3632</v>
      </c>
      <c r="C39" s="1" t="s">
        <v>3147</v>
      </c>
      <c r="D39" s="4">
        <v>2</v>
      </c>
      <c r="E39" s="4">
        <v>6095</v>
      </c>
      <c r="F39" s="4">
        <v>6106</v>
      </c>
      <c r="G39" s="4">
        <f t="shared" si="0"/>
        <v>12</v>
      </c>
      <c r="H39" s="4">
        <v>6</v>
      </c>
      <c r="I39" s="4">
        <f t="shared" si="1"/>
        <v>10</v>
      </c>
      <c r="J39" s="8" t="s">
        <v>3279</v>
      </c>
      <c r="K39" s="4" t="s">
        <v>11</v>
      </c>
      <c r="L39" s="1" t="s">
        <v>2225</v>
      </c>
      <c r="M39" s="4" t="s">
        <v>13</v>
      </c>
      <c r="N39" s="7">
        <v>16.100000000000001</v>
      </c>
      <c r="O39" s="4">
        <v>162</v>
      </c>
      <c r="P39" s="1" t="s">
        <v>3280</v>
      </c>
      <c r="Q39" s="7">
        <v>57.4</v>
      </c>
      <c r="R39" s="8" t="s">
        <v>3281</v>
      </c>
      <c r="S39" s="7">
        <v>59.7</v>
      </c>
      <c r="T39" s="9">
        <v>40</v>
      </c>
      <c r="U39" s="9">
        <v>45</v>
      </c>
      <c r="V39" s="4" t="s">
        <v>4574</v>
      </c>
    </row>
    <row r="40" spans="1:25" s="1" customFormat="1" x14ac:dyDescent="0.35">
      <c r="A40" s="4">
        <v>39</v>
      </c>
      <c r="B40" s="1" t="s">
        <v>3633</v>
      </c>
      <c r="C40" s="1" t="s">
        <v>3148</v>
      </c>
      <c r="D40" s="4">
        <v>2</v>
      </c>
      <c r="E40" s="4">
        <v>1362</v>
      </c>
      <c r="F40" s="4">
        <v>1373</v>
      </c>
      <c r="G40" s="4">
        <f t="shared" si="0"/>
        <v>12</v>
      </c>
      <c r="H40" s="4">
        <v>6</v>
      </c>
      <c r="I40" s="4">
        <f t="shared" si="1"/>
        <v>10</v>
      </c>
      <c r="J40" s="8" t="s">
        <v>3282</v>
      </c>
      <c r="K40" s="4" t="s">
        <v>11</v>
      </c>
      <c r="L40" s="1" t="s">
        <v>2225</v>
      </c>
      <c r="M40" s="4" t="s">
        <v>13</v>
      </c>
      <c r="N40" s="7">
        <v>20.23</v>
      </c>
      <c r="O40" s="4">
        <v>198</v>
      </c>
      <c r="P40" s="1" t="s">
        <v>3283</v>
      </c>
      <c r="Q40" s="7">
        <v>59.4</v>
      </c>
      <c r="R40" s="8" t="s">
        <v>3284</v>
      </c>
      <c r="S40" s="7">
        <v>59.6</v>
      </c>
      <c r="T40" s="9">
        <v>55</v>
      </c>
      <c r="U40" s="9">
        <v>55</v>
      </c>
      <c r="V40" s="4" t="s">
        <v>4574</v>
      </c>
    </row>
    <row r="41" spans="1:25" s="1" customFormat="1" x14ac:dyDescent="0.35">
      <c r="A41" s="4">
        <v>40</v>
      </c>
      <c r="B41" s="1" t="s">
        <v>3634</v>
      </c>
      <c r="C41" s="1" t="s">
        <v>3149</v>
      </c>
      <c r="D41" s="4">
        <v>2</v>
      </c>
      <c r="E41" s="4">
        <v>5670</v>
      </c>
      <c r="F41" s="4">
        <v>5681</v>
      </c>
      <c r="G41" s="4">
        <f t="shared" si="0"/>
        <v>12</v>
      </c>
      <c r="H41" s="4">
        <v>6</v>
      </c>
      <c r="I41" s="4">
        <f t="shared" si="1"/>
        <v>10</v>
      </c>
      <c r="J41" s="8" t="s">
        <v>3285</v>
      </c>
      <c r="K41" s="4" t="s">
        <v>9</v>
      </c>
      <c r="L41" s="1" t="s">
        <v>2223</v>
      </c>
      <c r="M41" s="4" t="s">
        <v>13</v>
      </c>
      <c r="N41" s="7">
        <v>17.12</v>
      </c>
      <c r="O41" s="4">
        <v>229</v>
      </c>
      <c r="P41" s="1" t="s">
        <v>3286</v>
      </c>
      <c r="Q41" s="7">
        <v>60.3</v>
      </c>
      <c r="R41" s="8" t="s">
        <v>3287</v>
      </c>
      <c r="S41" s="7">
        <v>60.2</v>
      </c>
      <c r="T41" s="9">
        <v>55</v>
      </c>
      <c r="U41" s="9">
        <v>45</v>
      </c>
      <c r="V41" s="4" t="s">
        <v>4577</v>
      </c>
      <c r="Y41"/>
    </row>
    <row r="42" spans="1:25" s="1" customFormat="1" x14ac:dyDescent="0.35">
      <c r="A42" s="4">
        <v>41</v>
      </c>
      <c r="B42" s="1" t="s">
        <v>3635</v>
      </c>
      <c r="C42" s="1" t="s">
        <v>3150</v>
      </c>
      <c r="D42" s="4">
        <v>2</v>
      </c>
      <c r="E42" s="4">
        <v>2068</v>
      </c>
      <c r="F42" s="4">
        <v>2079</v>
      </c>
      <c r="G42" s="4">
        <f t="shared" si="0"/>
        <v>12</v>
      </c>
      <c r="H42" s="4">
        <v>6</v>
      </c>
      <c r="I42" s="4">
        <f t="shared" si="1"/>
        <v>10</v>
      </c>
      <c r="J42" s="8" t="s">
        <v>3288</v>
      </c>
      <c r="K42" s="4" t="s">
        <v>38</v>
      </c>
      <c r="L42" s="1" t="s">
        <v>2444</v>
      </c>
      <c r="M42" s="4" t="s">
        <v>13</v>
      </c>
      <c r="N42" s="7">
        <v>14.57</v>
      </c>
      <c r="O42" s="4">
        <v>194</v>
      </c>
      <c r="P42" s="1" t="s">
        <v>3289</v>
      </c>
      <c r="Q42" s="7">
        <v>60.9</v>
      </c>
      <c r="R42" s="8" t="s">
        <v>3290</v>
      </c>
      <c r="S42" s="7">
        <v>59.6</v>
      </c>
      <c r="T42" s="9">
        <v>50</v>
      </c>
      <c r="U42" s="9">
        <v>50</v>
      </c>
      <c r="V42" s="4" t="s">
        <v>4577</v>
      </c>
      <c r="Y42"/>
    </row>
    <row r="43" spans="1:25" s="1" customFormat="1" x14ac:dyDescent="0.35">
      <c r="A43" s="4">
        <v>42</v>
      </c>
      <c r="B43" s="1" t="s">
        <v>3636</v>
      </c>
      <c r="C43" s="1" t="s">
        <v>3151</v>
      </c>
      <c r="D43" s="4">
        <v>2</v>
      </c>
      <c r="E43" s="4">
        <v>951</v>
      </c>
      <c r="F43" s="4">
        <v>966</v>
      </c>
      <c r="G43" s="4">
        <f t="shared" si="0"/>
        <v>16</v>
      </c>
      <c r="H43" s="4">
        <v>8</v>
      </c>
      <c r="I43" s="4">
        <f t="shared" si="1"/>
        <v>14</v>
      </c>
      <c r="J43" s="8" t="s">
        <v>3291</v>
      </c>
      <c r="K43" s="4" t="s">
        <v>11</v>
      </c>
      <c r="L43" s="1" t="s">
        <v>2230</v>
      </c>
      <c r="M43" s="4" t="s">
        <v>13</v>
      </c>
      <c r="N43" s="7">
        <v>20.92</v>
      </c>
      <c r="O43" s="4">
        <v>157</v>
      </c>
      <c r="P43" s="1" t="s">
        <v>3292</v>
      </c>
      <c r="Q43" s="7">
        <v>59.5</v>
      </c>
      <c r="R43" s="8" t="s">
        <v>3293</v>
      </c>
      <c r="S43" s="7">
        <v>59.8</v>
      </c>
      <c r="T43" s="9">
        <v>30</v>
      </c>
      <c r="U43" s="9">
        <v>50</v>
      </c>
      <c r="V43" s="4" t="s">
        <v>4574</v>
      </c>
      <c r="Y43"/>
    </row>
    <row r="44" spans="1:25" s="1" customFormat="1" x14ac:dyDescent="0.35">
      <c r="A44" s="4">
        <v>43</v>
      </c>
      <c r="B44" s="1" t="s">
        <v>3637</v>
      </c>
      <c r="C44" s="1" t="s">
        <v>3152</v>
      </c>
      <c r="D44" s="4">
        <v>2</v>
      </c>
      <c r="E44" s="4">
        <v>655</v>
      </c>
      <c r="F44" s="4">
        <v>670</v>
      </c>
      <c r="G44" s="4">
        <f t="shared" si="0"/>
        <v>16</v>
      </c>
      <c r="H44" s="4">
        <v>8</v>
      </c>
      <c r="I44" s="4">
        <f t="shared" si="1"/>
        <v>14</v>
      </c>
      <c r="J44" s="8" t="s">
        <v>3294</v>
      </c>
      <c r="K44" s="4" t="s">
        <v>11</v>
      </c>
      <c r="L44" s="1" t="s">
        <v>2230</v>
      </c>
      <c r="M44" s="4" t="s">
        <v>13</v>
      </c>
      <c r="N44" s="7">
        <v>15.05</v>
      </c>
      <c r="O44" s="4">
        <v>202</v>
      </c>
      <c r="P44" s="1" t="s">
        <v>3295</v>
      </c>
      <c r="Q44" s="7">
        <v>60</v>
      </c>
      <c r="R44" s="8" t="s">
        <v>3296</v>
      </c>
      <c r="S44" s="7">
        <v>60.1</v>
      </c>
      <c r="T44" s="9">
        <v>36</v>
      </c>
      <c r="U44" s="9">
        <v>40</v>
      </c>
      <c r="V44" s="4" t="s">
        <v>4574</v>
      </c>
      <c r="Y44"/>
    </row>
    <row r="45" spans="1:25" s="1" customFormat="1" x14ac:dyDescent="0.35">
      <c r="A45" s="4">
        <v>44</v>
      </c>
      <c r="B45" s="1" t="s">
        <v>3638</v>
      </c>
      <c r="C45" s="1" t="s">
        <v>3153</v>
      </c>
      <c r="D45" s="4">
        <v>2</v>
      </c>
      <c r="E45" s="4">
        <v>637</v>
      </c>
      <c r="F45" s="4">
        <v>648</v>
      </c>
      <c r="G45" s="4">
        <f t="shared" si="0"/>
        <v>12</v>
      </c>
      <c r="H45" s="4">
        <v>6</v>
      </c>
      <c r="I45" s="4">
        <f t="shared" si="1"/>
        <v>10</v>
      </c>
      <c r="J45" s="8" t="s">
        <v>3297</v>
      </c>
      <c r="K45" s="4" t="s">
        <v>9</v>
      </c>
      <c r="L45" s="1" t="s">
        <v>2223</v>
      </c>
      <c r="M45" s="4" t="s">
        <v>13</v>
      </c>
      <c r="N45" s="7">
        <v>15.74</v>
      </c>
      <c r="O45" s="4">
        <v>223</v>
      </c>
      <c r="P45" s="1" t="s">
        <v>3298</v>
      </c>
      <c r="Q45" s="7">
        <v>59.7</v>
      </c>
      <c r="R45" s="8" t="s">
        <v>3299</v>
      </c>
      <c r="S45" s="7">
        <v>60.1</v>
      </c>
      <c r="T45" s="9">
        <v>55</v>
      </c>
      <c r="U45" s="9">
        <v>45</v>
      </c>
      <c r="V45" s="4" t="s">
        <v>4574</v>
      </c>
    </row>
    <row r="46" spans="1:25" s="1" customFormat="1" x14ac:dyDescent="0.35">
      <c r="A46" s="4">
        <v>45</v>
      </c>
      <c r="B46" s="1" t="s">
        <v>3639</v>
      </c>
      <c r="C46" s="1" t="s">
        <v>3154</v>
      </c>
      <c r="D46" s="4">
        <v>2</v>
      </c>
      <c r="E46" s="4">
        <v>5675</v>
      </c>
      <c r="F46" s="4">
        <v>5690</v>
      </c>
      <c r="G46" s="4">
        <f t="shared" si="0"/>
        <v>16</v>
      </c>
      <c r="H46" s="4">
        <v>8</v>
      </c>
      <c r="I46" s="4">
        <f t="shared" si="1"/>
        <v>14</v>
      </c>
      <c r="J46" s="8" t="s">
        <v>3300</v>
      </c>
      <c r="K46" s="4" t="s">
        <v>415</v>
      </c>
      <c r="L46" s="1" t="s">
        <v>2452</v>
      </c>
      <c r="M46" s="4" t="s">
        <v>13</v>
      </c>
      <c r="N46" s="7">
        <v>18.41</v>
      </c>
      <c r="O46" s="4">
        <v>187</v>
      </c>
      <c r="P46" s="1" t="s">
        <v>3301</v>
      </c>
      <c r="Q46" s="7">
        <v>60</v>
      </c>
      <c r="R46" s="8" t="s">
        <v>3302</v>
      </c>
      <c r="S46" s="7">
        <v>60</v>
      </c>
      <c r="T46" s="9">
        <v>55</v>
      </c>
      <c r="U46" s="9">
        <v>50</v>
      </c>
      <c r="V46" s="4" t="s">
        <v>4574</v>
      </c>
    </row>
    <row r="47" spans="1:25" s="1" customFormat="1" x14ac:dyDescent="0.35">
      <c r="A47" s="4">
        <v>46</v>
      </c>
      <c r="B47" s="1" t="s">
        <v>3640</v>
      </c>
      <c r="C47" s="1" t="s">
        <v>3155</v>
      </c>
      <c r="D47" s="4">
        <v>2</v>
      </c>
      <c r="E47" s="4">
        <v>1996</v>
      </c>
      <c r="F47" s="4">
        <v>2009</v>
      </c>
      <c r="G47" s="4">
        <f t="shared" si="0"/>
        <v>14</v>
      </c>
      <c r="H47" s="4">
        <v>7</v>
      </c>
      <c r="I47" s="4">
        <f t="shared" si="1"/>
        <v>12</v>
      </c>
      <c r="J47" s="8" t="s">
        <v>3303</v>
      </c>
      <c r="K47" s="4" t="s">
        <v>202</v>
      </c>
      <c r="L47" s="1" t="s">
        <v>4538</v>
      </c>
      <c r="M47" s="4" t="s">
        <v>13</v>
      </c>
      <c r="N47" s="7">
        <v>21.95</v>
      </c>
      <c r="O47" s="4">
        <v>185</v>
      </c>
      <c r="P47" s="1" t="s">
        <v>3304</v>
      </c>
      <c r="Q47" s="7">
        <v>59.2</v>
      </c>
      <c r="R47" s="8" t="s">
        <v>3305</v>
      </c>
      <c r="S47" s="7">
        <v>60</v>
      </c>
      <c r="T47" s="9">
        <v>30</v>
      </c>
      <c r="U47" s="9">
        <v>43</v>
      </c>
      <c r="V47" s="4" t="s">
        <v>4577</v>
      </c>
    </row>
    <row r="48" spans="1:25" s="1" customFormat="1" x14ac:dyDescent="0.35">
      <c r="A48" s="4">
        <v>47</v>
      </c>
      <c r="B48" s="1" t="s">
        <v>3641</v>
      </c>
      <c r="C48" s="1" t="s">
        <v>3156</v>
      </c>
      <c r="D48" s="4">
        <v>2</v>
      </c>
      <c r="E48" s="4">
        <v>1868</v>
      </c>
      <c r="F48" s="4">
        <v>1885</v>
      </c>
      <c r="G48" s="4">
        <f t="shared" si="0"/>
        <v>18</v>
      </c>
      <c r="H48" s="4">
        <v>9</v>
      </c>
      <c r="I48" s="4">
        <f t="shared" si="1"/>
        <v>16</v>
      </c>
      <c r="J48" s="8" t="s">
        <v>3306</v>
      </c>
      <c r="K48" s="4" t="s">
        <v>12</v>
      </c>
      <c r="L48" s="1" t="s">
        <v>2316</v>
      </c>
      <c r="M48" s="4" t="s">
        <v>13</v>
      </c>
      <c r="N48" s="7">
        <v>18.22</v>
      </c>
      <c r="O48" s="4">
        <v>195</v>
      </c>
      <c r="P48" s="1" t="s">
        <v>3307</v>
      </c>
      <c r="Q48" s="7">
        <v>59.2</v>
      </c>
      <c r="R48" s="8" t="s">
        <v>3308</v>
      </c>
      <c r="S48" s="7">
        <v>60</v>
      </c>
      <c r="T48" s="9">
        <v>45</v>
      </c>
      <c r="U48" s="9">
        <v>48</v>
      </c>
      <c r="V48" s="4" t="s">
        <v>4574</v>
      </c>
    </row>
    <row r="49" spans="1:22" s="1" customFormat="1" x14ac:dyDescent="0.35">
      <c r="A49" s="4">
        <v>48</v>
      </c>
      <c r="B49" s="1" t="s">
        <v>3642</v>
      </c>
      <c r="C49" s="1" t="s">
        <v>3157</v>
      </c>
      <c r="D49" s="4">
        <v>2</v>
      </c>
      <c r="E49" s="4">
        <v>1160</v>
      </c>
      <c r="F49" s="4">
        <v>1181</v>
      </c>
      <c r="G49" s="4">
        <f t="shared" si="0"/>
        <v>22</v>
      </c>
      <c r="H49" s="4">
        <v>11</v>
      </c>
      <c r="I49" s="4">
        <f t="shared" si="1"/>
        <v>20</v>
      </c>
      <c r="J49" s="8" t="s">
        <v>3309</v>
      </c>
      <c r="K49" s="4" t="s">
        <v>9</v>
      </c>
      <c r="L49" s="1" t="s">
        <v>4536</v>
      </c>
      <c r="M49" s="4" t="s">
        <v>13</v>
      </c>
      <c r="N49" s="7">
        <v>16.829999999999998</v>
      </c>
      <c r="O49" s="4">
        <v>150</v>
      </c>
      <c r="P49" s="1" t="s">
        <v>3310</v>
      </c>
      <c r="Q49" s="7">
        <v>58.3</v>
      </c>
      <c r="R49" s="8" t="s">
        <v>3311</v>
      </c>
      <c r="S49" s="7">
        <v>60.1</v>
      </c>
      <c r="T49" s="9">
        <v>30</v>
      </c>
      <c r="U49" s="9">
        <v>45</v>
      </c>
      <c r="V49" s="4" t="s">
        <v>4576</v>
      </c>
    </row>
    <row r="50" spans="1:22" s="1" customFormat="1" x14ac:dyDescent="0.35">
      <c r="A50" s="4">
        <v>49</v>
      </c>
      <c r="B50" s="1" t="s">
        <v>3643</v>
      </c>
      <c r="C50" s="1" t="s">
        <v>3158</v>
      </c>
      <c r="D50" s="4">
        <v>2</v>
      </c>
      <c r="E50" s="4">
        <v>1496</v>
      </c>
      <c r="F50" s="4">
        <v>1513</v>
      </c>
      <c r="G50" s="4">
        <f t="shared" si="0"/>
        <v>18</v>
      </c>
      <c r="H50" s="4">
        <v>9</v>
      </c>
      <c r="I50" s="4">
        <f t="shared" si="1"/>
        <v>16</v>
      </c>
      <c r="J50" s="8" t="s">
        <v>3312</v>
      </c>
      <c r="K50" s="4" t="s">
        <v>9</v>
      </c>
      <c r="L50" s="1" t="s">
        <v>2235</v>
      </c>
      <c r="M50" s="4" t="s">
        <v>13</v>
      </c>
      <c r="N50" s="7">
        <v>16.88</v>
      </c>
      <c r="O50" s="4">
        <v>193</v>
      </c>
      <c r="P50" s="1" t="s">
        <v>3313</v>
      </c>
      <c r="Q50" s="7">
        <v>59.8</v>
      </c>
      <c r="R50" s="8" t="s">
        <v>3314</v>
      </c>
      <c r="S50" s="7">
        <v>60</v>
      </c>
      <c r="T50" s="9">
        <v>45</v>
      </c>
      <c r="U50" s="9">
        <v>60</v>
      </c>
      <c r="V50" s="4" t="s">
        <v>4574</v>
      </c>
    </row>
    <row r="51" spans="1:22" s="1" customFormat="1" x14ac:dyDescent="0.35">
      <c r="A51" s="4">
        <v>50</v>
      </c>
      <c r="B51" s="1" t="s">
        <v>3010</v>
      </c>
      <c r="C51" s="1" t="s">
        <v>3159</v>
      </c>
      <c r="D51" s="4">
        <v>2</v>
      </c>
      <c r="E51" s="4">
        <v>930</v>
      </c>
      <c r="F51" s="4">
        <v>943</v>
      </c>
      <c r="G51" s="4">
        <f t="shared" si="0"/>
        <v>14</v>
      </c>
      <c r="H51" s="4">
        <v>7</v>
      </c>
      <c r="I51" s="4">
        <f t="shared" si="1"/>
        <v>12</v>
      </c>
      <c r="J51" s="8" t="s">
        <v>3315</v>
      </c>
      <c r="K51" s="4" t="s">
        <v>14</v>
      </c>
      <c r="L51" s="1" t="s">
        <v>4539</v>
      </c>
      <c r="M51" s="4" t="s">
        <v>13</v>
      </c>
      <c r="N51" s="7">
        <v>14.59</v>
      </c>
      <c r="O51" s="4">
        <v>199</v>
      </c>
      <c r="P51" s="1" t="s">
        <v>3316</v>
      </c>
      <c r="Q51" s="7">
        <v>60.1</v>
      </c>
      <c r="R51" s="8" t="s">
        <v>3317</v>
      </c>
      <c r="S51" s="7">
        <v>59.6</v>
      </c>
      <c r="T51" s="9">
        <v>48</v>
      </c>
      <c r="U51" s="9">
        <v>50</v>
      </c>
      <c r="V51" s="4" t="s">
        <v>4574</v>
      </c>
    </row>
    <row r="52" spans="1:22" s="1" customFormat="1" x14ac:dyDescent="0.35">
      <c r="A52" s="4">
        <v>51</v>
      </c>
      <c r="B52" s="1" t="s">
        <v>3011</v>
      </c>
      <c r="C52" s="1" t="s">
        <v>4146</v>
      </c>
      <c r="D52" s="4">
        <v>2</v>
      </c>
      <c r="E52" s="4">
        <v>2628</v>
      </c>
      <c r="F52" s="4">
        <v>2639</v>
      </c>
      <c r="G52" s="4">
        <f t="shared" si="0"/>
        <v>12</v>
      </c>
      <c r="H52" s="4">
        <v>6</v>
      </c>
      <c r="I52" s="4">
        <f t="shared" si="1"/>
        <v>10</v>
      </c>
      <c r="J52" s="8" t="s">
        <v>1515</v>
      </c>
      <c r="K52" s="4" t="s">
        <v>11</v>
      </c>
      <c r="L52" s="1" t="s">
        <v>2223</v>
      </c>
      <c r="M52" s="4" t="s">
        <v>10</v>
      </c>
      <c r="N52" s="7" t="s">
        <v>4546</v>
      </c>
      <c r="O52" s="4">
        <v>198</v>
      </c>
      <c r="P52" s="1" t="s">
        <v>21</v>
      </c>
      <c r="Q52" s="7">
        <v>60.2</v>
      </c>
      <c r="R52" s="8" t="s">
        <v>18</v>
      </c>
      <c r="S52" s="7">
        <v>60</v>
      </c>
      <c r="T52" s="9">
        <v>50</v>
      </c>
      <c r="U52" s="9">
        <v>50</v>
      </c>
      <c r="V52" s="4"/>
    </row>
    <row r="53" spans="1:22" s="1" customFormat="1" x14ac:dyDescent="0.35">
      <c r="A53" s="4">
        <v>52</v>
      </c>
      <c r="B53" s="1" t="s">
        <v>3012</v>
      </c>
      <c r="C53" s="1" t="s">
        <v>4420</v>
      </c>
      <c r="D53" s="11">
        <v>2</v>
      </c>
      <c r="E53" s="4">
        <v>393</v>
      </c>
      <c r="F53" s="4">
        <v>406</v>
      </c>
      <c r="G53" s="4">
        <f t="shared" si="0"/>
        <v>14</v>
      </c>
      <c r="H53" s="11">
        <v>7</v>
      </c>
      <c r="I53" s="4">
        <f t="shared" si="1"/>
        <v>12</v>
      </c>
      <c r="J53" s="8" t="s">
        <v>1519</v>
      </c>
      <c r="K53" s="4" t="s">
        <v>11</v>
      </c>
      <c r="L53" s="1" t="s">
        <v>2224</v>
      </c>
      <c r="M53" s="4" t="s">
        <v>13</v>
      </c>
      <c r="N53" s="7">
        <v>16.440000000000001</v>
      </c>
      <c r="O53" s="4">
        <v>182</v>
      </c>
      <c r="P53" s="1" t="s">
        <v>29</v>
      </c>
      <c r="Q53" s="7">
        <v>58.6</v>
      </c>
      <c r="R53" s="8" t="s">
        <v>30</v>
      </c>
      <c r="S53" s="7">
        <v>58.2</v>
      </c>
      <c r="T53" s="9">
        <v>45</v>
      </c>
      <c r="U53" s="9">
        <v>45</v>
      </c>
      <c r="V53" s="4"/>
    </row>
    <row r="54" spans="1:22" s="1" customFormat="1" x14ac:dyDescent="0.35">
      <c r="A54" s="4">
        <v>53</v>
      </c>
      <c r="B54" s="1" t="s">
        <v>3013</v>
      </c>
      <c r="C54" s="1" t="s">
        <v>4421</v>
      </c>
      <c r="D54" s="11">
        <v>2</v>
      </c>
      <c r="E54" s="4">
        <v>10514</v>
      </c>
      <c r="F54" s="4">
        <v>10525</v>
      </c>
      <c r="G54" s="4">
        <f t="shared" si="0"/>
        <v>12</v>
      </c>
      <c r="H54" s="11">
        <v>6</v>
      </c>
      <c r="I54" s="4">
        <f t="shared" si="1"/>
        <v>10</v>
      </c>
      <c r="J54" s="8" t="s">
        <v>1520</v>
      </c>
      <c r="K54" s="4" t="s">
        <v>12</v>
      </c>
      <c r="L54" s="1" t="s">
        <v>2313</v>
      </c>
      <c r="M54" s="4" t="s">
        <v>13</v>
      </c>
      <c r="N54" s="7">
        <v>288.74</v>
      </c>
      <c r="O54" s="4">
        <v>197</v>
      </c>
      <c r="P54" s="1" t="s">
        <v>31</v>
      </c>
      <c r="Q54" s="7">
        <v>60.1</v>
      </c>
      <c r="R54" s="8" t="s">
        <v>32</v>
      </c>
      <c r="S54" s="7">
        <v>59.2</v>
      </c>
      <c r="T54" s="9">
        <v>55</v>
      </c>
      <c r="U54" s="9">
        <v>45</v>
      </c>
      <c r="V54" s="4"/>
    </row>
    <row r="55" spans="1:22" s="1" customFormat="1" x14ac:dyDescent="0.35">
      <c r="A55" s="4">
        <v>54</v>
      </c>
      <c r="B55" s="1" t="s">
        <v>3014</v>
      </c>
      <c r="C55" s="1" t="s">
        <v>4422</v>
      </c>
      <c r="D55" s="11">
        <v>2</v>
      </c>
      <c r="E55" s="4">
        <v>1431</v>
      </c>
      <c r="F55" s="4">
        <v>1444</v>
      </c>
      <c r="G55" s="4">
        <f t="shared" si="0"/>
        <v>14</v>
      </c>
      <c r="H55" s="11">
        <v>7</v>
      </c>
      <c r="I55" s="4">
        <f t="shared" si="1"/>
        <v>12</v>
      </c>
      <c r="J55" s="8" t="s">
        <v>1523</v>
      </c>
      <c r="K55" s="4" t="s">
        <v>38</v>
      </c>
      <c r="L55" s="1" t="s">
        <v>2442</v>
      </c>
      <c r="M55" s="4" t="s">
        <v>13</v>
      </c>
      <c r="N55" s="7">
        <v>15.97</v>
      </c>
      <c r="O55" s="4">
        <v>230</v>
      </c>
      <c r="P55" s="1" t="s">
        <v>39</v>
      </c>
      <c r="Q55" s="7">
        <v>60.3</v>
      </c>
      <c r="R55" s="8" t="s">
        <v>40</v>
      </c>
      <c r="S55" s="7">
        <v>59.8</v>
      </c>
      <c r="T55" s="9">
        <v>55</v>
      </c>
      <c r="U55" s="9">
        <v>45</v>
      </c>
      <c r="V55" s="4"/>
    </row>
    <row r="56" spans="1:22" s="1" customFormat="1" x14ac:dyDescent="0.35">
      <c r="A56" s="4">
        <v>55</v>
      </c>
      <c r="B56" s="1" t="s">
        <v>3015</v>
      </c>
      <c r="C56" s="1" t="s">
        <v>4423</v>
      </c>
      <c r="D56" s="11">
        <v>2</v>
      </c>
      <c r="E56" s="4">
        <v>4214</v>
      </c>
      <c r="F56" s="4">
        <v>4229</v>
      </c>
      <c r="G56" s="4">
        <f t="shared" si="0"/>
        <v>16</v>
      </c>
      <c r="H56" s="11">
        <v>8</v>
      </c>
      <c r="I56" s="4">
        <f t="shared" si="1"/>
        <v>14</v>
      </c>
      <c r="J56" s="8" t="s">
        <v>1524</v>
      </c>
      <c r="K56" s="4" t="s">
        <v>14</v>
      </c>
      <c r="L56" s="1" t="s">
        <v>2443</v>
      </c>
      <c r="M56" s="4" t="s">
        <v>13</v>
      </c>
      <c r="N56" s="7">
        <v>16.03</v>
      </c>
      <c r="O56" s="4">
        <v>172</v>
      </c>
      <c r="P56" s="1" t="s">
        <v>41</v>
      </c>
      <c r="Q56" s="7">
        <v>59.5</v>
      </c>
      <c r="R56" s="8" t="s">
        <v>42</v>
      </c>
      <c r="S56" s="7">
        <v>60</v>
      </c>
      <c r="T56" s="9">
        <v>30.8</v>
      </c>
      <c r="U56" s="9">
        <v>50</v>
      </c>
      <c r="V56" s="4"/>
    </row>
    <row r="57" spans="1:22" s="1" customFormat="1" x14ac:dyDescent="0.35">
      <c r="A57" s="4">
        <v>56</v>
      </c>
      <c r="B57" s="1" t="s">
        <v>3016</v>
      </c>
      <c r="C57" s="1" t="s">
        <v>4424</v>
      </c>
      <c r="D57" s="11">
        <v>2</v>
      </c>
      <c r="E57" s="4">
        <v>4588</v>
      </c>
      <c r="F57" s="4">
        <v>4599</v>
      </c>
      <c r="G57" s="4">
        <f t="shared" si="0"/>
        <v>12</v>
      </c>
      <c r="H57" s="11">
        <v>6</v>
      </c>
      <c r="I57" s="4">
        <f t="shared" si="1"/>
        <v>10</v>
      </c>
      <c r="J57" s="8" t="s">
        <v>1528</v>
      </c>
      <c r="K57" s="4" t="s">
        <v>11</v>
      </c>
      <c r="L57" s="1" t="s">
        <v>2225</v>
      </c>
      <c r="M57" s="4" t="s">
        <v>10</v>
      </c>
      <c r="N57" s="7">
        <v>442.47</v>
      </c>
      <c r="O57" s="4">
        <v>204</v>
      </c>
      <c r="P57" s="1" t="s">
        <v>51</v>
      </c>
      <c r="Q57" s="7">
        <v>59.9</v>
      </c>
      <c r="R57" s="8" t="s">
        <v>52</v>
      </c>
      <c r="S57" s="7">
        <v>58.7</v>
      </c>
      <c r="T57" s="9">
        <v>45</v>
      </c>
      <c r="U57" s="9">
        <v>47.4</v>
      </c>
      <c r="V57" s="4"/>
    </row>
    <row r="58" spans="1:22" s="1" customFormat="1" x14ac:dyDescent="0.35">
      <c r="A58" s="4">
        <v>57</v>
      </c>
      <c r="B58" s="1" t="s">
        <v>3017</v>
      </c>
      <c r="C58" s="1" t="s">
        <v>4425</v>
      </c>
      <c r="D58" s="11">
        <v>2</v>
      </c>
      <c r="E58" s="4">
        <v>581</v>
      </c>
      <c r="F58" s="4">
        <v>596</v>
      </c>
      <c r="G58" s="4">
        <f t="shared" si="0"/>
        <v>16</v>
      </c>
      <c r="H58" s="11">
        <v>8</v>
      </c>
      <c r="I58" s="4">
        <f t="shared" si="1"/>
        <v>14</v>
      </c>
      <c r="J58" s="8" t="s">
        <v>1536</v>
      </c>
      <c r="K58" s="4" t="s">
        <v>9</v>
      </c>
      <c r="L58" s="1" t="s">
        <v>2226</v>
      </c>
      <c r="M58" s="4" t="s">
        <v>13</v>
      </c>
      <c r="N58" s="7">
        <v>48.01</v>
      </c>
      <c r="O58" s="4">
        <v>179</v>
      </c>
      <c r="P58" s="8" t="s">
        <v>71</v>
      </c>
      <c r="Q58" s="7">
        <v>60.4</v>
      </c>
      <c r="R58" s="8" t="s">
        <v>70</v>
      </c>
      <c r="S58" s="7">
        <v>59.6</v>
      </c>
      <c r="T58" s="9">
        <v>55</v>
      </c>
      <c r="U58" s="9">
        <v>40</v>
      </c>
      <c r="V58" s="4"/>
    </row>
    <row r="59" spans="1:22" s="1" customFormat="1" x14ac:dyDescent="0.35">
      <c r="A59" s="4">
        <v>58</v>
      </c>
      <c r="B59" s="1" t="s">
        <v>3018</v>
      </c>
      <c r="C59" s="1" t="s">
        <v>4426</v>
      </c>
      <c r="D59" s="11">
        <v>2</v>
      </c>
      <c r="E59" s="4">
        <v>3899</v>
      </c>
      <c r="F59" s="4">
        <v>3922</v>
      </c>
      <c r="G59" s="4">
        <f t="shared" si="0"/>
        <v>24</v>
      </c>
      <c r="H59" s="11">
        <v>12</v>
      </c>
      <c r="I59" s="4">
        <f t="shared" si="1"/>
        <v>22</v>
      </c>
      <c r="J59" s="8" t="s">
        <v>1542</v>
      </c>
      <c r="K59" s="4" t="s">
        <v>9</v>
      </c>
      <c r="L59" s="1" t="s">
        <v>2227</v>
      </c>
      <c r="M59" s="4" t="s">
        <v>10</v>
      </c>
      <c r="N59" s="7">
        <v>16.13</v>
      </c>
      <c r="O59" s="4">
        <v>186</v>
      </c>
      <c r="P59" s="1" t="s">
        <v>84</v>
      </c>
      <c r="Q59" s="7">
        <v>59.8</v>
      </c>
      <c r="R59" s="8" t="s">
        <v>85</v>
      </c>
      <c r="S59" s="7">
        <v>59.8</v>
      </c>
      <c r="T59" s="9">
        <v>45.5</v>
      </c>
      <c r="U59" s="9">
        <v>42.9</v>
      </c>
      <c r="V59" s="4"/>
    </row>
    <row r="60" spans="1:22" s="1" customFormat="1" x14ac:dyDescent="0.35">
      <c r="A60" s="4">
        <v>59</v>
      </c>
      <c r="B60" s="1" t="s">
        <v>3019</v>
      </c>
      <c r="C60" s="1" t="s">
        <v>4427</v>
      </c>
      <c r="D60" s="11">
        <v>2</v>
      </c>
      <c r="E60" s="4">
        <v>3583</v>
      </c>
      <c r="F60" s="4">
        <v>3598</v>
      </c>
      <c r="G60" s="4">
        <f t="shared" si="0"/>
        <v>16</v>
      </c>
      <c r="H60" s="11">
        <v>8</v>
      </c>
      <c r="I60" s="4">
        <f t="shared" si="1"/>
        <v>14</v>
      </c>
      <c r="J60" s="8" t="s">
        <v>1556</v>
      </c>
      <c r="K60" s="4" t="s">
        <v>9</v>
      </c>
      <c r="L60" s="1" t="s">
        <v>2226</v>
      </c>
      <c r="M60" s="4" t="s">
        <v>13</v>
      </c>
      <c r="N60" s="7">
        <v>16.62</v>
      </c>
      <c r="O60" s="4">
        <v>153</v>
      </c>
      <c r="P60" s="1" t="s">
        <v>124</v>
      </c>
      <c r="Q60" s="7">
        <v>60.1</v>
      </c>
      <c r="R60" s="8" t="s">
        <v>125</v>
      </c>
      <c r="S60" s="7">
        <v>59.3</v>
      </c>
      <c r="T60" s="9">
        <v>47.6</v>
      </c>
      <c r="U60" s="9">
        <v>36</v>
      </c>
      <c r="V60" s="4"/>
    </row>
    <row r="61" spans="1:22" s="1" customFormat="1" x14ac:dyDescent="0.35">
      <c r="A61" s="4">
        <v>60</v>
      </c>
      <c r="B61" s="1" t="s">
        <v>3020</v>
      </c>
      <c r="C61" s="1" t="s">
        <v>4154</v>
      </c>
      <c r="D61" s="11">
        <v>2</v>
      </c>
      <c r="E61" s="4">
        <v>2250</v>
      </c>
      <c r="F61" s="4">
        <v>2273</v>
      </c>
      <c r="G61" s="4">
        <f t="shared" si="0"/>
        <v>24</v>
      </c>
      <c r="H61" s="11">
        <v>12</v>
      </c>
      <c r="I61" s="4">
        <f t="shared" si="1"/>
        <v>22</v>
      </c>
      <c r="J61" s="8" t="s">
        <v>1558</v>
      </c>
      <c r="K61" s="4" t="s">
        <v>11</v>
      </c>
      <c r="L61" s="1" t="s">
        <v>2228</v>
      </c>
      <c r="M61" s="4" t="s">
        <v>10</v>
      </c>
      <c r="N61" s="7">
        <v>16.489999999999998</v>
      </c>
      <c r="O61" s="4">
        <v>173</v>
      </c>
      <c r="P61" s="1" t="s">
        <v>129</v>
      </c>
      <c r="Q61" s="7">
        <v>59.7</v>
      </c>
      <c r="R61" s="8" t="s">
        <v>130</v>
      </c>
      <c r="S61" s="7">
        <v>59.7</v>
      </c>
      <c r="T61" s="9">
        <v>55</v>
      </c>
      <c r="U61" s="9">
        <v>55</v>
      </c>
      <c r="V61" s="4"/>
    </row>
    <row r="62" spans="1:22" s="1" customFormat="1" x14ac:dyDescent="0.35">
      <c r="A62" s="4">
        <v>61</v>
      </c>
      <c r="B62" s="1" t="s">
        <v>3021</v>
      </c>
      <c r="C62" s="1" t="s">
        <v>4428</v>
      </c>
      <c r="D62" s="11">
        <v>2</v>
      </c>
      <c r="E62" s="4">
        <v>2561</v>
      </c>
      <c r="F62" s="4">
        <v>2572</v>
      </c>
      <c r="G62" s="4">
        <f t="shared" si="0"/>
        <v>12</v>
      </c>
      <c r="H62" s="11">
        <v>6</v>
      </c>
      <c r="I62" s="4">
        <f t="shared" si="1"/>
        <v>10</v>
      </c>
      <c r="J62" s="8" t="s">
        <v>1559</v>
      </c>
      <c r="K62" s="4" t="s">
        <v>11</v>
      </c>
      <c r="L62" s="1" t="s">
        <v>2225</v>
      </c>
      <c r="M62" s="4" t="s">
        <v>13</v>
      </c>
      <c r="N62" s="7">
        <v>16.64</v>
      </c>
      <c r="O62" s="4">
        <v>171</v>
      </c>
      <c r="P62" s="1" t="s">
        <v>131</v>
      </c>
      <c r="Q62" s="7">
        <v>58.9</v>
      </c>
      <c r="R62" s="8" t="s">
        <v>132</v>
      </c>
      <c r="S62" s="7">
        <v>59.2</v>
      </c>
      <c r="T62" s="9">
        <v>50</v>
      </c>
      <c r="U62" s="9">
        <v>50</v>
      </c>
      <c r="V62" s="4"/>
    </row>
    <row r="63" spans="1:22" s="1" customFormat="1" x14ac:dyDescent="0.35">
      <c r="A63" s="4">
        <v>62</v>
      </c>
      <c r="B63" s="1" t="s">
        <v>3022</v>
      </c>
      <c r="C63" s="1" t="s">
        <v>4429</v>
      </c>
      <c r="D63" s="11">
        <v>2</v>
      </c>
      <c r="E63" s="4">
        <v>3141</v>
      </c>
      <c r="F63" s="4">
        <v>3158</v>
      </c>
      <c r="G63" s="4">
        <f t="shared" si="0"/>
        <v>18</v>
      </c>
      <c r="H63" s="11">
        <v>9</v>
      </c>
      <c r="I63" s="4">
        <f t="shared" si="1"/>
        <v>16</v>
      </c>
      <c r="J63" s="8" t="s">
        <v>1560</v>
      </c>
      <c r="K63" s="4" t="s">
        <v>12</v>
      </c>
      <c r="L63" s="1" t="s">
        <v>2315</v>
      </c>
      <c r="M63" s="4" t="s">
        <v>10</v>
      </c>
      <c r="N63" s="7">
        <v>15.28</v>
      </c>
      <c r="O63" s="4">
        <v>216</v>
      </c>
      <c r="P63" s="1" t="s">
        <v>133</v>
      </c>
      <c r="Q63" s="7">
        <v>59.6</v>
      </c>
      <c r="R63" s="8" t="s">
        <v>134</v>
      </c>
      <c r="S63" s="7">
        <v>59.2</v>
      </c>
      <c r="T63" s="9">
        <v>50</v>
      </c>
      <c r="U63" s="9">
        <v>50</v>
      </c>
      <c r="V63" s="4"/>
    </row>
    <row r="64" spans="1:22" s="1" customFormat="1" x14ac:dyDescent="0.35">
      <c r="A64" s="4">
        <v>63</v>
      </c>
      <c r="B64" s="1" t="s">
        <v>3023</v>
      </c>
      <c r="C64" s="1" t="s">
        <v>4430</v>
      </c>
      <c r="D64" s="11">
        <v>2</v>
      </c>
      <c r="E64" s="4">
        <v>610</v>
      </c>
      <c r="F64" s="4">
        <v>627</v>
      </c>
      <c r="G64" s="4">
        <f t="shared" si="0"/>
        <v>18</v>
      </c>
      <c r="H64" s="11">
        <v>9</v>
      </c>
      <c r="I64" s="4">
        <f t="shared" si="1"/>
        <v>16</v>
      </c>
      <c r="J64" s="8" t="s">
        <v>1565</v>
      </c>
      <c r="K64" s="4" t="s">
        <v>148</v>
      </c>
      <c r="L64" s="1" t="s">
        <v>2316</v>
      </c>
      <c r="M64" s="4" t="s">
        <v>13</v>
      </c>
      <c r="N64" s="7">
        <v>16.09</v>
      </c>
      <c r="O64" s="4">
        <v>183</v>
      </c>
      <c r="P64" s="1" t="s">
        <v>146</v>
      </c>
      <c r="Q64" s="7">
        <v>60.2</v>
      </c>
      <c r="R64" s="8" t="s">
        <v>147</v>
      </c>
      <c r="S64" s="7">
        <v>59.5</v>
      </c>
      <c r="T64" s="9">
        <v>50</v>
      </c>
      <c r="U64" s="9">
        <v>45</v>
      </c>
      <c r="V64" s="4"/>
    </row>
    <row r="65" spans="1:23" s="1" customFormat="1" x14ac:dyDescent="0.35">
      <c r="A65" s="4">
        <v>64</v>
      </c>
      <c r="B65" s="1" t="s">
        <v>3024</v>
      </c>
      <c r="C65" s="1" t="s">
        <v>4431</v>
      </c>
      <c r="D65" s="11">
        <v>2</v>
      </c>
      <c r="E65" s="4">
        <v>162</v>
      </c>
      <c r="F65" s="4">
        <v>173</v>
      </c>
      <c r="G65" s="4">
        <f t="shared" si="0"/>
        <v>12</v>
      </c>
      <c r="H65" s="11">
        <v>6</v>
      </c>
      <c r="I65" s="4">
        <f t="shared" si="1"/>
        <v>10</v>
      </c>
      <c r="J65" s="8" t="s">
        <v>1579</v>
      </c>
      <c r="K65" s="4" t="s">
        <v>9</v>
      </c>
      <c r="L65" s="1" t="s">
        <v>2223</v>
      </c>
      <c r="M65" s="4" t="s">
        <v>10</v>
      </c>
      <c r="N65" s="7">
        <v>24.54</v>
      </c>
      <c r="O65" s="4">
        <v>179</v>
      </c>
      <c r="P65" s="1" t="s">
        <v>183</v>
      </c>
      <c r="Q65" s="7">
        <v>58</v>
      </c>
      <c r="R65" s="8" t="s">
        <v>184</v>
      </c>
      <c r="S65" s="7">
        <v>60.7</v>
      </c>
      <c r="T65" s="9">
        <v>23.1</v>
      </c>
      <c r="U65" s="9">
        <v>52.4</v>
      </c>
      <c r="V65" s="4"/>
    </row>
    <row r="66" spans="1:23" s="1" customFormat="1" x14ac:dyDescent="0.35">
      <c r="A66" s="4">
        <v>65</v>
      </c>
      <c r="B66" s="1" t="s">
        <v>3025</v>
      </c>
      <c r="C66" s="1" t="s">
        <v>4432</v>
      </c>
      <c r="D66" s="11">
        <v>2</v>
      </c>
      <c r="E66" s="4">
        <v>2009</v>
      </c>
      <c r="F66" s="4">
        <v>2020</v>
      </c>
      <c r="G66" s="4">
        <f t="shared" si="0"/>
        <v>12</v>
      </c>
      <c r="H66" s="11">
        <v>6</v>
      </c>
      <c r="I66" s="4">
        <f t="shared" si="1"/>
        <v>10</v>
      </c>
      <c r="J66" s="8" t="s">
        <v>1582</v>
      </c>
      <c r="K66" s="4" t="s">
        <v>148</v>
      </c>
      <c r="L66" s="1" t="s">
        <v>2317</v>
      </c>
      <c r="M66" s="4" t="s">
        <v>10</v>
      </c>
      <c r="N66" s="7">
        <v>17.23</v>
      </c>
      <c r="O66" s="4">
        <v>152</v>
      </c>
      <c r="P66" s="1" t="s">
        <v>190</v>
      </c>
      <c r="Q66" s="7">
        <v>60</v>
      </c>
      <c r="R66" s="8" t="s">
        <v>191</v>
      </c>
      <c r="S66" s="7">
        <v>59.2</v>
      </c>
      <c r="T66" s="9">
        <v>50</v>
      </c>
      <c r="U66" s="9">
        <v>40.9</v>
      </c>
      <c r="V66" s="4"/>
    </row>
    <row r="67" spans="1:23" s="1" customFormat="1" x14ac:dyDescent="0.35">
      <c r="A67" s="4">
        <v>66</v>
      </c>
      <c r="B67" s="1" t="s">
        <v>3026</v>
      </c>
      <c r="C67" s="1" t="s">
        <v>4433</v>
      </c>
      <c r="D67" s="11">
        <v>2</v>
      </c>
      <c r="E67" s="4">
        <v>4428</v>
      </c>
      <c r="F67" s="4">
        <v>4445</v>
      </c>
      <c r="G67" s="4">
        <f t="shared" si="0"/>
        <v>18</v>
      </c>
      <c r="H67" s="11">
        <v>9</v>
      </c>
      <c r="I67" s="4">
        <f t="shared" si="1"/>
        <v>16</v>
      </c>
      <c r="J67" s="8" t="s">
        <v>1587</v>
      </c>
      <c r="K67" s="4" t="s">
        <v>202</v>
      </c>
      <c r="L67" s="1" t="s">
        <v>2318</v>
      </c>
      <c r="M67" s="4" t="s">
        <v>13</v>
      </c>
      <c r="N67" s="7">
        <v>18.55</v>
      </c>
      <c r="O67" s="4">
        <v>206</v>
      </c>
      <c r="P67" s="1" t="s">
        <v>203</v>
      </c>
      <c r="Q67" s="7">
        <v>60.2</v>
      </c>
      <c r="R67" s="8" t="s">
        <v>204</v>
      </c>
      <c r="S67" s="7">
        <v>60</v>
      </c>
      <c r="T67" s="9">
        <v>55</v>
      </c>
      <c r="U67" s="9">
        <v>45</v>
      </c>
      <c r="V67" s="4"/>
    </row>
    <row r="68" spans="1:23" x14ac:dyDescent="0.35">
      <c r="A68" s="4">
        <v>67</v>
      </c>
      <c r="B68" s="1" t="s">
        <v>3027</v>
      </c>
      <c r="C68" s="12" t="s">
        <v>4434</v>
      </c>
      <c r="D68" s="11">
        <v>2</v>
      </c>
      <c r="E68" s="13">
        <v>757</v>
      </c>
      <c r="F68" s="13">
        <v>770</v>
      </c>
      <c r="G68" s="13">
        <f t="shared" si="0"/>
        <v>14</v>
      </c>
      <c r="H68" s="11">
        <v>7</v>
      </c>
      <c r="I68" s="13">
        <f t="shared" si="1"/>
        <v>12</v>
      </c>
      <c r="J68" s="14" t="s">
        <v>1615</v>
      </c>
      <c r="K68" s="4" t="s">
        <v>9</v>
      </c>
      <c r="L68" s="12" t="s">
        <v>2229</v>
      </c>
      <c r="M68" s="13" t="s">
        <v>10</v>
      </c>
      <c r="N68" s="16">
        <v>15.83</v>
      </c>
      <c r="O68" s="4">
        <v>224</v>
      </c>
      <c r="P68" s="1" t="s">
        <v>270</v>
      </c>
      <c r="Q68" s="7">
        <v>59.7</v>
      </c>
      <c r="R68" s="8" t="s">
        <v>271</v>
      </c>
      <c r="S68" s="7">
        <v>59.9</v>
      </c>
      <c r="T68" s="9">
        <v>34.6</v>
      </c>
      <c r="U68" s="9">
        <v>45</v>
      </c>
      <c r="W68" s="1"/>
    </row>
    <row r="69" spans="1:23" x14ac:dyDescent="0.35">
      <c r="A69" s="4">
        <v>68</v>
      </c>
      <c r="B69" s="1" t="s">
        <v>3028</v>
      </c>
      <c r="C69" s="12" t="s">
        <v>4435</v>
      </c>
      <c r="D69" s="11">
        <v>2</v>
      </c>
      <c r="E69" s="13">
        <v>829</v>
      </c>
      <c r="F69" s="13">
        <v>846</v>
      </c>
      <c r="G69" s="13">
        <f t="shared" si="0"/>
        <v>18</v>
      </c>
      <c r="H69" s="11">
        <v>9</v>
      </c>
      <c r="I69" s="13">
        <f t="shared" si="1"/>
        <v>16</v>
      </c>
      <c r="J69" s="14" t="s">
        <v>1616</v>
      </c>
      <c r="K69" s="4" t="s">
        <v>14</v>
      </c>
      <c r="L69" s="12" t="s">
        <v>2445</v>
      </c>
      <c r="M69" s="13" t="s">
        <v>13</v>
      </c>
      <c r="N69" s="16">
        <v>21.3</v>
      </c>
      <c r="O69" s="4">
        <v>190</v>
      </c>
      <c r="P69" s="1" t="s">
        <v>272</v>
      </c>
      <c r="Q69" s="7">
        <v>60</v>
      </c>
      <c r="R69" s="8" t="s">
        <v>273</v>
      </c>
      <c r="S69" s="7">
        <v>59.1</v>
      </c>
      <c r="T69" s="9">
        <v>45</v>
      </c>
      <c r="U69" s="9">
        <v>42.9</v>
      </c>
      <c r="W69" s="1"/>
    </row>
    <row r="70" spans="1:23" x14ac:dyDescent="0.35">
      <c r="A70" s="4">
        <v>69</v>
      </c>
      <c r="B70" s="1" t="s">
        <v>3029</v>
      </c>
      <c r="C70" s="12" t="s">
        <v>4436</v>
      </c>
      <c r="D70" s="11">
        <v>2</v>
      </c>
      <c r="E70" s="13">
        <v>414</v>
      </c>
      <c r="F70" s="13">
        <v>429</v>
      </c>
      <c r="G70" s="13">
        <f t="shared" si="0"/>
        <v>16</v>
      </c>
      <c r="H70" s="11">
        <v>8</v>
      </c>
      <c r="I70" s="13">
        <f t="shared" si="1"/>
        <v>14</v>
      </c>
      <c r="J70" s="14" t="s">
        <v>1621</v>
      </c>
      <c r="K70" s="4" t="s">
        <v>11</v>
      </c>
      <c r="L70" s="12" t="s">
        <v>2230</v>
      </c>
      <c r="M70" s="13" t="s">
        <v>13</v>
      </c>
      <c r="N70" s="16">
        <v>13.24</v>
      </c>
      <c r="O70" s="4">
        <v>153</v>
      </c>
      <c r="P70" s="1" t="s">
        <v>285</v>
      </c>
      <c r="Q70" s="7">
        <v>60.3</v>
      </c>
      <c r="R70" s="8" t="s">
        <v>286</v>
      </c>
      <c r="S70" s="7">
        <v>59</v>
      </c>
      <c r="T70" s="9">
        <v>60</v>
      </c>
      <c r="U70" s="9">
        <v>31.8</v>
      </c>
      <c r="W70" s="1"/>
    </row>
    <row r="71" spans="1:23" x14ac:dyDescent="0.35">
      <c r="A71" s="4">
        <v>70</v>
      </c>
      <c r="B71" s="1" t="s">
        <v>3030</v>
      </c>
      <c r="C71" s="12" t="s">
        <v>4437</v>
      </c>
      <c r="D71" s="11">
        <v>2</v>
      </c>
      <c r="E71" s="13">
        <v>508</v>
      </c>
      <c r="F71" s="13">
        <v>519</v>
      </c>
      <c r="G71" s="13">
        <f t="shared" si="0"/>
        <v>12</v>
      </c>
      <c r="H71" s="11">
        <v>6</v>
      </c>
      <c r="I71" s="13">
        <f t="shared" si="1"/>
        <v>10</v>
      </c>
      <c r="J71" s="14" t="s">
        <v>1634</v>
      </c>
      <c r="K71" s="4" t="s">
        <v>38</v>
      </c>
      <c r="L71" s="12" t="s">
        <v>2444</v>
      </c>
      <c r="M71" s="13" t="s">
        <v>10</v>
      </c>
      <c r="N71" s="16" t="s">
        <v>120</v>
      </c>
      <c r="O71" s="4">
        <v>166</v>
      </c>
      <c r="P71" s="1" t="s">
        <v>319</v>
      </c>
      <c r="Q71" s="7">
        <v>60.1</v>
      </c>
      <c r="R71" s="8" t="s">
        <v>320</v>
      </c>
      <c r="S71" s="7">
        <v>60.5</v>
      </c>
      <c r="T71" s="9">
        <v>50</v>
      </c>
      <c r="U71" s="9">
        <v>50</v>
      </c>
      <c r="W71" s="1"/>
    </row>
    <row r="72" spans="1:23" x14ac:dyDescent="0.35">
      <c r="A72" s="4">
        <v>71</v>
      </c>
      <c r="B72" s="1" t="s">
        <v>3031</v>
      </c>
      <c r="C72" s="12" t="s">
        <v>4438</v>
      </c>
      <c r="D72" s="11">
        <v>2</v>
      </c>
      <c r="E72" s="13">
        <v>745</v>
      </c>
      <c r="F72" s="13">
        <v>760</v>
      </c>
      <c r="G72" s="13">
        <f t="shared" si="0"/>
        <v>16</v>
      </c>
      <c r="H72" s="11">
        <v>8</v>
      </c>
      <c r="I72" s="13">
        <f t="shared" si="1"/>
        <v>14</v>
      </c>
      <c r="J72" s="14" t="s">
        <v>1638</v>
      </c>
      <c r="K72" s="4" t="s">
        <v>11</v>
      </c>
      <c r="L72" s="12" t="s">
        <v>2230</v>
      </c>
      <c r="M72" s="13" t="s">
        <v>13</v>
      </c>
      <c r="N72" s="16">
        <v>18.82</v>
      </c>
      <c r="O72" s="4">
        <v>107</v>
      </c>
      <c r="P72" s="1" t="s">
        <v>327</v>
      </c>
      <c r="Q72" s="7">
        <v>61.4</v>
      </c>
      <c r="R72" s="8" t="s">
        <v>328</v>
      </c>
      <c r="S72" s="7">
        <v>59.3</v>
      </c>
      <c r="T72" s="9">
        <v>47.4</v>
      </c>
      <c r="U72" s="9">
        <v>34.799999999999997</v>
      </c>
      <c r="W72" s="1"/>
    </row>
    <row r="73" spans="1:23" x14ac:dyDescent="0.35">
      <c r="A73" s="4">
        <v>72</v>
      </c>
      <c r="B73" s="1" t="s">
        <v>3032</v>
      </c>
      <c r="C73" s="12" t="s">
        <v>4439</v>
      </c>
      <c r="D73" s="11">
        <v>2</v>
      </c>
      <c r="E73" s="13">
        <v>640</v>
      </c>
      <c r="F73" s="13">
        <v>655</v>
      </c>
      <c r="G73" s="13">
        <f t="shared" si="0"/>
        <v>16</v>
      </c>
      <c r="H73" s="11">
        <v>8</v>
      </c>
      <c r="I73" s="13">
        <f t="shared" si="1"/>
        <v>14</v>
      </c>
      <c r="J73" s="14" t="s">
        <v>1640</v>
      </c>
      <c r="K73" s="4" t="s">
        <v>11</v>
      </c>
      <c r="L73" s="12" t="s">
        <v>2230</v>
      </c>
      <c r="M73" s="13" t="s">
        <v>13</v>
      </c>
      <c r="N73" s="16">
        <v>12.19</v>
      </c>
      <c r="O73" s="4">
        <v>179</v>
      </c>
      <c r="P73" s="1" t="s">
        <v>331</v>
      </c>
      <c r="Q73" s="7">
        <v>60</v>
      </c>
      <c r="R73" s="8" t="s">
        <v>332</v>
      </c>
      <c r="S73" s="7">
        <v>60.4</v>
      </c>
      <c r="T73" s="9">
        <v>50</v>
      </c>
      <c r="U73" s="9">
        <v>45</v>
      </c>
      <c r="W73" s="1"/>
    </row>
    <row r="74" spans="1:23" x14ac:dyDescent="0.35">
      <c r="A74" s="4">
        <v>73</v>
      </c>
      <c r="B74" s="1" t="s">
        <v>3033</v>
      </c>
      <c r="C74" s="12" t="s">
        <v>4440</v>
      </c>
      <c r="D74" s="11">
        <v>2</v>
      </c>
      <c r="E74" s="13">
        <v>3113</v>
      </c>
      <c r="F74" s="13">
        <v>3134</v>
      </c>
      <c r="G74" s="13">
        <f t="shared" si="0"/>
        <v>8</v>
      </c>
      <c r="H74" s="11">
        <v>4</v>
      </c>
      <c r="I74" s="13">
        <f t="shared" si="1"/>
        <v>6</v>
      </c>
      <c r="J74" s="14" t="s">
        <v>1651</v>
      </c>
      <c r="K74" s="4" t="s">
        <v>9</v>
      </c>
      <c r="L74" s="12" t="s">
        <v>2231</v>
      </c>
      <c r="M74" s="13" t="s">
        <v>13</v>
      </c>
      <c r="N74" s="16">
        <v>14.54</v>
      </c>
      <c r="O74" s="4">
        <v>111</v>
      </c>
      <c r="P74" s="1" t="s">
        <v>354</v>
      </c>
      <c r="Q74" s="7">
        <v>59.9</v>
      </c>
      <c r="R74" s="8" t="s">
        <v>355</v>
      </c>
      <c r="S74" s="7">
        <v>58.2</v>
      </c>
      <c r="T74" s="9">
        <v>45</v>
      </c>
      <c r="U74" s="9">
        <v>34.799999999999997</v>
      </c>
      <c r="W74" s="1"/>
    </row>
    <row r="75" spans="1:23" x14ac:dyDescent="0.35">
      <c r="A75" s="4">
        <v>74</v>
      </c>
      <c r="B75" s="1" t="s">
        <v>3034</v>
      </c>
      <c r="C75" s="12" t="s">
        <v>4441</v>
      </c>
      <c r="D75" s="11">
        <v>2</v>
      </c>
      <c r="E75" s="13">
        <v>3503</v>
      </c>
      <c r="F75" s="13">
        <v>3520</v>
      </c>
      <c r="G75" s="13">
        <f t="shared" si="0"/>
        <v>18</v>
      </c>
      <c r="H75" s="11">
        <v>9</v>
      </c>
      <c r="I75" s="13">
        <f t="shared" si="1"/>
        <v>16</v>
      </c>
      <c r="J75" s="14" t="s">
        <v>1663</v>
      </c>
      <c r="K75" s="4" t="s">
        <v>11</v>
      </c>
      <c r="L75" s="12" t="s">
        <v>2232</v>
      </c>
      <c r="M75" s="13" t="s">
        <v>13</v>
      </c>
      <c r="N75" s="16">
        <v>16.170000000000002</v>
      </c>
      <c r="O75" s="4">
        <v>209</v>
      </c>
      <c r="P75" s="1" t="s">
        <v>382</v>
      </c>
      <c r="Q75" s="7">
        <v>60</v>
      </c>
      <c r="R75" s="8" t="s">
        <v>383</v>
      </c>
      <c r="S75" s="7">
        <v>60.3</v>
      </c>
      <c r="T75" s="9">
        <v>50</v>
      </c>
      <c r="U75" s="9">
        <v>50</v>
      </c>
      <c r="W75" s="1"/>
    </row>
    <row r="76" spans="1:23" x14ac:dyDescent="0.35">
      <c r="A76" s="4">
        <v>75</v>
      </c>
      <c r="B76" s="1" t="s">
        <v>3035</v>
      </c>
      <c r="C76" s="12" t="s">
        <v>4442</v>
      </c>
      <c r="D76" s="11">
        <v>2</v>
      </c>
      <c r="E76" s="13">
        <v>5152</v>
      </c>
      <c r="F76" s="13">
        <v>5163</v>
      </c>
      <c r="G76" s="13">
        <f t="shared" si="0"/>
        <v>12</v>
      </c>
      <c r="H76" s="11">
        <v>6</v>
      </c>
      <c r="I76" s="13">
        <f t="shared" si="1"/>
        <v>10</v>
      </c>
      <c r="J76" s="14" t="s">
        <v>1664</v>
      </c>
      <c r="K76" s="4" t="s">
        <v>9</v>
      </c>
      <c r="L76" s="12" t="s">
        <v>2223</v>
      </c>
      <c r="M76" s="13" t="s">
        <v>13</v>
      </c>
      <c r="N76" s="16">
        <v>15.73</v>
      </c>
      <c r="O76" s="4">
        <v>164</v>
      </c>
      <c r="P76" s="1" t="s">
        <v>384</v>
      </c>
      <c r="Q76" s="7">
        <v>59.7</v>
      </c>
      <c r="R76" s="8" t="s">
        <v>385</v>
      </c>
      <c r="S76" s="7">
        <v>59.4</v>
      </c>
      <c r="T76" s="9">
        <v>40.9</v>
      </c>
      <c r="U76" s="9">
        <v>40.9</v>
      </c>
      <c r="W76" s="1"/>
    </row>
    <row r="77" spans="1:23" x14ac:dyDescent="0.35">
      <c r="A77" s="4">
        <v>76</v>
      </c>
      <c r="B77" s="1" t="s">
        <v>3036</v>
      </c>
      <c r="C77" s="12" t="s">
        <v>4443</v>
      </c>
      <c r="D77" s="11">
        <v>2</v>
      </c>
      <c r="E77" s="13">
        <v>717</v>
      </c>
      <c r="F77" s="13">
        <v>728</v>
      </c>
      <c r="G77" s="13">
        <f t="shared" si="0"/>
        <v>12</v>
      </c>
      <c r="H77" s="11">
        <v>6</v>
      </c>
      <c r="I77" s="13">
        <f t="shared" si="1"/>
        <v>10</v>
      </c>
      <c r="J77" s="14" t="s">
        <v>1666</v>
      </c>
      <c r="K77" s="4" t="s">
        <v>202</v>
      </c>
      <c r="L77" s="12" t="s">
        <v>2319</v>
      </c>
      <c r="M77" s="13" t="s">
        <v>10</v>
      </c>
      <c r="N77" s="16">
        <v>14.78</v>
      </c>
      <c r="O77" s="4">
        <v>167</v>
      </c>
      <c r="P77" s="1" t="s">
        <v>389</v>
      </c>
      <c r="Q77" s="7">
        <v>59.2</v>
      </c>
      <c r="R77" s="8" t="s">
        <v>390</v>
      </c>
      <c r="S77" s="7">
        <v>59.7</v>
      </c>
      <c r="T77" s="9">
        <v>50</v>
      </c>
      <c r="U77" s="9">
        <v>60</v>
      </c>
      <c r="W77" s="1"/>
    </row>
    <row r="78" spans="1:23" x14ac:dyDescent="0.35">
      <c r="A78" s="4">
        <v>77</v>
      </c>
      <c r="B78" s="1" t="s">
        <v>3037</v>
      </c>
      <c r="C78" s="12" t="s">
        <v>4444</v>
      </c>
      <c r="D78" s="11">
        <v>2</v>
      </c>
      <c r="E78" s="13">
        <v>6105</v>
      </c>
      <c r="F78" s="13">
        <v>6116</v>
      </c>
      <c r="G78" s="13">
        <f t="shared" si="0"/>
        <v>12</v>
      </c>
      <c r="H78" s="11">
        <v>6</v>
      </c>
      <c r="I78" s="13">
        <f t="shared" si="1"/>
        <v>10</v>
      </c>
      <c r="J78" s="14" t="s">
        <v>1667</v>
      </c>
      <c r="K78" s="4" t="s">
        <v>14</v>
      </c>
      <c r="L78" s="12" t="s">
        <v>2446</v>
      </c>
      <c r="M78" s="13" t="s">
        <v>13</v>
      </c>
      <c r="N78" s="16">
        <v>18.45</v>
      </c>
      <c r="O78" s="4">
        <v>169</v>
      </c>
      <c r="P78" s="1" t="s">
        <v>391</v>
      </c>
      <c r="Q78" s="7">
        <v>59.6</v>
      </c>
      <c r="R78" s="8" t="s">
        <v>392</v>
      </c>
      <c r="S78" s="7">
        <v>59.8</v>
      </c>
      <c r="T78" s="9">
        <v>40</v>
      </c>
      <c r="U78" s="9">
        <v>50</v>
      </c>
      <c r="W78" s="1"/>
    </row>
    <row r="79" spans="1:23" x14ac:dyDescent="0.35">
      <c r="A79" s="4">
        <v>78</v>
      </c>
      <c r="B79" s="1" t="s">
        <v>3038</v>
      </c>
      <c r="C79" s="12" t="s">
        <v>4445</v>
      </c>
      <c r="D79" s="11">
        <v>2</v>
      </c>
      <c r="E79" s="13">
        <v>2256</v>
      </c>
      <c r="F79" s="13">
        <v>2269</v>
      </c>
      <c r="G79" s="13">
        <f t="shared" si="0"/>
        <v>14</v>
      </c>
      <c r="H79" s="11">
        <v>7</v>
      </c>
      <c r="I79" s="13">
        <f t="shared" si="1"/>
        <v>12</v>
      </c>
      <c r="J79" s="14" t="s">
        <v>1675</v>
      </c>
      <c r="K79" s="4" t="s">
        <v>410</v>
      </c>
      <c r="L79" s="12" t="s">
        <v>2447</v>
      </c>
      <c r="M79" s="13" t="s">
        <v>13</v>
      </c>
      <c r="N79" s="16">
        <v>16.13</v>
      </c>
      <c r="O79" s="4">
        <v>179</v>
      </c>
      <c r="P79" s="1" t="s">
        <v>411</v>
      </c>
      <c r="Q79" s="7">
        <v>60.1</v>
      </c>
      <c r="R79" s="8" t="s">
        <v>412</v>
      </c>
      <c r="S79" s="7">
        <v>60.1</v>
      </c>
      <c r="T79" s="9">
        <v>42.9</v>
      </c>
      <c r="U79" s="9">
        <v>45</v>
      </c>
      <c r="W79" s="1"/>
    </row>
    <row r="80" spans="1:23" x14ac:dyDescent="0.35">
      <c r="A80" s="4">
        <v>79</v>
      </c>
      <c r="B80" s="1" t="s">
        <v>3039</v>
      </c>
      <c r="C80" s="12" t="s">
        <v>4446</v>
      </c>
      <c r="D80" s="11">
        <v>2</v>
      </c>
      <c r="E80" s="13">
        <v>2529</v>
      </c>
      <c r="F80" s="13">
        <v>2548</v>
      </c>
      <c r="G80" s="13">
        <f t="shared" si="0"/>
        <v>20</v>
      </c>
      <c r="H80" s="11">
        <v>10</v>
      </c>
      <c r="I80" s="13">
        <f t="shared" si="1"/>
        <v>18</v>
      </c>
      <c r="J80" s="14" t="s">
        <v>1676</v>
      </c>
      <c r="K80" s="4" t="s">
        <v>38</v>
      </c>
      <c r="L80" s="12" t="s">
        <v>2448</v>
      </c>
      <c r="M80" s="13" t="s">
        <v>13</v>
      </c>
      <c r="N80" s="16">
        <v>19.28</v>
      </c>
      <c r="O80" s="4">
        <v>176</v>
      </c>
      <c r="P80" s="1" t="s">
        <v>413</v>
      </c>
      <c r="Q80" s="7">
        <v>59.8</v>
      </c>
      <c r="R80" s="8" t="s">
        <v>414</v>
      </c>
      <c r="S80" s="7">
        <v>59.2</v>
      </c>
      <c r="T80" s="9">
        <v>37.5</v>
      </c>
      <c r="U80" s="9">
        <v>38.1</v>
      </c>
      <c r="W80" s="1"/>
    </row>
    <row r="81" spans="1:23" x14ac:dyDescent="0.35">
      <c r="A81" s="4">
        <v>80</v>
      </c>
      <c r="B81" s="1" t="s">
        <v>3040</v>
      </c>
      <c r="C81" s="12" t="s">
        <v>4447</v>
      </c>
      <c r="D81" s="11">
        <v>2</v>
      </c>
      <c r="E81" s="13">
        <v>6147</v>
      </c>
      <c r="F81" s="13">
        <v>6164</v>
      </c>
      <c r="G81" s="13">
        <f t="shared" si="0"/>
        <v>18</v>
      </c>
      <c r="H81" s="11">
        <v>9</v>
      </c>
      <c r="I81" s="13">
        <f t="shared" si="1"/>
        <v>16</v>
      </c>
      <c r="J81" s="14" t="s">
        <v>1677</v>
      </c>
      <c r="K81" s="4" t="s">
        <v>415</v>
      </c>
      <c r="L81" s="12" t="s">
        <v>2449</v>
      </c>
      <c r="M81" s="13" t="s">
        <v>13</v>
      </c>
      <c r="N81" s="16">
        <v>17.61</v>
      </c>
      <c r="O81" s="4">
        <v>163</v>
      </c>
      <c r="P81" s="1" t="s">
        <v>416</v>
      </c>
      <c r="Q81" s="7">
        <v>60.3</v>
      </c>
      <c r="R81" s="8" t="s">
        <v>417</v>
      </c>
      <c r="S81" s="7">
        <v>59.5</v>
      </c>
      <c r="T81" s="9">
        <v>50</v>
      </c>
      <c r="U81" s="9">
        <v>50</v>
      </c>
      <c r="W81" s="1"/>
    </row>
    <row r="82" spans="1:23" x14ac:dyDescent="0.35">
      <c r="A82" s="4">
        <v>81</v>
      </c>
      <c r="B82" s="1" t="s">
        <v>3041</v>
      </c>
      <c r="C82" s="12" t="s">
        <v>4448</v>
      </c>
      <c r="D82" s="11">
        <v>2</v>
      </c>
      <c r="E82" s="13">
        <v>1484</v>
      </c>
      <c r="F82" s="13">
        <v>1501</v>
      </c>
      <c r="G82" s="13">
        <f t="shared" si="0"/>
        <v>18</v>
      </c>
      <c r="H82" s="11">
        <v>9</v>
      </c>
      <c r="I82" s="13">
        <f t="shared" si="1"/>
        <v>16</v>
      </c>
      <c r="J82" s="14" t="s">
        <v>1683</v>
      </c>
      <c r="K82" s="4" t="s">
        <v>12</v>
      </c>
      <c r="L82" s="12" t="s">
        <v>2315</v>
      </c>
      <c r="M82" s="13" t="s">
        <v>13</v>
      </c>
      <c r="N82" s="16">
        <v>16.93</v>
      </c>
      <c r="O82" s="4">
        <v>181</v>
      </c>
      <c r="P82" s="1" t="s">
        <v>431</v>
      </c>
      <c r="Q82" s="7">
        <v>60</v>
      </c>
      <c r="R82" s="8" t="s">
        <v>432</v>
      </c>
      <c r="S82" s="7">
        <v>60.8</v>
      </c>
      <c r="T82" s="9">
        <v>40</v>
      </c>
      <c r="U82" s="9">
        <v>50</v>
      </c>
      <c r="W82" s="1"/>
    </row>
    <row r="83" spans="1:23" x14ac:dyDescent="0.35">
      <c r="A83" s="4">
        <v>82</v>
      </c>
      <c r="B83" s="1" t="s">
        <v>3042</v>
      </c>
      <c r="C83" s="12" t="s">
        <v>4449</v>
      </c>
      <c r="D83" s="11">
        <v>2</v>
      </c>
      <c r="E83" s="13">
        <v>338</v>
      </c>
      <c r="F83" s="13">
        <v>349</v>
      </c>
      <c r="G83" s="13">
        <f t="shared" si="0"/>
        <v>12</v>
      </c>
      <c r="H83" s="11">
        <v>6</v>
      </c>
      <c r="I83" s="13">
        <f t="shared" si="1"/>
        <v>10</v>
      </c>
      <c r="J83" s="14" t="s">
        <v>1698</v>
      </c>
      <c r="K83" s="4" t="s">
        <v>14</v>
      </c>
      <c r="L83" s="12" t="s">
        <v>2446</v>
      </c>
      <c r="M83" s="13" t="s">
        <v>13</v>
      </c>
      <c r="N83" s="16">
        <v>17.27</v>
      </c>
      <c r="O83" s="4">
        <v>151</v>
      </c>
      <c r="P83" s="1" t="s">
        <v>466</v>
      </c>
      <c r="Q83" s="7">
        <v>59.4</v>
      </c>
      <c r="R83" s="8" t="s">
        <v>467</v>
      </c>
      <c r="S83" s="7">
        <v>60.1</v>
      </c>
      <c r="T83" s="9">
        <v>45</v>
      </c>
      <c r="U83" s="9">
        <v>52.6</v>
      </c>
      <c r="W83" s="1"/>
    </row>
    <row r="84" spans="1:23" x14ac:dyDescent="0.35">
      <c r="A84" s="4">
        <v>83</v>
      </c>
      <c r="B84" s="1" t="s">
        <v>3043</v>
      </c>
      <c r="C84" s="12" t="s">
        <v>4450</v>
      </c>
      <c r="D84" s="11">
        <v>2</v>
      </c>
      <c r="E84" s="13">
        <v>1497</v>
      </c>
      <c r="F84" s="13">
        <v>1512</v>
      </c>
      <c r="G84" s="13">
        <f t="shared" si="0"/>
        <v>16</v>
      </c>
      <c r="H84" s="11">
        <v>8</v>
      </c>
      <c r="I84" s="13">
        <f t="shared" si="1"/>
        <v>14</v>
      </c>
      <c r="J84" s="14" t="s">
        <v>1706</v>
      </c>
      <c r="K84" s="4" t="s">
        <v>11</v>
      </c>
      <c r="L84" s="12" t="s">
        <v>2230</v>
      </c>
      <c r="M84" s="13" t="s">
        <v>13</v>
      </c>
      <c r="N84" s="16">
        <v>18.91</v>
      </c>
      <c r="O84" s="4">
        <v>137</v>
      </c>
      <c r="P84" s="1" t="s">
        <v>482</v>
      </c>
      <c r="Q84" s="7">
        <v>57.3</v>
      </c>
      <c r="R84" s="8" t="s">
        <v>483</v>
      </c>
      <c r="S84" s="7">
        <v>57.4</v>
      </c>
      <c r="T84" s="9">
        <v>22.2</v>
      </c>
      <c r="U84" s="9">
        <v>47.6</v>
      </c>
      <c r="W84" s="1"/>
    </row>
    <row r="85" spans="1:23" x14ac:dyDescent="0.35">
      <c r="A85" s="4">
        <v>84</v>
      </c>
      <c r="B85" s="1" t="s">
        <v>3044</v>
      </c>
      <c r="C85" s="12" t="s">
        <v>4451</v>
      </c>
      <c r="D85" s="11">
        <v>2</v>
      </c>
      <c r="E85" s="13">
        <v>1936</v>
      </c>
      <c r="F85" s="13">
        <v>1947</v>
      </c>
      <c r="G85" s="13">
        <f t="shared" si="0"/>
        <v>12</v>
      </c>
      <c r="H85" s="11">
        <v>6</v>
      </c>
      <c r="I85" s="13">
        <f t="shared" si="1"/>
        <v>10</v>
      </c>
      <c r="J85" s="14" t="s">
        <v>1712</v>
      </c>
      <c r="K85" s="4" t="s">
        <v>12</v>
      </c>
      <c r="L85" s="12" t="s">
        <v>2313</v>
      </c>
      <c r="M85" s="13" t="s">
        <v>10</v>
      </c>
      <c r="N85" s="16">
        <v>24.09</v>
      </c>
      <c r="O85" s="4">
        <v>161</v>
      </c>
      <c r="P85" s="1" t="s">
        <v>495</v>
      </c>
      <c r="Q85" s="7">
        <v>59.4</v>
      </c>
      <c r="R85" s="8" t="s">
        <v>496</v>
      </c>
      <c r="S85" s="7">
        <v>59.5</v>
      </c>
      <c r="T85" s="9">
        <v>41.7</v>
      </c>
      <c r="U85" s="9">
        <v>50</v>
      </c>
      <c r="W85" s="1"/>
    </row>
    <row r="86" spans="1:23" x14ac:dyDescent="0.35">
      <c r="A86" s="4">
        <v>85</v>
      </c>
      <c r="B86" s="1" t="s">
        <v>3045</v>
      </c>
      <c r="C86" s="12" t="s">
        <v>4452</v>
      </c>
      <c r="D86" s="11">
        <v>2</v>
      </c>
      <c r="E86" s="13">
        <v>266</v>
      </c>
      <c r="F86" s="13">
        <v>279</v>
      </c>
      <c r="G86" s="13">
        <f t="shared" si="0"/>
        <v>14</v>
      </c>
      <c r="H86" s="11">
        <v>7</v>
      </c>
      <c r="I86" s="13">
        <f t="shared" si="1"/>
        <v>12</v>
      </c>
      <c r="J86" s="14" t="s">
        <v>1714</v>
      </c>
      <c r="K86" s="4" t="s">
        <v>410</v>
      </c>
      <c r="L86" s="12" t="s">
        <v>2447</v>
      </c>
      <c r="M86" s="13" t="s">
        <v>13</v>
      </c>
      <c r="N86" s="16">
        <v>17.54</v>
      </c>
      <c r="O86" s="4">
        <v>170</v>
      </c>
      <c r="P86" s="1" t="s">
        <v>500</v>
      </c>
      <c r="Q86" s="7">
        <v>59.9</v>
      </c>
      <c r="R86" s="8" t="s">
        <v>501</v>
      </c>
      <c r="S86" s="7">
        <v>57.6</v>
      </c>
      <c r="T86" s="9">
        <v>45</v>
      </c>
      <c r="U86" s="9">
        <v>47.6</v>
      </c>
      <c r="W86" s="1"/>
    </row>
    <row r="87" spans="1:23" x14ac:dyDescent="0.35">
      <c r="A87" s="4">
        <v>86</v>
      </c>
      <c r="B87" s="1" t="s">
        <v>3046</v>
      </c>
      <c r="C87" s="12" t="s">
        <v>4453</v>
      </c>
      <c r="D87" s="11">
        <v>2</v>
      </c>
      <c r="E87" s="13">
        <v>2356</v>
      </c>
      <c r="F87" s="13">
        <v>2375</v>
      </c>
      <c r="G87" s="13">
        <f t="shared" si="0"/>
        <v>20</v>
      </c>
      <c r="H87" s="11">
        <v>10</v>
      </c>
      <c r="I87" s="13">
        <f t="shared" si="1"/>
        <v>18</v>
      </c>
      <c r="J87" s="14" t="s">
        <v>1742</v>
      </c>
      <c r="K87" s="4" t="s">
        <v>9</v>
      </c>
      <c r="L87" s="12" t="s">
        <v>2233</v>
      </c>
      <c r="M87" s="13" t="s">
        <v>13</v>
      </c>
      <c r="N87" s="16">
        <v>11.1</v>
      </c>
      <c r="O87" s="4">
        <v>153</v>
      </c>
      <c r="P87" s="1" t="s">
        <v>558</v>
      </c>
      <c r="Q87" s="7">
        <v>60</v>
      </c>
      <c r="R87" s="8" t="s">
        <v>559</v>
      </c>
      <c r="S87" s="7">
        <v>58.9</v>
      </c>
      <c r="T87" s="9">
        <v>38.1</v>
      </c>
      <c r="U87" s="9">
        <v>50</v>
      </c>
      <c r="W87" s="1"/>
    </row>
    <row r="88" spans="1:23" x14ac:dyDescent="0.35">
      <c r="A88" s="4">
        <v>87</v>
      </c>
      <c r="B88" s="1" t="s">
        <v>3047</v>
      </c>
      <c r="C88" s="12" t="s">
        <v>4454</v>
      </c>
      <c r="D88" s="11">
        <v>2</v>
      </c>
      <c r="E88" s="13">
        <v>2769</v>
      </c>
      <c r="F88" s="13">
        <v>2782</v>
      </c>
      <c r="G88" s="13">
        <f t="shared" si="0"/>
        <v>14</v>
      </c>
      <c r="H88" s="11">
        <v>7</v>
      </c>
      <c r="I88" s="13">
        <f t="shared" si="1"/>
        <v>12</v>
      </c>
      <c r="J88" s="14" t="s">
        <v>1745</v>
      </c>
      <c r="K88" s="4" t="s">
        <v>148</v>
      </c>
      <c r="L88" s="12" t="s">
        <v>2321</v>
      </c>
      <c r="M88" s="13" t="s">
        <v>13</v>
      </c>
      <c r="N88" s="16">
        <v>17.89</v>
      </c>
      <c r="O88" s="4">
        <v>206</v>
      </c>
      <c r="P88" s="1" t="s">
        <v>566</v>
      </c>
      <c r="Q88" s="7">
        <v>60</v>
      </c>
      <c r="R88" s="8" t="s">
        <v>567</v>
      </c>
      <c r="S88" s="7">
        <v>60.2</v>
      </c>
      <c r="T88" s="9">
        <v>45</v>
      </c>
      <c r="U88" s="9">
        <v>47.6</v>
      </c>
      <c r="W88" s="1"/>
    </row>
    <row r="89" spans="1:23" x14ac:dyDescent="0.35">
      <c r="A89" s="4">
        <v>88</v>
      </c>
      <c r="B89" s="1" t="s">
        <v>3048</v>
      </c>
      <c r="C89" s="12" t="s">
        <v>4455</v>
      </c>
      <c r="D89" s="11">
        <v>2</v>
      </c>
      <c r="E89" s="13">
        <v>1616</v>
      </c>
      <c r="F89" s="13">
        <v>1631</v>
      </c>
      <c r="G89" s="13">
        <f t="shared" si="0"/>
        <v>16</v>
      </c>
      <c r="H89" s="11">
        <v>8</v>
      </c>
      <c r="I89" s="13">
        <f t="shared" si="1"/>
        <v>14</v>
      </c>
      <c r="J89" s="14" t="s">
        <v>1760</v>
      </c>
      <c r="K89" s="4" t="s">
        <v>12</v>
      </c>
      <c r="L89" s="12" t="s">
        <v>2320</v>
      </c>
      <c r="M89" s="13" t="s">
        <v>13</v>
      </c>
      <c r="N89" s="16">
        <v>18.91</v>
      </c>
      <c r="O89" s="4">
        <v>180</v>
      </c>
      <c r="P89" s="1" t="s">
        <v>600</v>
      </c>
      <c r="Q89" s="7">
        <v>60.1</v>
      </c>
      <c r="R89" s="8" t="s">
        <v>601</v>
      </c>
      <c r="S89" s="7">
        <v>59.2</v>
      </c>
      <c r="T89" s="9">
        <v>45</v>
      </c>
      <c r="U89" s="9">
        <v>42.9</v>
      </c>
      <c r="W89" s="1"/>
    </row>
    <row r="90" spans="1:23" x14ac:dyDescent="0.35">
      <c r="A90" s="4">
        <v>89</v>
      </c>
      <c r="B90" s="1" t="s">
        <v>3049</v>
      </c>
      <c r="C90" s="12" t="s">
        <v>4456</v>
      </c>
      <c r="D90" s="11">
        <v>2</v>
      </c>
      <c r="E90" s="13">
        <v>1482</v>
      </c>
      <c r="F90" s="13">
        <v>1495</v>
      </c>
      <c r="G90" s="13">
        <f t="shared" si="0"/>
        <v>14</v>
      </c>
      <c r="H90" s="11">
        <v>7</v>
      </c>
      <c r="I90" s="13">
        <f t="shared" si="1"/>
        <v>12</v>
      </c>
      <c r="J90" s="14" t="s">
        <v>1766</v>
      </c>
      <c r="K90" s="4" t="s">
        <v>148</v>
      </c>
      <c r="L90" s="12" t="s">
        <v>2321</v>
      </c>
      <c r="M90" s="13" t="s">
        <v>13</v>
      </c>
      <c r="N90" s="16">
        <v>17.32</v>
      </c>
      <c r="O90" s="4">
        <v>150</v>
      </c>
      <c r="P90" s="1" t="s">
        <v>612</v>
      </c>
      <c r="Q90" s="7">
        <v>60.8</v>
      </c>
      <c r="R90" s="8" t="s">
        <v>613</v>
      </c>
      <c r="S90" s="7">
        <v>59.3</v>
      </c>
      <c r="T90" s="9">
        <v>55</v>
      </c>
      <c r="U90" s="9">
        <v>43.5</v>
      </c>
      <c r="W90" s="1"/>
    </row>
    <row r="91" spans="1:23" x14ac:dyDescent="0.35">
      <c r="A91" s="4">
        <v>90</v>
      </c>
      <c r="B91" s="1" t="s">
        <v>3050</v>
      </c>
      <c r="C91" s="12" t="s">
        <v>4457</v>
      </c>
      <c r="D91" s="11">
        <v>2</v>
      </c>
      <c r="E91" s="13">
        <v>545</v>
      </c>
      <c r="F91" s="13">
        <v>556</v>
      </c>
      <c r="G91" s="13">
        <f t="shared" si="0"/>
        <v>12</v>
      </c>
      <c r="H91" s="11">
        <v>6</v>
      </c>
      <c r="I91" s="13">
        <f t="shared" si="1"/>
        <v>10</v>
      </c>
      <c r="J91" s="14" t="s">
        <v>1767</v>
      </c>
      <c r="K91" s="4" t="s">
        <v>38</v>
      </c>
      <c r="L91" s="12" t="s">
        <v>2444</v>
      </c>
      <c r="M91" s="13" t="s">
        <v>13</v>
      </c>
      <c r="N91" s="16">
        <v>14.92</v>
      </c>
      <c r="O91" s="4">
        <v>185</v>
      </c>
      <c r="P91" s="1" t="s">
        <v>614</v>
      </c>
      <c r="Q91" s="7">
        <v>59.8</v>
      </c>
      <c r="R91" s="8" t="s">
        <v>615</v>
      </c>
      <c r="S91" s="7">
        <v>59.9</v>
      </c>
      <c r="T91" s="9">
        <v>50</v>
      </c>
      <c r="U91" s="9">
        <v>50</v>
      </c>
      <c r="W91" s="1"/>
    </row>
    <row r="92" spans="1:23" x14ac:dyDescent="0.35">
      <c r="A92" s="4">
        <v>91</v>
      </c>
      <c r="B92" s="1" t="s">
        <v>3051</v>
      </c>
      <c r="C92" s="12" t="s">
        <v>4458</v>
      </c>
      <c r="D92" s="11">
        <v>2</v>
      </c>
      <c r="E92" s="13">
        <v>1454</v>
      </c>
      <c r="F92" s="13">
        <v>1473</v>
      </c>
      <c r="G92" s="13">
        <f t="shared" si="0"/>
        <v>20</v>
      </c>
      <c r="H92" s="11">
        <v>10</v>
      </c>
      <c r="I92" s="13">
        <f t="shared" si="1"/>
        <v>18</v>
      </c>
      <c r="J92" s="14" t="s">
        <v>1779</v>
      </c>
      <c r="K92" s="4" t="s">
        <v>11</v>
      </c>
      <c r="L92" s="12" t="s">
        <v>2234</v>
      </c>
      <c r="M92" s="13" t="s">
        <v>13</v>
      </c>
      <c r="N92" s="16">
        <v>15.91</v>
      </c>
      <c r="O92" s="4">
        <v>186</v>
      </c>
      <c r="P92" s="1" t="s">
        <v>640</v>
      </c>
      <c r="Q92" s="7">
        <v>60.2</v>
      </c>
      <c r="R92" s="8" t="s">
        <v>641</v>
      </c>
      <c r="S92" s="7">
        <v>59.9</v>
      </c>
      <c r="T92" s="9">
        <v>45</v>
      </c>
      <c r="U92" s="9">
        <v>50</v>
      </c>
      <c r="W92" s="1"/>
    </row>
    <row r="93" spans="1:23" x14ac:dyDescent="0.35">
      <c r="A93" s="4">
        <v>92</v>
      </c>
      <c r="B93" s="1" t="s">
        <v>3052</v>
      </c>
      <c r="C93" s="12" t="s">
        <v>4459</v>
      </c>
      <c r="D93" s="11">
        <v>2</v>
      </c>
      <c r="E93" s="13">
        <v>2283</v>
      </c>
      <c r="F93" s="13">
        <v>2296</v>
      </c>
      <c r="G93" s="13">
        <f t="shared" si="0"/>
        <v>14</v>
      </c>
      <c r="H93" s="11">
        <v>7</v>
      </c>
      <c r="I93" s="13">
        <f t="shared" si="1"/>
        <v>12</v>
      </c>
      <c r="J93" s="14" t="s">
        <v>1784</v>
      </c>
      <c r="K93" s="4" t="s">
        <v>9</v>
      </c>
      <c r="L93" s="12" t="s">
        <v>2229</v>
      </c>
      <c r="M93" s="13" t="s">
        <v>13</v>
      </c>
      <c r="N93" s="16">
        <v>16.489999999999998</v>
      </c>
      <c r="O93" s="4">
        <v>219</v>
      </c>
      <c r="P93" s="1" t="s">
        <v>650</v>
      </c>
      <c r="Q93" s="7">
        <v>58.9</v>
      </c>
      <c r="R93" s="8" t="s">
        <v>651</v>
      </c>
      <c r="S93" s="7">
        <v>60.1</v>
      </c>
      <c r="T93" s="9">
        <v>50</v>
      </c>
      <c r="U93" s="9">
        <v>52.4</v>
      </c>
      <c r="W93" s="1"/>
    </row>
    <row r="94" spans="1:23" x14ac:dyDescent="0.35">
      <c r="A94" s="4">
        <v>93</v>
      </c>
      <c r="B94" s="1" t="s">
        <v>3053</v>
      </c>
      <c r="C94" s="12" t="s">
        <v>4252</v>
      </c>
      <c r="D94" s="11">
        <v>2</v>
      </c>
      <c r="E94" s="13">
        <v>249</v>
      </c>
      <c r="F94" s="13">
        <v>262</v>
      </c>
      <c r="G94" s="13">
        <f t="shared" si="0"/>
        <v>14</v>
      </c>
      <c r="H94" s="11">
        <v>7</v>
      </c>
      <c r="I94" s="13">
        <f t="shared" si="1"/>
        <v>12</v>
      </c>
      <c r="J94" s="14" t="s">
        <v>1786</v>
      </c>
      <c r="K94" s="4" t="s">
        <v>415</v>
      </c>
      <c r="L94" s="12" t="s">
        <v>2450</v>
      </c>
      <c r="M94" s="13" t="s">
        <v>10</v>
      </c>
      <c r="N94" s="16">
        <v>17.899999999999999</v>
      </c>
      <c r="O94" s="4">
        <v>163</v>
      </c>
      <c r="P94" s="1" t="s">
        <v>654</v>
      </c>
      <c r="Q94" s="7">
        <v>59.7</v>
      </c>
      <c r="R94" s="8" t="s">
        <v>655</v>
      </c>
      <c r="S94" s="7">
        <v>60</v>
      </c>
      <c r="T94" s="9">
        <v>45</v>
      </c>
      <c r="U94" s="9">
        <v>45</v>
      </c>
      <c r="W94" s="1"/>
    </row>
    <row r="95" spans="1:23" x14ac:dyDescent="0.35">
      <c r="A95" s="4">
        <v>94</v>
      </c>
      <c r="B95" s="1" t="s">
        <v>3054</v>
      </c>
      <c r="C95" s="12" t="s">
        <v>4460</v>
      </c>
      <c r="D95" s="11">
        <v>2</v>
      </c>
      <c r="E95" s="13">
        <v>2305</v>
      </c>
      <c r="F95" s="13">
        <v>2318</v>
      </c>
      <c r="G95" s="13">
        <f t="shared" si="0"/>
        <v>14</v>
      </c>
      <c r="H95" s="11">
        <v>7</v>
      </c>
      <c r="I95" s="13">
        <f t="shared" si="1"/>
        <v>12</v>
      </c>
      <c r="J95" s="14" t="s">
        <v>1796</v>
      </c>
      <c r="K95" s="4" t="s">
        <v>12</v>
      </c>
      <c r="L95" s="12" t="s">
        <v>2314</v>
      </c>
      <c r="M95" s="13" t="s">
        <v>13</v>
      </c>
      <c r="N95" s="16">
        <v>17.579999999999998</v>
      </c>
      <c r="O95" s="4">
        <v>158</v>
      </c>
      <c r="P95" s="1" t="s">
        <v>674</v>
      </c>
      <c r="Q95" s="7">
        <v>60.4</v>
      </c>
      <c r="R95" s="8" t="s">
        <v>675</v>
      </c>
      <c r="S95" s="7">
        <v>58.8</v>
      </c>
      <c r="T95" s="9">
        <v>50</v>
      </c>
      <c r="U95" s="9">
        <v>38.5</v>
      </c>
      <c r="W95" s="1"/>
    </row>
    <row r="96" spans="1:23" x14ac:dyDescent="0.35">
      <c r="A96" s="4">
        <v>95</v>
      </c>
      <c r="B96" s="1" t="s">
        <v>3055</v>
      </c>
      <c r="C96" s="12" t="s">
        <v>4461</v>
      </c>
      <c r="D96" s="11">
        <v>2</v>
      </c>
      <c r="E96" s="13">
        <v>630</v>
      </c>
      <c r="F96" s="13">
        <v>643</v>
      </c>
      <c r="G96" s="13">
        <f t="shared" si="0"/>
        <v>14</v>
      </c>
      <c r="H96" s="11">
        <v>7</v>
      </c>
      <c r="I96" s="13">
        <f t="shared" si="1"/>
        <v>12</v>
      </c>
      <c r="J96" s="14" t="s">
        <v>1802</v>
      </c>
      <c r="K96" s="4" t="s">
        <v>9</v>
      </c>
      <c r="L96" s="12" t="s">
        <v>2229</v>
      </c>
      <c r="M96" s="13" t="s">
        <v>13</v>
      </c>
      <c r="N96" s="16">
        <v>16.010000000000002</v>
      </c>
      <c r="O96" s="4">
        <v>234</v>
      </c>
      <c r="P96" s="1" t="s">
        <v>687</v>
      </c>
      <c r="Q96" s="7">
        <v>60.2</v>
      </c>
      <c r="R96" s="8" t="s">
        <v>688</v>
      </c>
      <c r="S96" s="7">
        <v>60</v>
      </c>
      <c r="T96" s="9">
        <v>50</v>
      </c>
      <c r="U96" s="9">
        <v>50</v>
      </c>
      <c r="W96" s="1"/>
    </row>
    <row r="97" spans="1:23" x14ac:dyDescent="0.35">
      <c r="A97" s="4">
        <v>96</v>
      </c>
      <c r="B97" s="1" t="s">
        <v>3056</v>
      </c>
      <c r="C97" s="12" t="s">
        <v>4462</v>
      </c>
      <c r="D97" s="11">
        <v>2</v>
      </c>
      <c r="E97" s="13">
        <v>731</v>
      </c>
      <c r="F97" s="13">
        <v>754</v>
      </c>
      <c r="G97" s="13">
        <f t="shared" ref="G97:G150" si="2">H97*D97</f>
        <v>24</v>
      </c>
      <c r="H97" s="11">
        <v>12</v>
      </c>
      <c r="I97" s="13">
        <f t="shared" si="1"/>
        <v>22</v>
      </c>
      <c r="J97" s="14" t="s">
        <v>1804</v>
      </c>
      <c r="K97" s="4" t="s">
        <v>38</v>
      </c>
      <c r="L97" s="12" t="s">
        <v>2451</v>
      </c>
      <c r="M97" s="13" t="s">
        <v>13</v>
      </c>
      <c r="N97" s="16">
        <v>14.41</v>
      </c>
      <c r="O97" s="4">
        <v>182</v>
      </c>
      <c r="P97" s="1" t="s">
        <v>692</v>
      </c>
      <c r="Q97" s="7">
        <v>59.3</v>
      </c>
      <c r="R97" s="8" t="s">
        <v>693</v>
      </c>
      <c r="S97" s="7">
        <v>60</v>
      </c>
      <c r="T97" s="9">
        <v>50</v>
      </c>
      <c r="U97" s="9">
        <v>55</v>
      </c>
      <c r="W97" s="1"/>
    </row>
    <row r="98" spans="1:23" x14ac:dyDescent="0.35">
      <c r="A98" s="4">
        <v>97</v>
      </c>
      <c r="B98" s="1" t="s">
        <v>3057</v>
      </c>
      <c r="C98" s="12" t="s">
        <v>4463</v>
      </c>
      <c r="D98" s="11">
        <v>2</v>
      </c>
      <c r="E98" s="13">
        <v>377</v>
      </c>
      <c r="F98" s="13">
        <v>396</v>
      </c>
      <c r="G98" s="13">
        <f t="shared" si="2"/>
        <v>20</v>
      </c>
      <c r="H98" s="11">
        <v>10</v>
      </c>
      <c r="I98" s="13">
        <f t="shared" si="1"/>
        <v>18</v>
      </c>
      <c r="J98" s="14" t="s">
        <v>1805</v>
      </c>
      <c r="K98" s="4" t="s">
        <v>11</v>
      </c>
      <c r="L98" s="12" t="s">
        <v>2234</v>
      </c>
      <c r="M98" s="13" t="s">
        <v>10</v>
      </c>
      <c r="N98" s="16">
        <v>14.86</v>
      </c>
      <c r="O98" s="4">
        <v>155</v>
      </c>
      <c r="P98" s="1" t="s">
        <v>694</v>
      </c>
      <c r="Q98" s="7">
        <v>60</v>
      </c>
      <c r="R98" s="8" t="s">
        <v>695</v>
      </c>
      <c r="S98" s="7">
        <v>59.4</v>
      </c>
      <c r="T98" s="9">
        <v>55</v>
      </c>
      <c r="U98" s="9">
        <v>45</v>
      </c>
      <c r="W98" s="1"/>
    </row>
    <row r="99" spans="1:23" x14ac:dyDescent="0.35">
      <c r="A99" s="4">
        <v>98</v>
      </c>
      <c r="B99" s="1" t="s">
        <v>3058</v>
      </c>
      <c r="C99" s="12" t="s">
        <v>4464</v>
      </c>
      <c r="D99" s="11">
        <v>2</v>
      </c>
      <c r="E99" s="13">
        <v>947</v>
      </c>
      <c r="F99" s="13">
        <v>960</v>
      </c>
      <c r="G99" s="13">
        <f t="shared" si="2"/>
        <v>14</v>
      </c>
      <c r="H99" s="11">
        <v>7</v>
      </c>
      <c r="I99" s="13">
        <f t="shared" si="1"/>
        <v>12</v>
      </c>
      <c r="J99" s="14" t="s">
        <v>1807</v>
      </c>
      <c r="K99" s="4" t="s">
        <v>12</v>
      </c>
      <c r="L99" s="12" t="s">
        <v>2314</v>
      </c>
      <c r="M99" s="13" t="s">
        <v>10</v>
      </c>
      <c r="N99" s="16">
        <v>14.97</v>
      </c>
      <c r="O99" s="4">
        <v>176</v>
      </c>
      <c r="P99" s="1" t="s">
        <v>698</v>
      </c>
      <c r="Q99" s="7">
        <v>61.1</v>
      </c>
      <c r="R99" s="8" t="s">
        <v>699</v>
      </c>
      <c r="S99" s="7">
        <v>60.7</v>
      </c>
      <c r="T99" s="9">
        <v>45</v>
      </c>
      <c r="U99" s="9">
        <v>45</v>
      </c>
      <c r="W99" s="1"/>
    </row>
    <row r="100" spans="1:23" x14ac:dyDescent="0.35">
      <c r="A100" s="4">
        <v>99</v>
      </c>
      <c r="B100" s="1" t="s">
        <v>3059</v>
      </c>
      <c r="C100" s="12" t="s">
        <v>4465</v>
      </c>
      <c r="D100" s="11">
        <v>2</v>
      </c>
      <c r="E100" s="13">
        <v>1293</v>
      </c>
      <c r="F100" s="13">
        <v>1314</v>
      </c>
      <c r="G100" s="13">
        <f t="shared" si="2"/>
        <v>22</v>
      </c>
      <c r="H100" s="11">
        <v>11</v>
      </c>
      <c r="I100" s="13">
        <f t="shared" ref="I100:I150" si="3">(G100-D100)</f>
        <v>20</v>
      </c>
      <c r="J100" s="14" t="s">
        <v>1825</v>
      </c>
      <c r="K100" s="4" t="s">
        <v>12</v>
      </c>
      <c r="L100" s="12" t="s">
        <v>2322</v>
      </c>
      <c r="M100" s="13" t="s">
        <v>10</v>
      </c>
      <c r="N100" s="16">
        <v>16.32</v>
      </c>
      <c r="O100" s="4">
        <v>182</v>
      </c>
      <c r="P100" s="1" t="s">
        <v>735</v>
      </c>
      <c r="Q100" s="7">
        <v>60</v>
      </c>
      <c r="R100" s="8" t="s">
        <v>736</v>
      </c>
      <c r="S100" s="7">
        <v>60.4</v>
      </c>
      <c r="T100" s="9">
        <v>55</v>
      </c>
      <c r="U100" s="9">
        <v>52.4</v>
      </c>
      <c r="W100" s="1"/>
    </row>
    <row r="101" spans="1:23" x14ac:dyDescent="0.35">
      <c r="A101" s="4">
        <v>100</v>
      </c>
      <c r="B101" s="1" t="s">
        <v>3060</v>
      </c>
      <c r="C101" s="12" t="s">
        <v>4466</v>
      </c>
      <c r="D101" s="11">
        <v>2</v>
      </c>
      <c r="E101" s="13">
        <v>158</v>
      </c>
      <c r="F101" s="13">
        <v>181</v>
      </c>
      <c r="G101" s="13">
        <f t="shared" si="2"/>
        <v>24</v>
      </c>
      <c r="H101" s="11">
        <v>12</v>
      </c>
      <c r="I101" s="13">
        <f t="shared" si="3"/>
        <v>22</v>
      </c>
      <c r="J101" s="14" t="s">
        <v>1833</v>
      </c>
      <c r="K101" s="4" t="s">
        <v>11</v>
      </c>
      <c r="L101" s="12" t="s">
        <v>2228</v>
      </c>
      <c r="M101" s="13" t="s">
        <v>13</v>
      </c>
      <c r="N101" s="16">
        <v>18.22</v>
      </c>
      <c r="O101" s="4">
        <v>155</v>
      </c>
      <c r="P101" s="1" t="s">
        <v>752</v>
      </c>
      <c r="Q101" s="7">
        <v>58</v>
      </c>
      <c r="R101" s="8" t="s">
        <v>753</v>
      </c>
      <c r="S101" s="7">
        <v>59.1</v>
      </c>
      <c r="T101" s="9">
        <v>35</v>
      </c>
      <c r="U101" s="9">
        <v>42.9</v>
      </c>
      <c r="W101" s="1"/>
    </row>
    <row r="102" spans="1:23" x14ac:dyDescent="0.35">
      <c r="A102" s="4">
        <v>101</v>
      </c>
      <c r="B102" s="1" t="s">
        <v>3061</v>
      </c>
      <c r="C102" s="12" t="s">
        <v>4467</v>
      </c>
      <c r="D102" s="11">
        <v>2</v>
      </c>
      <c r="E102" s="13">
        <v>1225</v>
      </c>
      <c r="F102" s="13">
        <v>1240</v>
      </c>
      <c r="G102" s="13">
        <f t="shared" si="2"/>
        <v>16</v>
      </c>
      <c r="H102" s="11">
        <v>8</v>
      </c>
      <c r="I102" s="13">
        <f t="shared" si="3"/>
        <v>14</v>
      </c>
      <c r="J102" s="14" t="s">
        <v>1835</v>
      </c>
      <c r="K102" s="4" t="s">
        <v>202</v>
      </c>
      <c r="L102" s="12" t="s">
        <v>2323</v>
      </c>
      <c r="M102" s="13" t="s">
        <v>13</v>
      </c>
      <c r="N102" s="16">
        <v>14.66</v>
      </c>
      <c r="O102" s="4">
        <v>189</v>
      </c>
      <c r="P102" s="1" t="s">
        <v>756</v>
      </c>
      <c r="Q102" s="7">
        <v>60.7</v>
      </c>
      <c r="R102" s="8" t="s">
        <v>757</v>
      </c>
      <c r="S102" s="7">
        <v>60.1</v>
      </c>
      <c r="T102" s="9">
        <v>45</v>
      </c>
      <c r="U102" s="9">
        <v>55</v>
      </c>
      <c r="W102" s="1"/>
    </row>
    <row r="103" spans="1:23" x14ac:dyDescent="0.35">
      <c r="A103" s="4">
        <v>102</v>
      </c>
      <c r="B103" s="1" t="s">
        <v>3062</v>
      </c>
      <c r="C103" s="12" t="s">
        <v>4468</v>
      </c>
      <c r="D103" s="11">
        <v>2</v>
      </c>
      <c r="E103" s="13">
        <v>1707</v>
      </c>
      <c r="F103" s="13">
        <v>1724</v>
      </c>
      <c r="G103" s="13">
        <f t="shared" si="2"/>
        <v>18</v>
      </c>
      <c r="H103" s="11">
        <v>9</v>
      </c>
      <c r="I103" s="13">
        <f t="shared" si="3"/>
        <v>16</v>
      </c>
      <c r="J103" s="14" t="s">
        <v>1840</v>
      </c>
      <c r="K103" s="4" t="s">
        <v>9</v>
      </c>
      <c r="L103" s="12" t="s">
        <v>2235</v>
      </c>
      <c r="M103" s="13" t="s">
        <v>13</v>
      </c>
      <c r="N103" s="16">
        <v>17.25</v>
      </c>
      <c r="O103" s="4">
        <v>168</v>
      </c>
      <c r="P103" s="1" t="s">
        <v>766</v>
      </c>
      <c r="Q103" s="7">
        <v>60.6</v>
      </c>
      <c r="R103" s="8" t="s">
        <v>767</v>
      </c>
      <c r="S103" s="7">
        <v>60.5</v>
      </c>
      <c r="T103" s="9">
        <v>45</v>
      </c>
      <c r="U103" s="9">
        <v>50</v>
      </c>
      <c r="W103" s="1"/>
    </row>
    <row r="104" spans="1:23" x14ac:dyDescent="0.35">
      <c r="A104" s="4">
        <v>103</v>
      </c>
      <c r="B104" s="1" t="s">
        <v>3063</v>
      </c>
      <c r="C104" s="12" t="s">
        <v>4469</v>
      </c>
      <c r="D104" s="11">
        <v>2</v>
      </c>
      <c r="E104" s="13">
        <v>226</v>
      </c>
      <c r="F104" s="13">
        <v>237</v>
      </c>
      <c r="G104" s="13">
        <f t="shared" si="2"/>
        <v>12</v>
      </c>
      <c r="H104" s="11">
        <v>6</v>
      </c>
      <c r="I104" s="13">
        <f t="shared" si="3"/>
        <v>10</v>
      </c>
      <c r="J104" s="14" t="s">
        <v>1846</v>
      </c>
      <c r="K104" s="4" t="s">
        <v>148</v>
      </c>
      <c r="L104" s="12" t="s">
        <v>2317</v>
      </c>
      <c r="M104" s="13" t="s">
        <v>13</v>
      </c>
      <c r="N104" s="16">
        <v>40.340000000000003</v>
      </c>
      <c r="O104" s="4">
        <v>201</v>
      </c>
      <c r="P104" s="1" t="s">
        <v>780</v>
      </c>
      <c r="Q104" s="7">
        <v>58.6</v>
      </c>
      <c r="R104" s="8" t="s">
        <v>781</v>
      </c>
      <c r="S104" s="7">
        <v>59.1</v>
      </c>
      <c r="T104" s="9">
        <v>47.8</v>
      </c>
      <c r="U104" s="9">
        <v>45</v>
      </c>
      <c r="W104" s="1"/>
    </row>
    <row r="105" spans="1:23" x14ac:dyDescent="0.35">
      <c r="A105" s="4">
        <v>104</v>
      </c>
      <c r="B105" s="1" t="s">
        <v>3064</v>
      </c>
      <c r="C105" s="12" t="s">
        <v>4470</v>
      </c>
      <c r="D105" s="11">
        <v>2</v>
      </c>
      <c r="E105" s="13">
        <v>2709</v>
      </c>
      <c r="F105" s="13">
        <v>2720</v>
      </c>
      <c r="G105" s="13">
        <f t="shared" si="2"/>
        <v>12</v>
      </c>
      <c r="H105" s="11">
        <v>6</v>
      </c>
      <c r="I105" s="13">
        <f t="shared" si="3"/>
        <v>10</v>
      </c>
      <c r="J105" s="14" t="s">
        <v>1852</v>
      </c>
      <c r="K105" s="4" t="s">
        <v>38</v>
      </c>
      <c r="L105" s="12" t="s">
        <v>2444</v>
      </c>
      <c r="M105" s="13" t="s">
        <v>10</v>
      </c>
      <c r="N105" s="16">
        <v>16.690000000000001</v>
      </c>
      <c r="O105" s="4">
        <v>219</v>
      </c>
      <c r="P105" s="1" t="s">
        <v>792</v>
      </c>
      <c r="Q105" s="7">
        <v>60</v>
      </c>
      <c r="R105" s="8" t="s">
        <v>793</v>
      </c>
      <c r="S105" s="7">
        <v>59.9</v>
      </c>
      <c r="T105" s="9">
        <v>50</v>
      </c>
      <c r="U105" s="9">
        <v>45</v>
      </c>
      <c r="W105" s="1"/>
    </row>
    <row r="106" spans="1:23" x14ac:dyDescent="0.35">
      <c r="A106" s="4">
        <v>105</v>
      </c>
      <c r="B106" s="1" t="s">
        <v>3065</v>
      </c>
      <c r="C106" s="12" t="s">
        <v>4471</v>
      </c>
      <c r="D106" s="11">
        <v>2</v>
      </c>
      <c r="E106" s="13">
        <v>612</v>
      </c>
      <c r="F106" s="13">
        <v>627</v>
      </c>
      <c r="G106" s="13">
        <f t="shared" si="2"/>
        <v>16</v>
      </c>
      <c r="H106" s="11">
        <v>8</v>
      </c>
      <c r="I106" s="13">
        <f t="shared" si="3"/>
        <v>14</v>
      </c>
      <c r="J106" s="14" t="s">
        <v>1853</v>
      </c>
      <c r="K106" s="4" t="s">
        <v>415</v>
      </c>
      <c r="L106" s="12" t="s">
        <v>2452</v>
      </c>
      <c r="M106" s="13" t="s">
        <v>13</v>
      </c>
      <c r="N106" s="16">
        <v>60.6</v>
      </c>
      <c r="O106" s="4">
        <v>214</v>
      </c>
      <c r="P106" s="1" t="s">
        <v>794</v>
      </c>
      <c r="Q106" s="7">
        <v>60.5</v>
      </c>
      <c r="R106" s="8" t="s">
        <v>795</v>
      </c>
      <c r="S106" s="7">
        <v>59.8</v>
      </c>
      <c r="T106" s="9">
        <v>55</v>
      </c>
      <c r="U106" s="9">
        <v>28</v>
      </c>
      <c r="W106" s="1"/>
    </row>
    <row r="107" spans="1:23" x14ac:dyDescent="0.35">
      <c r="A107" s="4">
        <v>106</v>
      </c>
      <c r="B107" s="1" t="s">
        <v>3066</v>
      </c>
      <c r="C107" s="12" t="s">
        <v>4472</v>
      </c>
      <c r="D107" s="11">
        <v>2</v>
      </c>
      <c r="E107" s="13">
        <v>1501</v>
      </c>
      <c r="F107" s="13">
        <v>1516</v>
      </c>
      <c r="G107" s="13">
        <f t="shared" si="2"/>
        <v>16</v>
      </c>
      <c r="H107" s="11">
        <v>8</v>
      </c>
      <c r="I107" s="13">
        <f t="shared" si="3"/>
        <v>14</v>
      </c>
      <c r="J107" s="14" t="s">
        <v>1861</v>
      </c>
      <c r="K107" s="4" t="s">
        <v>11</v>
      </c>
      <c r="L107" s="12" t="s">
        <v>2230</v>
      </c>
      <c r="M107" s="13" t="s">
        <v>13</v>
      </c>
      <c r="N107" s="16">
        <v>15.87</v>
      </c>
      <c r="O107" s="4">
        <v>179</v>
      </c>
      <c r="P107" s="1" t="s">
        <v>814</v>
      </c>
      <c r="Q107" s="7">
        <v>60.2</v>
      </c>
      <c r="R107" s="8" t="s">
        <v>815</v>
      </c>
      <c r="S107" s="7">
        <v>59.9</v>
      </c>
      <c r="T107" s="9">
        <v>50</v>
      </c>
      <c r="U107" s="9">
        <v>45</v>
      </c>
      <c r="W107" s="1"/>
    </row>
    <row r="108" spans="1:23" x14ac:dyDescent="0.35">
      <c r="A108" s="4">
        <v>107</v>
      </c>
      <c r="B108" s="1" t="s">
        <v>3067</v>
      </c>
      <c r="C108" s="12" t="s">
        <v>4473</v>
      </c>
      <c r="D108" s="11">
        <v>2</v>
      </c>
      <c r="E108" s="13">
        <v>860</v>
      </c>
      <c r="F108" s="13">
        <v>873</v>
      </c>
      <c r="G108" s="13">
        <f t="shared" si="2"/>
        <v>14</v>
      </c>
      <c r="H108" s="11">
        <v>7</v>
      </c>
      <c r="I108" s="13">
        <f t="shared" si="3"/>
        <v>12</v>
      </c>
      <c r="J108" s="14" t="s">
        <v>1876</v>
      </c>
      <c r="K108" s="4" t="s">
        <v>11</v>
      </c>
      <c r="L108" s="12" t="s">
        <v>2236</v>
      </c>
      <c r="M108" s="13" t="s">
        <v>13</v>
      </c>
      <c r="N108" s="16">
        <v>12.1</v>
      </c>
      <c r="O108" s="4">
        <v>208</v>
      </c>
      <c r="P108" s="1" t="s">
        <v>845</v>
      </c>
      <c r="Q108" s="7">
        <v>60.5</v>
      </c>
      <c r="R108" s="8" t="s">
        <v>846</v>
      </c>
      <c r="S108" s="7">
        <v>60</v>
      </c>
      <c r="T108" s="9">
        <v>50</v>
      </c>
      <c r="U108" s="9">
        <v>45</v>
      </c>
      <c r="W108" s="1"/>
    </row>
    <row r="109" spans="1:23" x14ac:dyDescent="0.35">
      <c r="A109" s="4">
        <v>108</v>
      </c>
      <c r="B109" s="1" t="s">
        <v>3068</v>
      </c>
      <c r="C109" s="12" t="s">
        <v>4474</v>
      </c>
      <c r="D109" s="11">
        <v>2</v>
      </c>
      <c r="E109" s="13">
        <v>2522</v>
      </c>
      <c r="F109" s="13">
        <v>2533</v>
      </c>
      <c r="G109" s="13">
        <f t="shared" si="2"/>
        <v>12</v>
      </c>
      <c r="H109" s="11">
        <v>6</v>
      </c>
      <c r="I109" s="13">
        <f t="shared" si="3"/>
        <v>10</v>
      </c>
      <c r="J109" s="14" t="s">
        <v>1882</v>
      </c>
      <c r="K109" s="4" t="s">
        <v>11</v>
      </c>
      <c r="L109" s="12" t="s">
        <v>2225</v>
      </c>
      <c r="M109" s="13" t="s">
        <v>13</v>
      </c>
      <c r="N109" s="16">
        <v>17.989999999999998</v>
      </c>
      <c r="O109" s="4">
        <v>190</v>
      </c>
      <c r="P109" s="1" t="s">
        <v>855</v>
      </c>
      <c r="Q109" s="7">
        <v>60</v>
      </c>
      <c r="R109" s="8" t="s">
        <v>856</v>
      </c>
      <c r="S109" s="7">
        <v>59.7</v>
      </c>
      <c r="T109" s="9">
        <v>45</v>
      </c>
      <c r="U109" s="9">
        <v>50</v>
      </c>
      <c r="W109" s="1"/>
    </row>
    <row r="110" spans="1:23" x14ac:dyDescent="0.35">
      <c r="A110" s="4">
        <v>109</v>
      </c>
      <c r="B110" s="1" t="s">
        <v>3069</v>
      </c>
      <c r="C110" s="12" t="s">
        <v>4475</v>
      </c>
      <c r="D110" s="11">
        <v>2</v>
      </c>
      <c r="E110" s="13">
        <v>5769</v>
      </c>
      <c r="F110" s="13">
        <v>5784</v>
      </c>
      <c r="G110" s="13">
        <f t="shared" si="2"/>
        <v>16</v>
      </c>
      <c r="H110" s="11">
        <v>8</v>
      </c>
      <c r="I110" s="13">
        <f t="shared" si="3"/>
        <v>14</v>
      </c>
      <c r="J110" s="14" t="s">
        <v>1884</v>
      </c>
      <c r="K110" s="4" t="s">
        <v>415</v>
      </c>
      <c r="L110" s="12" t="s">
        <v>2452</v>
      </c>
      <c r="M110" s="13" t="s">
        <v>13</v>
      </c>
      <c r="N110" s="16">
        <v>18.87</v>
      </c>
      <c r="O110" s="4">
        <v>235</v>
      </c>
      <c r="P110" s="1" t="s">
        <v>859</v>
      </c>
      <c r="Q110" s="7">
        <v>60</v>
      </c>
      <c r="R110" s="8" t="s">
        <v>860</v>
      </c>
      <c r="S110" s="7">
        <v>59</v>
      </c>
      <c r="T110" s="9">
        <v>45</v>
      </c>
      <c r="U110" s="9">
        <v>47.6</v>
      </c>
      <c r="W110" s="1"/>
    </row>
    <row r="111" spans="1:23" x14ac:dyDescent="0.35">
      <c r="A111" s="4">
        <v>110</v>
      </c>
      <c r="B111" s="1" t="s">
        <v>3070</v>
      </c>
      <c r="C111" s="12" t="s">
        <v>4476</v>
      </c>
      <c r="D111" s="11">
        <v>2</v>
      </c>
      <c r="E111" s="13">
        <v>348</v>
      </c>
      <c r="F111" s="13">
        <v>363</v>
      </c>
      <c r="G111" s="13">
        <f t="shared" si="2"/>
        <v>16</v>
      </c>
      <c r="H111" s="11">
        <v>8</v>
      </c>
      <c r="I111" s="13">
        <f t="shared" si="3"/>
        <v>14</v>
      </c>
      <c r="J111" s="14" t="s">
        <v>1895</v>
      </c>
      <c r="K111" s="4" t="s">
        <v>11</v>
      </c>
      <c r="L111" s="12" t="s">
        <v>2230</v>
      </c>
      <c r="M111" s="13" t="s">
        <v>13</v>
      </c>
      <c r="N111" s="16">
        <v>15.46</v>
      </c>
      <c r="O111" s="4">
        <v>185</v>
      </c>
      <c r="P111" s="1" t="s">
        <v>883</v>
      </c>
      <c r="Q111" s="7">
        <v>60</v>
      </c>
      <c r="R111" s="8" t="s">
        <v>884</v>
      </c>
      <c r="S111" s="7">
        <v>60.1</v>
      </c>
      <c r="T111" s="9">
        <v>50</v>
      </c>
      <c r="U111" s="9">
        <v>45</v>
      </c>
      <c r="W111" s="1"/>
    </row>
    <row r="112" spans="1:23" x14ac:dyDescent="0.35">
      <c r="A112" s="4">
        <v>111</v>
      </c>
      <c r="B112" s="1" t="s">
        <v>3071</v>
      </c>
      <c r="C112" s="12" t="s">
        <v>4477</v>
      </c>
      <c r="D112" s="11">
        <v>2</v>
      </c>
      <c r="E112" s="13">
        <v>365</v>
      </c>
      <c r="F112" s="13">
        <v>380</v>
      </c>
      <c r="G112" s="13">
        <f t="shared" si="2"/>
        <v>16</v>
      </c>
      <c r="H112" s="11">
        <v>8</v>
      </c>
      <c r="I112" s="13">
        <f t="shared" si="3"/>
        <v>14</v>
      </c>
      <c r="J112" s="14" t="s">
        <v>1908</v>
      </c>
      <c r="K112" s="4" t="s">
        <v>11</v>
      </c>
      <c r="L112" s="12" t="s">
        <v>2230</v>
      </c>
      <c r="M112" s="13" t="s">
        <v>13</v>
      </c>
      <c r="N112" s="16">
        <v>14.33</v>
      </c>
      <c r="O112" s="4">
        <v>190</v>
      </c>
      <c r="P112" s="1" t="s">
        <v>911</v>
      </c>
      <c r="Q112" s="7">
        <v>60.2</v>
      </c>
      <c r="R112" s="8" t="s">
        <v>912</v>
      </c>
      <c r="S112" s="7">
        <v>60.1</v>
      </c>
      <c r="T112" s="9">
        <v>45</v>
      </c>
      <c r="U112" s="9">
        <v>55</v>
      </c>
      <c r="W112" s="1"/>
    </row>
    <row r="113" spans="1:23" x14ac:dyDescent="0.35">
      <c r="A113" s="4">
        <v>112</v>
      </c>
      <c r="B113" s="1" t="s">
        <v>3072</v>
      </c>
      <c r="C113" s="12" t="s">
        <v>4305</v>
      </c>
      <c r="D113" s="11">
        <v>2</v>
      </c>
      <c r="E113" s="13">
        <v>2697</v>
      </c>
      <c r="F113" s="13">
        <v>2712</v>
      </c>
      <c r="G113" s="13">
        <f t="shared" si="2"/>
        <v>22</v>
      </c>
      <c r="H113" s="11">
        <v>11</v>
      </c>
      <c r="I113" s="13">
        <f t="shared" si="3"/>
        <v>20</v>
      </c>
      <c r="J113" s="14" t="s">
        <v>1913</v>
      </c>
      <c r="K113" s="4" t="s">
        <v>11</v>
      </c>
      <c r="L113" s="12" t="s">
        <v>2237</v>
      </c>
      <c r="M113" s="13" t="s">
        <v>13</v>
      </c>
      <c r="N113" s="16">
        <v>17.420000000000002</v>
      </c>
      <c r="O113" s="4">
        <v>100</v>
      </c>
      <c r="P113" s="1" t="s">
        <v>922</v>
      </c>
      <c r="Q113" s="7">
        <v>59.7</v>
      </c>
      <c r="R113" s="8" t="s">
        <v>923</v>
      </c>
      <c r="S113" s="7">
        <v>57.2</v>
      </c>
      <c r="T113" s="9">
        <v>40.9</v>
      </c>
      <c r="U113" s="9">
        <v>31.8</v>
      </c>
      <c r="W113" s="1"/>
    </row>
    <row r="114" spans="1:23" x14ac:dyDescent="0.35">
      <c r="A114" s="4">
        <v>113</v>
      </c>
      <c r="B114" s="1" t="s">
        <v>3073</v>
      </c>
      <c r="C114" s="12" t="s">
        <v>4478</v>
      </c>
      <c r="D114" s="11">
        <v>2</v>
      </c>
      <c r="E114" s="13">
        <v>7866</v>
      </c>
      <c r="F114" s="13">
        <v>7883</v>
      </c>
      <c r="G114" s="13">
        <f t="shared" si="2"/>
        <v>18</v>
      </c>
      <c r="H114" s="11">
        <v>9</v>
      </c>
      <c r="I114" s="13">
        <f t="shared" si="3"/>
        <v>16</v>
      </c>
      <c r="J114" s="14" t="s">
        <v>1919</v>
      </c>
      <c r="K114" s="4" t="s">
        <v>11</v>
      </c>
      <c r="L114" s="12" t="s">
        <v>2232</v>
      </c>
      <c r="M114" s="13" t="s">
        <v>13</v>
      </c>
      <c r="N114" s="16">
        <v>16.329999999999998</v>
      </c>
      <c r="O114" s="4">
        <v>183</v>
      </c>
      <c r="P114" s="1" t="s">
        <v>934</v>
      </c>
      <c r="Q114" s="7">
        <v>59.5</v>
      </c>
      <c r="R114" s="8" t="s">
        <v>935</v>
      </c>
      <c r="S114" s="7">
        <v>59.1</v>
      </c>
      <c r="T114" s="9">
        <v>45</v>
      </c>
      <c r="U114" s="9">
        <v>45</v>
      </c>
      <c r="W114" s="1"/>
    </row>
    <row r="115" spans="1:23" x14ac:dyDescent="0.35">
      <c r="A115" s="4">
        <v>114</v>
      </c>
      <c r="B115" s="1" t="s">
        <v>3074</v>
      </c>
      <c r="C115" s="12" t="s">
        <v>4479</v>
      </c>
      <c r="D115" s="11">
        <v>2</v>
      </c>
      <c r="E115" s="13">
        <v>334</v>
      </c>
      <c r="F115" s="13">
        <v>345</v>
      </c>
      <c r="G115" s="13">
        <f t="shared" si="2"/>
        <v>12</v>
      </c>
      <c r="H115" s="11">
        <v>6</v>
      </c>
      <c r="I115" s="13">
        <f t="shared" si="3"/>
        <v>10</v>
      </c>
      <c r="J115" s="14" t="s">
        <v>1925</v>
      </c>
      <c r="K115" s="4" t="s">
        <v>9</v>
      </c>
      <c r="L115" s="12" t="s">
        <v>2223</v>
      </c>
      <c r="M115" s="13" t="s">
        <v>13</v>
      </c>
      <c r="N115" s="16">
        <v>12.7</v>
      </c>
      <c r="O115" s="4">
        <v>165</v>
      </c>
      <c r="P115" s="1" t="s">
        <v>947</v>
      </c>
      <c r="Q115" s="7">
        <v>60</v>
      </c>
      <c r="R115" s="8" t="s">
        <v>948</v>
      </c>
      <c r="S115" s="7">
        <v>59.1</v>
      </c>
      <c r="T115" s="9">
        <v>45</v>
      </c>
      <c r="U115" s="9">
        <v>36</v>
      </c>
      <c r="W115" s="1"/>
    </row>
    <row r="116" spans="1:23" x14ac:dyDescent="0.35">
      <c r="A116" s="4">
        <v>115</v>
      </c>
      <c r="B116" s="1" t="s">
        <v>3075</v>
      </c>
      <c r="C116" s="12" t="s">
        <v>4480</v>
      </c>
      <c r="D116" s="11">
        <v>2</v>
      </c>
      <c r="E116" s="13">
        <v>4863</v>
      </c>
      <c r="F116" s="13">
        <v>4878</v>
      </c>
      <c r="G116" s="13">
        <f t="shared" si="2"/>
        <v>16</v>
      </c>
      <c r="H116" s="11">
        <v>8</v>
      </c>
      <c r="I116" s="13">
        <f t="shared" si="3"/>
        <v>14</v>
      </c>
      <c r="J116" s="14" t="s">
        <v>1926</v>
      </c>
      <c r="K116" s="4" t="s">
        <v>9</v>
      </c>
      <c r="L116" s="12" t="s">
        <v>2226</v>
      </c>
      <c r="M116" s="13" t="s">
        <v>10</v>
      </c>
      <c r="N116" s="16">
        <v>16.850000000000001</v>
      </c>
      <c r="O116" s="4">
        <v>157</v>
      </c>
      <c r="P116" s="1" t="s">
        <v>949</v>
      </c>
      <c r="Q116" s="7">
        <v>59.3</v>
      </c>
      <c r="R116" s="8" t="s">
        <v>950</v>
      </c>
      <c r="S116" s="7">
        <v>58.3</v>
      </c>
      <c r="T116" s="9">
        <v>45</v>
      </c>
      <c r="U116" s="9">
        <v>34.799999999999997</v>
      </c>
      <c r="W116" s="1"/>
    </row>
    <row r="117" spans="1:23" x14ac:dyDescent="0.35">
      <c r="A117" s="4">
        <v>116</v>
      </c>
      <c r="B117" s="1" t="s">
        <v>3076</v>
      </c>
      <c r="C117" s="12" t="s">
        <v>4481</v>
      </c>
      <c r="D117" s="11">
        <v>2</v>
      </c>
      <c r="E117" s="13">
        <v>2456</v>
      </c>
      <c r="F117" s="13">
        <v>2467</v>
      </c>
      <c r="G117" s="13">
        <f t="shared" si="2"/>
        <v>12</v>
      </c>
      <c r="H117" s="11">
        <v>6</v>
      </c>
      <c r="I117" s="13">
        <f t="shared" si="3"/>
        <v>10</v>
      </c>
      <c r="J117" s="14" t="s">
        <v>1930</v>
      </c>
      <c r="K117" s="4" t="s">
        <v>410</v>
      </c>
      <c r="L117" s="12" t="s">
        <v>2453</v>
      </c>
      <c r="M117" s="13" t="s">
        <v>13</v>
      </c>
      <c r="N117" s="16">
        <v>18.46</v>
      </c>
      <c r="O117" s="4">
        <v>171</v>
      </c>
      <c r="P117" s="1" t="s">
        <v>958</v>
      </c>
      <c r="Q117" s="7">
        <v>60.1</v>
      </c>
      <c r="R117" s="8" t="s">
        <v>959</v>
      </c>
      <c r="S117" s="7">
        <v>61.1</v>
      </c>
      <c r="T117" s="9">
        <v>45</v>
      </c>
      <c r="U117" s="9">
        <v>55</v>
      </c>
      <c r="W117" s="1"/>
    </row>
    <row r="118" spans="1:23" x14ac:dyDescent="0.35">
      <c r="A118" s="4">
        <v>117</v>
      </c>
      <c r="B118" s="1" t="s">
        <v>3077</v>
      </c>
      <c r="C118" s="12" t="s">
        <v>4482</v>
      </c>
      <c r="D118" s="11">
        <v>2</v>
      </c>
      <c r="E118" s="13">
        <v>3113</v>
      </c>
      <c r="F118" s="13">
        <v>3124</v>
      </c>
      <c r="G118" s="13">
        <f t="shared" si="2"/>
        <v>12</v>
      </c>
      <c r="H118" s="11">
        <v>6</v>
      </c>
      <c r="I118" s="13">
        <f t="shared" si="3"/>
        <v>10</v>
      </c>
      <c r="J118" s="14" t="s">
        <v>1935</v>
      </c>
      <c r="K118" s="4" t="s">
        <v>11</v>
      </c>
      <c r="L118" s="12" t="s">
        <v>2225</v>
      </c>
      <c r="M118" s="13" t="s">
        <v>10</v>
      </c>
      <c r="N118" s="16">
        <v>17.329999999999998</v>
      </c>
      <c r="O118" s="4">
        <v>170</v>
      </c>
      <c r="P118" s="1" t="s">
        <v>969</v>
      </c>
      <c r="Q118" s="7">
        <v>60.3</v>
      </c>
      <c r="R118" s="8" t="s">
        <v>970</v>
      </c>
      <c r="S118" s="7">
        <v>60.4</v>
      </c>
      <c r="T118" s="9">
        <v>50</v>
      </c>
      <c r="U118" s="9">
        <v>50</v>
      </c>
      <c r="W118" s="1"/>
    </row>
    <row r="119" spans="1:23" x14ac:dyDescent="0.35">
      <c r="A119" s="4">
        <v>118</v>
      </c>
      <c r="B119" s="1" t="s">
        <v>3078</v>
      </c>
      <c r="C119" s="12" t="s">
        <v>4483</v>
      </c>
      <c r="D119" s="11">
        <v>2</v>
      </c>
      <c r="E119" s="13">
        <v>3748</v>
      </c>
      <c r="F119" s="13">
        <v>3759</v>
      </c>
      <c r="G119" s="13">
        <f t="shared" si="2"/>
        <v>12</v>
      </c>
      <c r="H119" s="11">
        <v>6</v>
      </c>
      <c r="I119" s="13">
        <f t="shared" si="3"/>
        <v>10</v>
      </c>
      <c r="J119" s="14" t="s">
        <v>1951</v>
      </c>
      <c r="K119" s="4" t="s">
        <v>999</v>
      </c>
      <c r="L119" s="12" t="s">
        <v>2324</v>
      </c>
      <c r="M119" s="13" t="s">
        <v>13</v>
      </c>
      <c r="N119" s="16">
        <v>17.03</v>
      </c>
      <c r="O119" s="4">
        <v>218</v>
      </c>
      <c r="P119" s="1" t="s">
        <v>1000</v>
      </c>
      <c r="Q119" s="7">
        <v>59.9</v>
      </c>
      <c r="R119" s="8" t="s">
        <v>1001</v>
      </c>
      <c r="S119" s="7">
        <v>61.1</v>
      </c>
      <c r="T119" s="9">
        <v>55</v>
      </c>
      <c r="U119" s="9">
        <v>50</v>
      </c>
      <c r="W119" s="1"/>
    </row>
    <row r="120" spans="1:23" x14ac:dyDescent="0.35">
      <c r="A120" s="4">
        <v>119</v>
      </c>
      <c r="B120" s="1" t="s">
        <v>3079</v>
      </c>
      <c r="C120" s="12" t="s">
        <v>4484</v>
      </c>
      <c r="D120" s="11">
        <v>2</v>
      </c>
      <c r="E120" s="13">
        <v>3111</v>
      </c>
      <c r="F120" s="13">
        <v>3122</v>
      </c>
      <c r="G120" s="13">
        <f t="shared" si="2"/>
        <v>12</v>
      </c>
      <c r="H120" s="11">
        <v>6</v>
      </c>
      <c r="I120" s="13">
        <f t="shared" si="3"/>
        <v>10</v>
      </c>
      <c r="J120" s="14" t="s">
        <v>1959</v>
      </c>
      <c r="K120" s="4" t="s">
        <v>11</v>
      </c>
      <c r="L120" s="12" t="s">
        <v>2225</v>
      </c>
      <c r="M120" s="13" t="s">
        <v>13</v>
      </c>
      <c r="N120" s="16">
        <v>14.99</v>
      </c>
      <c r="O120" s="4">
        <v>241</v>
      </c>
      <c r="P120" s="1" t="s">
        <v>1018</v>
      </c>
      <c r="Q120" s="7">
        <v>60.2</v>
      </c>
      <c r="R120" s="8" t="s">
        <v>1019</v>
      </c>
      <c r="S120" s="7">
        <v>60.1</v>
      </c>
      <c r="T120" s="9">
        <v>50</v>
      </c>
      <c r="U120" s="9">
        <v>45</v>
      </c>
      <c r="W120" s="1"/>
    </row>
    <row r="121" spans="1:23" x14ac:dyDescent="0.35">
      <c r="A121" s="4">
        <v>120</v>
      </c>
      <c r="B121" s="1" t="s">
        <v>3080</v>
      </c>
      <c r="C121" s="12" t="s">
        <v>4485</v>
      </c>
      <c r="D121" s="11">
        <v>2</v>
      </c>
      <c r="E121" s="13">
        <v>379</v>
      </c>
      <c r="F121" s="13">
        <v>390</v>
      </c>
      <c r="G121" s="13">
        <f t="shared" si="2"/>
        <v>12</v>
      </c>
      <c r="H121" s="11">
        <v>6</v>
      </c>
      <c r="I121" s="13">
        <f t="shared" si="3"/>
        <v>10</v>
      </c>
      <c r="J121" s="14" t="s">
        <v>1967</v>
      </c>
      <c r="K121" s="4" t="s">
        <v>14</v>
      </c>
      <c r="L121" s="12" t="s">
        <v>2446</v>
      </c>
      <c r="M121" s="13" t="s">
        <v>13</v>
      </c>
      <c r="N121" s="16">
        <v>98.66</v>
      </c>
      <c r="O121" s="4">
        <v>170</v>
      </c>
      <c r="P121" s="1" t="s">
        <v>1035</v>
      </c>
      <c r="Q121" s="7">
        <v>59.7</v>
      </c>
      <c r="R121" s="8" t="s">
        <v>1036</v>
      </c>
      <c r="S121" s="7">
        <v>59.2</v>
      </c>
      <c r="T121" s="9">
        <v>50</v>
      </c>
      <c r="U121" s="9">
        <v>45</v>
      </c>
      <c r="W121" s="1"/>
    </row>
    <row r="122" spans="1:23" x14ac:dyDescent="0.35">
      <c r="A122" s="4">
        <v>121</v>
      </c>
      <c r="B122" s="1" t="s">
        <v>3081</v>
      </c>
      <c r="C122" s="12" t="s">
        <v>4486</v>
      </c>
      <c r="D122" s="11">
        <v>2</v>
      </c>
      <c r="E122" s="13">
        <v>165</v>
      </c>
      <c r="F122" s="13">
        <v>192</v>
      </c>
      <c r="G122" s="13">
        <f t="shared" si="2"/>
        <v>28</v>
      </c>
      <c r="H122" s="11">
        <v>14</v>
      </c>
      <c r="I122" s="13">
        <f t="shared" si="3"/>
        <v>26</v>
      </c>
      <c r="J122" s="14" t="s">
        <v>1987</v>
      </c>
      <c r="K122" s="4" t="s">
        <v>11</v>
      </c>
      <c r="L122" s="12" t="s">
        <v>2238</v>
      </c>
      <c r="M122" s="13" t="s">
        <v>13</v>
      </c>
      <c r="N122" s="16">
        <v>28.68</v>
      </c>
      <c r="O122" s="4">
        <v>207</v>
      </c>
      <c r="P122" s="1" t="s">
        <v>1077</v>
      </c>
      <c r="Q122" s="7">
        <v>59.9</v>
      </c>
      <c r="R122" s="8" t="s">
        <v>1078</v>
      </c>
      <c r="S122" s="7">
        <v>59.3</v>
      </c>
      <c r="T122" s="9">
        <v>45</v>
      </c>
      <c r="U122" s="9">
        <v>37.5</v>
      </c>
      <c r="W122" s="1"/>
    </row>
    <row r="123" spans="1:23" x14ac:dyDescent="0.35">
      <c r="A123" s="4">
        <v>122</v>
      </c>
      <c r="B123" s="1" t="s">
        <v>3082</v>
      </c>
      <c r="C123" s="12" t="s">
        <v>4487</v>
      </c>
      <c r="D123" s="11">
        <v>2</v>
      </c>
      <c r="E123" s="13">
        <v>392</v>
      </c>
      <c r="F123" s="13">
        <v>405</v>
      </c>
      <c r="G123" s="13">
        <f t="shared" si="2"/>
        <v>14</v>
      </c>
      <c r="H123" s="11">
        <v>7</v>
      </c>
      <c r="I123" s="13">
        <f t="shared" si="3"/>
        <v>12</v>
      </c>
      <c r="J123" s="14" t="s">
        <v>1999</v>
      </c>
      <c r="K123" s="4" t="s">
        <v>12</v>
      </c>
      <c r="L123" s="12" t="s">
        <v>2314</v>
      </c>
      <c r="M123" s="13" t="s">
        <v>10</v>
      </c>
      <c r="N123" s="16">
        <v>17.05</v>
      </c>
      <c r="O123" s="4">
        <v>235</v>
      </c>
      <c r="P123" s="1" t="s">
        <v>1100</v>
      </c>
      <c r="Q123" s="7">
        <v>59.6</v>
      </c>
      <c r="R123" s="8" t="s">
        <v>1101</v>
      </c>
      <c r="S123" s="7">
        <v>59.9</v>
      </c>
      <c r="T123" s="9">
        <v>45</v>
      </c>
      <c r="U123" s="9">
        <v>45</v>
      </c>
      <c r="W123" s="1"/>
    </row>
    <row r="124" spans="1:23" x14ac:dyDescent="0.35">
      <c r="A124" s="4">
        <v>123</v>
      </c>
      <c r="B124" s="1" t="s">
        <v>3083</v>
      </c>
      <c r="C124" s="12" t="s">
        <v>4488</v>
      </c>
      <c r="D124" s="11">
        <v>2</v>
      </c>
      <c r="E124" s="13">
        <v>2500</v>
      </c>
      <c r="F124" s="13">
        <v>2511</v>
      </c>
      <c r="G124" s="13">
        <f t="shared" si="2"/>
        <v>12</v>
      </c>
      <c r="H124" s="11">
        <v>6</v>
      </c>
      <c r="I124" s="13">
        <f t="shared" si="3"/>
        <v>10</v>
      </c>
      <c r="J124" s="15" t="s">
        <v>2007</v>
      </c>
      <c r="K124" s="4" t="s">
        <v>11</v>
      </c>
      <c r="L124" s="12" t="s">
        <v>2225</v>
      </c>
      <c r="M124" s="13" t="s">
        <v>13</v>
      </c>
      <c r="N124" s="16">
        <v>17.7</v>
      </c>
      <c r="O124" s="4">
        <v>180</v>
      </c>
      <c r="P124" s="1" t="s">
        <v>1119</v>
      </c>
      <c r="Q124" s="7">
        <v>59.5</v>
      </c>
      <c r="R124" s="8" t="s">
        <v>1120</v>
      </c>
      <c r="S124" s="7">
        <v>59.8</v>
      </c>
      <c r="T124" s="9">
        <v>45</v>
      </c>
      <c r="U124" s="9">
        <v>45</v>
      </c>
      <c r="W124" s="1"/>
    </row>
    <row r="125" spans="1:23" x14ac:dyDescent="0.35">
      <c r="A125" s="4">
        <v>124</v>
      </c>
      <c r="B125" s="1" t="s">
        <v>3084</v>
      </c>
      <c r="C125" s="12" t="s">
        <v>4489</v>
      </c>
      <c r="D125" s="11">
        <v>2</v>
      </c>
      <c r="E125" s="13">
        <v>2725</v>
      </c>
      <c r="F125" s="13">
        <v>2742</v>
      </c>
      <c r="G125" s="13">
        <f t="shared" si="2"/>
        <v>18</v>
      </c>
      <c r="H125" s="11">
        <v>9</v>
      </c>
      <c r="I125" s="13">
        <f t="shared" si="3"/>
        <v>16</v>
      </c>
      <c r="J125" s="14" t="s">
        <v>2010</v>
      </c>
      <c r="K125" s="4" t="s">
        <v>38</v>
      </c>
      <c r="L125" s="12" t="s">
        <v>2454</v>
      </c>
      <c r="M125" s="13" t="s">
        <v>13</v>
      </c>
      <c r="N125" s="16">
        <v>18.61</v>
      </c>
      <c r="O125" s="4">
        <v>152</v>
      </c>
      <c r="P125" s="1" t="s">
        <v>1125</v>
      </c>
      <c r="Q125" s="7">
        <v>59.6</v>
      </c>
      <c r="R125" s="8" t="s">
        <v>1126</v>
      </c>
      <c r="S125" s="7">
        <v>59.4</v>
      </c>
      <c r="T125" s="9">
        <v>52.4</v>
      </c>
      <c r="U125" s="9">
        <v>42.9</v>
      </c>
      <c r="W125" s="1"/>
    </row>
    <row r="126" spans="1:23" x14ac:dyDescent="0.35">
      <c r="A126" s="4">
        <v>125</v>
      </c>
      <c r="B126" s="1" t="s">
        <v>3085</v>
      </c>
      <c r="C126" s="12" t="s">
        <v>4490</v>
      </c>
      <c r="D126" s="11">
        <v>2</v>
      </c>
      <c r="E126" s="13">
        <v>520</v>
      </c>
      <c r="F126" s="13">
        <v>531</v>
      </c>
      <c r="G126" s="13">
        <f t="shared" si="2"/>
        <v>12</v>
      </c>
      <c r="H126" s="11">
        <v>6</v>
      </c>
      <c r="I126" s="13">
        <f t="shared" si="3"/>
        <v>10</v>
      </c>
      <c r="J126" s="14" t="s">
        <v>2012</v>
      </c>
      <c r="K126" s="4" t="s">
        <v>9</v>
      </c>
      <c r="L126" s="12" t="s">
        <v>2223</v>
      </c>
      <c r="M126" s="13" t="s">
        <v>13</v>
      </c>
      <c r="N126" s="16">
        <v>16.899999999999999</v>
      </c>
      <c r="O126" s="4">
        <v>192</v>
      </c>
      <c r="P126" s="1" t="s">
        <v>1129</v>
      </c>
      <c r="Q126" s="7">
        <v>60</v>
      </c>
      <c r="R126" s="8" t="s">
        <v>1130</v>
      </c>
      <c r="S126" s="7">
        <v>57.6</v>
      </c>
      <c r="T126" s="9">
        <v>45</v>
      </c>
      <c r="U126" s="9">
        <v>45</v>
      </c>
      <c r="W126" s="1"/>
    </row>
    <row r="127" spans="1:23" x14ac:dyDescent="0.35">
      <c r="A127" s="4">
        <v>126</v>
      </c>
      <c r="B127" s="1" t="s">
        <v>3086</v>
      </c>
      <c r="C127" s="12" t="s">
        <v>4491</v>
      </c>
      <c r="D127" s="11">
        <v>2</v>
      </c>
      <c r="E127" s="13">
        <v>995</v>
      </c>
      <c r="F127" s="13">
        <v>1006</v>
      </c>
      <c r="G127" s="13">
        <f t="shared" si="2"/>
        <v>12</v>
      </c>
      <c r="H127" s="11">
        <v>6</v>
      </c>
      <c r="I127" s="13">
        <f t="shared" si="3"/>
        <v>10</v>
      </c>
      <c r="J127" s="14" t="s">
        <v>2018</v>
      </c>
      <c r="K127" s="4" t="s">
        <v>11</v>
      </c>
      <c r="L127" s="12" t="s">
        <v>2225</v>
      </c>
      <c r="M127" s="13" t="s">
        <v>13</v>
      </c>
      <c r="N127" s="16">
        <v>17.62</v>
      </c>
      <c r="O127" s="4">
        <v>235</v>
      </c>
      <c r="P127" s="1" t="s">
        <v>1142</v>
      </c>
      <c r="Q127" s="7">
        <v>58.6</v>
      </c>
      <c r="R127" s="8" t="s">
        <v>1143</v>
      </c>
      <c r="S127" s="7">
        <v>59</v>
      </c>
      <c r="T127" s="9">
        <v>34</v>
      </c>
      <c r="U127" s="9">
        <v>30.4</v>
      </c>
      <c r="W127" s="1"/>
    </row>
    <row r="128" spans="1:23" x14ac:dyDescent="0.35">
      <c r="A128" s="4">
        <v>127</v>
      </c>
      <c r="B128" s="1" t="s">
        <v>3087</v>
      </c>
      <c r="C128" s="12" t="s">
        <v>4492</v>
      </c>
      <c r="D128" s="11">
        <v>2</v>
      </c>
      <c r="E128" s="13">
        <v>619</v>
      </c>
      <c r="F128" s="13">
        <v>636</v>
      </c>
      <c r="G128" s="13">
        <f t="shared" si="2"/>
        <v>18</v>
      </c>
      <c r="H128" s="11">
        <v>9</v>
      </c>
      <c r="I128" s="13">
        <f t="shared" si="3"/>
        <v>16</v>
      </c>
      <c r="J128" s="14" t="s">
        <v>2019</v>
      </c>
      <c r="K128" s="4" t="s">
        <v>12</v>
      </c>
      <c r="L128" s="12" t="s">
        <v>2315</v>
      </c>
      <c r="M128" s="13" t="s">
        <v>13</v>
      </c>
      <c r="N128" s="16">
        <v>15.01</v>
      </c>
      <c r="O128" s="4">
        <v>244</v>
      </c>
      <c r="P128" s="1" t="s">
        <v>1144</v>
      </c>
      <c r="Q128" s="7">
        <v>60.1</v>
      </c>
      <c r="R128" s="8" t="s">
        <v>1145</v>
      </c>
      <c r="S128" s="7">
        <v>58</v>
      </c>
      <c r="T128" s="9">
        <v>50</v>
      </c>
      <c r="U128" s="9">
        <v>30</v>
      </c>
      <c r="W128" s="1"/>
    </row>
    <row r="129" spans="1:23" x14ac:dyDescent="0.35">
      <c r="A129" s="4">
        <v>128</v>
      </c>
      <c r="B129" s="1" t="s">
        <v>3088</v>
      </c>
      <c r="C129" s="12" t="s">
        <v>4493</v>
      </c>
      <c r="D129" s="11">
        <v>2</v>
      </c>
      <c r="E129" s="13">
        <v>466</v>
      </c>
      <c r="F129" s="13">
        <v>479</v>
      </c>
      <c r="G129" s="13">
        <f t="shared" si="2"/>
        <v>14</v>
      </c>
      <c r="H129" s="11">
        <v>7</v>
      </c>
      <c r="I129" s="13">
        <f t="shared" si="3"/>
        <v>12</v>
      </c>
      <c r="J129" s="14" t="s">
        <v>2022</v>
      </c>
      <c r="K129" s="4" t="s">
        <v>410</v>
      </c>
      <c r="L129" s="12" t="s">
        <v>2447</v>
      </c>
      <c r="M129" s="13" t="s">
        <v>10</v>
      </c>
      <c r="N129" s="16">
        <v>16.47</v>
      </c>
      <c r="O129" s="4">
        <v>162</v>
      </c>
      <c r="P129" s="1" t="s">
        <v>1152</v>
      </c>
      <c r="Q129" s="7">
        <v>60.1</v>
      </c>
      <c r="R129" s="8" t="s">
        <v>1153</v>
      </c>
      <c r="S129" s="7">
        <v>58.4</v>
      </c>
      <c r="T129" s="9">
        <v>45.5</v>
      </c>
      <c r="U129" s="9">
        <v>34.799999999999997</v>
      </c>
      <c r="W129" s="1"/>
    </row>
    <row r="130" spans="1:23" x14ac:dyDescent="0.35">
      <c r="A130" s="4">
        <v>129</v>
      </c>
      <c r="B130" s="1" t="s">
        <v>3089</v>
      </c>
      <c r="C130" s="12" t="s">
        <v>4494</v>
      </c>
      <c r="D130" s="11">
        <v>2</v>
      </c>
      <c r="E130" s="13">
        <v>977</v>
      </c>
      <c r="F130" s="13">
        <v>988</v>
      </c>
      <c r="G130" s="13">
        <f t="shared" si="2"/>
        <v>12</v>
      </c>
      <c r="H130" s="11">
        <v>6</v>
      </c>
      <c r="I130" s="13">
        <f t="shared" si="3"/>
        <v>10</v>
      </c>
      <c r="J130" s="14" t="s">
        <v>2045</v>
      </c>
      <c r="K130" s="4" t="s">
        <v>12</v>
      </c>
      <c r="L130" s="12" t="s">
        <v>2313</v>
      </c>
      <c r="M130" s="13" t="s">
        <v>10</v>
      </c>
      <c r="N130" s="16">
        <v>13.05</v>
      </c>
      <c r="O130" s="4">
        <v>174</v>
      </c>
      <c r="P130" s="1" t="s">
        <v>1201</v>
      </c>
      <c r="Q130" s="7">
        <v>60.2</v>
      </c>
      <c r="R130" s="8" t="s">
        <v>1202</v>
      </c>
      <c r="S130" s="7">
        <v>59.9</v>
      </c>
      <c r="T130" s="9">
        <v>50</v>
      </c>
      <c r="U130" s="9">
        <v>45</v>
      </c>
      <c r="W130" s="1"/>
    </row>
    <row r="131" spans="1:23" x14ac:dyDescent="0.35">
      <c r="A131" s="4">
        <v>130</v>
      </c>
      <c r="B131" s="1" t="s">
        <v>3090</v>
      </c>
      <c r="C131" s="12" t="s">
        <v>4495</v>
      </c>
      <c r="D131" s="11">
        <v>2</v>
      </c>
      <c r="E131" s="13">
        <v>232</v>
      </c>
      <c r="F131" s="13">
        <v>245</v>
      </c>
      <c r="G131" s="13">
        <f t="shared" si="2"/>
        <v>14</v>
      </c>
      <c r="H131" s="11">
        <v>7</v>
      </c>
      <c r="I131" s="13">
        <f t="shared" si="3"/>
        <v>12</v>
      </c>
      <c r="J131" s="14" t="s">
        <v>2070</v>
      </c>
      <c r="K131" s="4" t="s">
        <v>12</v>
      </c>
      <c r="L131" s="12" t="s">
        <v>2314</v>
      </c>
      <c r="M131" s="13" t="s">
        <v>10</v>
      </c>
      <c r="N131" s="16">
        <v>140.27000000000001</v>
      </c>
      <c r="O131" s="4">
        <v>172</v>
      </c>
      <c r="P131" s="1" t="s">
        <v>1255</v>
      </c>
      <c r="Q131" s="7">
        <v>60</v>
      </c>
      <c r="R131" s="8" t="s">
        <v>1256</v>
      </c>
      <c r="S131" s="7">
        <v>60</v>
      </c>
      <c r="T131" s="9">
        <v>55</v>
      </c>
      <c r="U131" s="9">
        <v>50</v>
      </c>
      <c r="W131" s="1"/>
    </row>
    <row r="132" spans="1:23" x14ac:dyDescent="0.35">
      <c r="A132" s="4">
        <v>131</v>
      </c>
      <c r="B132" s="1" t="s">
        <v>3091</v>
      </c>
      <c r="C132" s="12" t="s">
        <v>4496</v>
      </c>
      <c r="D132" s="11">
        <v>2</v>
      </c>
      <c r="E132" s="13">
        <v>3270</v>
      </c>
      <c r="F132" s="13">
        <v>3281</v>
      </c>
      <c r="G132" s="13">
        <f t="shared" si="2"/>
        <v>12</v>
      </c>
      <c r="H132" s="11">
        <v>6</v>
      </c>
      <c r="I132" s="13">
        <f t="shared" si="3"/>
        <v>10</v>
      </c>
      <c r="J132" s="14" t="s">
        <v>2076</v>
      </c>
      <c r="K132" s="4" t="s">
        <v>11</v>
      </c>
      <c r="L132" s="12" t="s">
        <v>2225</v>
      </c>
      <c r="M132" s="13" t="s">
        <v>13</v>
      </c>
      <c r="N132" s="16">
        <v>16.71</v>
      </c>
      <c r="O132" s="4">
        <v>155</v>
      </c>
      <c r="P132" s="1" t="s">
        <v>1269</v>
      </c>
      <c r="Q132" s="7">
        <v>58.1</v>
      </c>
      <c r="R132" s="8" t="s">
        <v>1270</v>
      </c>
      <c r="S132" s="7">
        <v>60.6</v>
      </c>
      <c r="T132" s="9">
        <v>32</v>
      </c>
      <c r="U132" s="9">
        <v>40</v>
      </c>
      <c r="W132" s="1"/>
    </row>
    <row r="133" spans="1:23" x14ac:dyDescent="0.35">
      <c r="A133" s="4">
        <v>132</v>
      </c>
      <c r="B133" s="1" t="s">
        <v>3092</v>
      </c>
      <c r="C133" s="12" t="s">
        <v>4497</v>
      </c>
      <c r="D133" s="11">
        <v>2</v>
      </c>
      <c r="E133" s="13">
        <v>1521</v>
      </c>
      <c r="F133" s="13">
        <v>1534</v>
      </c>
      <c r="G133" s="13">
        <f t="shared" si="2"/>
        <v>14</v>
      </c>
      <c r="H133" s="11">
        <v>7</v>
      </c>
      <c r="I133" s="13">
        <f t="shared" si="3"/>
        <v>12</v>
      </c>
      <c r="J133" s="14" t="s">
        <v>2090</v>
      </c>
      <c r="K133" s="4" t="s">
        <v>11</v>
      </c>
      <c r="L133" s="12" t="s">
        <v>2224</v>
      </c>
      <c r="M133" s="13" t="s">
        <v>13</v>
      </c>
      <c r="N133" s="16">
        <v>16.05</v>
      </c>
      <c r="O133" s="4">
        <v>209</v>
      </c>
      <c r="P133" s="1" t="s">
        <v>1298</v>
      </c>
      <c r="Q133" s="7">
        <v>59.6</v>
      </c>
      <c r="R133" s="8" t="s">
        <v>1299</v>
      </c>
      <c r="S133" s="7">
        <v>60.1</v>
      </c>
      <c r="T133" s="9">
        <v>50</v>
      </c>
      <c r="U133" s="9">
        <v>40</v>
      </c>
      <c r="W133" s="1"/>
    </row>
    <row r="134" spans="1:23" x14ac:dyDescent="0.35">
      <c r="A134" s="4">
        <v>133</v>
      </c>
      <c r="B134" s="1" t="s">
        <v>3093</v>
      </c>
      <c r="C134" s="12" t="s">
        <v>4498</v>
      </c>
      <c r="D134" s="11">
        <v>2</v>
      </c>
      <c r="E134" s="13">
        <v>2646</v>
      </c>
      <c r="F134" s="13">
        <v>2661</v>
      </c>
      <c r="G134" s="13">
        <f t="shared" si="2"/>
        <v>16</v>
      </c>
      <c r="H134" s="11">
        <v>8</v>
      </c>
      <c r="I134" s="13">
        <f t="shared" si="3"/>
        <v>14</v>
      </c>
      <c r="J134" s="14" t="s">
        <v>2094</v>
      </c>
      <c r="K134" s="4" t="s">
        <v>11</v>
      </c>
      <c r="L134" s="12" t="s">
        <v>2230</v>
      </c>
      <c r="M134" s="13" t="s">
        <v>13</v>
      </c>
      <c r="N134" s="16">
        <v>18.079999999999998</v>
      </c>
      <c r="O134" s="4">
        <v>181</v>
      </c>
      <c r="P134" s="1" t="s">
        <v>1306</v>
      </c>
      <c r="Q134" s="7">
        <v>59.9</v>
      </c>
      <c r="R134" s="8" t="s">
        <v>1307</v>
      </c>
      <c r="S134" s="7">
        <v>59.7</v>
      </c>
      <c r="T134" s="9">
        <v>50</v>
      </c>
      <c r="U134" s="9">
        <v>42.9</v>
      </c>
      <c r="W134" s="1"/>
    </row>
    <row r="135" spans="1:23" x14ac:dyDescent="0.35">
      <c r="A135" s="4">
        <v>134</v>
      </c>
      <c r="B135" s="1" t="s">
        <v>3094</v>
      </c>
      <c r="C135" s="12" t="s">
        <v>4499</v>
      </c>
      <c r="D135" s="11">
        <v>2</v>
      </c>
      <c r="E135" s="13">
        <v>3428</v>
      </c>
      <c r="F135" s="13">
        <v>3443</v>
      </c>
      <c r="G135" s="13">
        <f t="shared" si="2"/>
        <v>16</v>
      </c>
      <c r="H135" s="11">
        <v>8</v>
      </c>
      <c r="I135" s="13">
        <f t="shared" si="3"/>
        <v>14</v>
      </c>
      <c r="J135" s="14" t="s">
        <v>2095</v>
      </c>
      <c r="K135" s="4" t="s">
        <v>11</v>
      </c>
      <c r="L135" s="12" t="s">
        <v>2230</v>
      </c>
      <c r="M135" s="13" t="s">
        <v>13</v>
      </c>
      <c r="N135" s="16">
        <v>18.600000000000001</v>
      </c>
      <c r="O135" s="4">
        <v>216</v>
      </c>
      <c r="P135" s="1" t="s">
        <v>1308</v>
      </c>
      <c r="Q135" s="7">
        <v>60.5</v>
      </c>
      <c r="R135" s="8" t="s">
        <v>1309</v>
      </c>
      <c r="S135" s="7">
        <v>60</v>
      </c>
      <c r="T135" s="9">
        <v>45</v>
      </c>
      <c r="U135" s="9">
        <v>45</v>
      </c>
      <c r="W135" s="1"/>
    </row>
    <row r="136" spans="1:23" x14ac:dyDescent="0.35">
      <c r="A136" s="4">
        <v>135</v>
      </c>
      <c r="B136" s="1" t="s">
        <v>3095</v>
      </c>
      <c r="C136" s="12" t="s">
        <v>4500</v>
      </c>
      <c r="D136" s="11">
        <v>2</v>
      </c>
      <c r="E136" s="13">
        <v>704</v>
      </c>
      <c r="F136" s="13">
        <v>715</v>
      </c>
      <c r="G136" s="13">
        <f t="shared" si="2"/>
        <v>12</v>
      </c>
      <c r="H136" s="11">
        <v>6</v>
      </c>
      <c r="I136" s="13">
        <f t="shared" si="3"/>
        <v>10</v>
      </c>
      <c r="J136" s="14" t="s">
        <v>2107</v>
      </c>
      <c r="K136" s="4" t="s">
        <v>9</v>
      </c>
      <c r="L136" s="12" t="s">
        <v>2223</v>
      </c>
      <c r="M136" s="13" t="s">
        <v>10</v>
      </c>
      <c r="N136" s="16">
        <v>13.98</v>
      </c>
      <c r="O136" s="4">
        <v>210</v>
      </c>
      <c r="P136" s="1" t="s">
        <v>1334</v>
      </c>
      <c r="Q136" s="7">
        <v>60.3</v>
      </c>
      <c r="R136" s="8" t="s">
        <v>1335</v>
      </c>
      <c r="S136" s="7">
        <v>59.1</v>
      </c>
      <c r="T136" s="9">
        <v>45</v>
      </c>
      <c r="U136" s="9">
        <v>41.7</v>
      </c>
      <c r="W136" s="1"/>
    </row>
    <row r="137" spans="1:23" x14ac:dyDescent="0.35">
      <c r="A137" s="4">
        <v>136</v>
      </c>
      <c r="B137" s="1" t="s">
        <v>3096</v>
      </c>
      <c r="C137" s="12" t="s">
        <v>4501</v>
      </c>
      <c r="D137" s="11">
        <v>2</v>
      </c>
      <c r="E137" s="13">
        <v>3980</v>
      </c>
      <c r="F137" s="13">
        <v>3991</v>
      </c>
      <c r="G137" s="13">
        <f t="shared" si="2"/>
        <v>12</v>
      </c>
      <c r="H137" s="11">
        <v>6</v>
      </c>
      <c r="I137" s="13">
        <f t="shared" si="3"/>
        <v>10</v>
      </c>
      <c r="J137" s="14" t="s">
        <v>2114</v>
      </c>
      <c r="K137" s="4" t="s">
        <v>148</v>
      </c>
      <c r="L137" s="12" t="s">
        <v>2317</v>
      </c>
      <c r="M137" s="13" t="s">
        <v>13</v>
      </c>
      <c r="N137" s="16">
        <v>17.37</v>
      </c>
      <c r="O137" s="4">
        <v>195</v>
      </c>
      <c r="P137" s="1" t="s">
        <v>1350</v>
      </c>
      <c r="Q137" s="7">
        <v>58</v>
      </c>
      <c r="R137" s="8" t="s">
        <v>1351</v>
      </c>
      <c r="S137" s="7">
        <v>59.6</v>
      </c>
      <c r="T137" s="9">
        <v>45</v>
      </c>
      <c r="U137" s="9">
        <v>60</v>
      </c>
      <c r="W137" s="1"/>
    </row>
    <row r="138" spans="1:23" x14ac:dyDescent="0.35">
      <c r="A138" s="4">
        <v>137</v>
      </c>
      <c r="B138" s="1" t="s">
        <v>3097</v>
      </c>
      <c r="C138" s="12" t="s">
        <v>4502</v>
      </c>
      <c r="D138" s="11">
        <v>2</v>
      </c>
      <c r="E138" s="13">
        <v>1424</v>
      </c>
      <c r="F138" s="13">
        <v>1443</v>
      </c>
      <c r="G138" s="13">
        <f t="shared" si="2"/>
        <v>20</v>
      </c>
      <c r="H138" s="11">
        <v>10</v>
      </c>
      <c r="I138" s="13">
        <f t="shared" si="3"/>
        <v>18</v>
      </c>
      <c r="J138" s="14" t="s">
        <v>2131</v>
      </c>
      <c r="K138" s="4" t="s">
        <v>38</v>
      </c>
      <c r="L138" s="12" t="s">
        <v>2448</v>
      </c>
      <c r="M138" s="13" t="s">
        <v>13</v>
      </c>
      <c r="N138" s="16">
        <v>18.239999999999998</v>
      </c>
      <c r="O138" s="4">
        <v>219</v>
      </c>
      <c r="P138" s="1" t="s">
        <v>1387</v>
      </c>
      <c r="Q138" s="7">
        <v>59</v>
      </c>
      <c r="R138" s="8" t="s">
        <v>1388</v>
      </c>
      <c r="S138" s="7">
        <v>60.6</v>
      </c>
      <c r="T138" s="9">
        <v>38.1</v>
      </c>
      <c r="U138" s="9">
        <v>45</v>
      </c>
      <c r="W138" s="1"/>
    </row>
    <row r="139" spans="1:23" x14ac:dyDescent="0.35">
      <c r="A139" s="4">
        <v>138</v>
      </c>
      <c r="B139" s="1" t="s">
        <v>3098</v>
      </c>
      <c r="C139" s="12" t="s">
        <v>4503</v>
      </c>
      <c r="D139" s="11">
        <v>2</v>
      </c>
      <c r="E139" s="13">
        <v>471</v>
      </c>
      <c r="F139" s="13">
        <v>482</v>
      </c>
      <c r="G139" s="13">
        <f t="shared" si="2"/>
        <v>12</v>
      </c>
      <c r="H139" s="11">
        <v>6</v>
      </c>
      <c r="I139" s="13">
        <f t="shared" si="3"/>
        <v>10</v>
      </c>
      <c r="J139" s="14" t="s">
        <v>2137</v>
      </c>
      <c r="K139" s="4" t="s">
        <v>9</v>
      </c>
      <c r="L139" s="12" t="s">
        <v>2223</v>
      </c>
      <c r="M139" s="13" t="s">
        <v>13</v>
      </c>
      <c r="N139" s="16">
        <v>17.739999999999998</v>
      </c>
      <c r="O139" s="4">
        <v>161</v>
      </c>
      <c r="P139" s="1" t="s">
        <v>1399</v>
      </c>
      <c r="Q139" s="7">
        <v>60.8</v>
      </c>
      <c r="R139" s="8" t="s">
        <v>1400</v>
      </c>
      <c r="S139" s="7">
        <v>59.5</v>
      </c>
      <c r="T139" s="9">
        <v>55</v>
      </c>
      <c r="U139" s="9">
        <v>50</v>
      </c>
      <c r="W139" s="1"/>
    </row>
    <row r="140" spans="1:23" x14ac:dyDescent="0.35">
      <c r="A140" s="4">
        <v>139</v>
      </c>
      <c r="B140" s="1" t="s">
        <v>3099</v>
      </c>
      <c r="C140" s="12" t="s">
        <v>4504</v>
      </c>
      <c r="D140" s="11">
        <v>2</v>
      </c>
      <c r="E140" s="13">
        <v>900</v>
      </c>
      <c r="F140" s="13">
        <v>917</v>
      </c>
      <c r="G140" s="13">
        <f t="shared" si="2"/>
        <v>18</v>
      </c>
      <c r="H140" s="11">
        <v>9</v>
      </c>
      <c r="I140" s="13">
        <f t="shared" si="3"/>
        <v>16</v>
      </c>
      <c r="J140" s="14" t="s">
        <v>2138</v>
      </c>
      <c r="K140" s="4" t="s">
        <v>11</v>
      </c>
      <c r="L140" s="12" t="s">
        <v>2232</v>
      </c>
      <c r="M140" s="13" t="s">
        <v>13</v>
      </c>
      <c r="N140" s="16">
        <v>15.68</v>
      </c>
      <c r="O140" s="4">
        <v>242</v>
      </c>
      <c r="P140" s="1" t="s">
        <v>1401</v>
      </c>
      <c r="Q140" s="7">
        <v>59.6</v>
      </c>
      <c r="R140" s="8" t="s">
        <v>1402</v>
      </c>
      <c r="S140" s="7">
        <v>60.2</v>
      </c>
      <c r="T140" s="9">
        <v>45</v>
      </c>
      <c r="U140" s="9">
        <v>55</v>
      </c>
      <c r="W140" s="1"/>
    </row>
    <row r="141" spans="1:23" x14ac:dyDescent="0.35">
      <c r="A141" s="4">
        <v>140</v>
      </c>
      <c r="B141" s="1" t="s">
        <v>3100</v>
      </c>
      <c r="C141" s="12" t="s">
        <v>4505</v>
      </c>
      <c r="D141" s="11">
        <v>2</v>
      </c>
      <c r="E141" s="13">
        <v>1300</v>
      </c>
      <c r="F141" s="13">
        <v>1313</v>
      </c>
      <c r="G141" s="13">
        <f t="shared" si="2"/>
        <v>14</v>
      </c>
      <c r="H141" s="11">
        <v>7</v>
      </c>
      <c r="I141" s="13">
        <f t="shared" si="3"/>
        <v>12</v>
      </c>
      <c r="J141" s="15" t="s">
        <v>2143</v>
      </c>
      <c r="K141" s="4" t="s">
        <v>9</v>
      </c>
      <c r="L141" s="12" t="s">
        <v>2229</v>
      </c>
      <c r="M141" s="13" t="s">
        <v>13</v>
      </c>
      <c r="N141" s="16">
        <v>17.649999999999999</v>
      </c>
      <c r="O141" s="4">
        <v>200</v>
      </c>
      <c r="P141" s="1" t="s">
        <v>1411</v>
      </c>
      <c r="Q141" s="7">
        <v>59.3</v>
      </c>
      <c r="R141" s="8" t="s">
        <v>1412</v>
      </c>
      <c r="S141" s="7">
        <v>58.1</v>
      </c>
      <c r="T141" s="9">
        <v>55</v>
      </c>
      <c r="U141" s="9">
        <v>45</v>
      </c>
      <c r="W141" s="1"/>
    </row>
    <row r="142" spans="1:23" x14ac:dyDescent="0.35">
      <c r="A142" s="4">
        <v>141</v>
      </c>
      <c r="B142" s="1" t="s">
        <v>3101</v>
      </c>
      <c r="C142" s="12" t="s">
        <v>4506</v>
      </c>
      <c r="D142" s="11">
        <v>2</v>
      </c>
      <c r="E142" s="13">
        <v>805</v>
      </c>
      <c r="F142" s="13">
        <v>824</v>
      </c>
      <c r="G142" s="13">
        <f t="shared" si="2"/>
        <v>20</v>
      </c>
      <c r="H142" s="11">
        <v>10</v>
      </c>
      <c r="I142" s="13">
        <f t="shared" si="3"/>
        <v>18</v>
      </c>
      <c r="J142" s="14" t="s">
        <v>2147</v>
      </c>
      <c r="K142" s="4" t="s">
        <v>38</v>
      </c>
      <c r="L142" s="12" t="s">
        <v>2448</v>
      </c>
      <c r="M142" s="13" t="s">
        <v>10</v>
      </c>
      <c r="N142" s="16">
        <v>16.41</v>
      </c>
      <c r="O142" s="4">
        <v>109</v>
      </c>
      <c r="P142" s="1" t="s">
        <v>1420</v>
      </c>
      <c r="Q142" s="7">
        <v>59.7</v>
      </c>
      <c r="R142" s="8" t="s">
        <v>1421</v>
      </c>
      <c r="S142" s="7">
        <v>59.7</v>
      </c>
      <c r="T142" s="9">
        <v>47.6</v>
      </c>
      <c r="U142" s="9">
        <v>45.5</v>
      </c>
      <c r="W142" s="1"/>
    </row>
    <row r="143" spans="1:23" x14ac:dyDescent="0.35">
      <c r="A143" s="4">
        <v>142</v>
      </c>
      <c r="B143" s="1" t="s">
        <v>3102</v>
      </c>
      <c r="C143" s="12" t="s">
        <v>4507</v>
      </c>
      <c r="D143" s="11">
        <v>2</v>
      </c>
      <c r="E143" s="13">
        <v>3178</v>
      </c>
      <c r="F143" s="13">
        <v>3197</v>
      </c>
      <c r="G143" s="13">
        <f t="shared" si="2"/>
        <v>20</v>
      </c>
      <c r="H143" s="11">
        <v>10</v>
      </c>
      <c r="I143" s="13">
        <f t="shared" si="3"/>
        <v>18</v>
      </c>
      <c r="J143" s="14" t="s">
        <v>2151</v>
      </c>
      <c r="K143" s="4" t="s">
        <v>9</v>
      </c>
      <c r="L143" s="12" t="s">
        <v>2233</v>
      </c>
      <c r="M143" s="13" t="s">
        <v>13</v>
      </c>
      <c r="N143" s="16">
        <v>16.64</v>
      </c>
      <c r="O143" s="4">
        <v>190</v>
      </c>
      <c r="P143" s="1" t="s">
        <v>1428</v>
      </c>
      <c r="Q143" s="7">
        <v>58.4</v>
      </c>
      <c r="R143" s="8" t="s">
        <v>1429</v>
      </c>
      <c r="S143" s="7">
        <v>60</v>
      </c>
      <c r="T143" s="9">
        <v>37.5</v>
      </c>
      <c r="U143" s="9">
        <v>55</v>
      </c>
      <c r="W143" s="1"/>
    </row>
    <row r="144" spans="1:23" x14ac:dyDescent="0.35">
      <c r="A144" s="4">
        <v>143</v>
      </c>
      <c r="B144" s="1" t="s">
        <v>3103</v>
      </c>
      <c r="C144" s="12" t="s">
        <v>4508</v>
      </c>
      <c r="D144" s="11">
        <v>2</v>
      </c>
      <c r="E144" s="13">
        <v>5014</v>
      </c>
      <c r="F144" s="13">
        <v>5037</v>
      </c>
      <c r="G144" s="13">
        <f t="shared" si="2"/>
        <v>24</v>
      </c>
      <c r="H144" s="11">
        <v>12</v>
      </c>
      <c r="I144" s="13">
        <f t="shared" si="3"/>
        <v>22</v>
      </c>
      <c r="J144" s="14" t="s">
        <v>2156</v>
      </c>
      <c r="K144" s="4" t="s">
        <v>9</v>
      </c>
      <c r="L144" s="12" t="s">
        <v>2227</v>
      </c>
      <c r="M144" s="13" t="s">
        <v>13</v>
      </c>
      <c r="N144" s="16">
        <v>15.38</v>
      </c>
      <c r="O144" s="4">
        <v>152</v>
      </c>
      <c r="P144" s="1" t="s">
        <v>1438</v>
      </c>
      <c r="Q144" s="7">
        <v>58.2</v>
      </c>
      <c r="R144" s="8" t="s">
        <v>1439</v>
      </c>
      <c r="S144" s="7">
        <v>59.9</v>
      </c>
      <c r="T144" s="9">
        <v>36.4</v>
      </c>
      <c r="U144" s="9">
        <v>52.6</v>
      </c>
      <c r="W144" s="1"/>
    </row>
    <row r="145" spans="1:24" x14ac:dyDescent="0.35">
      <c r="A145" s="4">
        <v>144</v>
      </c>
      <c r="B145" s="1" t="s">
        <v>3104</v>
      </c>
      <c r="C145" s="12" t="s">
        <v>4509</v>
      </c>
      <c r="D145" s="11">
        <v>2</v>
      </c>
      <c r="E145" s="13">
        <v>2349</v>
      </c>
      <c r="F145" s="13">
        <v>2366</v>
      </c>
      <c r="G145" s="13">
        <f t="shared" si="2"/>
        <v>18</v>
      </c>
      <c r="H145" s="11">
        <v>9</v>
      </c>
      <c r="I145" s="13">
        <f t="shared" si="3"/>
        <v>16</v>
      </c>
      <c r="J145" s="14" t="s">
        <v>2158</v>
      </c>
      <c r="K145" s="4" t="s">
        <v>9</v>
      </c>
      <c r="L145" s="12" t="s">
        <v>2235</v>
      </c>
      <c r="M145" s="13" t="s">
        <v>13</v>
      </c>
      <c r="N145" s="16">
        <v>15.2</v>
      </c>
      <c r="O145" s="4">
        <v>157</v>
      </c>
      <c r="P145" s="1" t="s">
        <v>1442</v>
      </c>
      <c r="Q145" s="7">
        <v>59.9</v>
      </c>
      <c r="R145" s="8" t="s">
        <v>1443</v>
      </c>
      <c r="S145" s="7">
        <v>59.6</v>
      </c>
      <c r="T145" s="9">
        <v>50</v>
      </c>
      <c r="U145" s="9">
        <v>45</v>
      </c>
      <c r="W145" s="1"/>
    </row>
    <row r="146" spans="1:24" x14ac:dyDescent="0.35">
      <c r="A146" s="4">
        <v>145</v>
      </c>
      <c r="B146" s="1" t="s">
        <v>3105</v>
      </c>
      <c r="C146" s="12" t="s">
        <v>4510</v>
      </c>
      <c r="D146" s="11">
        <v>2</v>
      </c>
      <c r="E146" s="13">
        <v>241</v>
      </c>
      <c r="F146" s="13">
        <v>252</v>
      </c>
      <c r="G146" s="13">
        <f t="shared" si="2"/>
        <v>12</v>
      </c>
      <c r="H146" s="11">
        <v>6</v>
      </c>
      <c r="I146" s="13">
        <f t="shared" si="3"/>
        <v>10</v>
      </c>
      <c r="J146" s="14" t="s">
        <v>2164</v>
      </c>
      <c r="K146" s="4" t="s">
        <v>11</v>
      </c>
      <c r="L146" s="12" t="s">
        <v>2225</v>
      </c>
      <c r="M146" s="13" t="s">
        <v>10</v>
      </c>
      <c r="N146" s="16">
        <v>14.69</v>
      </c>
      <c r="O146" s="4">
        <v>213</v>
      </c>
      <c r="P146" s="1" t="s">
        <v>1454</v>
      </c>
      <c r="Q146" s="7">
        <v>59.1</v>
      </c>
      <c r="R146" s="8" t="s">
        <v>1455</v>
      </c>
      <c r="S146" s="7">
        <v>60.3</v>
      </c>
      <c r="T146" s="9">
        <v>50</v>
      </c>
      <c r="U146" s="9">
        <v>55</v>
      </c>
      <c r="W146" s="1"/>
    </row>
    <row r="147" spans="1:24" x14ac:dyDescent="0.35">
      <c r="A147" s="4">
        <v>146</v>
      </c>
      <c r="B147" s="1" t="s">
        <v>3106</v>
      </c>
      <c r="C147" s="12" t="s">
        <v>4511</v>
      </c>
      <c r="D147" s="11">
        <v>2</v>
      </c>
      <c r="E147" s="13">
        <v>694</v>
      </c>
      <c r="F147" s="13">
        <v>717</v>
      </c>
      <c r="G147" s="13">
        <f t="shared" si="2"/>
        <v>24</v>
      </c>
      <c r="H147" s="11">
        <v>12</v>
      </c>
      <c r="I147" s="13">
        <f t="shared" si="3"/>
        <v>22</v>
      </c>
      <c r="J147" s="14" t="s">
        <v>2168</v>
      </c>
      <c r="K147" s="4" t="s">
        <v>410</v>
      </c>
      <c r="L147" s="12" t="s">
        <v>2455</v>
      </c>
      <c r="M147" s="13" t="s">
        <v>13</v>
      </c>
      <c r="N147" s="16">
        <v>14.52</v>
      </c>
      <c r="O147" s="4">
        <v>151</v>
      </c>
      <c r="P147" s="1" t="s">
        <v>1463</v>
      </c>
      <c r="Q147" s="7">
        <v>58.7</v>
      </c>
      <c r="R147" s="8" t="s">
        <v>1464</v>
      </c>
      <c r="S147" s="7">
        <v>59.9</v>
      </c>
      <c r="T147" s="9">
        <v>45</v>
      </c>
      <c r="U147" s="9">
        <v>55</v>
      </c>
      <c r="W147" s="1"/>
    </row>
    <row r="148" spans="1:24" x14ac:dyDescent="0.35">
      <c r="A148" s="4">
        <v>147</v>
      </c>
      <c r="B148" s="1" t="s">
        <v>3107</v>
      </c>
      <c r="C148" s="12" t="s">
        <v>4512</v>
      </c>
      <c r="D148" s="11">
        <v>2</v>
      </c>
      <c r="E148" s="13">
        <v>412</v>
      </c>
      <c r="F148" s="13">
        <v>429</v>
      </c>
      <c r="G148" s="13">
        <f t="shared" si="2"/>
        <v>18</v>
      </c>
      <c r="H148" s="11">
        <v>9</v>
      </c>
      <c r="I148" s="13">
        <f t="shared" si="3"/>
        <v>16</v>
      </c>
      <c r="J148" s="14" t="s">
        <v>2169</v>
      </c>
      <c r="K148" s="4" t="s">
        <v>148</v>
      </c>
      <c r="L148" s="12" t="s">
        <v>2316</v>
      </c>
      <c r="M148" s="13" t="s">
        <v>10</v>
      </c>
      <c r="N148" s="16">
        <v>14.76</v>
      </c>
      <c r="O148" s="4">
        <v>164</v>
      </c>
      <c r="P148" s="1" t="s">
        <v>1465</v>
      </c>
      <c r="Q148" s="7">
        <v>59.7</v>
      </c>
      <c r="R148" s="8" t="s">
        <v>1466</v>
      </c>
      <c r="S148" s="7">
        <v>59.6</v>
      </c>
      <c r="T148" s="9">
        <v>45</v>
      </c>
      <c r="U148" s="9">
        <v>45</v>
      </c>
      <c r="W148" s="1"/>
    </row>
    <row r="149" spans="1:24" x14ac:dyDescent="0.35">
      <c r="A149" s="4">
        <v>148</v>
      </c>
      <c r="B149" s="1" t="s">
        <v>3108</v>
      </c>
      <c r="C149" s="12" t="s">
        <v>4513</v>
      </c>
      <c r="D149" s="11">
        <v>2</v>
      </c>
      <c r="E149" s="13">
        <v>1477</v>
      </c>
      <c r="F149" s="13">
        <v>1490</v>
      </c>
      <c r="G149" s="13">
        <f t="shared" si="2"/>
        <v>14</v>
      </c>
      <c r="H149" s="11">
        <v>7</v>
      </c>
      <c r="I149" s="13">
        <f t="shared" si="3"/>
        <v>12</v>
      </c>
      <c r="J149" s="14" t="s">
        <v>2171</v>
      </c>
      <c r="K149" s="4" t="s">
        <v>9</v>
      </c>
      <c r="L149" s="12" t="s">
        <v>2229</v>
      </c>
      <c r="M149" s="13" t="s">
        <v>13</v>
      </c>
      <c r="N149" s="16">
        <v>16.45</v>
      </c>
      <c r="O149" s="4">
        <v>177</v>
      </c>
      <c r="P149" s="1" t="s">
        <v>1469</v>
      </c>
      <c r="Q149" s="7">
        <v>59.9</v>
      </c>
      <c r="R149" s="8" t="s">
        <v>1470</v>
      </c>
      <c r="S149" s="7">
        <v>60.3</v>
      </c>
      <c r="T149" s="9">
        <v>55</v>
      </c>
      <c r="U149" s="9">
        <v>50</v>
      </c>
      <c r="W149" s="1"/>
    </row>
    <row r="150" spans="1:24" x14ac:dyDescent="0.35">
      <c r="A150" s="4">
        <v>149</v>
      </c>
      <c r="B150" s="1" t="s">
        <v>3109</v>
      </c>
      <c r="C150" s="12" t="s">
        <v>4514</v>
      </c>
      <c r="D150" s="11">
        <v>2</v>
      </c>
      <c r="E150" s="13">
        <v>2378</v>
      </c>
      <c r="F150" s="13">
        <v>2389</v>
      </c>
      <c r="G150" s="13">
        <f t="shared" si="2"/>
        <v>12</v>
      </c>
      <c r="H150" s="11">
        <v>6</v>
      </c>
      <c r="I150" s="13">
        <f t="shared" si="3"/>
        <v>10</v>
      </c>
      <c r="J150" s="14" t="s">
        <v>2178</v>
      </c>
      <c r="K150" s="4" t="s">
        <v>148</v>
      </c>
      <c r="L150" s="12" t="s">
        <v>2317</v>
      </c>
      <c r="M150" s="13" t="s">
        <v>10</v>
      </c>
      <c r="N150" s="16">
        <v>14.03</v>
      </c>
      <c r="O150" s="4">
        <v>184</v>
      </c>
      <c r="P150" s="1" t="s">
        <v>1485</v>
      </c>
      <c r="Q150" s="7">
        <v>60.7</v>
      </c>
      <c r="R150" s="8" t="s">
        <v>1486</v>
      </c>
      <c r="S150" s="7">
        <v>60.5</v>
      </c>
      <c r="T150" s="9">
        <v>52.6</v>
      </c>
      <c r="U150" s="9">
        <v>50</v>
      </c>
      <c r="W150" s="1"/>
    </row>
    <row r="151" spans="1:24" x14ac:dyDescent="0.35">
      <c r="A151" s="13">
        <v>150</v>
      </c>
      <c r="B151" s="12" t="s">
        <v>3644</v>
      </c>
      <c r="C151" s="12" t="s">
        <v>3160</v>
      </c>
      <c r="D151" s="13">
        <v>3</v>
      </c>
      <c r="E151" s="13">
        <v>3926</v>
      </c>
      <c r="F151" s="13">
        <v>3943</v>
      </c>
      <c r="G151" s="13">
        <f t="shared" ref="G151:G195" si="4">H151*D151</f>
        <v>18</v>
      </c>
      <c r="H151" s="13">
        <v>6</v>
      </c>
      <c r="I151" s="13">
        <f t="shared" ref="I151:I168" si="5">(G151-D151)</f>
        <v>15</v>
      </c>
      <c r="J151" s="15" t="s">
        <v>3318</v>
      </c>
      <c r="K151" s="13" t="s">
        <v>126</v>
      </c>
      <c r="L151" s="12" t="s">
        <v>4529</v>
      </c>
      <c r="M151" s="13" t="s">
        <v>10</v>
      </c>
      <c r="N151" s="25">
        <v>18.03</v>
      </c>
      <c r="O151" s="13">
        <v>178</v>
      </c>
      <c r="P151" s="12" t="s">
        <v>3319</v>
      </c>
      <c r="Q151" s="16">
        <v>59.5</v>
      </c>
      <c r="R151" s="12" t="s">
        <v>3320</v>
      </c>
      <c r="S151" s="16">
        <v>57.2</v>
      </c>
      <c r="T151" s="17">
        <v>50</v>
      </c>
      <c r="U151" s="27">
        <v>45</v>
      </c>
    </row>
    <row r="152" spans="1:24" x14ac:dyDescent="0.35">
      <c r="A152" s="13">
        <v>151</v>
      </c>
      <c r="B152" s="12" t="s">
        <v>3645</v>
      </c>
      <c r="C152" s="12" t="s">
        <v>3161</v>
      </c>
      <c r="D152" s="13">
        <v>3</v>
      </c>
      <c r="E152" s="13">
        <v>807</v>
      </c>
      <c r="F152" s="13">
        <v>818</v>
      </c>
      <c r="G152" s="13">
        <f t="shared" si="4"/>
        <v>12</v>
      </c>
      <c r="H152" s="13">
        <v>4</v>
      </c>
      <c r="I152" s="13">
        <f t="shared" si="5"/>
        <v>9</v>
      </c>
      <c r="J152" s="15" t="s">
        <v>1543</v>
      </c>
      <c r="K152" s="13" t="s">
        <v>86</v>
      </c>
      <c r="L152" s="12" t="s">
        <v>2405</v>
      </c>
      <c r="M152" s="13" t="s">
        <v>10</v>
      </c>
      <c r="N152" s="25">
        <v>15.58</v>
      </c>
      <c r="O152" s="13">
        <v>205</v>
      </c>
      <c r="P152" s="12" t="s">
        <v>3321</v>
      </c>
      <c r="Q152" s="16">
        <v>58.9</v>
      </c>
      <c r="R152" s="12" t="s">
        <v>3322</v>
      </c>
      <c r="S152" s="16">
        <v>60.2</v>
      </c>
      <c r="T152" s="17">
        <v>40</v>
      </c>
      <c r="U152" s="27">
        <v>50</v>
      </c>
    </row>
    <row r="153" spans="1:24" x14ac:dyDescent="0.35">
      <c r="A153" s="13">
        <v>152</v>
      </c>
      <c r="B153" s="12" t="s">
        <v>3646</v>
      </c>
      <c r="C153" s="12" t="s">
        <v>3162</v>
      </c>
      <c r="D153" s="13">
        <v>3</v>
      </c>
      <c r="E153" s="13">
        <v>490</v>
      </c>
      <c r="F153" s="13">
        <v>501</v>
      </c>
      <c r="G153" s="13">
        <f t="shared" si="4"/>
        <v>12</v>
      </c>
      <c r="H153" s="13">
        <v>4</v>
      </c>
      <c r="I153" s="13">
        <f t="shared" si="5"/>
        <v>9</v>
      </c>
      <c r="J153" s="14" t="s">
        <v>3323</v>
      </c>
      <c r="K153" s="13" t="s">
        <v>216</v>
      </c>
      <c r="L153" s="12" t="s">
        <v>2412</v>
      </c>
      <c r="M153" s="13" t="s">
        <v>10</v>
      </c>
      <c r="N153" s="25">
        <v>17.3</v>
      </c>
      <c r="O153" s="13">
        <v>190</v>
      </c>
      <c r="P153" s="12" t="s">
        <v>3324</v>
      </c>
      <c r="Q153" s="16">
        <v>59.9</v>
      </c>
      <c r="R153" s="12" t="s">
        <v>3325</v>
      </c>
      <c r="S153" s="16">
        <v>60.7</v>
      </c>
      <c r="T153" s="17">
        <v>45</v>
      </c>
      <c r="U153" s="27">
        <v>50</v>
      </c>
    </row>
    <row r="154" spans="1:24" x14ac:dyDescent="0.35">
      <c r="A154" s="13">
        <v>153</v>
      </c>
      <c r="B154" s="12" t="s">
        <v>3647</v>
      </c>
      <c r="C154" s="12" t="s">
        <v>3163</v>
      </c>
      <c r="D154" s="13">
        <v>3</v>
      </c>
      <c r="E154" s="13">
        <v>690</v>
      </c>
      <c r="F154" s="13">
        <v>701</v>
      </c>
      <c r="G154" s="13">
        <f t="shared" si="4"/>
        <v>12</v>
      </c>
      <c r="H154" s="13">
        <v>4</v>
      </c>
      <c r="I154" s="13">
        <f t="shared" si="5"/>
        <v>9</v>
      </c>
      <c r="J154" s="15" t="s">
        <v>3326</v>
      </c>
      <c r="K154" s="13" t="s">
        <v>306</v>
      </c>
      <c r="L154" s="12" t="s">
        <v>2415</v>
      </c>
      <c r="M154" s="13" t="s">
        <v>10</v>
      </c>
      <c r="N154" s="25">
        <v>19.399999999999999</v>
      </c>
      <c r="O154" s="13">
        <v>245</v>
      </c>
      <c r="P154" s="12" t="s">
        <v>3327</v>
      </c>
      <c r="Q154" s="16">
        <v>59.8</v>
      </c>
      <c r="R154" s="12" t="s">
        <v>3328</v>
      </c>
      <c r="S154" s="16">
        <v>60</v>
      </c>
      <c r="T154" s="17">
        <v>50</v>
      </c>
      <c r="U154" s="27">
        <v>50</v>
      </c>
    </row>
    <row r="155" spans="1:24" x14ac:dyDescent="0.35">
      <c r="A155" s="13">
        <v>154</v>
      </c>
      <c r="B155" s="12" t="s">
        <v>3648</v>
      </c>
      <c r="C155" s="12" t="s">
        <v>3164</v>
      </c>
      <c r="D155" s="13">
        <v>3</v>
      </c>
      <c r="E155" s="13">
        <v>4146</v>
      </c>
      <c r="F155" s="13">
        <v>4157</v>
      </c>
      <c r="G155" s="13">
        <f t="shared" si="4"/>
        <v>12</v>
      </c>
      <c r="H155" s="13">
        <v>4</v>
      </c>
      <c r="I155" s="13">
        <f t="shared" si="5"/>
        <v>9</v>
      </c>
      <c r="J155" s="14" t="s">
        <v>3329</v>
      </c>
      <c r="K155" s="13" t="s">
        <v>3330</v>
      </c>
      <c r="L155" s="12" t="s">
        <v>4527</v>
      </c>
      <c r="M155" s="13" t="s">
        <v>10</v>
      </c>
      <c r="N155" s="25">
        <v>16.809999999999999</v>
      </c>
      <c r="O155" s="13">
        <v>173</v>
      </c>
      <c r="P155" s="12" t="s">
        <v>3331</v>
      </c>
      <c r="Q155" s="16">
        <v>59.7</v>
      </c>
      <c r="R155" s="12" t="s">
        <v>3332</v>
      </c>
      <c r="S155" s="16">
        <v>60.2</v>
      </c>
      <c r="T155" s="17">
        <v>45</v>
      </c>
      <c r="U155" s="27">
        <v>55</v>
      </c>
    </row>
    <row r="156" spans="1:24" x14ac:dyDescent="0.35">
      <c r="A156" s="13">
        <v>155</v>
      </c>
      <c r="B156" s="12" t="s">
        <v>3649</v>
      </c>
      <c r="C156" s="12" t="s">
        <v>3165</v>
      </c>
      <c r="D156" s="13">
        <v>3</v>
      </c>
      <c r="E156" s="13">
        <v>865</v>
      </c>
      <c r="F156" s="13">
        <v>876</v>
      </c>
      <c r="G156" s="13">
        <f t="shared" si="4"/>
        <v>12</v>
      </c>
      <c r="H156" s="13">
        <v>4</v>
      </c>
      <c r="I156" s="13">
        <f t="shared" si="5"/>
        <v>9</v>
      </c>
      <c r="J156" s="15" t="s">
        <v>3333</v>
      </c>
      <c r="K156" s="13" t="s">
        <v>137</v>
      </c>
      <c r="L156" s="12" t="s">
        <v>2408</v>
      </c>
      <c r="M156" s="13" t="s">
        <v>10</v>
      </c>
      <c r="N156" s="25">
        <v>18.91</v>
      </c>
      <c r="O156" s="13">
        <v>219</v>
      </c>
      <c r="P156" s="12" t="s">
        <v>3334</v>
      </c>
      <c r="Q156" s="16">
        <v>60.3</v>
      </c>
      <c r="R156" s="12" t="s">
        <v>3335</v>
      </c>
      <c r="S156" s="16">
        <v>59.8</v>
      </c>
      <c r="T156" s="17">
        <v>50</v>
      </c>
      <c r="U156" s="27">
        <v>52</v>
      </c>
      <c r="X156"/>
    </row>
    <row r="157" spans="1:24" x14ac:dyDescent="0.35">
      <c r="A157" s="13">
        <v>156</v>
      </c>
      <c r="B157" s="12" t="s">
        <v>3650</v>
      </c>
      <c r="C157" s="12" t="s">
        <v>3166</v>
      </c>
      <c r="D157" s="13">
        <v>3</v>
      </c>
      <c r="E157" s="13">
        <v>5431</v>
      </c>
      <c r="F157" s="13">
        <v>5442</v>
      </c>
      <c r="G157" s="13">
        <f t="shared" si="4"/>
        <v>12</v>
      </c>
      <c r="H157" s="13">
        <v>4</v>
      </c>
      <c r="I157" s="13">
        <f t="shared" si="5"/>
        <v>9</v>
      </c>
      <c r="J157" s="15" t="s">
        <v>3336</v>
      </c>
      <c r="K157" s="13" t="s">
        <v>809</v>
      </c>
      <c r="L157" s="12" t="s">
        <v>2438</v>
      </c>
      <c r="M157" s="13" t="s">
        <v>10</v>
      </c>
      <c r="N157" s="25">
        <v>19.52</v>
      </c>
      <c r="O157" s="13">
        <v>170</v>
      </c>
      <c r="P157" s="12" t="s">
        <v>3337</v>
      </c>
      <c r="Q157" s="16">
        <v>59.1</v>
      </c>
      <c r="R157" s="12" t="s">
        <v>3338</v>
      </c>
      <c r="S157" s="16">
        <v>59.8</v>
      </c>
      <c r="T157" s="17">
        <v>50</v>
      </c>
      <c r="U157" s="27">
        <v>50</v>
      </c>
      <c r="V157" s="4" t="s">
        <v>4577</v>
      </c>
      <c r="X157"/>
    </row>
    <row r="158" spans="1:24" x14ac:dyDescent="0.35">
      <c r="A158" s="13">
        <v>157</v>
      </c>
      <c r="B158" s="12" t="s">
        <v>3651</v>
      </c>
      <c r="C158" s="12" t="s">
        <v>3167</v>
      </c>
      <c r="D158" s="13">
        <v>3</v>
      </c>
      <c r="E158" s="13">
        <v>473</v>
      </c>
      <c r="F158" s="13">
        <v>484</v>
      </c>
      <c r="G158" s="13">
        <f t="shared" si="4"/>
        <v>12</v>
      </c>
      <c r="H158" s="13">
        <v>4</v>
      </c>
      <c r="I158" s="13">
        <f t="shared" si="5"/>
        <v>9</v>
      </c>
      <c r="J158" s="15" t="s">
        <v>3339</v>
      </c>
      <c r="K158" s="13" t="s">
        <v>423</v>
      </c>
      <c r="L158" s="12" t="s">
        <v>2423</v>
      </c>
      <c r="M158" s="13" t="s">
        <v>10</v>
      </c>
      <c r="N158" s="25">
        <v>16.36</v>
      </c>
      <c r="O158" s="13">
        <v>190</v>
      </c>
      <c r="P158" s="12" t="s">
        <v>3340</v>
      </c>
      <c r="Q158" s="16">
        <v>60.1</v>
      </c>
      <c r="R158" s="12" t="s">
        <v>3341</v>
      </c>
      <c r="S158" s="16">
        <v>59.8</v>
      </c>
      <c r="T158" s="17">
        <v>45</v>
      </c>
      <c r="U158" s="27">
        <v>45</v>
      </c>
      <c r="X158"/>
    </row>
    <row r="159" spans="1:24" x14ac:dyDescent="0.35">
      <c r="A159" s="13">
        <v>158</v>
      </c>
      <c r="B159" s="12" t="s">
        <v>3652</v>
      </c>
      <c r="C159" s="12" t="s">
        <v>3168</v>
      </c>
      <c r="D159" s="13">
        <v>3</v>
      </c>
      <c r="E159" s="13">
        <v>1858</v>
      </c>
      <c r="F159" s="13">
        <v>1869</v>
      </c>
      <c r="G159" s="13">
        <f t="shared" si="4"/>
        <v>12</v>
      </c>
      <c r="H159" s="13">
        <v>4</v>
      </c>
      <c r="I159" s="13">
        <f t="shared" si="5"/>
        <v>9</v>
      </c>
      <c r="J159" s="15" t="s">
        <v>3342</v>
      </c>
      <c r="K159" s="13" t="s">
        <v>140</v>
      </c>
      <c r="L159" s="12" t="s">
        <v>2282</v>
      </c>
      <c r="M159" s="13" t="s">
        <v>10</v>
      </c>
      <c r="N159" s="25">
        <v>27.95</v>
      </c>
      <c r="O159" s="13">
        <v>228</v>
      </c>
      <c r="P159" s="12" t="s">
        <v>3343</v>
      </c>
      <c r="Q159" s="16">
        <v>59.9</v>
      </c>
      <c r="R159" s="12" t="s">
        <v>3344</v>
      </c>
      <c r="S159" s="16">
        <v>59.5</v>
      </c>
      <c r="T159" s="17">
        <v>55</v>
      </c>
      <c r="U159" s="27">
        <v>40</v>
      </c>
      <c r="V159" s="4" t="s">
        <v>4577</v>
      </c>
      <c r="X159"/>
    </row>
    <row r="160" spans="1:24" x14ac:dyDescent="0.35">
      <c r="A160" s="13">
        <v>159</v>
      </c>
      <c r="B160" s="12" t="s">
        <v>3653</v>
      </c>
      <c r="C160" s="12" t="s">
        <v>3169</v>
      </c>
      <c r="D160" s="13">
        <v>3</v>
      </c>
      <c r="E160" s="13">
        <v>4066</v>
      </c>
      <c r="F160" s="13">
        <v>4080</v>
      </c>
      <c r="G160" s="13">
        <f t="shared" si="4"/>
        <v>15</v>
      </c>
      <c r="H160" s="13">
        <v>5</v>
      </c>
      <c r="I160" s="13">
        <f t="shared" si="5"/>
        <v>12</v>
      </c>
      <c r="J160" s="15" t="s">
        <v>3345</v>
      </c>
      <c r="K160" s="13" t="s">
        <v>106</v>
      </c>
      <c r="L160" s="12" t="s">
        <v>4530</v>
      </c>
      <c r="M160" s="13" t="s">
        <v>10</v>
      </c>
      <c r="N160" s="25">
        <v>17.86</v>
      </c>
      <c r="O160" s="13">
        <v>194</v>
      </c>
      <c r="P160" s="12" t="s">
        <v>3346</v>
      </c>
      <c r="Q160" s="16">
        <v>59.9</v>
      </c>
      <c r="R160" s="12" t="s">
        <v>3347</v>
      </c>
      <c r="S160" s="16">
        <v>60.5</v>
      </c>
      <c r="T160" s="17">
        <v>45</v>
      </c>
      <c r="U160" s="27">
        <v>50</v>
      </c>
      <c r="X160"/>
    </row>
    <row r="161" spans="1:24" x14ac:dyDescent="0.35">
      <c r="A161" s="13">
        <v>160</v>
      </c>
      <c r="B161" s="12" t="s">
        <v>3654</v>
      </c>
      <c r="C161" s="12" t="s">
        <v>3170</v>
      </c>
      <c r="D161" s="13">
        <v>3</v>
      </c>
      <c r="E161" s="13">
        <v>506</v>
      </c>
      <c r="F161" s="13">
        <v>517</v>
      </c>
      <c r="G161" s="13">
        <f t="shared" si="4"/>
        <v>12</v>
      </c>
      <c r="H161" s="13">
        <v>4</v>
      </c>
      <c r="I161" s="13">
        <f t="shared" si="5"/>
        <v>9</v>
      </c>
      <c r="J161" s="15" t="s">
        <v>3348</v>
      </c>
      <c r="K161" s="13" t="s">
        <v>140</v>
      </c>
      <c r="L161" s="12" t="s">
        <v>2282</v>
      </c>
      <c r="M161" s="13" t="s">
        <v>10</v>
      </c>
      <c r="N161" s="25">
        <v>15.26</v>
      </c>
      <c r="O161" s="13">
        <v>165</v>
      </c>
      <c r="P161" s="12" t="s">
        <v>3349</v>
      </c>
      <c r="Q161" s="16">
        <v>59.7</v>
      </c>
      <c r="R161" s="12" t="s">
        <v>3350</v>
      </c>
      <c r="S161" s="16">
        <v>60</v>
      </c>
      <c r="T161" s="17">
        <v>55</v>
      </c>
      <c r="U161" s="27">
        <v>60</v>
      </c>
      <c r="V161" s="4" t="s">
        <v>4574</v>
      </c>
      <c r="X161"/>
    </row>
    <row r="162" spans="1:24" x14ac:dyDescent="0.35">
      <c r="A162" s="13">
        <v>161</v>
      </c>
      <c r="B162" s="12" t="s">
        <v>3655</v>
      </c>
      <c r="C162" s="12" t="s">
        <v>3171</v>
      </c>
      <c r="D162" s="13">
        <v>3</v>
      </c>
      <c r="E162" s="13">
        <v>177</v>
      </c>
      <c r="F162" s="13">
        <v>188</v>
      </c>
      <c r="G162" s="13">
        <f t="shared" si="4"/>
        <v>12</v>
      </c>
      <c r="H162" s="13">
        <v>4</v>
      </c>
      <c r="I162" s="13">
        <f t="shared" si="5"/>
        <v>9</v>
      </c>
      <c r="J162" s="15" t="s">
        <v>3351</v>
      </c>
      <c r="K162" s="13" t="s">
        <v>523</v>
      </c>
      <c r="L162" s="12" t="s">
        <v>2298</v>
      </c>
      <c r="M162" s="13" t="s">
        <v>10</v>
      </c>
      <c r="N162" s="25">
        <v>24.96</v>
      </c>
      <c r="O162" s="13">
        <v>184</v>
      </c>
      <c r="P162" s="12" t="s">
        <v>3352</v>
      </c>
      <c r="Q162" s="16">
        <v>60</v>
      </c>
      <c r="R162" s="12" t="s">
        <v>3353</v>
      </c>
      <c r="S162" s="16">
        <v>60</v>
      </c>
      <c r="T162" s="17">
        <v>48</v>
      </c>
      <c r="U162" s="27">
        <v>50</v>
      </c>
      <c r="V162" s="4" t="s">
        <v>4574</v>
      </c>
      <c r="X162"/>
    </row>
    <row r="163" spans="1:24" x14ac:dyDescent="0.35">
      <c r="A163" s="13">
        <v>162</v>
      </c>
      <c r="B163" s="12" t="s">
        <v>3656</v>
      </c>
      <c r="C163" s="12" t="s">
        <v>3172</v>
      </c>
      <c r="D163" s="13">
        <v>3</v>
      </c>
      <c r="E163" s="13">
        <v>1534</v>
      </c>
      <c r="F163" s="13">
        <v>1548</v>
      </c>
      <c r="G163" s="13">
        <f t="shared" si="4"/>
        <v>15</v>
      </c>
      <c r="H163" s="13">
        <v>5</v>
      </c>
      <c r="I163" s="13">
        <f t="shared" si="5"/>
        <v>12</v>
      </c>
      <c r="J163" s="15" t="s">
        <v>3354</v>
      </c>
      <c r="K163" s="13" t="s">
        <v>216</v>
      </c>
      <c r="L163" s="12" t="s">
        <v>2414</v>
      </c>
      <c r="M163" s="13" t="s">
        <v>13</v>
      </c>
      <c r="N163" s="25">
        <v>17.16</v>
      </c>
      <c r="O163" s="13">
        <v>237</v>
      </c>
      <c r="P163" s="12" t="s">
        <v>3355</v>
      </c>
      <c r="Q163" s="16">
        <v>60</v>
      </c>
      <c r="R163" s="12" t="s">
        <v>3356</v>
      </c>
      <c r="S163" s="16">
        <v>60.3</v>
      </c>
      <c r="T163" s="17">
        <v>39</v>
      </c>
      <c r="U163" s="27">
        <v>50</v>
      </c>
      <c r="X163"/>
    </row>
    <row r="164" spans="1:24" x14ac:dyDescent="0.35">
      <c r="A164" s="13">
        <v>163</v>
      </c>
      <c r="B164" s="12" t="s">
        <v>3657</v>
      </c>
      <c r="C164" s="12" t="s">
        <v>3173</v>
      </c>
      <c r="D164" s="13">
        <v>3</v>
      </c>
      <c r="E164" s="13">
        <v>1171</v>
      </c>
      <c r="F164" s="13">
        <v>1185</v>
      </c>
      <c r="G164" s="13">
        <f t="shared" si="4"/>
        <v>15</v>
      </c>
      <c r="H164" s="13">
        <v>5</v>
      </c>
      <c r="I164" s="13">
        <f t="shared" si="5"/>
        <v>12</v>
      </c>
      <c r="J164" s="15" t="s">
        <v>3357</v>
      </c>
      <c r="K164" s="13" t="s">
        <v>323</v>
      </c>
      <c r="L164" s="12" t="s">
        <v>2429</v>
      </c>
      <c r="M164" s="13" t="s">
        <v>10</v>
      </c>
      <c r="N164" s="25">
        <v>19.940000000000001</v>
      </c>
      <c r="O164" s="13">
        <v>225</v>
      </c>
      <c r="P164" s="12" t="s">
        <v>3358</v>
      </c>
      <c r="Q164" s="16">
        <v>60.4</v>
      </c>
      <c r="R164" s="12" t="s">
        <v>3359</v>
      </c>
      <c r="S164" s="16">
        <v>60.3</v>
      </c>
      <c r="T164" s="17">
        <v>50</v>
      </c>
      <c r="U164" s="27">
        <v>50</v>
      </c>
      <c r="V164" s="4" t="s">
        <v>4574</v>
      </c>
      <c r="X164"/>
    </row>
    <row r="165" spans="1:24" x14ac:dyDescent="0.35">
      <c r="A165" s="13">
        <v>164</v>
      </c>
      <c r="B165" s="12" t="s">
        <v>3658</v>
      </c>
      <c r="C165" s="12" t="s">
        <v>3174</v>
      </c>
      <c r="D165" s="13">
        <v>3</v>
      </c>
      <c r="E165" s="13">
        <v>2937</v>
      </c>
      <c r="F165" s="13">
        <v>2948</v>
      </c>
      <c r="G165" s="13">
        <f t="shared" si="4"/>
        <v>12</v>
      </c>
      <c r="H165" s="13">
        <v>4</v>
      </c>
      <c r="I165" s="13">
        <f t="shared" si="5"/>
        <v>9</v>
      </c>
      <c r="J165" s="15" t="s">
        <v>3360</v>
      </c>
      <c r="K165" s="13" t="s">
        <v>251</v>
      </c>
      <c r="L165" s="12" t="s">
        <v>2289</v>
      </c>
      <c r="M165" s="13" t="s">
        <v>10</v>
      </c>
      <c r="N165" s="25">
        <v>16.71</v>
      </c>
      <c r="O165" s="13">
        <v>192</v>
      </c>
      <c r="P165" s="12" t="s">
        <v>3361</v>
      </c>
      <c r="Q165" s="16">
        <v>60.1</v>
      </c>
      <c r="R165" s="12" t="s">
        <v>3362</v>
      </c>
      <c r="S165" s="16">
        <v>59.6</v>
      </c>
      <c r="T165" s="17">
        <v>50</v>
      </c>
      <c r="U165" s="27">
        <v>41</v>
      </c>
      <c r="V165" s="4" t="s">
        <v>4577</v>
      </c>
      <c r="X165"/>
    </row>
    <row r="166" spans="1:24" x14ac:dyDescent="0.35">
      <c r="A166" s="13">
        <v>165</v>
      </c>
      <c r="B166" s="12" t="s">
        <v>3659</v>
      </c>
      <c r="C166" s="12" t="s">
        <v>3175</v>
      </c>
      <c r="D166" s="13">
        <v>3</v>
      </c>
      <c r="E166" s="13">
        <v>2101</v>
      </c>
      <c r="F166" s="13">
        <v>2112</v>
      </c>
      <c r="G166" s="13">
        <f t="shared" si="4"/>
        <v>12</v>
      </c>
      <c r="H166" s="13">
        <v>4</v>
      </c>
      <c r="I166" s="13">
        <f t="shared" si="5"/>
        <v>9</v>
      </c>
      <c r="J166" s="15" t="s">
        <v>3363</v>
      </c>
      <c r="K166" s="13" t="s">
        <v>335</v>
      </c>
      <c r="L166" s="12" t="s">
        <v>2292</v>
      </c>
      <c r="M166" s="13" t="s">
        <v>10</v>
      </c>
      <c r="N166" s="25">
        <v>18.18</v>
      </c>
      <c r="O166" s="13">
        <v>158</v>
      </c>
      <c r="P166" s="12" t="s">
        <v>3364</v>
      </c>
      <c r="Q166" s="16">
        <v>59.8</v>
      </c>
      <c r="R166" s="12" t="s">
        <v>3365</v>
      </c>
      <c r="S166" s="16">
        <v>60.9</v>
      </c>
      <c r="T166" s="17">
        <v>48</v>
      </c>
      <c r="U166" s="27">
        <v>55</v>
      </c>
      <c r="X166"/>
    </row>
    <row r="167" spans="1:24" x14ac:dyDescent="0.35">
      <c r="A167" s="13">
        <v>166</v>
      </c>
      <c r="B167" s="12" t="s">
        <v>3660</v>
      </c>
      <c r="C167" s="12" t="s">
        <v>3176</v>
      </c>
      <c r="D167" s="13">
        <v>3</v>
      </c>
      <c r="E167" s="13">
        <v>210</v>
      </c>
      <c r="F167" s="13">
        <v>221</v>
      </c>
      <c r="G167" s="13">
        <f t="shared" si="4"/>
        <v>12</v>
      </c>
      <c r="H167" s="13">
        <v>4</v>
      </c>
      <c r="I167" s="13">
        <f t="shared" si="5"/>
        <v>9</v>
      </c>
      <c r="J167" s="15" t="s">
        <v>3366</v>
      </c>
      <c r="K167" s="13" t="s">
        <v>870</v>
      </c>
      <c r="L167" s="12" t="s">
        <v>2301</v>
      </c>
      <c r="M167" s="13" t="s">
        <v>13</v>
      </c>
      <c r="N167" s="25">
        <v>32.43</v>
      </c>
      <c r="O167" s="13">
        <v>190</v>
      </c>
      <c r="P167" s="12" t="s">
        <v>3367</v>
      </c>
      <c r="Q167" s="16">
        <v>59.5</v>
      </c>
      <c r="R167" s="12" t="s">
        <v>3368</v>
      </c>
      <c r="S167" s="16">
        <v>59.8</v>
      </c>
      <c r="T167" s="17">
        <v>48</v>
      </c>
      <c r="U167" s="27">
        <v>43</v>
      </c>
    </row>
    <row r="168" spans="1:24" x14ac:dyDescent="0.35">
      <c r="A168" s="13">
        <v>167</v>
      </c>
      <c r="B168" s="12" t="s">
        <v>3661</v>
      </c>
      <c r="C168" s="12" t="s">
        <v>3177</v>
      </c>
      <c r="D168" s="13">
        <v>3</v>
      </c>
      <c r="E168" s="13">
        <v>8781</v>
      </c>
      <c r="F168" s="13">
        <v>879</v>
      </c>
      <c r="G168" s="13">
        <f t="shared" si="4"/>
        <v>15</v>
      </c>
      <c r="H168" s="13">
        <v>5</v>
      </c>
      <c r="I168" s="13">
        <f t="shared" si="5"/>
        <v>12</v>
      </c>
      <c r="J168" s="15" t="s">
        <v>3369</v>
      </c>
      <c r="K168" s="13" t="s">
        <v>56</v>
      </c>
      <c r="L168" s="12" t="s">
        <v>2418</v>
      </c>
      <c r="M168" s="13" t="s">
        <v>13</v>
      </c>
      <c r="N168" s="25">
        <v>16.72</v>
      </c>
      <c r="O168" s="13">
        <v>185</v>
      </c>
      <c r="P168" s="12" t="s">
        <v>3370</v>
      </c>
      <c r="Q168" s="16">
        <v>69</v>
      </c>
      <c r="R168" s="12" t="s">
        <v>3371</v>
      </c>
      <c r="S168" s="16">
        <v>59.7</v>
      </c>
      <c r="T168" s="17">
        <v>50</v>
      </c>
      <c r="U168" s="27">
        <v>45</v>
      </c>
    </row>
    <row r="169" spans="1:24" x14ac:dyDescent="0.35">
      <c r="A169" s="13">
        <v>168</v>
      </c>
      <c r="B169" s="12" t="s">
        <v>3662</v>
      </c>
      <c r="C169" s="12" t="s">
        <v>3178</v>
      </c>
      <c r="D169" s="13">
        <v>3</v>
      </c>
      <c r="E169" s="13">
        <v>6465</v>
      </c>
      <c r="F169" s="13">
        <v>6479</v>
      </c>
      <c r="G169" s="13">
        <f t="shared" si="4"/>
        <v>15</v>
      </c>
      <c r="H169" s="13">
        <v>5</v>
      </c>
      <c r="I169" s="13">
        <f>(G169-D169)</f>
        <v>12</v>
      </c>
      <c r="J169" s="14" t="s">
        <v>3372</v>
      </c>
      <c r="K169" s="13" t="s">
        <v>335</v>
      </c>
      <c r="L169" s="12" t="s">
        <v>4531</v>
      </c>
      <c r="M169" s="13" t="s">
        <v>10</v>
      </c>
      <c r="N169" s="25">
        <v>20.69</v>
      </c>
      <c r="O169" s="13">
        <v>184</v>
      </c>
      <c r="P169" s="12" t="s">
        <v>3373</v>
      </c>
      <c r="Q169" s="16">
        <v>60.1</v>
      </c>
      <c r="R169" s="12" t="s">
        <v>3374</v>
      </c>
      <c r="S169" s="16">
        <v>59.6</v>
      </c>
      <c r="T169" s="17">
        <v>45</v>
      </c>
      <c r="U169" s="27">
        <v>48</v>
      </c>
    </row>
    <row r="170" spans="1:24" x14ac:dyDescent="0.35">
      <c r="A170" s="13">
        <v>169</v>
      </c>
      <c r="B170" s="12" t="s">
        <v>3663</v>
      </c>
      <c r="C170" s="12" t="s">
        <v>3179</v>
      </c>
      <c r="D170" s="13">
        <v>3</v>
      </c>
      <c r="E170" s="13">
        <v>887</v>
      </c>
      <c r="F170" s="13">
        <v>901</v>
      </c>
      <c r="G170" s="13">
        <f t="shared" si="4"/>
        <v>15</v>
      </c>
      <c r="H170" s="13">
        <v>5</v>
      </c>
      <c r="I170" s="13">
        <f>(G170-D170)</f>
        <v>12</v>
      </c>
      <c r="J170" s="14" t="s">
        <v>3375</v>
      </c>
      <c r="K170" s="13" t="s">
        <v>523</v>
      </c>
      <c r="L170" s="12" t="s">
        <v>2294</v>
      </c>
      <c r="M170" s="13" t="s">
        <v>10</v>
      </c>
      <c r="N170" s="25">
        <v>19.3</v>
      </c>
      <c r="O170" s="13">
        <v>181</v>
      </c>
      <c r="P170" s="12" t="s">
        <v>3376</v>
      </c>
      <c r="Q170" s="16">
        <v>59.7</v>
      </c>
      <c r="R170" s="12" t="s">
        <v>3377</v>
      </c>
      <c r="S170" s="16">
        <v>59.7</v>
      </c>
      <c r="T170" s="17">
        <v>45</v>
      </c>
      <c r="U170" s="27">
        <v>52</v>
      </c>
      <c r="V170" s="4" t="s">
        <v>4577</v>
      </c>
    </row>
    <row r="171" spans="1:24" x14ac:dyDescent="0.35">
      <c r="A171" s="13">
        <v>170</v>
      </c>
      <c r="B171" s="12" t="s">
        <v>3664</v>
      </c>
      <c r="C171" s="12" t="s">
        <v>3180</v>
      </c>
      <c r="D171" s="13">
        <v>3</v>
      </c>
      <c r="E171" s="13">
        <v>1134</v>
      </c>
      <c r="F171" s="13">
        <v>1145</v>
      </c>
      <c r="G171" s="13">
        <f t="shared" si="4"/>
        <v>12</v>
      </c>
      <c r="H171" s="13">
        <v>4</v>
      </c>
      <c r="I171" s="13">
        <f t="shared" ref="I171:I173" si="6">(G171-D171)</f>
        <v>9</v>
      </c>
      <c r="J171" s="15" t="s">
        <v>3378</v>
      </c>
      <c r="K171" s="13" t="s">
        <v>96</v>
      </c>
      <c r="L171" s="12" t="s">
        <v>2406</v>
      </c>
      <c r="M171" s="13" t="s">
        <v>10</v>
      </c>
      <c r="N171" s="25">
        <v>15.16</v>
      </c>
      <c r="O171" s="13">
        <v>207</v>
      </c>
      <c r="P171" s="12" t="s">
        <v>3379</v>
      </c>
      <c r="Q171" s="16">
        <v>59.4</v>
      </c>
      <c r="R171" s="12" t="s">
        <v>3380</v>
      </c>
      <c r="S171" s="16">
        <v>59.8</v>
      </c>
      <c r="T171" s="17">
        <v>45</v>
      </c>
      <c r="U171" s="27">
        <v>55</v>
      </c>
    </row>
    <row r="172" spans="1:24" x14ac:dyDescent="0.35">
      <c r="A172" s="13">
        <v>171</v>
      </c>
      <c r="B172" s="12" t="s">
        <v>3665</v>
      </c>
      <c r="C172" s="12" t="s">
        <v>3181</v>
      </c>
      <c r="D172" s="13">
        <v>3</v>
      </c>
      <c r="E172" s="13">
        <v>597</v>
      </c>
      <c r="F172" s="13">
        <v>611</v>
      </c>
      <c r="G172" s="13">
        <f t="shared" si="4"/>
        <v>15</v>
      </c>
      <c r="H172" s="13">
        <v>5</v>
      </c>
      <c r="I172" s="13">
        <f t="shared" si="6"/>
        <v>12</v>
      </c>
      <c r="J172" s="15" t="s">
        <v>3381</v>
      </c>
      <c r="K172" s="13" t="s">
        <v>709</v>
      </c>
      <c r="L172" s="12" t="s">
        <v>4532</v>
      </c>
      <c r="M172" s="13" t="s">
        <v>13</v>
      </c>
      <c r="N172" s="25">
        <v>15.28</v>
      </c>
      <c r="O172" s="13">
        <v>160</v>
      </c>
      <c r="P172" s="12" t="s">
        <v>3382</v>
      </c>
      <c r="Q172" s="16">
        <v>59.4</v>
      </c>
      <c r="R172" s="12" t="s">
        <v>3383</v>
      </c>
      <c r="S172" s="16">
        <v>59.1</v>
      </c>
      <c r="T172" s="17">
        <v>45</v>
      </c>
      <c r="U172" s="27">
        <v>36</v>
      </c>
    </row>
    <row r="173" spans="1:24" x14ac:dyDescent="0.35">
      <c r="A173" s="13">
        <v>172</v>
      </c>
      <c r="B173" s="12" t="s">
        <v>3666</v>
      </c>
      <c r="C173" s="12" t="s">
        <v>3182</v>
      </c>
      <c r="D173" s="13">
        <v>3</v>
      </c>
      <c r="E173" s="13">
        <v>338</v>
      </c>
      <c r="F173" s="13">
        <v>349</v>
      </c>
      <c r="G173" s="13">
        <f t="shared" si="4"/>
        <v>12</v>
      </c>
      <c r="H173" s="13">
        <v>4</v>
      </c>
      <c r="I173" s="13">
        <f t="shared" si="6"/>
        <v>9</v>
      </c>
      <c r="J173" s="15" t="s">
        <v>3384</v>
      </c>
      <c r="K173" s="13" t="s">
        <v>361</v>
      </c>
      <c r="L173" s="12" t="s">
        <v>2293</v>
      </c>
      <c r="M173" s="13" t="s">
        <v>10</v>
      </c>
      <c r="N173" s="25">
        <v>29.96</v>
      </c>
      <c r="O173" s="13">
        <v>192</v>
      </c>
      <c r="P173" s="12" t="s">
        <v>3385</v>
      </c>
      <c r="Q173" s="16">
        <v>60.6</v>
      </c>
      <c r="R173" s="12" t="s">
        <v>3386</v>
      </c>
      <c r="S173" s="16">
        <v>60</v>
      </c>
      <c r="T173" s="17">
        <v>50</v>
      </c>
      <c r="U173" s="27">
        <v>45</v>
      </c>
    </row>
    <row r="174" spans="1:24" x14ac:dyDescent="0.35">
      <c r="A174" s="13">
        <v>173</v>
      </c>
      <c r="B174" s="12" t="s">
        <v>3667</v>
      </c>
      <c r="C174" s="12" t="s">
        <v>3183</v>
      </c>
      <c r="D174" s="13">
        <v>3</v>
      </c>
      <c r="E174" s="13">
        <v>2081</v>
      </c>
      <c r="F174" s="13">
        <v>2095</v>
      </c>
      <c r="G174" s="13">
        <f t="shared" si="4"/>
        <v>15</v>
      </c>
      <c r="H174" s="13">
        <v>5</v>
      </c>
      <c r="I174" s="13">
        <f>(G174-D174)</f>
        <v>12</v>
      </c>
      <c r="J174" s="15" t="s">
        <v>3387</v>
      </c>
      <c r="K174" s="13" t="s">
        <v>106</v>
      </c>
      <c r="L174" s="12" t="s">
        <v>4530</v>
      </c>
      <c r="M174" s="13" t="s">
        <v>13</v>
      </c>
      <c r="N174" s="25">
        <v>19.28</v>
      </c>
      <c r="O174" s="13">
        <v>215</v>
      </c>
      <c r="P174" s="12" t="s">
        <v>3388</v>
      </c>
      <c r="Q174" s="16">
        <v>58.3</v>
      </c>
      <c r="R174" s="12" t="s">
        <v>3389</v>
      </c>
      <c r="S174" s="16">
        <v>59.9</v>
      </c>
      <c r="T174" s="17">
        <v>38</v>
      </c>
      <c r="U174" s="27">
        <v>45</v>
      </c>
    </row>
    <row r="175" spans="1:24" x14ac:dyDescent="0.35">
      <c r="A175" s="13">
        <v>174</v>
      </c>
      <c r="B175" s="12" t="s">
        <v>3668</v>
      </c>
      <c r="C175" s="12" t="s">
        <v>3184</v>
      </c>
      <c r="D175" s="13">
        <v>3</v>
      </c>
      <c r="E175" s="13">
        <v>251</v>
      </c>
      <c r="F175" s="13">
        <v>262</v>
      </c>
      <c r="G175" s="13">
        <f t="shared" si="4"/>
        <v>12</v>
      </c>
      <c r="H175" s="13">
        <v>4</v>
      </c>
      <c r="I175" s="13">
        <f>(G175-D175)</f>
        <v>9</v>
      </c>
      <c r="J175" s="15" t="s">
        <v>3390</v>
      </c>
      <c r="K175" s="13" t="s">
        <v>323</v>
      </c>
      <c r="L175" s="12" t="s">
        <v>2419</v>
      </c>
      <c r="M175" s="13" t="s">
        <v>10</v>
      </c>
      <c r="N175" s="25">
        <v>16.489999999999998</v>
      </c>
      <c r="O175" s="13">
        <v>163</v>
      </c>
      <c r="P175" s="12" t="s">
        <v>3391</v>
      </c>
      <c r="Q175" s="16">
        <v>60</v>
      </c>
      <c r="R175" s="12" t="s">
        <v>3392</v>
      </c>
      <c r="S175" s="16">
        <v>59.8</v>
      </c>
      <c r="T175" s="17">
        <v>45</v>
      </c>
      <c r="U175" s="27">
        <v>45</v>
      </c>
    </row>
    <row r="176" spans="1:24" x14ac:dyDescent="0.35">
      <c r="A176" s="13">
        <v>175</v>
      </c>
      <c r="B176" s="12" t="s">
        <v>3669</v>
      </c>
      <c r="C176" s="12" t="s">
        <v>3185</v>
      </c>
      <c r="D176" s="13">
        <v>3</v>
      </c>
      <c r="E176" s="13">
        <v>1024</v>
      </c>
      <c r="F176" s="13">
        <v>1035</v>
      </c>
      <c r="G176" s="13">
        <f t="shared" si="4"/>
        <v>12</v>
      </c>
      <c r="H176" s="13">
        <v>4</v>
      </c>
      <c r="I176" s="13">
        <f>(G176-D176)</f>
        <v>9</v>
      </c>
      <c r="J176" s="15" t="s">
        <v>3393</v>
      </c>
      <c r="K176" s="13" t="s">
        <v>243</v>
      </c>
      <c r="L176" s="12" t="s">
        <v>2214</v>
      </c>
      <c r="M176" s="13" t="s">
        <v>13</v>
      </c>
      <c r="N176" s="25">
        <v>19.47</v>
      </c>
      <c r="O176" s="13">
        <v>190</v>
      </c>
      <c r="P176" s="12" t="s">
        <v>3394</v>
      </c>
      <c r="Q176" s="16">
        <v>59.9</v>
      </c>
      <c r="R176" s="12" t="s">
        <v>3395</v>
      </c>
      <c r="S176" s="16">
        <v>59.8</v>
      </c>
      <c r="T176" s="17">
        <v>50</v>
      </c>
      <c r="U176" s="27">
        <v>55</v>
      </c>
    </row>
    <row r="177" spans="1:22" x14ac:dyDescent="0.35">
      <c r="A177" s="13">
        <v>176</v>
      </c>
      <c r="B177" s="12" t="s">
        <v>3670</v>
      </c>
      <c r="C177" s="12" t="s">
        <v>3186</v>
      </c>
      <c r="D177" s="13">
        <v>3</v>
      </c>
      <c r="E177" s="13">
        <v>184</v>
      </c>
      <c r="F177" s="13">
        <v>195</v>
      </c>
      <c r="G177" s="13">
        <f t="shared" si="4"/>
        <v>12</v>
      </c>
      <c r="H177" s="13">
        <v>4</v>
      </c>
      <c r="I177" s="13">
        <f>(G177-D177)</f>
        <v>9</v>
      </c>
      <c r="J177" s="15" t="s">
        <v>3396</v>
      </c>
      <c r="K177" s="13" t="s">
        <v>1471</v>
      </c>
      <c r="L177" s="12" t="s">
        <v>2426</v>
      </c>
      <c r="M177" s="13" t="s">
        <v>10</v>
      </c>
      <c r="N177" s="25">
        <v>32.049999999999997</v>
      </c>
      <c r="O177" s="13">
        <v>195</v>
      </c>
      <c r="P177" s="12" t="s">
        <v>3397</v>
      </c>
      <c r="Q177" s="16">
        <v>59.8</v>
      </c>
      <c r="R177" s="12" t="s">
        <v>3398</v>
      </c>
      <c r="S177" s="16">
        <v>60.1</v>
      </c>
      <c r="T177" s="17">
        <v>40</v>
      </c>
      <c r="U177" s="27">
        <v>55</v>
      </c>
      <c r="V177" s="4" t="s">
        <v>4574</v>
      </c>
    </row>
    <row r="178" spans="1:22" x14ac:dyDescent="0.35">
      <c r="A178" s="13">
        <v>177</v>
      </c>
      <c r="B178" s="12" t="s">
        <v>3671</v>
      </c>
      <c r="C178" s="12" t="s">
        <v>3187</v>
      </c>
      <c r="D178" s="13">
        <v>3</v>
      </c>
      <c r="E178" s="13">
        <v>468</v>
      </c>
      <c r="F178" s="13">
        <v>479</v>
      </c>
      <c r="G178" s="13">
        <f t="shared" si="4"/>
        <v>12</v>
      </c>
      <c r="H178" s="13">
        <v>4</v>
      </c>
      <c r="I178" s="13">
        <f>(G178-D178)</f>
        <v>9</v>
      </c>
      <c r="J178" s="15" t="s">
        <v>3399</v>
      </c>
      <c r="K178" s="13" t="s">
        <v>3400</v>
      </c>
      <c r="L178" s="12" t="s">
        <v>4533</v>
      </c>
      <c r="M178" s="13" t="s">
        <v>10</v>
      </c>
      <c r="N178" s="25">
        <v>21.52</v>
      </c>
      <c r="O178" s="13">
        <v>230</v>
      </c>
      <c r="P178" s="12" t="s">
        <v>3401</v>
      </c>
      <c r="Q178" s="16">
        <v>60</v>
      </c>
      <c r="R178" s="12" t="s">
        <v>3402</v>
      </c>
      <c r="S178" s="16">
        <v>59.6</v>
      </c>
      <c r="T178" s="17">
        <v>50</v>
      </c>
      <c r="U178" s="27">
        <v>48</v>
      </c>
    </row>
    <row r="179" spans="1:22" x14ac:dyDescent="0.35">
      <c r="A179" s="13">
        <v>178</v>
      </c>
      <c r="B179" s="12" t="s">
        <v>3672</v>
      </c>
      <c r="C179" s="12" t="s">
        <v>3188</v>
      </c>
      <c r="D179" s="13">
        <v>3</v>
      </c>
      <c r="E179" s="13">
        <v>3450</v>
      </c>
      <c r="F179" s="13">
        <v>3461</v>
      </c>
      <c r="G179" s="13">
        <f t="shared" si="4"/>
        <v>12</v>
      </c>
      <c r="H179" s="13">
        <v>4</v>
      </c>
      <c r="I179" s="13">
        <f t="shared" ref="I179" si="7">(G179-D179)</f>
        <v>9</v>
      </c>
      <c r="J179" s="15" t="s">
        <v>3403</v>
      </c>
      <c r="K179" s="13" t="s">
        <v>1131</v>
      </c>
      <c r="L179" s="12" t="s">
        <v>2435</v>
      </c>
      <c r="M179" s="13" t="s">
        <v>10</v>
      </c>
      <c r="N179" s="25">
        <v>16.87</v>
      </c>
      <c r="O179" s="13">
        <v>152</v>
      </c>
      <c r="P179" s="12" t="s">
        <v>3404</v>
      </c>
      <c r="Q179" s="16">
        <v>59.9</v>
      </c>
      <c r="R179" s="12" t="s">
        <v>3405</v>
      </c>
      <c r="S179" s="16">
        <v>60.1</v>
      </c>
      <c r="T179" s="17">
        <v>35</v>
      </c>
      <c r="U179" s="27">
        <v>55</v>
      </c>
      <c r="V179" s="4" t="s">
        <v>4577</v>
      </c>
    </row>
    <row r="180" spans="1:22" x14ac:dyDescent="0.35">
      <c r="A180" s="13">
        <v>179</v>
      </c>
      <c r="B180" s="12" t="s">
        <v>3673</v>
      </c>
      <c r="C180" s="12" t="s">
        <v>3189</v>
      </c>
      <c r="D180" s="13">
        <v>3</v>
      </c>
      <c r="E180" s="13">
        <v>282</v>
      </c>
      <c r="F180" s="13">
        <v>293</v>
      </c>
      <c r="G180" s="13">
        <f t="shared" si="4"/>
        <v>12</v>
      </c>
      <c r="H180" s="13">
        <v>4</v>
      </c>
      <c r="I180" s="13">
        <f>(G180-D180)</f>
        <v>9</v>
      </c>
      <c r="J180" s="15" t="s">
        <v>3406</v>
      </c>
      <c r="K180" s="13" t="s">
        <v>423</v>
      </c>
      <c r="L180" s="12" t="s">
        <v>2423</v>
      </c>
      <c r="M180" s="13" t="s">
        <v>10</v>
      </c>
      <c r="N180" s="25">
        <v>15.69</v>
      </c>
      <c r="O180" s="13">
        <v>161</v>
      </c>
      <c r="P180" s="12" t="s">
        <v>3407</v>
      </c>
      <c r="Q180" s="16">
        <v>60.1</v>
      </c>
      <c r="R180" s="12" t="s">
        <v>3408</v>
      </c>
      <c r="S180" s="16">
        <v>60</v>
      </c>
      <c r="T180" s="17">
        <v>55</v>
      </c>
      <c r="U180" s="27">
        <v>50</v>
      </c>
    </row>
    <row r="181" spans="1:22" x14ac:dyDescent="0.35">
      <c r="A181" s="13">
        <v>180</v>
      </c>
      <c r="B181" s="12" t="s">
        <v>3674</v>
      </c>
      <c r="C181" s="12" t="s">
        <v>3190</v>
      </c>
      <c r="D181" s="13">
        <v>3</v>
      </c>
      <c r="E181" s="13">
        <v>3744</v>
      </c>
      <c r="F181" s="13">
        <v>3755</v>
      </c>
      <c r="G181" s="13">
        <f t="shared" si="4"/>
        <v>12</v>
      </c>
      <c r="H181" s="13">
        <v>4</v>
      </c>
      <c r="I181" s="13">
        <f>(G181-D181)</f>
        <v>9</v>
      </c>
      <c r="J181" s="15" t="s">
        <v>3409</v>
      </c>
      <c r="K181" s="13" t="s">
        <v>361</v>
      </c>
      <c r="L181" s="12" t="s">
        <v>2293</v>
      </c>
      <c r="M181" s="13" t="s">
        <v>10</v>
      </c>
      <c r="N181" s="25">
        <v>29.56</v>
      </c>
      <c r="O181" s="13">
        <v>209</v>
      </c>
      <c r="P181" s="12" t="s">
        <v>3410</v>
      </c>
      <c r="Q181" s="16">
        <v>59.9</v>
      </c>
      <c r="R181" s="12" t="s">
        <v>3411</v>
      </c>
      <c r="S181" s="16">
        <v>60.2</v>
      </c>
      <c r="T181" s="17">
        <v>50</v>
      </c>
      <c r="U181" s="27">
        <v>50</v>
      </c>
    </row>
    <row r="182" spans="1:22" x14ac:dyDescent="0.35">
      <c r="A182" s="13">
        <v>181</v>
      </c>
      <c r="B182" s="12" t="s">
        <v>3675</v>
      </c>
      <c r="C182" s="12" t="s">
        <v>3191</v>
      </c>
      <c r="D182" s="13">
        <v>3</v>
      </c>
      <c r="E182" s="13">
        <v>318</v>
      </c>
      <c r="F182" s="13">
        <v>329</v>
      </c>
      <c r="G182" s="13">
        <f t="shared" si="4"/>
        <v>12</v>
      </c>
      <c r="H182" s="13">
        <v>4</v>
      </c>
      <c r="I182" s="13">
        <f>(G182-D182)</f>
        <v>9</v>
      </c>
      <c r="J182" s="15" t="s">
        <v>3412</v>
      </c>
      <c r="K182" s="13" t="s">
        <v>126</v>
      </c>
      <c r="L182" s="12" t="s">
        <v>2407</v>
      </c>
      <c r="M182" s="13" t="s">
        <v>10</v>
      </c>
      <c r="N182" s="25">
        <v>16.53</v>
      </c>
      <c r="O182" s="13">
        <v>180</v>
      </c>
      <c r="P182" s="12" t="s">
        <v>3413</v>
      </c>
      <c r="Q182" s="16">
        <v>60.3</v>
      </c>
      <c r="R182" s="12" t="s">
        <v>3414</v>
      </c>
      <c r="S182" s="16">
        <v>59.3</v>
      </c>
      <c r="T182" s="17">
        <v>50</v>
      </c>
      <c r="U182" s="27">
        <v>33</v>
      </c>
    </row>
    <row r="183" spans="1:22" x14ac:dyDescent="0.35">
      <c r="A183" s="13">
        <v>182</v>
      </c>
      <c r="B183" s="12" t="s">
        <v>3676</v>
      </c>
      <c r="C183" s="12" t="s">
        <v>3192</v>
      </c>
      <c r="D183" s="13">
        <v>3</v>
      </c>
      <c r="E183" s="13">
        <v>3765</v>
      </c>
      <c r="F183" s="13">
        <v>3776</v>
      </c>
      <c r="G183" s="13">
        <f t="shared" si="4"/>
        <v>12</v>
      </c>
      <c r="H183" s="13">
        <v>4</v>
      </c>
      <c r="I183" s="13">
        <f>(G183-D183)</f>
        <v>9</v>
      </c>
      <c r="J183" s="15" t="s">
        <v>3415</v>
      </c>
      <c r="K183" s="13" t="s">
        <v>361</v>
      </c>
      <c r="L183" s="12" t="s">
        <v>2293</v>
      </c>
      <c r="M183" s="13" t="s">
        <v>10</v>
      </c>
      <c r="N183" s="25">
        <v>17.420000000000002</v>
      </c>
      <c r="O183" s="13">
        <v>184</v>
      </c>
      <c r="P183" s="12" t="s">
        <v>3416</v>
      </c>
      <c r="Q183" s="16">
        <v>59.4</v>
      </c>
      <c r="R183" s="12" t="s">
        <v>3417</v>
      </c>
      <c r="S183" s="16">
        <v>59.8</v>
      </c>
      <c r="T183" s="17">
        <v>45</v>
      </c>
      <c r="U183" s="27">
        <v>45</v>
      </c>
    </row>
    <row r="184" spans="1:22" x14ac:dyDescent="0.35">
      <c r="A184" s="13">
        <v>183</v>
      </c>
      <c r="B184" s="12" t="s">
        <v>3677</v>
      </c>
      <c r="C184" s="12" t="s">
        <v>3193</v>
      </c>
      <c r="D184" s="13">
        <v>3</v>
      </c>
      <c r="E184" s="13">
        <v>3804</v>
      </c>
      <c r="F184" s="13">
        <v>3815</v>
      </c>
      <c r="G184" s="13">
        <f t="shared" si="4"/>
        <v>12</v>
      </c>
      <c r="H184" s="13">
        <v>4</v>
      </c>
      <c r="I184" s="13">
        <f>(G184-D184)</f>
        <v>9</v>
      </c>
      <c r="J184" s="15" t="s">
        <v>3418</v>
      </c>
      <c r="K184" s="13" t="s">
        <v>15</v>
      </c>
      <c r="L184" s="12" t="s">
        <v>2212</v>
      </c>
      <c r="M184" s="13" t="s">
        <v>10</v>
      </c>
      <c r="N184" s="25">
        <v>17.100000000000001</v>
      </c>
      <c r="O184" s="13">
        <v>169</v>
      </c>
      <c r="P184" s="12" t="s">
        <v>3419</v>
      </c>
      <c r="Q184" s="16">
        <v>60.3</v>
      </c>
      <c r="R184" s="12" t="s">
        <v>3420</v>
      </c>
      <c r="S184" s="16">
        <v>60</v>
      </c>
      <c r="T184" s="17">
        <v>45</v>
      </c>
      <c r="U184" s="27">
        <v>45</v>
      </c>
    </row>
    <row r="185" spans="1:22" x14ac:dyDescent="0.35">
      <c r="A185" s="13">
        <v>184</v>
      </c>
      <c r="B185" s="12" t="s">
        <v>3678</v>
      </c>
      <c r="C185" s="12" t="s">
        <v>3194</v>
      </c>
      <c r="D185" s="13">
        <v>3</v>
      </c>
      <c r="E185" s="13">
        <v>552</v>
      </c>
      <c r="F185" s="13">
        <v>566</v>
      </c>
      <c r="G185" s="13">
        <f t="shared" si="4"/>
        <v>15</v>
      </c>
      <c r="H185" s="13">
        <v>5</v>
      </c>
      <c r="I185" s="13">
        <f t="shared" ref="I185:I195" si="8">(G185-D185)</f>
        <v>12</v>
      </c>
      <c r="J185" s="15" t="s">
        <v>3421</v>
      </c>
      <c r="K185" s="13" t="s">
        <v>309</v>
      </c>
      <c r="L185" s="12" t="s">
        <v>4534</v>
      </c>
      <c r="M185" s="13" t="s">
        <v>10</v>
      </c>
      <c r="N185" s="25">
        <v>19.649999999999999</v>
      </c>
      <c r="O185" s="13">
        <v>150</v>
      </c>
      <c r="P185" s="12" t="s">
        <v>3422</v>
      </c>
      <c r="Q185" s="16">
        <v>60.1</v>
      </c>
      <c r="R185" s="12" t="s">
        <v>3423</v>
      </c>
      <c r="S185" s="16">
        <v>60</v>
      </c>
      <c r="T185" s="17">
        <v>43</v>
      </c>
      <c r="U185" s="27">
        <v>60</v>
      </c>
    </row>
    <row r="186" spans="1:22" x14ac:dyDescent="0.35">
      <c r="A186" s="13">
        <v>185</v>
      </c>
      <c r="B186" s="12" t="s">
        <v>3679</v>
      </c>
      <c r="C186" s="12" t="s">
        <v>3195</v>
      </c>
      <c r="D186" s="13">
        <v>3</v>
      </c>
      <c r="E186" s="13">
        <v>1227</v>
      </c>
      <c r="F186" s="13">
        <v>1247</v>
      </c>
      <c r="G186" s="13">
        <f t="shared" si="4"/>
        <v>21</v>
      </c>
      <c r="H186" s="13">
        <v>7</v>
      </c>
      <c r="I186" s="13">
        <f t="shared" si="8"/>
        <v>18</v>
      </c>
      <c r="J186" s="15" t="s">
        <v>3424</v>
      </c>
      <c r="K186" s="13" t="s">
        <v>56</v>
      </c>
      <c r="L186" s="12" t="s">
        <v>4528</v>
      </c>
      <c r="M186" s="13" t="s">
        <v>10</v>
      </c>
      <c r="N186" s="25">
        <v>15.48</v>
      </c>
      <c r="O186" s="13">
        <v>243</v>
      </c>
      <c r="P186" s="12" t="s">
        <v>3425</v>
      </c>
      <c r="Q186" s="16">
        <v>60.4</v>
      </c>
      <c r="R186" s="12" t="s">
        <v>3426</v>
      </c>
      <c r="S186" s="16">
        <v>60.3</v>
      </c>
      <c r="T186" s="17">
        <v>55</v>
      </c>
      <c r="U186" s="27">
        <v>45</v>
      </c>
    </row>
    <row r="187" spans="1:22" x14ac:dyDescent="0.35">
      <c r="A187" s="13">
        <v>186</v>
      </c>
      <c r="B187" s="12" t="s">
        <v>3680</v>
      </c>
      <c r="C187" s="12" t="s">
        <v>3196</v>
      </c>
      <c r="D187" s="13">
        <v>3</v>
      </c>
      <c r="E187" s="13">
        <v>1813</v>
      </c>
      <c r="F187" s="13">
        <v>1824</v>
      </c>
      <c r="G187" s="13">
        <f t="shared" si="4"/>
        <v>12</v>
      </c>
      <c r="H187" s="13">
        <v>4</v>
      </c>
      <c r="I187" s="13">
        <f t="shared" si="8"/>
        <v>9</v>
      </c>
      <c r="J187" s="15" t="s">
        <v>3427</v>
      </c>
      <c r="K187" s="13" t="s">
        <v>3330</v>
      </c>
      <c r="L187" s="12" t="s">
        <v>4527</v>
      </c>
      <c r="M187" s="13" t="s">
        <v>10</v>
      </c>
      <c r="N187" s="25">
        <v>15.13</v>
      </c>
      <c r="O187" s="13">
        <v>191</v>
      </c>
      <c r="P187" s="12" t="s">
        <v>3428</v>
      </c>
      <c r="Q187" s="16">
        <v>59.9</v>
      </c>
      <c r="R187" s="12" t="s">
        <v>3429</v>
      </c>
      <c r="S187" s="16">
        <v>60.7</v>
      </c>
      <c r="T187" s="17">
        <v>55</v>
      </c>
      <c r="U187" s="27">
        <v>55</v>
      </c>
    </row>
    <row r="188" spans="1:22" x14ac:dyDescent="0.35">
      <c r="A188" s="13">
        <v>187</v>
      </c>
      <c r="B188" s="12" t="s">
        <v>3681</v>
      </c>
      <c r="C188" s="12" t="s">
        <v>3197</v>
      </c>
      <c r="D188" s="13">
        <v>3</v>
      </c>
      <c r="E188" s="13">
        <v>1135</v>
      </c>
      <c r="F188" s="13">
        <v>1146</v>
      </c>
      <c r="G188" s="13">
        <f t="shared" si="4"/>
        <v>12</v>
      </c>
      <c r="H188" s="13">
        <v>4</v>
      </c>
      <c r="I188" s="13">
        <f t="shared" si="8"/>
        <v>9</v>
      </c>
      <c r="J188" s="15" t="s">
        <v>3430</v>
      </c>
      <c r="K188" s="13" t="s">
        <v>106</v>
      </c>
      <c r="L188" s="12" t="s">
        <v>2281</v>
      </c>
      <c r="M188" s="13" t="s">
        <v>13</v>
      </c>
      <c r="N188" s="25">
        <v>17.57</v>
      </c>
      <c r="O188" s="13">
        <v>212</v>
      </c>
      <c r="P188" s="12" t="s">
        <v>3431</v>
      </c>
      <c r="Q188" s="16">
        <v>60</v>
      </c>
      <c r="R188" s="12" t="s">
        <v>3432</v>
      </c>
      <c r="S188" s="16">
        <v>59.8</v>
      </c>
      <c r="T188" s="17">
        <v>50</v>
      </c>
      <c r="U188" s="27">
        <v>40</v>
      </c>
      <c r="V188" s="4" t="s">
        <v>4577</v>
      </c>
    </row>
    <row r="189" spans="1:22" x14ac:dyDescent="0.35">
      <c r="A189" s="13">
        <v>188</v>
      </c>
      <c r="B189" s="12" t="s">
        <v>3682</v>
      </c>
      <c r="C189" s="12" t="s">
        <v>3198</v>
      </c>
      <c r="D189" s="13">
        <v>3</v>
      </c>
      <c r="E189" s="13">
        <v>224</v>
      </c>
      <c r="F189" s="13">
        <v>235</v>
      </c>
      <c r="G189" s="13">
        <f t="shared" si="4"/>
        <v>12</v>
      </c>
      <c r="H189" s="13">
        <v>4</v>
      </c>
      <c r="I189" s="13">
        <f t="shared" si="8"/>
        <v>9</v>
      </c>
      <c r="J189" s="15" t="s">
        <v>3433</v>
      </c>
      <c r="K189" s="13" t="s">
        <v>96</v>
      </c>
      <c r="L189" s="12" t="s">
        <v>2406</v>
      </c>
      <c r="M189" s="13" t="s">
        <v>10</v>
      </c>
      <c r="N189" s="25">
        <v>17.23</v>
      </c>
      <c r="O189" s="13">
        <v>230</v>
      </c>
      <c r="P189" s="12" t="s">
        <v>3434</v>
      </c>
      <c r="Q189" s="16">
        <v>61.3</v>
      </c>
      <c r="R189" s="12" t="s">
        <v>3435</v>
      </c>
      <c r="S189" s="16">
        <v>59.8</v>
      </c>
      <c r="T189" s="17">
        <v>55</v>
      </c>
      <c r="U189" s="27">
        <v>55</v>
      </c>
    </row>
    <row r="190" spans="1:22" x14ac:dyDescent="0.35">
      <c r="A190" s="13">
        <v>189</v>
      </c>
      <c r="B190" s="12" t="s">
        <v>3683</v>
      </c>
      <c r="C190" s="12" t="s">
        <v>3199</v>
      </c>
      <c r="D190" s="13">
        <v>3</v>
      </c>
      <c r="E190" s="13">
        <v>7388</v>
      </c>
      <c r="F190" s="13">
        <v>7399</v>
      </c>
      <c r="G190" s="13">
        <f t="shared" si="4"/>
        <v>12</v>
      </c>
      <c r="H190" s="13">
        <v>4</v>
      </c>
      <c r="I190" s="13">
        <f t="shared" si="8"/>
        <v>9</v>
      </c>
      <c r="J190" s="15" t="s">
        <v>3436</v>
      </c>
      <c r="K190" s="13" t="s">
        <v>96</v>
      </c>
      <c r="L190" s="12" t="s">
        <v>2406</v>
      </c>
      <c r="M190" s="13" t="s">
        <v>10</v>
      </c>
      <c r="N190" s="25">
        <v>15.99</v>
      </c>
      <c r="O190" s="13">
        <v>160</v>
      </c>
      <c r="P190" s="12" t="s">
        <v>3437</v>
      </c>
      <c r="Q190" s="16">
        <v>59.8</v>
      </c>
      <c r="R190" s="12" t="s">
        <v>3438</v>
      </c>
      <c r="S190" s="16">
        <v>59.7</v>
      </c>
      <c r="T190" s="17">
        <v>45</v>
      </c>
      <c r="U190" s="27">
        <v>52</v>
      </c>
    </row>
    <row r="191" spans="1:22" x14ac:dyDescent="0.35">
      <c r="A191" s="13">
        <v>190</v>
      </c>
      <c r="B191" s="12" t="s">
        <v>3684</v>
      </c>
      <c r="C191" s="12" t="s">
        <v>3200</v>
      </c>
      <c r="D191" s="13">
        <v>3</v>
      </c>
      <c r="E191" s="13">
        <v>4737</v>
      </c>
      <c r="F191" s="13">
        <v>4748</v>
      </c>
      <c r="G191" s="13">
        <f t="shared" si="4"/>
        <v>12</v>
      </c>
      <c r="H191" s="13">
        <v>4</v>
      </c>
      <c r="I191" s="13">
        <f t="shared" si="8"/>
        <v>9</v>
      </c>
      <c r="J191" s="15" t="s">
        <v>3439</v>
      </c>
      <c r="K191" s="13" t="s">
        <v>423</v>
      </c>
      <c r="L191" s="12" t="s">
        <v>2423</v>
      </c>
      <c r="M191" s="13" t="s">
        <v>10</v>
      </c>
      <c r="N191" s="25">
        <v>17.38</v>
      </c>
      <c r="O191" s="13">
        <v>162</v>
      </c>
      <c r="P191" s="12" t="s">
        <v>3440</v>
      </c>
      <c r="Q191" s="16">
        <v>60.1</v>
      </c>
      <c r="R191" s="12" t="s">
        <v>3441</v>
      </c>
      <c r="S191" s="16">
        <v>59.5</v>
      </c>
      <c r="T191" s="17">
        <v>55</v>
      </c>
      <c r="U191" s="27">
        <v>50</v>
      </c>
    </row>
    <row r="192" spans="1:22" x14ac:dyDescent="0.35">
      <c r="A192" s="13">
        <v>191</v>
      </c>
      <c r="B192" s="12" t="s">
        <v>3685</v>
      </c>
      <c r="C192" s="12" t="s">
        <v>3201</v>
      </c>
      <c r="D192" s="13">
        <v>3</v>
      </c>
      <c r="E192" s="13">
        <v>438</v>
      </c>
      <c r="F192" s="13">
        <v>449</v>
      </c>
      <c r="G192" s="13">
        <f t="shared" si="4"/>
        <v>12</v>
      </c>
      <c r="H192" s="13">
        <v>4</v>
      </c>
      <c r="I192" s="13">
        <f t="shared" si="8"/>
        <v>9</v>
      </c>
      <c r="J192" s="15" t="s">
        <v>3442</v>
      </c>
      <c r="K192" s="13" t="s">
        <v>140</v>
      </c>
      <c r="L192" s="12" t="s">
        <v>2282</v>
      </c>
      <c r="M192" s="13" t="s">
        <v>10</v>
      </c>
      <c r="N192" s="25">
        <v>18.68</v>
      </c>
      <c r="O192" s="13">
        <v>222</v>
      </c>
      <c r="P192" s="12" t="s">
        <v>3443</v>
      </c>
      <c r="Q192" s="16">
        <v>60.4</v>
      </c>
      <c r="R192" s="12" t="s">
        <v>3444</v>
      </c>
      <c r="S192" s="16">
        <v>59.2</v>
      </c>
      <c r="T192" s="17">
        <v>50</v>
      </c>
      <c r="U192" s="27">
        <v>40</v>
      </c>
    </row>
    <row r="193" spans="1:21" x14ac:dyDescent="0.35">
      <c r="A193" s="13">
        <v>192</v>
      </c>
      <c r="B193" s="12" t="s">
        <v>3686</v>
      </c>
      <c r="C193" s="12" t="s">
        <v>3202</v>
      </c>
      <c r="D193" s="13">
        <v>3</v>
      </c>
      <c r="E193" s="13">
        <v>686</v>
      </c>
      <c r="F193" s="13">
        <v>697</v>
      </c>
      <c r="G193" s="13">
        <f t="shared" si="4"/>
        <v>12</v>
      </c>
      <c r="H193" s="13">
        <v>4</v>
      </c>
      <c r="I193" s="13">
        <f t="shared" si="8"/>
        <v>9</v>
      </c>
      <c r="J193" s="15" t="s">
        <v>3445</v>
      </c>
      <c r="K193" s="13" t="s">
        <v>86</v>
      </c>
      <c r="L193" s="12" t="s">
        <v>2405</v>
      </c>
      <c r="M193" s="13" t="s">
        <v>10</v>
      </c>
      <c r="N193" s="25">
        <v>20.149999999999999</v>
      </c>
      <c r="O193" s="13">
        <v>202</v>
      </c>
      <c r="P193" s="12" t="s">
        <v>3446</v>
      </c>
      <c r="Q193" s="16">
        <v>60</v>
      </c>
      <c r="R193" s="12" t="s">
        <v>3447</v>
      </c>
      <c r="S193" s="16">
        <v>59.8</v>
      </c>
      <c r="T193" s="17">
        <v>55</v>
      </c>
      <c r="U193" s="27">
        <v>45</v>
      </c>
    </row>
    <row r="194" spans="1:21" x14ac:dyDescent="0.35">
      <c r="A194" s="13">
        <v>193</v>
      </c>
      <c r="B194" s="12" t="s">
        <v>3687</v>
      </c>
      <c r="C194" s="12" t="s">
        <v>3203</v>
      </c>
      <c r="D194" s="13">
        <v>3</v>
      </c>
      <c r="E194" s="13">
        <v>5935</v>
      </c>
      <c r="F194" s="13">
        <v>5946</v>
      </c>
      <c r="G194" s="13">
        <f t="shared" si="4"/>
        <v>12</v>
      </c>
      <c r="H194" s="13">
        <v>4</v>
      </c>
      <c r="I194" s="13">
        <f t="shared" si="8"/>
        <v>9</v>
      </c>
      <c r="J194" s="15" t="s">
        <v>3448</v>
      </c>
      <c r="K194" s="13" t="s">
        <v>635</v>
      </c>
      <c r="L194" s="12" t="s">
        <v>2427</v>
      </c>
      <c r="M194" s="13" t="s">
        <v>10</v>
      </c>
      <c r="N194" s="25">
        <v>16.16</v>
      </c>
      <c r="O194" s="13">
        <v>205</v>
      </c>
      <c r="P194" s="12" t="s">
        <v>3449</v>
      </c>
      <c r="Q194" s="16">
        <v>59.9</v>
      </c>
      <c r="R194" s="12" t="s">
        <v>3450</v>
      </c>
      <c r="S194" s="16">
        <v>59.8</v>
      </c>
      <c r="T194" s="17">
        <v>55</v>
      </c>
      <c r="U194" s="27">
        <v>60</v>
      </c>
    </row>
    <row r="195" spans="1:21" x14ac:dyDescent="0.35">
      <c r="A195" s="13">
        <v>194</v>
      </c>
      <c r="B195" s="12" t="s">
        <v>3688</v>
      </c>
      <c r="C195" s="12" t="s">
        <v>3204</v>
      </c>
      <c r="D195" s="13">
        <v>3</v>
      </c>
      <c r="E195" s="13">
        <v>6660</v>
      </c>
      <c r="F195" s="13">
        <v>6671</v>
      </c>
      <c r="G195" s="13">
        <f t="shared" si="4"/>
        <v>12</v>
      </c>
      <c r="H195" s="13">
        <v>4</v>
      </c>
      <c r="I195" s="13">
        <f t="shared" si="8"/>
        <v>9</v>
      </c>
      <c r="J195" s="15" t="s">
        <v>3451</v>
      </c>
      <c r="K195" s="13" t="s">
        <v>323</v>
      </c>
      <c r="L195" s="12" t="s">
        <v>2419</v>
      </c>
      <c r="M195" s="13" t="s">
        <v>10</v>
      </c>
      <c r="N195" s="25">
        <v>16.100000000000001</v>
      </c>
      <c r="O195" s="13">
        <v>174</v>
      </c>
      <c r="P195" s="12" t="s">
        <v>3452</v>
      </c>
      <c r="Q195" s="16">
        <v>59.8</v>
      </c>
      <c r="R195" s="12" t="s">
        <v>3453</v>
      </c>
      <c r="S195" s="16">
        <v>60.3</v>
      </c>
      <c r="T195" s="17">
        <v>50</v>
      </c>
      <c r="U195" s="27">
        <v>50</v>
      </c>
    </row>
    <row r="196" spans="1:21" x14ac:dyDescent="0.35">
      <c r="A196" s="13">
        <v>195</v>
      </c>
      <c r="B196" s="12" t="s">
        <v>3689</v>
      </c>
      <c r="C196" s="12" t="s">
        <v>3205</v>
      </c>
      <c r="D196" s="13">
        <v>3</v>
      </c>
      <c r="E196" s="13">
        <v>173</v>
      </c>
      <c r="F196" s="13">
        <v>184</v>
      </c>
      <c r="G196" s="13">
        <f t="shared" ref="G196:G201" si="9">H196*D196</f>
        <v>12</v>
      </c>
      <c r="H196" s="13">
        <v>4</v>
      </c>
      <c r="I196" s="13">
        <f>(G196-D196)</f>
        <v>9</v>
      </c>
      <c r="J196" s="15" t="s">
        <v>3454</v>
      </c>
      <c r="K196" s="13" t="s">
        <v>106</v>
      </c>
      <c r="L196" s="12" t="s">
        <v>2281</v>
      </c>
      <c r="M196" s="13" t="s">
        <v>10</v>
      </c>
      <c r="N196" s="25">
        <v>16.88</v>
      </c>
      <c r="O196" s="13">
        <v>191</v>
      </c>
      <c r="P196" s="12" t="s">
        <v>3455</v>
      </c>
      <c r="Q196" s="16">
        <v>60.2</v>
      </c>
      <c r="R196" s="12" t="s">
        <v>3456</v>
      </c>
      <c r="S196" s="16">
        <v>59.8</v>
      </c>
      <c r="T196" s="17">
        <v>50</v>
      </c>
      <c r="U196" s="27">
        <v>50</v>
      </c>
    </row>
    <row r="197" spans="1:21" x14ac:dyDescent="0.35">
      <c r="A197" s="13">
        <v>196</v>
      </c>
      <c r="B197" s="12" t="s">
        <v>3690</v>
      </c>
      <c r="C197" s="12" t="s">
        <v>3206</v>
      </c>
      <c r="D197" s="13">
        <v>3</v>
      </c>
      <c r="E197" s="13">
        <v>273</v>
      </c>
      <c r="F197" s="13">
        <v>284</v>
      </c>
      <c r="G197" s="13">
        <f t="shared" si="9"/>
        <v>12</v>
      </c>
      <c r="H197" s="13">
        <v>4</v>
      </c>
      <c r="I197" s="13">
        <f>(G197-D197)</f>
        <v>9</v>
      </c>
      <c r="J197" s="15" t="s">
        <v>3457</v>
      </c>
      <c r="K197" s="13" t="s">
        <v>106</v>
      </c>
      <c r="L197" s="12" t="s">
        <v>2281</v>
      </c>
      <c r="M197" s="13" t="s">
        <v>13</v>
      </c>
      <c r="N197" s="25">
        <v>15.11</v>
      </c>
      <c r="O197" s="13">
        <v>214</v>
      </c>
      <c r="P197" s="12" t="s">
        <v>3458</v>
      </c>
      <c r="Q197" s="16">
        <v>60.5</v>
      </c>
      <c r="R197" s="12" t="s">
        <v>3459</v>
      </c>
      <c r="S197" s="16">
        <v>60.1</v>
      </c>
      <c r="T197" s="17">
        <v>40</v>
      </c>
      <c r="U197" s="27">
        <v>45</v>
      </c>
    </row>
    <row r="198" spans="1:21" x14ac:dyDescent="0.35">
      <c r="A198" s="13">
        <v>197</v>
      </c>
      <c r="B198" s="12" t="s">
        <v>3691</v>
      </c>
      <c r="C198" s="12" t="s">
        <v>3207</v>
      </c>
      <c r="D198" s="13">
        <v>3</v>
      </c>
      <c r="E198" s="13">
        <v>4122</v>
      </c>
      <c r="F198" s="13">
        <v>4133</v>
      </c>
      <c r="G198" s="13">
        <f t="shared" si="9"/>
        <v>12</v>
      </c>
      <c r="H198" s="13">
        <v>4</v>
      </c>
      <c r="I198" s="13">
        <f>(G198-D198)</f>
        <v>9</v>
      </c>
      <c r="J198" s="15" t="s">
        <v>3460</v>
      </c>
      <c r="K198" s="13" t="s">
        <v>635</v>
      </c>
      <c r="L198" s="12" t="s">
        <v>2427</v>
      </c>
      <c r="M198" s="13" t="s">
        <v>10</v>
      </c>
      <c r="N198" s="25">
        <v>17.14</v>
      </c>
      <c r="O198" s="13">
        <v>168</v>
      </c>
      <c r="P198" s="12" t="s">
        <v>3461</v>
      </c>
      <c r="Q198" s="16">
        <v>60.2</v>
      </c>
      <c r="R198" s="12" t="s">
        <v>3462</v>
      </c>
      <c r="S198" s="16">
        <v>59.9</v>
      </c>
      <c r="T198" s="17">
        <v>40</v>
      </c>
      <c r="U198" s="27">
        <v>55</v>
      </c>
    </row>
    <row r="199" spans="1:21" x14ac:dyDescent="0.35">
      <c r="A199" s="13">
        <v>198</v>
      </c>
      <c r="B199" s="12" t="s">
        <v>3692</v>
      </c>
      <c r="C199" s="12" t="s">
        <v>3208</v>
      </c>
      <c r="D199" s="13">
        <v>3</v>
      </c>
      <c r="E199" s="13">
        <v>840</v>
      </c>
      <c r="F199" s="13">
        <v>851</v>
      </c>
      <c r="G199" s="13">
        <f t="shared" si="9"/>
        <v>12</v>
      </c>
      <c r="H199" s="13">
        <v>4</v>
      </c>
      <c r="I199" s="13">
        <f>(G199-D199)</f>
        <v>9</v>
      </c>
      <c r="J199" s="15" t="s">
        <v>3463</v>
      </c>
      <c r="K199" s="13" t="s">
        <v>282</v>
      </c>
      <c r="L199" s="12" t="s">
        <v>2290</v>
      </c>
      <c r="M199" s="13" t="s">
        <v>10</v>
      </c>
      <c r="N199" s="25">
        <v>16.86</v>
      </c>
      <c r="O199" s="13">
        <v>179</v>
      </c>
      <c r="P199" s="12" t="s">
        <v>3464</v>
      </c>
      <c r="Q199" s="16">
        <v>60.1</v>
      </c>
      <c r="R199" s="12" t="s">
        <v>3465</v>
      </c>
      <c r="S199" s="16">
        <v>60</v>
      </c>
      <c r="T199" s="17">
        <v>50</v>
      </c>
      <c r="U199" s="27">
        <v>50</v>
      </c>
    </row>
    <row r="200" spans="1:21" x14ac:dyDescent="0.35">
      <c r="A200" s="13">
        <v>199</v>
      </c>
      <c r="B200" s="12" t="s">
        <v>2745</v>
      </c>
      <c r="C200" s="12" t="s">
        <v>3209</v>
      </c>
      <c r="D200" s="13">
        <v>3</v>
      </c>
      <c r="E200" s="13">
        <v>8002</v>
      </c>
      <c r="F200" s="13">
        <v>8013</v>
      </c>
      <c r="G200" s="13">
        <f t="shared" si="9"/>
        <v>12</v>
      </c>
      <c r="H200" s="13">
        <v>4</v>
      </c>
      <c r="I200" s="13">
        <f t="shared" ref="I200" si="10">(G200-D200)</f>
        <v>9</v>
      </c>
      <c r="J200" s="15" t="s">
        <v>3466</v>
      </c>
      <c r="K200" s="13" t="s">
        <v>158</v>
      </c>
      <c r="L200" s="12" t="s">
        <v>2284</v>
      </c>
      <c r="M200" s="13" t="s">
        <v>10</v>
      </c>
      <c r="N200" s="25">
        <v>17.82</v>
      </c>
      <c r="O200" s="13">
        <v>177</v>
      </c>
      <c r="P200" s="12" t="s">
        <v>3467</v>
      </c>
      <c r="Q200" s="16">
        <v>60.2</v>
      </c>
      <c r="R200" s="12" t="s">
        <v>3468</v>
      </c>
      <c r="S200" s="16">
        <v>58.2</v>
      </c>
      <c r="T200" s="17">
        <v>55</v>
      </c>
      <c r="U200" s="27">
        <v>41</v>
      </c>
    </row>
    <row r="201" spans="1:21" x14ac:dyDescent="0.35">
      <c r="A201" s="13">
        <v>200</v>
      </c>
      <c r="B201" s="12" t="s">
        <v>2746</v>
      </c>
      <c r="C201" s="12" t="s">
        <v>4148</v>
      </c>
      <c r="D201" s="13">
        <v>3</v>
      </c>
      <c r="E201" s="13">
        <v>325</v>
      </c>
      <c r="F201" s="13">
        <v>336</v>
      </c>
      <c r="G201" s="13">
        <f t="shared" si="9"/>
        <v>12</v>
      </c>
      <c r="H201" s="13">
        <v>4</v>
      </c>
      <c r="I201" s="13">
        <f>(G201-D201)</f>
        <v>9</v>
      </c>
      <c r="J201" s="15" t="s">
        <v>1514</v>
      </c>
      <c r="K201" s="4" t="s">
        <v>15</v>
      </c>
      <c r="L201" s="12" t="s">
        <v>2212</v>
      </c>
      <c r="M201" s="13" t="s">
        <v>10</v>
      </c>
      <c r="N201" s="25">
        <v>9.1300000000000008</v>
      </c>
      <c r="O201" s="4">
        <v>185</v>
      </c>
      <c r="P201" s="1" t="s">
        <v>16</v>
      </c>
      <c r="Q201" s="7">
        <v>60.2</v>
      </c>
      <c r="R201" s="1" t="s">
        <v>17</v>
      </c>
      <c r="S201" s="7">
        <v>60.2</v>
      </c>
      <c r="T201" s="9">
        <v>50</v>
      </c>
      <c r="U201" s="28">
        <v>45</v>
      </c>
    </row>
    <row r="202" spans="1:21" x14ac:dyDescent="0.35">
      <c r="A202" s="13">
        <v>201</v>
      </c>
      <c r="B202" s="12" t="s">
        <v>2747</v>
      </c>
      <c r="C202" s="12" t="s">
        <v>4149</v>
      </c>
      <c r="D202" s="11">
        <v>3</v>
      </c>
      <c r="E202" s="13">
        <v>15122</v>
      </c>
      <c r="F202" s="13">
        <v>15133</v>
      </c>
      <c r="G202" s="13">
        <f t="shared" ref="G202:G265" si="11">H202*D202</f>
        <v>12</v>
      </c>
      <c r="H202" s="11">
        <v>4</v>
      </c>
      <c r="I202" s="13">
        <f t="shared" ref="I202:I265" si="12">(G202-D202)</f>
        <v>9</v>
      </c>
      <c r="J202" s="15" t="s">
        <v>1531</v>
      </c>
      <c r="K202" s="4" t="s">
        <v>56</v>
      </c>
      <c r="L202" s="12" t="s">
        <v>2403</v>
      </c>
      <c r="M202" s="13" t="s">
        <v>10</v>
      </c>
      <c r="N202" s="25">
        <v>358.52</v>
      </c>
      <c r="O202" s="4">
        <v>178</v>
      </c>
      <c r="P202" s="1" t="s">
        <v>57</v>
      </c>
      <c r="Q202" s="7">
        <v>60.1</v>
      </c>
      <c r="R202" s="1" t="s">
        <v>58</v>
      </c>
      <c r="S202" s="7">
        <v>61.1</v>
      </c>
      <c r="T202" s="9">
        <v>57.9</v>
      </c>
      <c r="U202" s="28">
        <v>55</v>
      </c>
    </row>
    <row r="203" spans="1:21" x14ac:dyDescent="0.35">
      <c r="A203" s="13">
        <v>202</v>
      </c>
      <c r="B203" s="12" t="s">
        <v>2748</v>
      </c>
      <c r="C203" s="12" t="s">
        <v>4150</v>
      </c>
      <c r="D203" s="11">
        <v>3</v>
      </c>
      <c r="E203" s="13">
        <v>1418</v>
      </c>
      <c r="F203" s="13">
        <v>1429</v>
      </c>
      <c r="G203" s="13">
        <f t="shared" si="11"/>
        <v>12</v>
      </c>
      <c r="H203" s="11">
        <v>4</v>
      </c>
      <c r="I203" s="13">
        <f t="shared" si="12"/>
        <v>9</v>
      </c>
      <c r="J203" s="15" t="s">
        <v>1538</v>
      </c>
      <c r="K203" s="4" t="s">
        <v>75</v>
      </c>
      <c r="L203" s="12" t="s">
        <v>2280</v>
      </c>
      <c r="M203" s="13" t="s">
        <v>10</v>
      </c>
      <c r="N203" s="25">
        <v>18.95</v>
      </c>
      <c r="O203" s="4">
        <v>165</v>
      </c>
      <c r="P203" s="1" t="s">
        <v>76</v>
      </c>
      <c r="Q203" s="7">
        <v>60</v>
      </c>
      <c r="R203" s="1" t="s">
        <v>77</v>
      </c>
      <c r="S203" s="7">
        <v>59</v>
      </c>
      <c r="T203" s="9">
        <v>50</v>
      </c>
      <c r="U203" s="28">
        <v>45</v>
      </c>
    </row>
    <row r="204" spans="1:21" x14ac:dyDescent="0.35">
      <c r="A204" s="13">
        <v>203</v>
      </c>
      <c r="B204" s="12" t="s">
        <v>2749</v>
      </c>
      <c r="C204" s="12" t="s">
        <v>4151</v>
      </c>
      <c r="D204" s="11">
        <v>3</v>
      </c>
      <c r="E204" s="13">
        <v>2882</v>
      </c>
      <c r="F204" s="13">
        <v>2893</v>
      </c>
      <c r="G204" s="13">
        <f t="shared" si="11"/>
        <v>12</v>
      </c>
      <c r="H204" s="11">
        <v>4</v>
      </c>
      <c r="I204" s="13">
        <f t="shared" si="12"/>
        <v>9</v>
      </c>
      <c r="J204" s="15" t="s">
        <v>1541</v>
      </c>
      <c r="K204" s="4" t="s">
        <v>81</v>
      </c>
      <c r="L204" s="12" t="s">
        <v>2404</v>
      </c>
      <c r="M204" s="13" t="s">
        <v>10</v>
      </c>
      <c r="N204" s="25">
        <v>13.38</v>
      </c>
      <c r="O204" s="4">
        <v>178</v>
      </c>
      <c r="P204" s="1" t="s">
        <v>82</v>
      </c>
      <c r="Q204" s="7">
        <v>60.6</v>
      </c>
      <c r="R204" s="1" t="s">
        <v>83</v>
      </c>
      <c r="S204" s="7">
        <v>59</v>
      </c>
      <c r="T204" s="9">
        <v>55</v>
      </c>
      <c r="U204" s="28">
        <v>61.1</v>
      </c>
    </row>
    <row r="205" spans="1:21" x14ac:dyDescent="0.35">
      <c r="A205" s="13">
        <v>204</v>
      </c>
      <c r="B205" s="12" t="s">
        <v>2750</v>
      </c>
      <c r="C205" s="12" t="s">
        <v>4152</v>
      </c>
      <c r="D205" s="11">
        <v>3</v>
      </c>
      <c r="E205" s="13">
        <v>2059</v>
      </c>
      <c r="F205" s="13">
        <v>2070</v>
      </c>
      <c r="G205" s="13">
        <f t="shared" si="11"/>
        <v>12</v>
      </c>
      <c r="H205" s="11">
        <v>4</v>
      </c>
      <c r="I205" s="13">
        <f t="shared" si="12"/>
        <v>9</v>
      </c>
      <c r="J205" s="15" t="s">
        <v>1547</v>
      </c>
      <c r="K205" s="4" t="s">
        <v>96</v>
      </c>
      <c r="L205" s="12" t="s">
        <v>2406</v>
      </c>
      <c r="M205" s="13" t="s">
        <v>10</v>
      </c>
      <c r="N205" s="25">
        <v>13.68</v>
      </c>
      <c r="O205" s="4">
        <v>207</v>
      </c>
      <c r="P205" s="1" t="s">
        <v>97</v>
      </c>
      <c r="Q205" s="7">
        <v>60.1</v>
      </c>
      <c r="R205" s="1" t="s">
        <v>98</v>
      </c>
      <c r="S205" s="7">
        <v>59.9</v>
      </c>
      <c r="T205" s="9">
        <v>50</v>
      </c>
      <c r="U205" s="28">
        <v>55</v>
      </c>
    </row>
    <row r="206" spans="1:21" x14ac:dyDescent="0.35">
      <c r="A206" s="13">
        <v>205</v>
      </c>
      <c r="B206" s="12" t="s">
        <v>2751</v>
      </c>
      <c r="C206" s="12" t="s">
        <v>3884</v>
      </c>
      <c r="D206" s="11">
        <v>3</v>
      </c>
      <c r="E206" s="13">
        <v>4282</v>
      </c>
      <c r="F206" s="13">
        <v>4293</v>
      </c>
      <c r="G206" s="13">
        <f t="shared" si="11"/>
        <v>12</v>
      </c>
      <c r="H206" s="11">
        <v>4</v>
      </c>
      <c r="I206" s="13">
        <f t="shared" si="12"/>
        <v>9</v>
      </c>
      <c r="J206" s="15" t="s">
        <v>1550</v>
      </c>
      <c r="K206" s="4" t="s">
        <v>106</v>
      </c>
      <c r="L206" s="12" t="s">
        <v>2281</v>
      </c>
      <c r="M206" s="13" t="s">
        <v>10</v>
      </c>
      <c r="N206" s="25" t="s">
        <v>4549</v>
      </c>
      <c r="O206" s="4">
        <v>160</v>
      </c>
      <c r="P206" s="1" t="s">
        <v>107</v>
      </c>
      <c r="Q206" s="7">
        <v>60</v>
      </c>
      <c r="R206" s="1" t="s">
        <v>108</v>
      </c>
      <c r="S206" s="7">
        <v>60.2</v>
      </c>
      <c r="T206" s="9">
        <v>57.9</v>
      </c>
      <c r="U206" s="28">
        <v>55</v>
      </c>
    </row>
    <row r="207" spans="1:21" x14ac:dyDescent="0.35">
      <c r="A207" s="13">
        <v>206</v>
      </c>
      <c r="B207" s="12" t="s">
        <v>2752</v>
      </c>
      <c r="C207" s="12" t="s">
        <v>3884</v>
      </c>
      <c r="D207" s="11">
        <v>3</v>
      </c>
      <c r="E207" s="13">
        <v>4364</v>
      </c>
      <c r="F207" s="13">
        <v>4375</v>
      </c>
      <c r="G207" s="13">
        <f>H207*D207</f>
        <v>12</v>
      </c>
      <c r="H207" s="11">
        <v>4</v>
      </c>
      <c r="I207" s="13">
        <f t="shared" si="12"/>
        <v>9</v>
      </c>
      <c r="J207" s="15" t="s">
        <v>1551</v>
      </c>
      <c r="K207" s="4" t="s">
        <v>106</v>
      </c>
      <c r="L207" s="12" t="s">
        <v>2281</v>
      </c>
      <c r="M207" s="13" t="s">
        <v>10</v>
      </c>
      <c r="N207" s="25" t="s">
        <v>4549</v>
      </c>
      <c r="O207" s="4">
        <v>145</v>
      </c>
      <c r="P207" s="1" t="s">
        <v>109</v>
      </c>
      <c r="Q207" s="7">
        <v>61.2</v>
      </c>
      <c r="R207" s="1" t="s">
        <v>108</v>
      </c>
      <c r="S207" s="7">
        <v>60.2</v>
      </c>
      <c r="T207" s="9">
        <v>57.9</v>
      </c>
      <c r="U207" s="28">
        <v>55</v>
      </c>
    </row>
    <row r="208" spans="1:21" x14ac:dyDescent="0.35">
      <c r="A208" s="13">
        <v>207</v>
      </c>
      <c r="B208" s="12" t="s">
        <v>2753</v>
      </c>
      <c r="C208" s="12" t="s">
        <v>4153</v>
      </c>
      <c r="D208" s="11">
        <v>3</v>
      </c>
      <c r="E208" s="13">
        <v>278</v>
      </c>
      <c r="F208" s="13">
        <v>289</v>
      </c>
      <c r="G208" s="13">
        <f t="shared" si="11"/>
        <v>12</v>
      </c>
      <c r="H208" s="11">
        <v>4</v>
      </c>
      <c r="I208" s="13">
        <f t="shared" si="12"/>
        <v>9</v>
      </c>
      <c r="J208" s="15" t="s">
        <v>1553</v>
      </c>
      <c r="K208" s="4" t="s">
        <v>56</v>
      </c>
      <c r="L208" s="12" t="s">
        <v>2403</v>
      </c>
      <c r="M208" s="13" t="s">
        <v>10</v>
      </c>
      <c r="N208" s="25" t="s">
        <v>4550</v>
      </c>
      <c r="O208" s="4">
        <v>177</v>
      </c>
      <c r="P208" s="1" t="s">
        <v>115</v>
      </c>
      <c r="Q208" s="7">
        <v>59.5</v>
      </c>
      <c r="R208" s="1" t="s">
        <v>116</v>
      </c>
      <c r="S208" s="7">
        <v>60</v>
      </c>
      <c r="T208" s="9">
        <v>45</v>
      </c>
      <c r="U208" s="28">
        <v>40</v>
      </c>
    </row>
    <row r="209" spans="1:21" x14ac:dyDescent="0.35">
      <c r="A209" s="13">
        <v>208</v>
      </c>
      <c r="B209" s="12" t="s">
        <v>2754</v>
      </c>
      <c r="C209" s="12" t="s">
        <v>4154</v>
      </c>
      <c r="D209" s="11">
        <v>3</v>
      </c>
      <c r="E209" s="13">
        <v>1819</v>
      </c>
      <c r="F209" s="13">
        <v>1830</v>
      </c>
      <c r="G209" s="13">
        <f t="shared" si="11"/>
        <v>12</v>
      </c>
      <c r="H209" s="11">
        <v>4</v>
      </c>
      <c r="I209" s="13">
        <f t="shared" si="12"/>
        <v>9</v>
      </c>
      <c r="J209" s="15" t="s">
        <v>1557</v>
      </c>
      <c r="K209" s="4" t="s">
        <v>126</v>
      </c>
      <c r="L209" s="12" t="s">
        <v>2407</v>
      </c>
      <c r="M209" s="13" t="s">
        <v>10</v>
      </c>
      <c r="N209" s="25">
        <v>16.489999999999998</v>
      </c>
      <c r="O209" s="4">
        <v>180</v>
      </c>
      <c r="P209" s="1" t="s">
        <v>127</v>
      </c>
      <c r="Q209" s="7">
        <v>59.6</v>
      </c>
      <c r="R209" s="1" t="s">
        <v>128</v>
      </c>
      <c r="S209" s="7">
        <v>59.2</v>
      </c>
      <c r="T209" s="9">
        <v>45</v>
      </c>
      <c r="U209" s="28">
        <v>50</v>
      </c>
    </row>
    <row r="210" spans="1:21" x14ac:dyDescent="0.35">
      <c r="A210" s="13">
        <v>209</v>
      </c>
      <c r="B210" s="12" t="s">
        <v>2755</v>
      </c>
      <c r="C210" s="12" t="s">
        <v>4155</v>
      </c>
      <c r="D210" s="11">
        <v>3</v>
      </c>
      <c r="E210" s="13">
        <v>2758</v>
      </c>
      <c r="F210" s="13">
        <v>2769</v>
      </c>
      <c r="G210" s="13">
        <f t="shared" si="11"/>
        <v>12</v>
      </c>
      <c r="H210" s="11">
        <v>4</v>
      </c>
      <c r="I210" s="13">
        <f t="shared" si="12"/>
        <v>9</v>
      </c>
      <c r="J210" s="15" t="s">
        <v>1562</v>
      </c>
      <c r="K210" s="4" t="s">
        <v>137</v>
      </c>
      <c r="L210" s="12" t="s">
        <v>2408</v>
      </c>
      <c r="M210" s="13" t="s">
        <v>10</v>
      </c>
      <c r="N210" s="25">
        <v>12.18</v>
      </c>
      <c r="O210" s="4">
        <v>183</v>
      </c>
      <c r="P210" s="1" t="s">
        <v>138</v>
      </c>
      <c r="Q210" s="7">
        <v>60.3</v>
      </c>
      <c r="R210" s="1" t="s">
        <v>139</v>
      </c>
      <c r="S210" s="7">
        <v>50</v>
      </c>
      <c r="T210" s="9">
        <v>55</v>
      </c>
      <c r="U210" s="28">
        <v>50</v>
      </c>
    </row>
    <row r="211" spans="1:21" x14ac:dyDescent="0.35">
      <c r="A211" s="13">
        <v>210</v>
      </c>
      <c r="B211" s="12" t="s">
        <v>2756</v>
      </c>
      <c r="C211" s="12" t="s">
        <v>4156</v>
      </c>
      <c r="D211" s="11">
        <v>3</v>
      </c>
      <c r="E211" s="13">
        <v>717</v>
      </c>
      <c r="F211" s="13">
        <v>728</v>
      </c>
      <c r="G211" s="13">
        <f t="shared" si="11"/>
        <v>12</v>
      </c>
      <c r="H211" s="11">
        <v>4</v>
      </c>
      <c r="I211" s="13">
        <f t="shared" si="12"/>
        <v>9</v>
      </c>
      <c r="J211" s="15" t="s">
        <v>1563</v>
      </c>
      <c r="K211" s="4" t="s">
        <v>140</v>
      </c>
      <c r="L211" s="12" t="s">
        <v>2282</v>
      </c>
      <c r="M211" s="13" t="s">
        <v>10</v>
      </c>
      <c r="N211" s="25">
        <v>294.18</v>
      </c>
      <c r="O211" s="4">
        <v>184</v>
      </c>
      <c r="P211" s="1" t="s">
        <v>141</v>
      </c>
      <c r="Q211" s="7">
        <v>60.3</v>
      </c>
      <c r="R211" s="1" t="s">
        <v>142</v>
      </c>
      <c r="S211" s="7">
        <v>60</v>
      </c>
      <c r="T211" s="9">
        <v>50</v>
      </c>
      <c r="U211" s="28">
        <v>45</v>
      </c>
    </row>
    <row r="212" spans="1:21" x14ac:dyDescent="0.35">
      <c r="A212" s="13">
        <v>211</v>
      </c>
      <c r="B212" s="12" t="s">
        <v>2757</v>
      </c>
      <c r="C212" s="12" t="s">
        <v>4157</v>
      </c>
      <c r="D212" s="11">
        <v>3</v>
      </c>
      <c r="E212" s="13">
        <v>162</v>
      </c>
      <c r="F212" s="13">
        <v>176</v>
      </c>
      <c r="G212" s="13">
        <f t="shared" si="11"/>
        <v>15</v>
      </c>
      <c r="H212" s="11">
        <v>5</v>
      </c>
      <c r="I212" s="13">
        <f t="shared" si="12"/>
        <v>12</v>
      </c>
      <c r="J212" s="15" t="s">
        <v>1567</v>
      </c>
      <c r="K212" s="4" t="s">
        <v>152</v>
      </c>
      <c r="L212" s="12" t="s">
        <v>2283</v>
      </c>
      <c r="M212" s="13" t="s">
        <v>10</v>
      </c>
      <c r="N212" s="25">
        <v>133.80000000000001</v>
      </c>
      <c r="O212" s="4">
        <v>157</v>
      </c>
      <c r="P212" s="1" t="s">
        <v>153</v>
      </c>
      <c r="Q212" s="7">
        <v>60.3</v>
      </c>
      <c r="R212" s="1" t="s">
        <v>154</v>
      </c>
      <c r="S212" s="7">
        <v>60.2</v>
      </c>
      <c r="T212" s="9">
        <v>52.4</v>
      </c>
      <c r="U212" s="28">
        <v>60</v>
      </c>
    </row>
    <row r="213" spans="1:21" x14ac:dyDescent="0.35">
      <c r="A213" s="13">
        <v>212</v>
      </c>
      <c r="B213" s="12" t="s">
        <v>2758</v>
      </c>
      <c r="C213" s="12" t="s">
        <v>4158</v>
      </c>
      <c r="D213" s="11">
        <v>3</v>
      </c>
      <c r="E213" s="13">
        <v>1770</v>
      </c>
      <c r="F213" s="13">
        <v>1781</v>
      </c>
      <c r="G213" s="13">
        <f t="shared" si="11"/>
        <v>12</v>
      </c>
      <c r="H213" s="11">
        <v>4</v>
      </c>
      <c r="I213" s="13">
        <f t="shared" si="12"/>
        <v>9</v>
      </c>
      <c r="J213" s="15" t="s">
        <v>1569</v>
      </c>
      <c r="K213" s="4" t="s">
        <v>158</v>
      </c>
      <c r="L213" s="12" t="s">
        <v>2284</v>
      </c>
      <c r="M213" s="13" t="s">
        <v>10</v>
      </c>
      <c r="N213" s="25">
        <v>17.079999999999998</v>
      </c>
      <c r="O213" s="4">
        <v>155</v>
      </c>
      <c r="P213" s="1" t="s">
        <v>159</v>
      </c>
      <c r="Q213" s="7">
        <v>60</v>
      </c>
      <c r="R213" s="1" t="s">
        <v>160</v>
      </c>
      <c r="S213" s="7">
        <v>59.9</v>
      </c>
      <c r="T213" s="9">
        <v>50</v>
      </c>
      <c r="U213" s="28">
        <v>50</v>
      </c>
    </row>
    <row r="214" spans="1:21" x14ac:dyDescent="0.35">
      <c r="A214" s="13">
        <v>213</v>
      </c>
      <c r="B214" s="12" t="s">
        <v>2759</v>
      </c>
      <c r="C214" s="12" t="s">
        <v>4159</v>
      </c>
      <c r="D214" s="11">
        <v>3</v>
      </c>
      <c r="E214" s="13">
        <v>3493</v>
      </c>
      <c r="F214" s="13">
        <v>3504</v>
      </c>
      <c r="G214" s="13">
        <f>H214*D214</f>
        <v>12</v>
      </c>
      <c r="H214" s="11">
        <v>4</v>
      </c>
      <c r="I214" s="13">
        <f t="shared" si="12"/>
        <v>9</v>
      </c>
      <c r="J214" s="15" t="s">
        <v>1570</v>
      </c>
      <c r="K214" s="4" t="s">
        <v>86</v>
      </c>
      <c r="L214" s="12" t="s">
        <v>2405</v>
      </c>
      <c r="M214" s="13" t="s">
        <v>10</v>
      </c>
      <c r="N214" s="25">
        <v>16.41</v>
      </c>
      <c r="O214" s="4">
        <v>150</v>
      </c>
      <c r="P214" s="1" t="s">
        <v>161</v>
      </c>
      <c r="Q214" s="7">
        <v>60.5</v>
      </c>
      <c r="R214" s="1" t="s">
        <v>162</v>
      </c>
      <c r="S214" s="7">
        <v>60</v>
      </c>
      <c r="T214" s="9">
        <v>43.5</v>
      </c>
      <c r="U214" s="28">
        <v>47.6</v>
      </c>
    </row>
    <row r="215" spans="1:21" x14ac:dyDescent="0.35">
      <c r="A215" s="13">
        <v>214</v>
      </c>
      <c r="B215" s="12" t="s">
        <v>2760</v>
      </c>
      <c r="C215" s="12" t="s">
        <v>4160</v>
      </c>
      <c r="D215" s="11">
        <v>3</v>
      </c>
      <c r="E215" s="13">
        <v>1930</v>
      </c>
      <c r="F215" s="13">
        <v>1941</v>
      </c>
      <c r="G215" s="13">
        <f t="shared" si="11"/>
        <v>12</v>
      </c>
      <c r="H215" s="11">
        <v>4</v>
      </c>
      <c r="I215" s="13">
        <f t="shared" si="12"/>
        <v>9</v>
      </c>
      <c r="J215" s="15" t="s">
        <v>1571</v>
      </c>
      <c r="K215" s="4" t="s">
        <v>56</v>
      </c>
      <c r="L215" s="12" t="s">
        <v>2403</v>
      </c>
      <c r="M215" s="13" t="s">
        <v>10</v>
      </c>
      <c r="N215" s="25">
        <v>18.23</v>
      </c>
      <c r="O215" s="4">
        <v>171</v>
      </c>
      <c r="P215" s="1" t="s">
        <v>163</v>
      </c>
      <c r="Q215" s="7">
        <v>59.5</v>
      </c>
      <c r="R215" s="1" t="s">
        <v>164</v>
      </c>
      <c r="S215" s="7">
        <v>58.6</v>
      </c>
      <c r="T215" s="9">
        <v>50</v>
      </c>
      <c r="U215" s="28">
        <v>42.9</v>
      </c>
    </row>
    <row r="216" spans="1:21" x14ac:dyDescent="0.35">
      <c r="A216" s="13">
        <v>215</v>
      </c>
      <c r="B216" s="12" t="s">
        <v>2761</v>
      </c>
      <c r="C216" s="12" t="s">
        <v>4161</v>
      </c>
      <c r="D216" s="11">
        <v>3</v>
      </c>
      <c r="E216" s="13">
        <v>5494</v>
      </c>
      <c r="F216" s="13">
        <v>5505</v>
      </c>
      <c r="G216" s="13">
        <f t="shared" si="11"/>
        <v>12</v>
      </c>
      <c r="H216" s="11">
        <v>4</v>
      </c>
      <c r="I216" s="13">
        <f t="shared" si="12"/>
        <v>9</v>
      </c>
      <c r="J216" s="15" t="s">
        <v>1572</v>
      </c>
      <c r="K216" s="4" t="s">
        <v>165</v>
      </c>
      <c r="L216" s="12" t="s">
        <v>2285</v>
      </c>
      <c r="M216" s="13" t="s">
        <v>10</v>
      </c>
      <c r="N216" s="25">
        <v>13.9</v>
      </c>
      <c r="O216" s="4">
        <v>158</v>
      </c>
      <c r="P216" s="1" t="s">
        <v>166</v>
      </c>
      <c r="Q216" s="7">
        <v>60.2</v>
      </c>
      <c r="R216" s="1" t="s">
        <v>167</v>
      </c>
      <c r="S216" s="7">
        <v>59.7</v>
      </c>
      <c r="T216" s="9">
        <v>55</v>
      </c>
      <c r="U216" s="28">
        <v>50</v>
      </c>
    </row>
    <row r="217" spans="1:21" x14ac:dyDescent="0.35">
      <c r="A217" s="13">
        <v>216</v>
      </c>
      <c r="B217" s="12" t="s">
        <v>2762</v>
      </c>
      <c r="C217" s="12" t="s">
        <v>4162</v>
      </c>
      <c r="D217" s="11">
        <v>3</v>
      </c>
      <c r="E217" s="13">
        <v>1702</v>
      </c>
      <c r="F217" s="13">
        <v>1713</v>
      </c>
      <c r="G217" s="13">
        <f t="shared" si="11"/>
        <v>12</v>
      </c>
      <c r="H217" s="11">
        <v>4</v>
      </c>
      <c r="I217" s="13">
        <f t="shared" si="12"/>
        <v>9</v>
      </c>
      <c r="J217" s="15" t="s">
        <v>1573</v>
      </c>
      <c r="K217" s="4" t="s">
        <v>56</v>
      </c>
      <c r="L217" s="12" t="s">
        <v>2403</v>
      </c>
      <c r="M217" s="13" t="s">
        <v>13</v>
      </c>
      <c r="N217" s="25">
        <v>18.13</v>
      </c>
      <c r="O217" s="4">
        <v>217</v>
      </c>
      <c r="P217" s="1" t="s">
        <v>168</v>
      </c>
      <c r="Q217" s="7">
        <v>59.4</v>
      </c>
      <c r="R217" s="1" t="s">
        <v>169</v>
      </c>
      <c r="S217" s="7">
        <v>59.9</v>
      </c>
      <c r="T217" s="9">
        <v>40</v>
      </c>
      <c r="U217" s="28">
        <v>40</v>
      </c>
    </row>
    <row r="218" spans="1:21" x14ac:dyDescent="0.35">
      <c r="A218" s="13">
        <v>217</v>
      </c>
      <c r="B218" s="12" t="s">
        <v>2763</v>
      </c>
      <c r="C218" s="12" t="s">
        <v>4163</v>
      </c>
      <c r="D218" s="11">
        <v>3</v>
      </c>
      <c r="E218" s="13">
        <v>240</v>
      </c>
      <c r="F218" s="13">
        <v>251</v>
      </c>
      <c r="G218" s="13">
        <f t="shared" si="11"/>
        <v>12</v>
      </c>
      <c r="H218" s="11">
        <v>4</v>
      </c>
      <c r="I218" s="13">
        <f t="shared" si="12"/>
        <v>9</v>
      </c>
      <c r="J218" s="15" t="s">
        <v>1574</v>
      </c>
      <c r="K218" s="4" t="s">
        <v>172</v>
      </c>
      <c r="L218" s="12" t="s">
        <v>2213</v>
      </c>
      <c r="M218" s="13" t="s">
        <v>10</v>
      </c>
      <c r="N218" s="25">
        <v>73.760000000000005</v>
      </c>
      <c r="O218" s="4">
        <v>165</v>
      </c>
      <c r="P218" s="1" t="s">
        <v>170</v>
      </c>
      <c r="Q218" s="7">
        <v>59.1</v>
      </c>
      <c r="R218" s="1" t="s">
        <v>171</v>
      </c>
      <c r="S218" s="7">
        <v>60.8</v>
      </c>
      <c r="T218" s="9">
        <v>52.4</v>
      </c>
      <c r="U218" s="28">
        <v>50</v>
      </c>
    </row>
    <row r="219" spans="1:21" x14ac:dyDescent="0.35">
      <c r="A219" s="13">
        <v>218</v>
      </c>
      <c r="B219" s="12" t="s">
        <v>2764</v>
      </c>
      <c r="C219" s="12" t="s">
        <v>4164</v>
      </c>
      <c r="D219" s="11">
        <v>3</v>
      </c>
      <c r="E219" s="13">
        <v>5707</v>
      </c>
      <c r="F219" s="13">
        <v>5718</v>
      </c>
      <c r="G219" s="13">
        <f t="shared" si="11"/>
        <v>12</v>
      </c>
      <c r="H219" s="11">
        <v>4</v>
      </c>
      <c r="I219" s="13">
        <f t="shared" si="12"/>
        <v>9</v>
      </c>
      <c r="J219" s="15" t="s">
        <v>1576</v>
      </c>
      <c r="K219" s="4" t="s">
        <v>96</v>
      </c>
      <c r="L219" s="12" t="s">
        <v>2406</v>
      </c>
      <c r="M219" s="13" t="s">
        <v>10</v>
      </c>
      <c r="N219" s="25">
        <v>15.83</v>
      </c>
      <c r="O219" s="4">
        <v>100</v>
      </c>
      <c r="P219" s="1" t="s">
        <v>176</v>
      </c>
      <c r="Q219" s="7">
        <v>59.1</v>
      </c>
      <c r="R219" s="1" t="s">
        <v>177</v>
      </c>
      <c r="S219" s="7">
        <v>59.2</v>
      </c>
      <c r="T219" s="9">
        <v>45</v>
      </c>
      <c r="U219" s="28">
        <v>39.1</v>
      </c>
    </row>
    <row r="220" spans="1:21" x14ac:dyDescent="0.35">
      <c r="A220" s="13">
        <v>219</v>
      </c>
      <c r="B220" s="12" t="s">
        <v>2765</v>
      </c>
      <c r="C220" s="12" t="s">
        <v>4165</v>
      </c>
      <c r="D220" s="11">
        <v>3</v>
      </c>
      <c r="E220" s="13">
        <v>2234</v>
      </c>
      <c r="F220" s="13">
        <v>2251</v>
      </c>
      <c r="G220" s="13">
        <f>H220*D220</f>
        <v>18</v>
      </c>
      <c r="H220" s="11">
        <v>6</v>
      </c>
      <c r="I220" s="13">
        <f t="shared" si="12"/>
        <v>15</v>
      </c>
      <c r="J220" s="15" t="s">
        <v>1580</v>
      </c>
      <c r="K220" s="4" t="s">
        <v>106</v>
      </c>
      <c r="L220" s="12" t="s">
        <v>2286</v>
      </c>
      <c r="M220" s="13" t="s">
        <v>10</v>
      </c>
      <c r="N220" s="25">
        <v>15.02</v>
      </c>
      <c r="O220" s="4">
        <v>181</v>
      </c>
      <c r="P220" s="1" t="s">
        <v>185</v>
      </c>
      <c r="Q220" s="7">
        <v>60</v>
      </c>
      <c r="R220" s="1" t="s">
        <v>186</v>
      </c>
      <c r="S220" s="7">
        <v>59.6</v>
      </c>
      <c r="T220" s="9">
        <v>50</v>
      </c>
      <c r="U220" s="28">
        <v>47.6</v>
      </c>
    </row>
    <row r="221" spans="1:21" x14ac:dyDescent="0.35">
      <c r="A221" s="13">
        <v>220</v>
      </c>
      <c r="B221" s="12" t="s">
        <v>2766</v>
      </c>
      <c r="C221" s="12" t="s">
        <v>4166</v>
      </c>
      <c r="D221" s="11">
        <v>3</v>
      </c>
      <c r="E221" s="13">
        <v>229</v>
      </c>
      <c r="F221" s="13">
        <v>243</v>
      </c>
      <c r="G221" s="13">
        <f t="shared" si="11"/>
        <v>15</v>
      </c>
      <c r="H221" s="11">
        <v>5</v>
      </c>
      <c r="I221" s="13">
        <f t="shared" si="12"/>
        <v>12</v>
      </c>
      <c r="J221" s="15" t="s">
        <v>1583</v>
      </c>
      <c r="K221" s="4" t="s">
        <v>81</v>
      </c>
      <c r="L221" s="12" t="s">
        <v>2409</v>
      </c>
      <c r="M221" s="13" t="s">
        <v>10</v>
      </c>
      <c r="N221" s="25">
        <v>16.82</v>
      </c>
      <c r="O221" s="4">
        <v>169</v>
      </c>
      <c r="P221" s="1" t="s">
        <v>192</v>
      </c>
      <c r="Q221" s="7">
        <v>59.2</v>
      </c>
      <c r="R221" s="1" t="s">
        <v>193</v>
      </c>
      <c r="S221" s="7">
        <v>60</v>
      </c>
      <c r="T221" s="9">
        <v>55</v>
      </c>
      <c r="U221" s="28">
        <v>55</v>
      </c>
    </row>
    <row r="222" spans="1:21" x14ac:dyDescent="0.35">
      <c r="A222" s="13">
        <v>221</v>
      </c>
      <c r="B222" s="12" t="s">
        <v>2767</v>
      </c>
      <c r="C222" s="12" t="s">
        <v>4167</v>
      </c>
      <c r="D222" s="11">
        <v>3</v>
      </c>
      <c r="E222" s="13">
        <v>960</v>
      </c>
      <c r="F222" s="13">
        <v>971</v>
      </c>
      <c r="G222" s="13">
        <f t="shared" si="11"/>
        <v>12</v>
      </c>
      <c r="H222" s="11">
        <v>4</v>
      </c>
      <c r="I222" s="13">
        <f t="shared" si="12"/>
        <v>9</v>
      </c>
      <c r="J222" s="15" t="s">
        <v>1585</v>
      </c>
      <c r="K222" s="4" t="s">
        <v>140</v>
      </c>
      <c r="L222" s="12" t="s">
        <v>2282</v>
      </c>
      <c r="M222" s="13" t="s">
        <v>10</v>
      </c>
      <c r="N222" s="25">
        <v>12.17</v>
      </c>
      <c r="O222" s="4">
        <v>157</v>
      </c>
      <c r="P222" s="1" t="s">
        <v>197</v>
      </c>
      <c r="Q222" s="7">
        <v>60</v>
      </c>
      <c r="R222" s="1" t="s">
        <v>198</v>
      </c>
      <c r="S222" s="7">
        <v>60</v>
      </c>
      <c r="T222" s="9">
        <v>60</v>
      </c>
      <c r="U222" s="28">
        <v>45</v>
      </c>
    </row>
    <row r="223" spans="1:21" x14ac:dyDescent="0.35">
      <c r="A223" s="13">
        <v>222</v>
      </c>
      <c r="B223" s="12" t="s">
        <v>2768</v>
      </c>
      <c r="C223" s="12" t="s">
        <v>4168</v>
      </c>
      <c r="D223" s="11">
        <v>3</v>
      </c>
      <c r="E223" s="13">
        <v>382</v>
      </c>
      <c r="F223" s="13">
        <v>393</v>
      </c>
      <c r="G223" s="13">
        <f t="shared" si="11"/>
        <v>12</v>
      </c>
      <c r="H223" s="11">
        <v>4</v>
      </c>
      <c r="I223" s="13">
        <f t="shared" si="12"/>
        <v>9</v>
      </c>
      <c r="J223" s="15" t="s">
        <v>1586</v>
      </c>
      <c r="K223" s="4" t="s">
        <v>199</v>
      </c>
      <c r="L223" s="12" t="s">
        <v>2410</v>
      </c>
      <c r="M223" s="13" t="s">
        <v>10</v>
      </c>
      <c r="N223" s="25">
        <v>10.39</v>
      </c>
      <c r="O223" s="4">
        <v>153</v>
      </c>
      <c r="P223" s="1" t="s">
        <v>200</v>
      </c>
      <c r="Q223" s="7">
        <v>59.7</v>
      </c>
      <c r="R223" s="1" t="s">
        <v>201</v>
      </c>
      <c r="S223" s="7">
        <v>60.2</v>
      </c>
      <c r="T223" s="9">
        <v>40</v>
      </c>
      <c r="U223" s="28">
        <v>55</v>
      </c>
    </row>
    <row r="224" spans="1:21" x14ac:dyDescent="0.35">
      <c r="A224" s="13">
        <v>223</v>
      </c>
      <c r="B224" s="12" t="s">
        <v>2769</v>
      </c>
      <c r="C224" s="12" t="s">
        <v>4169</v>
      </c>
      <c r="D224" s="11">
        <v>3</v>
      </c>
      <c r="E224" s="13">
        <v>1018</v>
      </c>
      <c r="F224" s="13">
        <v>1029</v>
      </c>
      <c r="G224" s="13">
        <f t="shared" si="11"/>
        <v>12</v>
      </c>
      <c r="H224" s="11">
        <v>4</v>
      </c>
      <c r="I224" s="13">
        <f t="shared" si="12"/>
        <v>9</v>
      </c>
      <c r="J224" s="15" t="s">
        <v>1588</v>
      </c>
      <c r="K224" s="4" t="s">
        <v>205</v>
      </c>
      <c r="L224" s="12" t="s">
        <v>2411</v>
      </c>
      <c r="M224" s="13" t="s">
        <v>10</v>
      </c>
      <c r="N224" s="25">
        <v>51.2</v>
      </c>
      <c r="O224" s="4">
        <v>242</v>
      </c>
      <c r="P224" s="1" t="s">
        <v>206</v>
      </c>
      <c r="Q224" s="7">
        <v>60.2</v>
      </c>
      <c r="R224" s="1" t="s">
        <v>207</v>
      </c>
      <c r="S224" s="7">
        <v>59.8</v>
      </c>
      <c r="T224" s="9">
        <v>55</v>
      </c>
      <c r="U224" s="28">
        <v>50</v>
      </c>
    </row>
    <row r="225" spans="1:21" x14ac:dyDescent="0.35">
      <c r="A225" s="13">
        <v>224</v>
      </c>
      <c r="B225" s="12" t="s">
        <v>2770</v>
      </c>
      <c r="C225" s="12" t="s">
        <v>4170</v>
      </c>
      <c r="D225" s="11">
        <v>3</v>
      </c>
      <c r="E225" s="13">
        <v>1660</v>
      </c>
      <c r="F225" s="13">
        <v>1671</v>
      </c>
      <c r="G225" s="13">
        <f t="shared" si="11"/>
        <v>12</v>
      </c>
      <c r="H225" s="11">
        <v>4</v>
      </c>
      <c r="I225" s="13">
        <f t="shared" si="12"/>
        <v>9</v>
      </c>
      <c r="J225" s="15" t="s">
        <v>1592</v>
      </c>
      <c r="K225" s="4" t="s">
        <v>216</v>
      </c>
      <c r="L225" s="12" t="s">
        <v>2412</v>
      </c>
      <c r="M225" s="13" t="s">
        <v>10</v>
      </c>
      <c r="N225" s="25">
        <v>15.9</v>
      </c>
      <c r="O225" s="4">
        <v>210</v>
      </c>
      <c r="P225" s="1" t="s">
        <v>217</v>
      </c>
      <c r="Q225" s="7">
        <v>59.4</v>
      </c>
      <c r="R225" s="1" t="s">
        <v>218</v>
      </c>
      <c r="S225" s="7">
        <v>60.6</v>
      </c>
      <c r="T225" s="9">
        <v>45</v>
      </c>
      <c r="U225" s="28">
        <v>55</v>
      </c>
    </row>
    <row r="226" spans="1:21" x14ac:dyDescent="0.35">
      <c r="A226" s="13">
        <v>225</v>
      </c>
      <c r="B226" s="12" t="s">
        <v>2771</v>
      </c>
      <c r="C226" s="12" t="s">
        <v>4171</v>
      </c>
      <c r="D226" s="11">
        <v>3</v>
      </c>
      <c r="E226" s="13">
        <v>443</v>
      </c>
      <c r="F226" s="13">
        <v>454</v>
      </c>
      <c r="G226" s="13">
        <f>H226*D226</f>
        <v>12</v>
      </c>
      <c r="H226" s="11">
        <v>4</v>
      </c>
      <c r="I226" s="13">
        <f t="shared" si="12"/>
        <v>9</v>
      </c>
      <c r="J226" s="15" t="s">
        <v>1594</v>
      </c>
      <c r="K226" s="4" t="s">
        <v>75</v>
      </c>
      <c r="L226" s="12" t="s">
        <v>2287</v>
      </c>
      <c r="M226" s="13" t="s">
        <v>10</v>
      </c>
      <c r="N226" s="25">
        <v>14.48</v>
      </c>
      <c r="O226" s="4">
        <v>165</v>
      </c>
      <c r="P226" s="1" t="s">
        <v>222</v>
      </c>
      <c r="Q226" s="7">
        <v>59.8</v>
      </c>
      <c r="R226" s="1" t="s">
        <v>223</v>
      </c>
      <c r="S226" s="7">
        <v>59.8</v>
      </c>
      <c r="T226" s="9">
        <v>50</v>
      </c>
      <c r="U226" s="28">
        <v>40.9</v>
      </c>
    </row>
    <row r="227" spans="1:21" x14ac:dyDescent="0.35">
      <c r="A227" s="13">
        <v>226</v>
      </c>
      <c r="B227" s="12" t="s">
        <v>2772</v>
      </c>
      <c r="C227" s="12" t="s">
        <v>4172</v>
      </c>
      <c r="D227" s="11">
        <v>3</v>
      </c>
      <c r="E227" s="13">
        <v>6648</v>
      </c>
      <c r="F227" s="13">
        <v>6659</v>
      </c>
      <c r="G227" s="13">
        <f t="shared" si="11"/>
        <v>9</v>
      </c>
      <c r="H227" s="11">
        <v>3</v>
      </c>
      <c r="I227" s="13">
        <f t="shared" si="12"/>
        <v>6</v>
      </c>
      <c r="J227" s="15" t="s">
        <v>1595</v>
      </c>
      <c r="K227" s="4" t="s">
        <v>224</v>
      </c>
      <c r="L227" s="12" t="s">
        <v>2200</v>
      </c>
      <c r="M227" s="13" t="s">
        <v>13</v>
      </c>
      <c r="N227" s="25">
        <v>18.71</v>
      </c>
      <c r="O227" s="4">
        <v>235</v>
      </c>
      <c r="P227" s="1" t="s">
        <v>225</v>
      </c>
      <c r="Q227" s="7">
        <v>60</v>
      </c>
      <c r="R227" s="1" t="s">
        <v>226</v>
      </c>
      <c r="S227" s="7">
        <v>60</v>
      </c>
      <c r="T227" s="9">
        <v>42.9</v>
      </c>
      <c r="U227" s="28">
        <v>50</v>
      </c>
    </row>
    <row r="228" spans="1:21" x14ac:dyDescent="0.35">
      <c r="A228" s="13">
        <v>227</v>
      </c>
      <c r="B228" s="12" t="s">
        <v>2773</v>
      </c>
      <c r="C228" s="12" t="s">
        <v>4173</v>
      </c>
      <c r="D228" s="11">
        <v>3</v>
      </c>
      <c r="E228" s="13">
        <v>536</v>
      </c>
      <c r="F228" s="13">
        <v>547</v>
      </c>
      <c r="G228" s="13">
        <f t="shared" si="11"/>
        <v>12</v>
      </c>
      <c r="H228" s="11">
        <v>4</v>
      </c>
      <c r="I228" s="13">
        <f t="shared" si="12"/>
        <v>9</v>
      </c>
      <c r="J228" s="15" t="s">
        <v>1597</v>
      </c>
      <c r="K228" s="4" t="s">
        <v>230</v>
      </c>
      <c r="L228" s="12" t="s">
        <v>2288</v>
      </c>
      <c r="M228" s="13" t="s">
        <v>10</v>
      </c>
      <c r="N228" s="25">
        <v>42.78</v>
      </c>
      <c r="O228" s="4">
        <v>242</v>
      </c>
      <c r="P228" s="1" t="s">
        <v>231</v>
      </c>
      <c r="Q228" s="7">
        <v>60.1</v>
      </c>
      <c r="R228" s="1" t="s">
        <v>232</v>
      </c>
      <c r="S228" s="7">
        <v>60</v>
      </c>
      <c r="T228" s="9">
        <v>55</v>
      </c>
      <c r="U228" s="28">
        <v>45</v>
      </c>
    </row>
    <row r="229" spans="1:21" x14ac:dyDescent="0.35">
      <c r="A229" s="13">
        <v>228</v>
      </c>
      <c r="B229" s="12" t="s">
        <v>2774</v>
      </c>
      <c r="C229" s="12" t="s">
        <v>4174</v>
      </c>
      <c r="D229" s="11">
        <v>3</v>
      </c>
      <c r="E229" s="13">
        <v>1761</v>
      </c>
      <c r="F229" s="13">
        <v>1772</v>
      </c>
      <c r="G229" s="13">
        <f t="shared" si="11"/>
        <v>12</v>
      </c>
      <c r="H229" s="11">
        <v>4</v>
      </c>
      <c r="I229" s="13">
        <f t="shared" si="12"/>
        <v>9</v>
      </c>
      <c r="J229" s="14" t="s">
        <v>1601</v>
      </c>
      <c r="K229" s="4" t="s">
        <v>56</v>
      </c>
      <c r="L229" s="12" t="s">
        <v>2403</v>
      </c>
      <c r="M229" s="13" t="s">
        <v>10</v>
      </c>
      <c r="N229" s="25">
        <v>56.82</v>
      </c>
      <c r="O229" s="4">
        <v>174</v>
      </c>
      <c r="P229" s="1" t="s">
        <v>241</v>
      </c>
      <c r="Q229" s="7">
        <v>60</v>
      </c>
      <c r="R229" s="1" t="s">
        <v>242</v>
      </c>
      <c r="S229" s="7">
        <v>60</v>
      </c>
      <c r="T229" s="9">
        <v>55</v>
      </c>
      <c r="U229" s="28">
        <v>55</v>
      </c>
    </row>
    <row r="230" spans="1:21" x14ac:dyDescent="0.35">
      <c r="A230" s="13">
        <v>229</v>
      </c>
      <c r="B230" s="12" t="s">
        <v>2775</v>
      </c>
      <c r="C230" s="12" t="s">
        <v>4175</v>
      </c>
      <c r="D230" s="11">
        <v>3</v>
      </c>
      <c r="E230" s="13">
        <v>356</v>
      </c>
      <c r="F230" s="13">
        <v>367</v>
      </c>
      <c r="G230" s="13">
        <f t="shared" si="11"/>
        <v>12</v>
      </c>
      <c r="H230" s="11">
        <v>4</v>
      </c>
      <c r="I230" s="13">
        <f t="shared" si="12"/>
        <v>9</v>
      </c>
      <c r="J230" s="14" t="s">
        <v>1602</v>
      </c>
      <c r="K230" s="4" t="s">
        <v>243</v>
      </c>
      <c r="L230" s="12" t="s">
        <v>2214</v>
      </c>
      <c r="M230" s="13" t="s">
        <v>10</v>
      </c>
      <c r="N230" s="25">
        <v>34.07</v>
      </c>
      <c r="O230" s="4">
        <v>160</v>
      </c>
      <c r="P230" s="1" t="s">
        <v>244</v>
      </c>
      <c r="Q230" s="7">
        <v>60.4</v>
      </c>
      <c r="R230" s="1" t="s">
        <v>245</v>
      </c>
      <c r="S230" s="7">
        <v>60.3</v>
      </c>
      <c r="T230" s="9">
        <v>45</v>
      </c>
      <c r="U230" s="28">
        <v>45</v>
      </c>
    </row>
    <row r="231" spans="1:21" x14ac:dyDescent="0.35">
      <c r="A231" s="13">
        <v>230</v>
      </c>
      <c r="B231" s="12" t="s">
        <v>2776</v>
      </c>
      <c r="C231" s="12" t="s">
        <v>4176</v>
      </c>
      <c r="D231" s="11">
        <v>3</v>
      </c>
      <c r="E231" s="13">
        <v>195</v>
      </c>
      <c r="F231" s="13">
        <v>206</v>
      </c>
      <c r="G231" s="13">
        <f t="shared" si="11"/>
        <v>12</v>
      </c>
      <c r="H231" s="11">
        <v>4</v>
      </c>
      <c r="I231" s="13">
        <f t="shared" si="12"/>
        <v>9</v>
      </c>
      <c r="J231" s="14" t="s">
        <v>1607</v>
      </c>
      <c r="K231" s="4" t="s">
        <v>251</v>
      </c>
      <c r="L231" s="12" t="s">
        <v>2289</v>
      </c>
      <c r="M231" s="13" t="s">
        <v>10</v>
      </c>
      <c r="N231" s="25">
        <v>12.42</v>
      </c>
      <c r="O231" s="4">
        <v>158</v>
      </c>
      <c r="P231" s="1" t="s">
        <v>252</v>
      </c>
      <c r="Q231" s="7">
        <v>59.3</v>
      </c>
      <c r="R231" s="1" t="s">
        <v>253</v>
      </c>
      <c r="S231" s="7">
        <v>59.2</v>
      </c>
      <c r="T231" s="9">
        <v>50</v>
      </c>
      <c r="U231" s="28">
        <v>50</v>
      </c>
    </row>
    <row r="232" spans="1:21" x14ac:dyDescent="0.35">
      <c r="A232" s="13">
        <v>231</v>
      </c>
      <c r="B232" s="12" t="s">
        <v>2777</v>
      </c>
      <c r="C232" s="12" t="s">
        <v>4177</v>
      </c>
      <c r="D232" s="11">
        <v>3</v>
      </c>
      <c r="E232" s="13">
        <v>3276</v>
      </c>
      <c r="F232" s="13">
        <v>3287</v>
      </c>
      <c r="G232" s="13">
        <f t="shared" si="11"/>
        <v>12</v>
      </c>
      <c r="H232" s="11">
        <v>4</v>
      </c>
      <c r="I232" s="13">
        <f t="shared" si="12"/>
        <v>9</v>
      </c>
      <c r="J232" s="14" t="s">
        <v>1608</v>
      </c>
      <c r="K232" s="4" t="s">
        <v>106</v>
      </c>
      <c r="L232" s="12" t="s">
        <v>2281</v>
      </c>
      <c r="M232" s="13" t="s">
        <v>13</v>
      </c>
      <c r="N232" s="25">
        <v>17.13</v>
      </c>
      <c r="O232" s="4">
        <v>168</v>
      </c>
      <c r="P232" s="1" t="s">
        <v>254</v>
      </c>
      <c r="Q232" s="7">
        <v>59.1</v>
      </c>
      <c r="R232" s="1" t="s">
        <v>255</v>
      </c>
      <c r="S232" s="7">
        <v>59.5</v>
      </c>
      <c r="T232" s="9">
        <v>45</v>
      </c>
      <c r="U232" s="28">
        <v>39.1</v>
      </c>
    </row>
    <row r="233" spans="1:21" x14ac:dyDescent="0.35">
      <c r="A233" s="13">
        <v>232</v>
      </c>
      <c r="B233" s="12" t="s">
        <v>2778</v>
      </c>
      <c r="C233" s="12" t="s">
        <v>4178</v>
      </c>
      <c r="D233" s="11">
        <v>3</v>
      </c>
      <c r="E233" s="13">
        <v>494</v>
      </c>
      <c r="F233" s="13">
        <v>505</v>
      </c>
      <c r="G233" s="13">
        <f t="shared" si="11"/>
        <v>12</v>
      </c>
      <c r="H233" s="11">
        <v>4</v>
      </c>
      <c r="I233" s="13">
        <f t="shared" si="12"/>
        <v>9</v>
      </c>
      <c r="J233" s="14" t="s">
        <v>1609</v>
      </c>
      <c r="K233" s="4" t="s">
        <v>126</v>
      </c>
      <c r="L233" s="12" t="s">
        <v>2407</v>
      </c>
      <c r="M233" s="13" t="s">
        <v>10</v>
      </c>
      <c r="N233" s="25">
        <v>14.87</v>
      </c>
      <c r="O233" s="4">
        <v>154</v>
      </c>
      <c r="P233" s="1" t="s">
        <v>256</v>
      </c>
      <c r="Q233" s="7">
        <v>59.9</v>
      </c>
      <c r="R233" s="1" t="s">
        <v>257</v>
      </c>
      <c r="S233" s="7">
        <v>59.9</v>
      </c>
      <c r="T233" s="9">
        <v>40</v>
      </c>
      <c r="U233" s="28">
        <v>50</v>
      </c>
    </row>
    <row r="234" spans="1:21" x14ac:dyDescent="0.35">
      <c r="A234" s="13">
        <v>233</v>
      </c>
      <c r="B234" s="12" t="s">
        <v>2779</v>
      </c>
      <c r="C234" s="12" t="s">
        <v>4179</v>
      </c>
      <c r="D234" s="11">
        <v>3</v>
      </c>
      <c r="E234" s="13">
        <v>1595</v>
      </c>
      <c r="F234" s="13">
        <v>1609</v>
      </c>
      <c r="G234" s="13">
        <f t="shared" si="11"/>
        <v>15</v>
      </c>
      <c r="H234" s="11">
        <v>5</v>
      </c>
      <c r="I234" s="13">
        <f t="shared" si="12"/>
        <v>12</v>
      </c>
      <c r="J234" s="14" t="s">
        <v>1612</v>
      </c>
      <c r="K234" s="4" t="s">
        <v>15</v>
      </c>
      <c r="L234" s="12" t="s">
        <v>2215</v>
      </c>
      <c r="M234" s="13" t="s">
        <v>13</v>
      </c>
      <c r="N234" s="25">
        <v>18.29</v>
      </c>
      <c r="O234" s="4">
        <v>181</v>
      </c>
      <c r="P234" s="1" t="s">
        <v>264</v>
      </c>
      <c r="Q234" s="7">
        <v>60.3</v>
      </c>
      <c r="R234" s="1" t="s">
        <v>265</v>
      </c>
      <c r="S234" s="7">
        <v>60</v>
      </c>
      <c r="T234" s="9">
        <v>50</v>
      </c>
      <c r="U234" s="28">
        <v>50</v>
      </c>
    </row>
    <row r="235" spans="1:21" x14ac:dyDescent="0.35">
      <c r="A235" s="13">
        <v>234</v>
      </c>
      <c r="B235" s="12" t="s">
        <v>2780</v>
      </c>
      <c r="C235" s="12" t="s">
        <v>4180</v>
      </c>
      <c r="D235" s="11">
        <v>3</v>
      </c>
      <c r="E235" s="13">
        <v>163</v>
      </c>
      <c r="F235" s="13">
        <v>174</v>
      </c>
      <c r="G235" s="13">
        <f t="shared" si="11"/>
        <v>12</v>
      </c>
      <c r="H235" s="11">
        <v>4</v>
      </c>
      <c r="I235" s="13">
        <f t="shared" si="12"/>
        <v>9</v>
      </c>
      <c r="J235" s="14" t="s">
        <v>1613</v>
      </c>
      <c r="K235" s="4" t="s">
        <v>56</v>
      </c>
      <c r="L235" s="12" t="s">
        <v>2403</v>
      </c>
      <c r="M235" s="13" t="s">
        <v>10</v>
      </c>
      <c r="N235" s="25">
        <v>17.11</v>
      </c>
      <c r="O235" s="4">
        <v>210</v>
      </c>
      <c r="P235" s="1" t="s">
        <v>266</v>
      </c>
      <c r="Q235" s="7">
        <v>60</v>
      </c>
      <c r="R235" s="1" t="s">
        <v>267</v>
      </c>
      <c r="S235" s="7">
        <v>60.7</v>
      </c>
      <c r="T235" s="9">
        <v>50</v>
      </c>
      <c r="U235" s="28">
        <v>50</v>
      </c>
    </row>
    <row r="236" spans="1:21" x14ac:dyDescent="0.35">
      <c r="A236" s="13">
        <v>235</v>
      </c>
      <c r="B236" s="12" t="s">
        <v>2781</v>
      </c>
      <c r="C236" s="12" t="s">
        <v>4181</v>
      </c>
      <c r="D236" s="11">
        <v>3</v>
      </c>
      <c r="E236" s="13">
        <v>350</v>
      </c>
      <c r="F236" s="13">
        <v>361</v>
      </c>
      <c r="G236" s="13">
        <f t="shared" si="11"/>
        <v>12</v>
      </c>
      <c r="H236" s="11">
        <v>4</v>
      </c>
      <c r="I236" s="13">
        <f t="shared" si="12"/>
        <v>9</v>
      </c>
      <c r="J236" s="14" t="s">
        <v>1614</v>
      </c>
      <c r="K236" s="4" t="s">
        <v>106</v>
      </c>
      <c r="L236" s="12" t="s">
        <v>2281</v>
      </c>
      <c r="M236" s="13" t="s">
        <v>13</v>
      </c>
      <c r="N236" s="25">
        <v>32.340000000000003</v>
      </c>
      <c r="O236" s="4">
        <v>100</v>
      </c>
      <c r="P236" s="1" t="s">
        <v>268</v>
      </c>
      <c r="Q236" s="7">
        <v>59.6</v>
      </c>
      <c r="R236" s="1" t="s">
        <v>269</v>
      </c>
      <c r="S236" s="7">
        <v>57.6</v>
      </c>
      <c r="T236" s="9">
        <v>50</v>
      </c>
      <c r="U236" s="28">
        <v>29.6</v>
      </c>
    </row>
    <row r="237" spans="1:21" x14ac:dyDescent="0.35">
      <c r="A237" s="13">
        <v>236</v>
      </c>
      <c r="B237" s="12" t="s">
        <v>2782</v>
      </c>
      <c r="C237" s="12" t="s">
        <v>4182</v>
      </c>
      <c r="D237" s="11">
        <v>3</v>
      </c>
      <c r="E237" s="13">
        <v>634</v>
      </c>
      <c r="F237" s="13">
        <v>645</v>
      </c>
      <c r="G237" s="13">
        <f t="shared" si="11"/>
        <v>12</v>
      </c>
      <c r="H237" s="11">
        <v>4</v>
      </c>
      <c r="I237" s="13">
        <f t="shared" si="12"/>
        <v>9</v>
      </c>
      <c r="J237" s="14" t="s">
        <v>1617</v>
      </c>
      <c r="K237" s="4" t="s">
        <v>274</v>
      </c>
      <c r="L237" s="12" t="s">
        <v>2413</v>
      </c>
      <c r="M237" s="13" t="s">
        <v>10</v>
      </c>
      <c r="N237" s="25">
        <v>82.24</v>
      </c>
      <c r="O237" s="4">
        <v>157</v>
      </c>
      <c r="P237" s="1" t="s">
        <v>275</v>
      </c>
      <c r="Q237" s="7">
        <v>60</v>
      </c>
      <c r="R237" s="1" t="s">
        <v>276</v>
      </c>
      <c r="S237" s="7">
        <v>59.1</v>
      </c>
      <c r="T237" s="9">
        <v>50</v>
      </c>
      <c r="U237" s="28">
        <v>40</v>
      </c>
    </row>
    <row r="238" spans="1:21" x14ac:dyDescent="0.35">
      <c r="A238" s="13">
        <v>237</v>
      </c>
      <c r="B238" s="12" t="s">
        <v>2783</v>
      </c>
      <c r="C238" s="12" t="s">
        <v>4183</v>
      </c>
      <c r="D238" s="11">
        <v>3</v>
      </c>
      <c r="E238" s="13">
        <v>2641</v>
      </c>
      <c r="F238" s="13">
        <v>2652</v>
      </c>
      <c r="G238" s="13">
        <f t="shared" si="11"/>
        <v>12</v>
      </c>
      <c r="H238" s="11">
        <v>4</v>
      </c>
      <c r="I238" s="13">
        <f t="shared" si="12"/>
        <v>9</v>
      </c>
      <c r="J238" s="14" t="s">
        <v>1619</v>
      </c>
      <c r="K238" s="4" t="s">
        <v>140</v>
      </c>
      <c r="L238" s="12" t="s">
        <v>2282</v>
      </c>
      <c r="M238" s="13" t="s">
        <v>10</v>
      </c>
      <c r="N238" s="25">
        <v>18.14</v>
      </c>
      <c r="O238" s="4">
        <v>177</v>
      </c>
      <c r="P238" s="1" t="s">
        <v>280</v>
      </c>
      <c r="Q238" s="7">
        <v>59.4</v>
      </c>
      <c r="R238" s="1" t="s">
        <v>281</v>
      </c>
      <c r="S238" s="7">
        <v>59.7</v>
      </c>
      <c r="T238" s="9">
        <v>45</v>
      </c>
      <c r="U238" s="28">
        <v>45</v>
      </c>
    </row>
    <row r="239" spans="1:21" x14ac:dyDescent="0.35">
      <c r="A239" s="13">
        <v>238</v>
      </c>
      <c r="B239" s="12" t="s">
        <v>2784</v>
      </c>
      <c r="C239" s="12" t="s">
        <v>4184</v>
      </c>
      <c r="D239" s="11">
        <v>3</v>
      </c>
      <c r="E239" s="13">
        <v>600</v>
      </c>
      <c r="F239" s="13">
        <v>611</v>
      </c>
      <c r="G239" s="13">
        <f t="shared" si="11"/>
        <v>12</v>
      </c>
      <c r="H239" s="11">
        <v>4</v>
      </c>
      <c r="I239" s="13">
        <f t="shared" si="12"/>
        <v>9</v>
      </c>
      <c r="J239" s="14" t="s">
        <v>1620</v>
      </c>
      <c r="K239" s="4" t="s">
        <v>282</v>
      </c>
      <c r="L239" s="12" t="s">
        <v>2290</v>
      </c>
      <c r="M239" s="13" t="s">
        <v>10</v>
      </c>
      <c r="N239" s="25" t="s">
        <v>4551</v>
      </c>
      <c r="O239" s="4">
        <v>194</v>
      </c>
      <c r="P239" s="1" t="s">
        <v>283</v>
      </c>
      <c r="Q239" s="7">
        <v>60.2</v>
      </c>
      <c r="R239" s="1" t="s">
        <v>284</v>
      </c>
      <c r="S239" s="7">
        <v>59.3</v>
      </c>
      <c r="T239" s="9">
        <v>50</v>
      </c>
      <c r="U239" s="28">
        <v>39.1</v>
      </c>
    </row>
    <row r="240" spans="1:21" x14ac:dyDescent="0.35">
      <c r="A240" s="13">
        <v>239</v>
      </c>
      <c r="B240" s="12" t="s">
        <v>2785</v>
      </c>
      <c r="C240" s="12" t="s">
        <v>4185</v>
      </c>
      <c r="D240" s="11">
        <v>3</v>
      </c>
      <c r="E240" s="13">
        <v>283</v>
      </c>
      <c r="F240" s="13">
        <v>297</v>
      </c>
      <c r="G240" s="13">
        <f t="shared" si="11"/>
        <v>15</v>
      </c>
      <c r="H240" s="11">
        <v>5</v>
      </c>
      <c r="I240" s="13">
        <f t="shared" si="12"/>
        <v>12</v>
      </c>
      <c r="J240" s="14" t="s">
        <v>1623</v>
      </c>
      <c r="K240" s="4" t="s">
        <v>216</v>
      </c>
      <c r="L240" s="12" t="s">
        <v>2414</v>
      </c>
      <c r="M240" s="13" t="s">
        <v>10</v>
      </c>
      <c r="N240" s="25">
        <v>461.67</v>
      </c>
      <c r="O240" s="4">
        <v>188</v>
      </c>
      <c r="P240" s="1" t="s">
        <v>290</v>
      </c>
      <c r="Q240" s="7">
        <v>59.6</v>
      </c>
      <c r="R240" s="1" t="s">
        <v>291</v>
      </c>
      <c r="S240" s="7">
        <v>60.3</v>
      </c>
      <c r="T240" s="9">
        <v>34.799999999999997</v>
      </c>
      <c r="U240" s="28">
        <v>40.9</v>
      </c>
    </row>
    <row r="241" spans="1:21" x14ac:dyDescent="0.35">
      <c r="A241" s="13">
        <v>240</v>
      </c>
      <c r="B241" s="12" t="s">
        <v>2786</v>
      </c>
      <c r="C241" s="12" t="s">
        <v>4186</v>
      </c>
      <c r="D241" s="11">
        <v>3</v>
      </c>
      <c r="E241" s="13">
        <v>828</v>
      </c>
      <c r="F241" s="13">
        <v>839</v>
      </c>
      <c r="G241" s="13">
        <f t="shared" si="11"/>
        <v>9</v>
      </c>
      <c r="H241" s="11">
        <v>3</v>
      </c>
      <c r="I241" s="13">
        <f t="shared" si="12"/>
        <v>6</v>
      </c>
      <c r="J241" s="14" t="s">
        <v>1627</v>
      </c>
      <c r="K241" s="4" t="s">
        <v>251</v>
      </c>
      <c r="L241" s="12" t="s">
        <v>2291</v>
      </c>
      <c r="M241" s="13" t="s">
        <v>13</v>
      </c>
      <c r="N241" s="25">
        <v>12.3</v>
      </c>
      <c r="O241" s="4">
        <v>203</v>
      </c>
      <c r="P241" s="1" t="s">
        <v>301</v>
      </c>
      <c r="Q241" s="7">
        <v>58.4</v>
      </c>
      <c r="R241" s="1" t="s">
        <v>302</v>
      </c>
      <c r="S241" s="7">
        <v>60.2</v>
      </c>
      <c r="T241" s="9">
        <v>50</v>
      </c>
      <c r="U241" s="28">
        <v>52</v>
      </c>
    </row>
    <row r="242" spans="1:21" x14ac:dyDescent="0.35">
      <c r="A242" s="13">
        <v>241</v>
      </c>
      <c r="B242" s="12" t="s">
        <v>2787</v>
      </c>
      <c r="C242" s="12" t="s">
        <v>4187</v>
      </c>
      <c r="D242" s="11">
        <v>3</v>
      </c>
      <c r="E242" s="13">
        <v>3173</v>
      </c>
      <c r="F242" s="13">
        <v>3184</v>
      </c>
      <c r="G242" s="13">
        <f t="shared" si="11"/>
        <v>12</v>
      </c>
      <c r="H242" s="11">
        <v>4</v>
      </c>
      <c r="I242" s="13">
        <f t="shared" si="12"/>
        <v>9</v>
      </c>
      <c r="J242" s="14" t="s">
        <v>1629</v>
      </c>
      <c r="K242" s="4" t="s">
        <v>306</v>
      </c>
      <c r="L242" s="12" t="s">
        <v>2415</v>
      </c>
      <c r="M242" s="13" t="s">
        <v>10</v>
      </c>
      <c r="N242" s="25">
        <v>15.27</v>
      </c>
      <c r="O242" s="4">
        <v>158</v>
      </c>
      <c r="P242" s="1" t="s">
        <v>307</v>
      </c>
      <c r="Q242" s="7">
        <v>61.2</v>
      </c>
      <c r="R242" s="1" t="s">
        <v>308</v>
      </c>
      <c r="S242" s="7">
        <v>59.8</v>
      </c>
      <c r="T242" s="9">
        <v>50</v>
      </c>
      <c r="U242" s="28">
        <v>45</v>
      </c>
    </row>
    <row r="243" spans="1:21" x14ac:dyDescent="0.35">
      <c r="A243" s="13">
        <v>242</v>
      </c>
      <c r="B243" s="12" t="s">
        <v>2788</v>
      </c>
      <c r="C243" s="12" t="s">
        <v>4188</v>
      </c>
      <c r="D243" s="11">
        <v>3</v>
      </c>
      <c r="E243" s="13">
        <v>682</v>
      </c>
      <c r="F243" s="13">
        <v>693</v>
      </c>
      <c r="G243" s="13">
        <f t="shared" si="11"/>
        <v>12</v>
      </c>
      <c r="H243" s="11">
        <v>4</v>
      </c>
      <c r="I243" s="13">
        <f t="shared" si="12"/>
        <v>9</v>
      </c>
      <c r="J243" s="14" t="s">
        <v>1630</v>
      </c>
      <c r="K243" s="4" t="s">
        <v>309</v>
      </c>
      <c r="L243" s="12" t="s">
        <v>2416</v>
      </c>
      <c r="M243" s="13" t="s">
        <v>13</v>
      </c>
      <c r="N243" s="25">
        <v>14.77</v>
      </c>
      <c r="O243" s="4">
        <v>152</v>
      </c>
      <c r="P243" s="1" t="s">
        <v>310</v>
      </c>
      <c r="Q243" s="7">
        <v>60.1</v>
      </c>
      <c r="R243" s="1" t="s">
        <v>311</v>
      </c>
      <c r="S243" s="7">
        <v>60</v>
      </c>
      <c r="T243" s="9">
        <v>60</v>
      </c>
      <c r="U243" s="28">
        <v>45</v>
      </c>
    </row>
    <row r="244" spans="1:21" x14ac:dyDescent="0.35">
      <c r="A244" s="13">
        <v>243</v>
      </c>
      <c r="B244" s="12" t="s">
        <v>2789</v>
      </c>
      <c r="C244" s="12" t="s">
        <v>4189</v>
      </c>
      <c r="D244" s="11">
        <v>3</v>
      </c>
      <c r="E244" s="13">
        <v>596</v>
      </c>
      <c r="F244" s="13">
        <v>613</v>
      </c>
      <c r="G244" s="13">
        <f t="shared" si="11"/>
        <v>18</v>
      </c>
      <c r="H244" s="11">
        <v>6</v>
      </c>
      <c r="I244" s="13">
        <f t="shared" si="12"/>
        <v>15</v>
      </c>
      <c r="J244" s="14" t="s">
        <v>1631</v>
      </c>
      <c r="K244" s="4" t="s">
        <v>56</v>
      </c>
      <c r="L244" s="12" t="s">
        <v>2417</v>
      </c>
      <c r="M244" s="13" t="s">
        <v>13</v>
      </c>
      <c r="N244" s="25">
        <v>16.350000000000001</v>
      </c>
      <c r="O244" s="4">
        <v>217</v>
      </c>
      <c r="P244" s="1" t="s">
        <v>312</v>
      </c>
      <c r="Q244" s="7">
        <v>59.6</v>
      </c>
      <c r="R244" s="1" t="s">
        <v>313</v>
      </c>
      <c r="S244" s="7">
        <v>60</v>
      </c>
      <c r="T244" s="9">
        <v>45</v>
      </c>
      <c r="U244" s="28">
        <v>50</v>
      </c>
    </row>
    <row r="245" spans="1:21" x14ac:dyDescent="0.35">
      <c r="A245" s="13">
        <v>244</v>
      </c>
      <c r="B245" s="12" t="s">
        <v>2790</v>
      </c>
      <c r="C245" s="12" t="s">
        <v>4190</v>
      </c>
      <c r="D245" s="11">
        <v>3</v>
      </c>
      <c r="E245" s="13">
        <v>775</v>
      </c>
      <c r="F245" s="13">
        <v>789</v>
      </c>
      <c r="G245" s="13">
        <f t="shared" si="11"/>
        <v>15</v>
      </c>
      <c r="H245" s="11">
        <v>5</v>
      </c>
      <c r="I245" s="13">
        <f t="shared" si="12"/>
        <v>12</v>
      </c>
      <c r="J245" s="14" t="s">
        <v>1633</v>
      </c>
      <c r="K245" s="4" t="s">
        <v>56</v>
      </c>
      <c r="L245" s="12" t="s">
        <v>2418</v>
      </c>
      <c r="M245" s="13" t="s">
        <v>10</v>
      </c>
      <c r="N245" s="25">
        <v>13.17</v>
      </c>
      <c r="O245" s="4">
        <v>221</v>
      </c>
      <c r="P245" s="1" t="s">
        <v>317</v>
      </c>
      <c r="Q245" s="7">
        <v>59.9</v>
      </c>
      <c r="R245" s="1" t="s">
        <v>318</v>
      </c>
      <c r="S245" s="7">
        <v>60</v>
      </c>
      <c r="T245" s="9">
        <v>45</v>
      </c>
      <c r="U245" s="28">
        <v>50</v>
      </c>
    </row>
    <row r="246" spans="1:21" x14ac:dyDescent="0.35">
      <c r="A246" s="13">
        <v>245</v>
      </c>
      <c r="B246" s="12" t="s">
        <v>2791</v>
      </c>
      <c r="C246" s="12" t="s">
        <v>4191</v>
      </c>
      <c r="D246" s="11">
        <v>3</v>
      </c>
      <c r="E246" s="13">
        <v>1047</v>
      </c>
      <c r="F246" s="13">
        <v>1058</v>
      </c>
      <c r="G246" s="13">
        <f t="shared" si="11"/>
        <v>12</v>
      </c>
      <c r="H246" s="11">
        <v>4</v>
      </c>
      <c r="I246" s="13">
        <f t="shared" si="12"/>
        <v>9</v>
      </c>
      <c r="J246" s="14" t="s">
        <v>1636</v>
      </c>
      <c r="K246" s="4" t="s">
        <v>126</v>
      </c>
      <c r="L246" s="12" t="s">
        <v>2407</v>
      </c>
      <c r="M246" s="13" t="s">
        <v>10</v>
      </c>
      <c r="N246" s="25">
        <v>12.24</v>
      </c>
      <c r="O246" s="4">
        <v>180</v>
      </c>
      <c r="P246" s="1" t="s">
        <v>321</v>
      </c>
      <c r="Q246" s="7">
        <v>60</v>
      </c>
      <c r="R246" s="1" t="s">
        <v>322</v>
      </c>
      <c r="S246" s="7">
        <v>60</v>
      </c>
      <c r="T246" s="9">
        <v>52.6</v>
      </c>
      <c r="U246" s="28">
        <v>55.6</v>
      </c>
    </row>
    <row r="247" spans="1:21" x14ac:dyDescent="0.35">
      <c r="A247" s="13">
        <v>246</v>
      </c>
      <c r="B247" s="12" t="s">
        <v>2792</v>
      </c>
      <c r="C247" s="12" t="s">
        <v>4192</v>
      </c>
      <c r="D247" s="11">
        <v>3</v>
      </c>
      <c r="E247" s="13">
        <v>551</v>
      </c>
      <c r="F247" s="13">
        <v>562</v>
      </c>
      <c r="G247" s="13">
        <f t="shared" si="11"/>
        <v>12</v>
      </c>
      <c r="H247" s="11">
        <v>4</v>
      </c>
      <c r="I247" s="13">
        <f t="shared" si="12"/>
        <v>9</v>
      </c>
      <c r="J247" s="14" t="s">
        <v>1637</v>
      </c>
      <c r="K247" s="4" t="s">
        <v>323</v>
      </c>
      <c r="L247" s="12" t="s">
        <v>2419</v>
      </c>
      <c r="M247" s="13" t="s">
        <v>10</v>
      </c>
      <c r="N247" s="25">
        <v>12.22</v>
      </c>
      <c r="O247" s="4">
        <v>182</v>
      </c>
      <c r="P247" s="1" t="s">
        <v>324</v>
      </c>
      <c r="Q247" s="7">
        <v>60.1</v>
      </c>
      <c r="R247" s="1" t="s">
        <v>325</v>
      </c>
      <c r="S247" s="7">
        <v>59.6</v>
      </c>
      <c r="T247" s="9">
        <v>36.4</v>
      </c>
      <c r="U247" s="28">
        <v>45</v>
      </c>
    </row>
    <row r="248" spans="1:21" x14ac:dyDescent="0.35">
      <c r="A248" s="13">
        <v>247</v>
      </c>
      <c r="B248" s="12" t="s">
        <v>2793</v>
      </c>
      <c r="C248" s="12" t="s">
        <v>4193</v>
      </c>
      <c r="D248" s="11">
        <v>3</v>
      </c>
      <c r="E248" s="13">
        <v>234</v>
      </c>
      <c r="F248" s="13">
        <v>245</v>
      </c>
      <c r="G248" s="4">
        <f t="shared" si="11"/>
        <v>12</v>
      </c>
      <c r="H248" s="4">
        <v>4</v>
      </c>
      <c r="I248" s="4">
        <f t="shared" si="12"/>
        <v>9</v>
      </c>
      <c r="J248" s="5" t="s">
        <v>1641</v>
      </c>
      <c r="K248" s="4" t="s">
        <v>99</v>
      </c>
      <c r="L248" s="1" t="s">
        <v>2420</v>
      </c>
      <c r="M248" s="4" t="s">
        <v>10</v>
      </c>
      <c r="N248" s="26">
        <v>9.06</v>
      </c>
      <c r="O248" s="4">
        <v>169</v>
      </c>
      <c r="P248" s="1" t="s">
        <v>333</v>
      </c>
      <c r="Q248" s="7">
        <v>60.7</v>
      </c>
      <c r="R248" s="1" t="s">
        <v>334</v>
      </c>
      <c r="S248" s="7">
        <v>60.3</v>
      </c>
      <c r="T248" s="9">
        <v>45</v>
      </c>
      <c r="U248" s="28">
        <v>40</v>
      </c>
    </row>
    <row r="249" spans="1:21" x14ac:dyDescent="0.35">
      <c r="A249" s="13">
        <v>248</v>
      </c>
      <c r="B249" s="12" t="s">
        <v>2794</v>
      </c>
      <c r="C249" s="12" t="s">
        <v>4194</v>
      </c>
      <c r="D249" s="11">
        <v>3</v>
      </c>
      <c r="E249" s="13">
        <v>160</v>
      </c>
      <c r="F249" s="13">
        <v>171</v>
      </c>
      <c r="G249" s="13">
        <f t="shared" si="11"/>
        <v>12</v>
      </c>
      <c r="H249" s="11">
        <v>4</v>
      </c>
      <c r="I249" s="13">
        <f t="shared" si="12"/>
        <v>9</v>
      </c>
      <c r="J249" s="14" t="s">
        <v>1642</v>
      </c>
      <c r="K249" s="4" t="s">
        <v>335</v>
      </c>
      <c r="L249" s="12" t="s">
        <v>2292</v>
      </c>
      <c r="M249" s="13" t="s">
        <v>10</v>
      </c>
      <c r="N249" s="25">
        <v>6.41</v>
      </c>
      <c r="O249" s="4">
        <v>212</v>
      </c>
      <c r="P249" s="1" t="s">
        <v>336</v>
      </c>
      <c r="Q249" s="7">
        <v>59.9</v>
      </c>
      <c r="R249" s="1" t="s">
        <v>337</v>
      </c>
      <c r="S249" s="7">
        <v>60.8</v>
      </c>
      <c r="T249" s="9">
        <v>45</v>
      </c>
      <c r="U249" s="28">
        <v>50</v>
      </c>
    </row>
    <row r="250" spans="1:21" x14ac:dyDescent="0.35">
      <c r="A250" s="13">
        <v>249</v>
      </c>
      <c r="B250" s="12" t="s">
        <v>2795</v>
      </c>
      <c r="C250" s="12" t="s">
        <v>4195</v>
      </c>
      <c r="D250" s="11">
        <v>3</v>
      </c>
      <c r="E250" s="13">
        <v>1610</v>
      </c>
      <c r="F250" s="13">
        <v>1621</v>
      </c>
      <c r="G250" s="13">
        <f t="shared" si="11"/>
        <v>12</v>
      </c>
      <c r="H250" s="11">
        <v>4</v>
      </c>
      <c r="I250" s="13">
        <f t="shared" si="12"/>
        <v>9</v>
      </c>
      <c r="J250" s="14" t="s">
        <v>1646</v>
      </c>
      <c r="K250" s="4" t="s">
        <v>56</v>
      </c>
      <c r="L250" s="12" t="s">
        <v>2403</v>
      </c>
      <c r="M250" s="13" t="s">
        <v>13</v>
      </c>
      <c r="N250" s="25">
        <v>15.21</v>
      </c>
      <c r="O250" s="4">
        <v>237</v>
      </c>
      <c r="P250" s="1" t="s">
        <v>346</v>
      </c>
      <c r="Q250" s="7">
        <v>59.6</v>
      </c>
      <c r="R250" s="1" t="s">
        <v>347</v>
      </c>
      <c r="S250" s="7">
        <v>59.8</v>
      </c>
      <c r="T250" s="9">
        <v>38.1</v>
      </c>
      <c r="U250" s="28">
        <v>50</v>
      </c>
    </row>
    <row r="251" spans="1:21" x14ac:dyDescent="0.35">
      <c r="A251" s="13">
        <v>250</v>
      </c>
      <c r="B251" s="12" t="s">
        <v>2796</v>
      </c>
      <c r="C251" s="12" t="s">
        <v>4196</v>
      </c>
      <c r="D251" s="11">
        <v>3</v>
      </c>
      <c r="E251" s="13">
        <v>616</v>
      </c>
      <c r="F251" s="13">
        <v>627</v>
      </c>
      <c r="G251" s="13">
        <f t="shared" si="11"/>
        <v>12</v>
      </c>
      <c r="H251" s="11">
        <v>4</v>
      </c>
      <c r="I251" s="13">
        <f t="shared" si="12"/>
        <v>9</v>
      </c>
      <c r="J251" s="14" t="s">
        <v>1648</v>
      </c>
      <c r="K251" s="4" t="s">
        <v>243</v>
      </c>
      <c r="L251" s="12" t="s">
        <v>2214</v>
      </c>
      <c r="M251" s="13" t="s">
        <v>13</v>
      </c>
      <c r="N251" s="25">
        <v>18.649999999999999</v>
      </c>
      <c r="O251" s="4">
        <v>204</v>
      </c>
      <c r="P251" s="1" t="s">
        <v>348</v>
      </c>
      <c r="Q251" s="7">
        <v>59.1</v>
      </c>
      <c r="R251" s="1" t="s">
        <v>349</v>
      </c>
      <c r="S251" s="7">
        <v>60.8</v>
      </c>
      <c r="T251" s="9">
        <v>52.6</v>
      </c>
      <c r="U251" s="28">
        <v>47.6</v>
      </c>
    </row>
    <row r="252" spans="1:21" x14ac:dyDescent="0.35">
      <c r="A252" s="13">
        <v>251</v>
      </c>
      <c r="B252" s="12" t="s">
        <v>2797</v>
      </c>
      <c r="C252" s="12" t="s">
        <v>4197</v>
      </c>
      <c r="D252" s="11">
        <v>3</v>
      </c>
      <c r="E252" s="13">
        <v>188</v>
      </c>
      <c r="F252" s="13">
        <v>199</v>
      </c>
      <c r="G252" s="13">
        <f t="shared" si="11"/>
        <v>12</v>
      </c>
      <c r="H252" s="11">
        <v>4</v>
      </c>
      <c r="I252" s="13">
        <f t="shared" si="12"/>
        <v>9</v>
      </c>
      <c r="J252" s="14" t="s">
        <v>1649</v>
      </c>
      <c r="K252" s="4" t="s">
        <v>172</v>
      </c>
      <c r="L252" s="12" t="s">
        <v>2212</v>
      </c>
      <c r="M252" s="13" t="s">
        <v>13</v>
      </c>
      <c r="N252" s="25">
        <v>89.31</v>
      </c>
      <c r="O252" s="4">
        <v>156</v>
      </c>
      <c r="P252" s="1" t="s">
        <v>350</v>
      </c>
      <c r="Q252" s="7">
        <v>59.3</v>
      </c>
      <c r="R252" s="1" t="s">
        <v>351</v>
      </c>
      <c r="S252" s="7">
        <v>59.4</v>
      </c>
      <c r="T252" s="9">
        <v>55</v>
      </c>
      <c r="U252" s="28">
        <v>45</v>
      </c>
    </row>
    <row r="253" spans="1:21" x14ac:dyDescent="0.35">
      <c r="A253" s="13">
        <v>252</v>
      </c>
      <c r="B253" s="12" t="s">
        <v>2798</v>
      </c>
      <c r="C253" s="12" t="s">
        <v>4198</v>
      </c>
      <c r="D253" s="11">
        <v>3</v>
      </c>
      <c r="E253" s="13">
        <v>2577</v>
      </c>
      <c r="F253" s="13">
        <v>2588</v>
      </c>
      <c r="G253" s="13">
        <f t="shared" si="11"/>
        <v>12</v>
      </c>
      <c r="H253" s="11">
        <v>4</v>
      </c>
      <c r="I253" s="13">
        <f t="shared" si="12"/>
        <v>9</v>
      </c>
      <c r="J253" s="14" t="s">
        <v>1650</v>
      </c>
      <c r="K253" s="4" t="s">
        <v>96</v>
      </c>
      <c r="L253" s="12" t="s">
        <v>2406</v>
      </c>
      <c r="M253" s="13" t="s">
        <v>10</v>
      </c>
      <c r="N253" s="25">
        <v>13.74</v>
      </c>
      <c r="O253" s="4">
        <v>185</v>
      </c>
      <c r="P253" s="1" t="s">
        <v>352</v>
      </c>
      <c r="Q253" s="7">
        <v>60</v>
      </c>
      <c r="R253" s="1" t="s">
        <v>353</v>
      </c>
      <c r="S253" s="7">
        <v>59.8</v>
      </c>
      <c r="T253" s="9">
        <v>55</v>
      </c>
      <c r="U253" s="28">
        <v>55</v>
      </c>
    </row>
    <row r="254" spans="1:21" x14ac:dyDescent="0.35">
      <c r="A254" s="13">
        <v>253</v>
      </c>
      <c r="B254" s="12" t="s">
        <v>2799</v>
      </c>
      <c r="C254" s="12" t="s">
        <v>4199</v>
      </c>
      <c r="D254" s="11">
        <v>3</v>
      </c>
      <c r="E254" s="13">
        <v>4240</v>
      </c>
      <c r="F254" s="13">
        <v>4251</v>
      </c>
      <c r="G254" s="13">
        <f t="shared" si="11"/>
        <v>12</v>
      </c>
      <c r="H254" s="11">
        <v>4</v>
      </c>
      <c r="I254" s="13">
        <f t="shared" si="12"/>
        <v>9</v>
      </c>
      <c r="J254" s="14" t="s">
        <v>1653</v>
      </c>
      <c r="K254" s="4" t="s">
        <v>56</v>
      </c>
      <c r="L254" s="12" t="s">
        <v>2403</v>
      </c>
      <c r="M254" s="13" t="s">
        <v>13</v>
      </c>
      <c r="N254" s="25">
        <v>17.27</v>
      </c>
      <c r="O254" s="4">
        <v>210</v>
      </c>
      <c r="P254" s="1" t="s">
        <v>359</v>
      </c>
      <c r="Q254" s="7">
        <v>60.1</v>
      </c>
      <c r="R254" s="1" t="s">
        <v>360</v>
      </c>
      <c r="S254" s="7">
        <v>59.8</v>
      </c>
      <c r="T254" s="9">
        <v>42.9</v>
      </c>
      <c r="U254" s="28">
        <v>45</v>
      </c>
    </row>
    <row r="255" spans="1:21" x14ac:dyDescent="0.35">
      <c r="A255" s="13">
        <v>254</v>
      </c>
      <c r="B255" s="12" t="s">
        <v>2800</v>
      </c>
      <c r="C255" s="12" t="s">
        <v>4200</v>
      </c>
      <c r="D255" s="11">
        <v>3</v>
      </c>
      <c r="E255" s="13">
        <v>740</v>
      </c>
      <c r="F255" s="13">
        <v>751</v>
      </c>
      <c r="G255" s="13">
        <f t="shared" si="11"/>
        <v>12</v>
      </c>
      <c r="H255" s="11">
        <v>4</v>
      </c>
      <c r="I255" s="13">
        <f t="shared" si="12"/>
        <v>9</v>
      </c>
      <c r="J255" s="14" t="s">
        <v>1654</v>
      </c>
      <c r="K255" s="4" t="s">
        <v>361</v>
      </c>
      <c r="L255" s="12" t="s">
        <v>2293</v>
      </c>
      <c r="M255" s="13" t="s">
        <v>10</v>
      </c>
      <c r="N255" s="25">
        <v>17.579999999999998</v>
      </c>
      <c r="O255" s="4">
        <v>159</v>
      </c>
      <c r="P255" s="1" t="s">
        <v>362</v>
      </c>
      <c r="Q255" s="7">
        <v>59.7</v>
      </c>
      <c r="R255" s="1" t="s">
        <v>363</v>
      </c>
      <c r="S255" s="7">
        <v>60</v>
      </c>
      <c r="T255" s="9">
        <v>55</v>
      </c>
      <c r="U255" s="28">
        <v>45</v>
      </c>
    </row>
    <row r="256" spans="1:21" x14ac:dyDescent="0.35">
      <c r="A256" s="13">
        <v>255</v>
      </c>
      <c r="B256" s="12" t="s">
        <v>2801</v>
      </c>
      <c r="C256" s="12" t="s">
        <v>4201</v>
      </c>
      <c r="D256" s="11">
        <v>3</v>
      </c>
      <c r="E256" s="13">
        <v>1363</v>
      </c>
      <c r="F256" s="13">
        <v>1374</v>
      </c>
      <c r="G256" s="13">
        <f t="shared" si="11"/>
        <v>12</v>
      </c>
      <c r="H256" s="11">
        <v>4</v>
      </c>
      <c r="I256" s="13">
        <f t="shared" si="12"/>
        <v>9</v>
      </c>
      <c r="J256" s="14" t="s">
        <v>1655</v>
      </c>
      <c r="K256" s="4" t="s">
        <v>81</v>
      </c>
      <c r="L256" s="12" t="s">
        <v>2404</v>
      </c>
      <c r="M256" s="13" t="s">
        <v>10</v>
      </c>
      <c r="N256" s="25">
        <v>19.149999999999999</v>
      </c>
      <c r="O256" s="4">
        <v>202</v>
      </c>
      <c r="P256" s="1" t="s">
        <v>364</v>
      </c>
      <c r="Q256" s="7">
        <v>60</v>
      </c>
      <c r="R256" s="1" t="s">
        <v>365</v>
      </c>
      <c r="S256" s="7">
        <v>58.9</v>
      </c>
      <c r="T256" s="9">
        <v>42.9</v>
      </c>
      <c r="U256" s="28">
        <v>33.299999999999997</v>
      </c>
    </row>
    <row r="257" spans="1:21" x14ac:dyDescent="0.35">
      <c r="A257" s="13">
        <v>256</v>
      </c>
      <c r="B257" s="12" t="s">
        <v>2802</v>
      </c>
      <c r="C257" s="12" t="s">
        <v>4202</v>
      </c>
      <c r="D257" s="11">
        <v>3</v>
      </c>
      <c r="E257" s="13">
        <v>288</v>
      </c>
      <c r="F257" s="13">
        <v>299</v>
      </c>
      <c r="G257" s="13">
        <f t="shared" si="11"/>
        <v>12</v>
      </c>
      <c r="H257" s="11">
        <v>4</v>
      </c>
      <c r="I257" s="13">
        <f t="shared" si="12"/>
        <v>9</v>
      </c>
      <c r="J257" s="14" t="s">
        <v>1659</v>
      </c>
      <c r="K257" s="4" t="s">
        <v>126</v>
      </c>
      <c r="L257" s="12" t="s">
        <v>2407</v>
      </c>
      <c r="M257" s="13" t="s">
        <v>10</v>
      </c>
      <c r="N257" s="25">
        <v>19.13</v>
      </c>
      <c r="O257" s="4">
        <v>178</v>
      </c>
      <c r="P257" s="1" t="s">
        <v>373</v>
      </c>
      <c r="Q257" s="7">
        <v>59.2</v>
      </c>
      <c r="R257" s="1" t="s">
        <v>374</v>
      </c>
      <c r="S257" s="7">
        <v>59.4</v>
      </c>
      <c r="T257" s="9">
        <v>42.9</v>
      </c>
      <c r="U257" s="28">
        <v>45</v>
      </c>
    </row>
    <row r="258" spans="1:21" x14ac:dyDescent="0.35">
      <c r="A258" s="13">
        <v>257</v>
      </c>
      <c r="B258" s="12" t="s">
        <v>2803</v>
      </c>
      <c r="C258" s="12" t="s">
        <v>4203</v>
      </c>
      <c r="D258" s="11">
        <v>3</v>
      </c>
      <c r="E258" s="13">
        <v>2725</v>
      </c>
      <c r="F258" s="13">
        <v>2736</v>
      </c>
      <c r="G258" s="13">
        <f t="shared" si="11"/>
        <v>12</v>
      </c>
      <c r="H258" s="11">
        <v>4</v>
      </c>
      <c r="I258" s="13">
        <f t="shared" si="12"/>
        <v>9</v>
      </c>
      <c r="J258" s="14" t="s">
        <v>1661</v>
      </c>
      <c r="K258" s="4" t="s">
        <v>56</v>
      </c>
      <c r="L258" s="12" t="s">
        <v>2403</v>
      </c>
      <c r="M258" s="13" t="s">
        <v>10</v>
      </c>
      <c r="N258" s="25">
        <v>15.8</v>
      </c>
      <c r="O258" s="4">
        <v>190</v>
      </c>
      <c r="P258" s="1" t="s">
        <v>377</v>
      </c>
      <c r="Q258" s="7">
        <v>60.3</v>
      </c>
      <c r="R258" s="1" t="s">
        <v>378</v>
      </c>
      <c r="S258" s="7">
        <v>59.8</v>
      </c>
      <c r="T258" s="9">
        <v>50</v>
      </c>
      <c r="U258" s="28">
        <v>55</v>
      </c>
    </row>
    <row r="259" spans="1:21" x14ac:dyDescent="0.35">
      <c r="A259" s="13">
        <v>258</v>
      </c>
      <c r="B259" s="12" t="s">
        <v>2804</v>
      </c>
      <c r="C259" s="12" t="s">
        <v>4204</v>
      </c>
      <c r="D259" s="11">
        <v>3</v>
      </c>
      <c r="E259" s="13">
        <v>2839</v>
      </c>
      <c r="F259" s="13">
        <v>2850</v>
      </c>
      <c r="G259" s="13">
        <f t="shared" si="11"/>
        <v>12</v>
      </c>
      <c r="H259" s="11">
        <v>4</v>
      </c>
      <c r="I259" s="13">
        <f t="shared" si="12"/>
        <v>9</v>
      </c>
      <c r="J259" s="14" t="s">
        <v>1662</v>
      </c>
      <c r="K259" s="4" t="s">
        <v>379</v>
      </c>
      <c r="L259" s="12" t="s">
        <v>2421</v>
      </c>
      <c r="M259" s="13" t="s">
        <v>10</v>
      </c>
      <c r="N259" s="25">
        <v>14.94</v>
      </c>
      <c r="O259" s="4">
        <v>180</v>
      </c>
      <c r="P259" s="1" t="s">
        <v>380</v>
      </c>
      <c r="Q259" s="7">
        <v>59.6</v>
      </c>
      <c r="R259" s="1" t="s">
        <v>381</v>
      </c>
      <c r="S259" s="7">
        <v>59.9</v>
      </c>
      <c r="T259" s="9">
        <v>50</v>
      </c>
      <c r="U259" s="28">
        <v>45</v>
      </c>
    </row>
    <row r="260" spans="1:21" x14ac:dyDescent="0.35">
      <c r="A260" s="13">
        <v>259</v>
      </c>
      <c r="B260" s="12" t="s">
        <v>2805</v>
      </c>
      <c r="C260" s="12" t="s">
        <v>4205</v>
      </c>
      <c r="D260" s="11">
        <v>3</v>
      </c>
      <c r="E260" s="13">
        <v>10730</v>
      </c>
      <c r="F260" s="13">
        <v>10741</v>
      </c>
      <c r="G260" s="13">
        <f t="shared" si="11"/>
        <v>12</v>
      </c>
      <c r="H260" s="11">
        <v>4</v>
      </c>
      <c r="I260" s="13">
        <f t="shared" si="12"/>
        <v>9</v>
      </c>
      <c r="J260" s="14" t="s">
        <v>1670</v>
      </c>
      <c r="K260" s="4" t="s">
        <v>96</v>
      </c>
      <c r="L260" s="12" t="s">
        <v>2406</v>
      </c>
      <c r="M260" s="13" t="s">
        <v>10</v>
      </c>
      <c r="N260" s="25">
        <v>18.53</v>
      </c>
      <c r="O260" s="4">
        <v>151</v>
      </c>
      <c r="P260" s="1" t="s">
        <v>399</v>
      </c>
      <c r="Q260" s="7">
        <v>60.5</v>
      </c>
      <c r="R260" s="1" t="s">
        <v>400</v>
      </c>
      <c r="S260" s="7">
        <v>59.7</v>
      </c>
      <c r="T260" s="9">
        <v>50</v>
      </c>
      <c r="U260" s="28">
        <v>45</v>
      </c>
    </row>
    <row r="261" spans="1:21" x14ac:dyDescent="0.35">
      <c r="A261" s="13">
        <v>260</v>
      </c>
      <c r="B261" s="12" t="s">
        <v>2806</v>
      </c>
      <c r="C261" s="12" t="s">
        <v>4206</v>
      </c>
      <c r="D261" s="11">
        <v>3</v>
      </c>
      <c r="E261" s="13">
        <v>2781</v>
      </c>
      <c r="F261" s="13">
        <v>2798</v>
      </c>
      <c r="G261" s="13">
        <f t="shared" si="11"/>
        <v>18</v>
      </c>
      <c r="H261" s="11">
        <v>6</v>
      </c>
      <c r="I261" s="13">
        <f t="shared" si="12"/>
        <v>15</v>
      </c>
      <c r="J261" s="14" t="s">
        <v>1671</v>
      </c>
      <c r="K261" s="4" t="s">
        <v>379</v>
      </c>
      <c r="L261" s="12" t="s">
        <v>2422</v>
      </c>
      <c r="M261" s="13" t="s">
        <v>10</v>
      </c>
      <c r="N261" s="25">
        <v>16.559999999999999</v>
      </c>
      <c r="O261" s="4">
        <v>102</v>
      </c>
      <c r="P261" s="1" t="s">
        <v>401</v>
      </c>
      <c r="Q261" s="7">
        <v>59.5</v>
      </c>
      <c r="R261" s="1" t="s">
        <v>402</v>
      </c>
      <c r="S261" s="7">
        <v>58.6</v>
      </c>
      <c r="T261" s="9">
        <v>36.4</v>
      </c>
      <c r="U261" s="28">
        <v>45</v>
      </c>
    </row>
    <row r="262" spans="1:21" x14ac:dyDescent="0.35">
      <c r="A262" s="13">
        <v>261</v>
      </c>
      <c r="B262" s="12" t="s">
        <v>2807</v>
      </c>
      <c r="C262" s="12" t="s">
        <v>4207</v>
      </c>
      <c r="D262" s="11">
        <v>3</v>
      </c>
      <c r="E262" s="13">
        <v>4525</v>
      </c>
      <c r="F262" s="13">
        <v>4536</v>
      </c>
      <c r="G262" s="13">
        <f t="shared" si="11"/>
        <v>12</v>
      </c>
      <c r="H262" s="11">
        <v>4</v>
      </c>
      <c r="I262" s="13">
        <f t="shared" si="12"/>
        <v>9</v>
      </c>
      <c r="J262" s="14" t="s">
        <v>1678</v>
      </c>
      <c r="K262" s="4" t="s">
        <v>251</v>
      </c>
      <c r="L262" s="12" t="s">
        <v>2289</v>
      </c>
      <c r="M262" s="13" t="s">
        <v>10</v>
      </c>
      <c r="N262" s="25">
        <v>18.53</v>
      </c>
      <c r="O262" s="4">
        <v>189</v>
      </c>
      <c r="P262" s="1" t="s">
        <v>418</v>
      </c>
      <c r="Q262" s="7">
        <v>60</v>
      </c>
      <c r="R262" s="1" t="s">
        <v>419</v>
      </c>
      <c r="S262" s="7">
        <v>59.8</v>
      </c>
      <c r="T262" s="9">
        <v>45</v>
      </c>
      <c r="U262" s="28">
        <v>50</v>
      </c>
    </row>
    <row r="263" spans="1:21" x14ac:dyDescent="0.35">
      <c r="A263" s="13">
        <v>262</v>
      </c>
      <c r="B263" s="12" t="s">
        <v>2808</v>
      </c>
      <c r="C263" s="12" t="s">
        <v>4208</v>
      </c>
      <c r="D263" s="11">
        <v>3</v>
      </c>
      <c r="E263" s="13">
        <v>1719</v>
      </c>
      <c r="F263" s="13">
        <v>1730</v>
      </c>
      <c r="G263" s="13">
        <f t="shared" si="11"/>
        <v>12</v>
      </c>
      <c r="H263" s="11">
        <v>4</v>
      </c>
      <c r="I263" s="13">
        <f t="shared" si="12"/>
        <v>9</v>
      </c>
      <c r="J263" s="15" t="s">
        <v>1680</v>
      </c>
      <c r="K263" s="4" t="s">
        <v>423</v>
      </c>
      <c r="L263" s="12" t="s">
        <v>2423</v>
      </c>
      <c r="M263" s="13" t="s">
        <v>10</v>
      </c>
      <c r="N263" s="25">
        <v>15.53</v>
      </c>
      <c r="O263" s="4">
        <v>231</v>
      </c>
      <c r="P263" s="1" t="s">
        <v>424</v>
      </c>
      <c r="Q263" s="7">
        <v>60</v>
      </c>
      <c r="R263" s="1" t="s">
        <v>425</v>
      </c>
      <c r="S263" s="7">
        <v>59.9</v>
      </c>
      <c r="T263" s="9">
        <v>50</v>
      </c>
      <c r="U263" s="28">
        <v>50</v>
      </c>
    </row>
    <row r="264" spans="1:21" x14ac:dyDescent="0.35">
      <c r="A264" s="13">
        <v>263</v>
      </c>
      <c r="B264" s="12" t="s">
        <v>2809</v>
      </c>
      <c r="C264" s="12" t="s">
        <v>4209</v>
      </c>
      <c r="D264" s="11">
        <v>3</v>
      </c>
      <c r="E264" s="13">
        <v>466</v>
      </c>
      <c r="F264" s="13">
        <v>477</v>
      </c>
      <c r="G264" s="13">
        <f t="shared" si="11"/>
        <v>12</v>
      </c>
      <c r="H264" s="11">
        <v>4</v>
      </c>
      <c r="I264" s="13">
        <f t="shared" si="12"/>
        <v>9</v>
      </c>
      <c r="J264" s="14" t="s">
        <v>1684</v>
      </c>
      <c r="K264" s="4" t="s">
        <v>172</v>
      </c>
      <c r="L264" s="12" t="s">
        <v>2213</v>
      </c>
      <c r="M264" s="13" t="s">
        <v>13</v>
      </c>
      <c r="N264" s="25">
        <v>14.61</v>
      </c>
      <c r="O264" s="4">
        <v>156</v>
      </c>
      <c r="P264" s="1" t="s">
        <v>433</v>
      </c>
      <c r="Q264" s="7">
        <v>59.9</v>
      </c>
      <c r="R264" s="1" t="s">
        <v>434</v>
      </c>
      <c r="S264" s="7">
        <v>60</v>
      </c>
      <c r="T264" s="9">
        <v>29.2</v>
      </c>
      <c r="U264" s="28">
        <v>45</v>
      </c>
    </row>
    <row r="265" spans="1:21" x14ac:dyDescent="0.35">
      <c r="A265" s="13">
        <v>264</v>
      </c>
      <c r="B265" s="12" t="s">
        <v>2810</v>
      </c>
      <c r="C265" s="12" t="s">
        <v>4210</v>
      </c>
      <c r="D265" s="11">
        <v>3</v>
      </c>
      <c r="E265" s="13">
        <v>320</v>
      </c>
      <c r="F265" s="13">
        <v>331</v>
      </c>
      <c r="G265" s="13">
        <f t="shared" si="11"/>
        <v>12</v>
      </c>
      <c r="H265" s="11">
        <v>4</v>
      </c>
      <c r="I265" s="13">
        <f t="shared" si="12"/>
        <v>9</v>
      </c>
      <c r="J265" s="14" t="s">
        <v>1687</v>
      </c>
      <c r="K265" s="4" t="s">
        <v>282</v>
      </c>
      <c r="L265" s="12" t="s">
        <v>2290</v>
      </c>
      <c r="M265" s="13" t="s">
        <v>10</v>
      </c>
      <c r="N265" s="25">
        <v>50.84</v>
      </c>
      <c r="O265" s="4">
        <v>188</v>
      </c>
      <c r="P265" s="1" t="s">
        <v>441</v>
      </c>
      <c r="Q265" s="7">
        <v>59.3</v>
      </c>
      <c r="R265" s="1" t="s">
        <v>442</v>
      </c>
      <c r="S265" s="7">
        <v>59.6</v>
      </c>
      <c r="T265" s="9">
        <v>36.4</v>
      </c>
      <c r="U265" s="28">
        <v>55</v>
      </c>
    </row>
    <row r="266" spans="1:21" x14ac:dyDescent="0.35">
      <c r="A266" s="13">
        <v>265</v>
      </c>
      <c r="B266" s="12" t="s">
        <v>2811</v>
      </c>
      <c r="C266" s="12" t="s">
        <v>4211</v>
      </c>
      <c r="D266" s="11">
        <v>3</v>
      </c>
      <c r="E266" s="13">
        <v>902</v>
      </c>
      <c r="F266" s="13">
        <v>913</v>
      </c>
      <c r="G266" s="13">
        <f t="shared" ref="G266:G329" si="13">H266*D266</f>
        <v>12</v>
      </c>
      <c r="H266" s="11">
        <v>4</v>
      </c>
      <c r="I266" s="13">
        <f t="shared" ref="I266:I329" si="14">(G266-D266)</f>
        <v>9</v>
      </c>
      <c r="J266" s="14" t="s">
        <v>1691</v>
      </c>
      <c r="K266" s="4" t="s">
        <v>251</v>
      </c>
      <c r="L266" s="12" t="s">
        <v>2289</v>
      </c>
      <c r="M266" s="13" t="s">
        <v>10</v>
      </c>
      <c r="N266" s="25">
        <v>16.34</v>
      </c>
      <c r="O266" s="4">
        <v>167</v>
      </c>
      <c r="P266" s="1" t="s">
        <v>449</v>
      </c>
      <c r="Q266" s="7">
        <v>60.2</v>
      </c>
      <c r="R266" s="1" t="s">
        <v>450</v>
      </c>
      <c r="S266" s="7">
        <v>59.3</v>
      </c>
      <c r="T266" s="9">
        <v>50</v>
      </c>
      <c r="U266" s="28">
        <v>50</v>
      </c>
    </row>
    <row r="267" spans="1:21" x14ac:dyDescent="0.35">
      <c r="A267" s="13">
        <v>266</v>
      </c>
      <c r="B267" s="12" t="s">
        <v>2812</v>
      </c>
      <c r="C267" s="12" t="s">
        <v>4212</v>
      </c>
      <c r="D267" s="11">
        <v>3</v>
      </c>
      <c r="E267" s="13">
        <v>6790</v>
      </c>
      <c r="F267" s="13">
        <v>6807</v>
      </c>
      <c r="G267" s="13">
        <f t="shared" si="13"/>
        <v>18</v>
      </c>
      <c r="H267" s="11">
        <v>6</v>
      </c>
      <c r="I267" s="13">
        <f t="shared" si="14"/>
        <v>15</v>
      </c>
      <c r="J267" s="14" t="s">
        <v>1694</v>
      </c>
      <c r="K267" s="4" t="s">
        <v>323</v>
      </c>
      <c r="L267" s="12" t="s">
        <v>2424</v>
      </c>
      <c r="M267" s="13" t="s">
        <v>10</v>
      </c>
      <c r="N267" s="25">
        <v>18.309999999999999</v>
      </c>
      <c r="O267" s="4">
        <v>102</v>
      </c>
      <c r="P267" s="1" t="s">
        <v>457</v>
      </c>
      <c r="Q267" s="7">
        <v>60.6</v>
      </c>
      <c r="R267" s="1" t="s">
        <v>458</v>
      </c>
      <c r="S267" s="7">
        <v>59</v>
      </c>
      <c r="T267" s="9">
        <v>47.6</v>
      </c>
      <c r="U267" s="28">
        <v>41.7</v>
      </c>
    </row>
    <row r="268" spans="1:21" x14ac:dyDescent="0.35">
      <c r="A268" s="13">
        <v>267</v>
      </c>
      <c r="B268" s="12" t="s">
        <v>2813</v>
      </c>
      <c r="C268" s="12" t="s">
        <v>4213</v>
      </c>
      <c r="D268" s="11">
        <v>3</v>
      </c>
      <c r="E268" s="13">
        <v>7988</v>
      </c>
      <c r="F268" s="13">
        <v>7999</v>
      </c>
      <c r="G268" s="13">
        <f t="shared" si="13"/>
        <v>12</v>
      </c>
      <c r="H268" s="11">
        <v>4</v>
      </c>
      <c r="I268" s="13">
        <f t="shared" si="14"/>
        <v>9</v>
      </c>
      <c r="J268" s="14" t="s">
        <v>1697</v>
      </c>
      <c r="K268" s="4" t="s">
        <v>216</v>
      </c>
      <c r="L268" s="12" t="s">
        <v>2412</v>
      </c>
      <c r="M268" s="13" t="s">
        <v>10</v>
      </c>
      <c r="N268" s="25">
        <v>15.93</v>
      </c>
      <c r="O268" s="4">
        <v>190</v>
      </c>
      <c r="P268" s="1" t="s">
        <v>464</v>
      </c>
      <c r="Q268" s="7">
        <v>60.2</v>
      </c>
      <c r="R268" s="1" t="s">
        <v>465</v>
      </c>
      <c r="S268" s="7">
        <v>60</v>
      </c>
      <c r="T268" s="9">
        <v>50</v>
      </c>
      <c r="U268" s="28">
        <v>45</v>
      </c>
    </row>
    <row r="269" spans="1:21" x14ac:dyDescent="0.35">
      <c r="A269" s="13">
        <v>268</v>
      </c>
      <c r="B269" s="12" t="s">
        <v>2814</v>
      </c>
      <c r="C269" s="12" t="s">
        <v>4214</v>
      </c>
      <c r="D269" s="11">
        <v>3</v>
      </c>
      <c r="E269" s="13">
        <v>2426</v>
      </c>
      <c r="F269" s="13">
        <v>2437</v>
      </c>
      <c r="G269" s="13">
        <f t="shared" si="13"/>
        <v>12</v>
      </c>
      <c r="H269" s="11">
        <v>4</v>
      </c>
      <c r="I269" s="13">
        <f t="shared" si="14"/>
        <v>9</v>
      </c>
      <c r="J269" s="14" t="s">
        <v>1699</v>
      </c>
      <c r="K269" s="4" t="s">
        <v>323</v>
      </c>
      <c r="L269" s="12" t="s">
        <v>2419</v>
      </c>
      <c r="M269" s="13" t="s">
        <v>10</v>
      </c>
      <c r="N269" s="25">
        <v>22.94</v>
      </c>
      <c r="O269" s="4">
        <v>208</v>
      </c>
      <c r="P269" s="1" t="s">
        <v>468</v>
      </c>
      <c r="Q269" s="7">
        <v>57.3</v>
      </c>
      <c r="R269" s="1" t="s">
        <v>469</v>
      </c>
      <c r="S269" s="7">
        <v>59.2</v>
      </c>
      <c r="T269" s="9">
        <v>42.9</v>
      </c>
      <c r="U269" s="28">
        <v>50</v>
      </c>
    </row>
    <row r="270" spans="1:21" x14ac:dyDescent="0.35">
      <c r="A270" s="13">
        <v>269</v>
      </c>
      <c r="B270" s="12" t="s">
        <v>2815</v>
      </c>
      <c r="C270" s="12" t="s">
        <v>4215</v>
      </c>
      <c r="D270" s="11">
        <v>3</v>
      </c>
      <c r="E270" s="13">
        <v>714</v>
      </c>
      <c r="F270" s="13">
        <v>725</v>
      </c>
      <c r="G270" s="13">
        <f t="shared" si="13"/>
        <v>12</v>
      </c>
      <c r="H270" s="11">
        <v>4</v>
      </c>
      <c r="I270" s="13">
        <f t="shared" si="14"/>
        <v>9</v>
      </c>
      <c r="J270" s="14" t="s">
        <v>1700</v>
      </c>
      <c r="K270" s="4" t="s">
        <v>361</v>
      </c>
      <c r="L270" s="12" t="s">
        <v>2293</v>
      </c>
      <c r="M270" s="13" t="s">
        <v>10</v>
      </c>
      <c r="N270" s="25">
        <v>14.72</v>
      </c>
      <c r="O270" s="4">
        <v>158</v>
      </c>
      <c r="P270" s="1" t="s">
        <v>470</v>
      </c>
      <c r="Q270" s="7">
        <v>60.3</v>
      </c>
      <c r="R270" s="1" t="s">
        <v>471</v>
      </c>
      <c r="S270" s="7">
        <v>61.2</v>
      </c>
      <c r="T270" s="9">
        <v>55</v>
      </c>
      <c r="U270" s="28">
        <v>50</v>
      </c>
    </row>
    <row r="271" spans="1:21" x14ac:dyDescent="0.35">
      <c r="A271" s="13">
        <v>270</v>
      </c>
      <c r="B271" s="12" t="s">
        <v>2816</v>
      </c>
      <c r="C271" s="12" t="s">
        <v>3942</v>
      </c>
      <c r="D271" s="11">
        <v>3</v>
      </c>
      <c r="E271" s="13">
        <v>2435</v>
      </c>
      <c r="F271" s="13">
        <v>2446</v>
      </c>
      <c r="G271" s="13">
        <f t="shared" si="13"/>
        <v>12</v>
      </c>
      <c r="H271" s="11">
        <v>4</v>
      </c>
      <c r="I271" s="13">
        <f t="shared" si="14"/>
        <v>9</v>
      </c>
      <c r="J271" s="14" t="s">
        <v>1701</v>
      </c>
      <c r="K271" s="4" t="s">
        <v>306</v>
      </c>
      <c r="L271" s="12" t="s">
        <v>2415</v>
      </c>
      <c r="M271" s="13" t="s">
        <v>10</v>
      </c>
      <c r="N271" s="25">
        <v>16.850000000000001</v>
      </c>
      <c r="O271" s="4">
        <v>205</v>
      </c>
      <c r="P271" s="1" t="s">
        <v>472</v>
      </c>
      <c r="Q271" s="7">
        <v>59.8</v>
      </c>
      <c r="R271" s="1" t="s">
        <v>473</v>
      </c>
      <c r="S271" s="7">
        <v>60.1</v>
      </c>
      <c r="T271" s="9">
        <v>45</v>
      </c>
      <c r="U271" s="28">
        <v>50</v>
      </c>
    </row>
    <row r="272" spans="1:21" x14ac:dyDescent="0.35">
      <c r="A272" s="13">
        <v>271</v>
      </c>
      <c r="B272" s="12" t="s">
        <v>2817</v>
      </c>
      <c r="C272" s="12" t="s">
        <v>4216</v>
      </c>
      <c r="D272" s="11">
        <v>3</v>
      </c>
      <c r="E272" s="13">
        <v>258</v>
      </c>
      <c r="F272" s="13">
        <v>269</v>
      </c>
      <c r="G272" s="13">
        <f t="shared" si="13"/>
        <v>12</v>
      </c>
      <c r="H272" s="11">
        <v>4</v>
      </c>
      <c r="I272" s="13">
        <f t="shared" si="14"/>
        <v>9</v>
      </c>
      <c r="J272" s="14" t="s">
        <v>1704</v>
      </c>
      <c r="K272" s="4" t="s">
        <v>323</v>
      </c>
      <c r="L272" s="12" t="s">
        <v>2419</v>
      </c>
      <c r="M272" s="13" t="s">
        <v>10</v>
      </c>
      <c r="N272" s="25">
        <v>11.15</v>
      </c>
      <c r="O272" s="4">
        <v>100</v>
      </c>
      <c r="P272" s="1" t="s">
        <v>478</v>
      </c>
      <c r="Q272" s="7">
        <v>59.8</v>
      </c>
      <c r="R272" s="1" t="s">
        <v>479</v>
      </c>
      <c r="S272" s="7">
        <v>60.1</v>
      </c>
      <c r="T272" s="9">
        <v>42.9</v>
      </c>
      <c r="U272" s="28">
        <v>55</v>
      </c>
    </row>
    <row r="273" spans="1:21" x14ac:dyDescent="0.35">
      <c r="A273" s="13">
        <v>272</v>
      </c>
      <c r="B273" s="12" t="s">
        <v>2818</v>
      </c>
      <c r="C273" s="12" t="s">
        <v>4217</v>
      </c>
      <c r="D273" s="11">
        <v>3</v>
      </c>
      <c r="E273" s="13">
        <v>177</v>
      </c>
      <c r="F273" s="13">
        <v>191</v>
      </c>
      <c r="G273" s="13">
        <f t="shared" si="13"/>
        <v>15</v>
      </c>
      <c r="H273" s="11">
        <v>5</v>
      </c>
      <c r="I273" s="13">
        <f t="shared" si="14"/>
        <v>12</v>
      </c>
      <c r="J273" s="14" t="s">
        <v>1705</v>
      </c>
      <c r="K273" s="4" t="s">
        <v>152</v>
      </c>
      <c r="L273" s="12" t="s">
        <v>2283</v>
      </c>
      <c r="M273" s="13" t="s">
        <v>10</v>
      </c>
      <c r="N273" s="25">
        <v>16.82</v>
      </c>
      <c r="O273" s="4">
        <v>185</v>
      </c>
      <c r="P273" s="1" t="s">
        <v>480</v>
      </c>
      <c r="Q273" s="7">
        <v>60</v>
      </c>
      <c r="R273" s="1" t="s">
        <v>481</v>
      </c>
      <c r="S273" s="7">
        <v>60.1</v>
      </c>
      <c r="T273" s="9">
        <v>50</v>
      </c>
      <c r="U273" s="28">
        <v>45</v>
      </c>
    </row>
    <row r="274" spans="1:21" x14ac:dyDescent="0.35">
      <c r="A274" s="13">
        <v>273</v>
      </c>
      <c r="B274" s="12" t="s">
        <v>2819</v>
      </c>
      <c r="C274" s="12" t="s">
        <v>4218</v>
      </c>
      <c r="D274" s="11">
        <v>3</v>
      </c>
      <c r="E274" s="13">
        <v>7138</v>
      </c>
      <c r="F274" s="13">
        <v>7152</v>
      </c>
      <c r="G274" s="13">
        <f t="shared" si="13"/>
        <v>15</v>
      </c>
      <c r="H274" s="11">
        <v>5</v>
      </c>
      <c r="I274" s="13">
        <f t="shared" si="14"/>
        <v>12</v>
      </c>
      <c r="J274" s="14" t="s">
        <v>1707</v>
      </c>
      <c r="K274" s="4" t="s">
        <v>172</v>
      </c>
      <c r="L274" s="12" t="s">
        <v>2216</v>
      </c>
      <c r="M274" s="13" t="s">
        <v>13</v>
      </c>
      <c r="N274" s="25">
        <v>14.24</v>
      </c>
      <c r="O274" s="4">
        <v>162</v>
      </c>
      <c r="P274" s="1" t="s">
        <v>484</v>
      </c>
      <c r="Q274" s="7">
        <v>60.4</v>
      </c>
      <c r="R274" s="1" t="s">
        <v>485</v>
      </c>
      <c r="S274" s="7">
        <v>59.3</v>
      </c>
      <c r="T274" s="9">
        <v>42.9</v>
      </c>
      <c r="U274" s="28">
        <v>38.1</v>
      </c>
    </row>
    <row r="275" spans="1:21" x14ac:dyDescent="0.35">
      <c r="A275" s="13">
        <v>274</v>
      </c>
      <c r="B275" s="12" t="s">
        <v>2820</v>
      </c>
      <c r="C275" s="12" t="s">
        <v>4219</v>
      </c>
      <c r="D275" s="11">
        <v>3</v>
      </c>
      <c r="E275" s="13">
        <v>1853</v>
      </c>
      <c r="F275" s="13">
        <v>1864</v>
      </c>
      <c r="G275" s="13">
        <f t="shared" si="13"/>
        <v>12</v>
      </c>
      <c r="H275" s="11">
        <v>4</v>
      </c>
      <c r="I275" s="13">
        <f t="shared" si="14"/>
        <v>9</v>
      </c>
      <c r="J275" s="14" t="s">
        <v>1708</v>
      </c>
      <c r="K275" s="4" t="s">
        <v>274</v>
      </c>
      <c r="L275" s="12" t="s">
        <v>2413</v>
      </c>
      <c r="M275" s="13" t="s">
        <v>10</v>
      </c>
      <c r="N275" s="25">
        <v>15.48</v>
      </c>
      <c r="O275" s="4">
        <v>150</v>
      </c>
      <c r="P275" s="1" t="s">
        <v>486</v>
      </c>
      <c r="Q275" s="7">
        <v>60.9</v>
      </c>
      <c r="R275" s="1" t="s">
        <v>487</v>
      </c>
      <c r="S275" s="7">
        <v>60.3</v>
      </c>
      <c r="T275" s="9">
        <v>30.8</v>
      </c>
      <c r="U275" s="28">
        <v>55.6</v>
      </c>
    </row>
    <row r="276" spans="1:21" x14ac:dyDescent="0.35">
      <c r="A276" s="13">
        <v>275</v>
      </c>
      <c r="B276" s="12" t="s">
        <v>2821</v>
      </c>
      <c r="C276" s="12" t="s">
        <v>4220</v>
      </c>
      <c r="D276" s="11">
        <v>3</v>
      </c>
      <c r="E276" s="13">
        <v>3656</v>
      </c>
      <c r="F276" s="13">
        <v>3670</v>
      </c>
      <c r="G276" s="13">
        <f t="shared" si="13"/>
        <v>15</v>
      </c>
      <c r="H276" s="11">
        <v>5</v>
      </c>
      <c r="I276" s="13">
        <f t="shared" si="14"/>
        <v>12</v>
      </c>
      <c r="J276" s="14" t="s">
        <v>1710</v>
      </c>
      <c r="K276" s="4" t="s">
        <v>86</v>
      </c>
      <c r="L276" s="12" t="s">
        <v>2425</v>
      </c>
      <c r="M276" s="13" t="s">
        <v>10</v>
      </c>
      <c r="N276" s="25">
        <v>17.89</v>
      </c>
      <c r="O276" s="4">
        <v>204</v>
      </c>
      <c r="P276" s="1" t="s">
        <v>491</v>
      </c>
      <c r="Q276" s="7">
        <v>59.8</v>
      </c>
      <c r="R276" s="1" t="s">
        <v>492</v>
      </c>
      <c r="S276" s="7">
        <v>60.4</v>
      </c>
      <c r="T276" s="9">
        <v>40</v>
      </c>
      <c r="U276" s="28">
        <v>55</v>
      </c>
    </row>
    <row r="277" spans="1:21" x14ac:dyDescent="0.35">
      <c r="A277" s="13">
        <v>276</v>
      </c>
      <c r="B277" s="12" t="s">
        <v>2822</v>
      </c>
      <c r="C277" s="12" t="s">
        <v>4221</v>
      </c>
      <c r="D277" s="11">
        <v>3</v>
      </c>
      <c r="E277" s="13">
        <v>262</v>
      </c>
      <c r="F277" s="13">
        <v>273</v>
      </c>
      <c r="G277" s="13">
        <f t="shared" si="13"/>
        <v>12</v>
      </c>
      <c r="H277" s="11">
        <v>4</v>
      </c>
      <c r="I277" s="13">
        <f t="shared" si="14"/>
        <v>9</v>
      </c>
      <c r="J277" s="14" t="s">
        <v>1711</v>
      </c>
      <c r="K277" s="4" t="s">
        <v>323</v>
      </c>
      <c r="L277" s="12" t="s">
        <v>2419</v>
      </c>
      <c r="M277" s="13" t="s">
        <v>10</v>
      </c>
      <c r="N277" s="25">
        <v>204.04</v>
      </c>
      <c r="O277" s="4">
        <v>210</v>
      </c>
      <c r="P277" s="1" t="s">
        <v>493</v>
      </c>
      <c r="Q277" s="7">
        <v>59</v>
      </c>
      <c r="R277" s="1" t="s">
        <v>494</v>
      </c>
      <c r="S277" s="7">
        <v>58.1</v>
      </c>
      <c r="T277" s="9">
        <v>42.9</v>
      </c>
      <c r="U277" s="28">
        <v>26.9</v>
      </c>
    </row>
    <row r="278" spans="1:21" x14ac:dyDescent="0.35">
      <c r="A278" s="13">
        <v>277</v>
      </c>
      <c r="B278" s="12" t="s">
        <v>2823</v>
      </c>
      <c r="C278" s="12" t="s">
        <v>4222</v>
      </c>
      <c r="D278" s="11">
        <v>3</v>
      </c>
      <c r="E278" s="13">
        <v>1388</v>
      </c>
      <c r="F278" s="13">
        <v>1408</v>
      </c>
      <c r="G278" s="13">
        <f t="shared" si="13"/>
        <v>21</v>
      </c>
      <c r="H278" s="11">
        <v>7</v>
      </c>
      <c r="I278" s="13">
        <f t="shared" si="14"/>
        <v>18</v>
      </c>
      <c r="J278" s="14" t="s">
        <v>1713</v>
      </c>
      <c r="K278" s="4" t="s">
        <v>497</v>
      </c>
      <c r="L278" s="12" t="s">
        <v>2217</v>
      </c>
      <c r="M278" s="13" t="s">
        <v>13</v>
      </c>
      <c r="N278" s="25">
        <v>16.47</v>
      </c>
      <c r="O278" s="4">
        <v>204</v>
      </c>
      <c r="P278" s="1" t="s">
        <v>498</v>
      </c>
      <c r="Q278" s="7">
        <v>60</v>
      </c>
      <c r="R278" s="1" t="s">
        <v>499</v>
      </c>
      <c r="S278" s="7">
        <v>60.1</v>
      </c>
      <c r="T278" s="9">
        <v>44</v>
      </c>
      <c r="U278" s="28">
        <v>50</v>
      </c>
    </row>
    <row r="279" spans="1:21" x14ac:dyDescent="0.35">
      <c r="A279" s="13">
        <v>278</v>
      </c>
      <c r="B279" s="12" t="s">
        <v>2824</v>
      </c>
      <c r="C279" s="12" t="s">
        <v>4223</v>
      </c>
      <c r="D279" s="11">
        <v>3</v>
      </c>
      <c r="E279" s="13">
        <v>1140</v>
      </c>
      <c r="F279" s="13">
        <v>1151</v>
      </c>
      <c r="G279" s="13">
        <f t="shared" si="13"/>
        <v>12</v>
      </c>
      <c r="H279" s="11">
        <v>4</v>
      </c>
      <c r="I279" s="13">
        <f t="shared" si="14"/>
        <v>9</v>
      </c>
      <c r="J279" s="14" t="s">
        <v>1715</v>
      </c>
      <c r="K279" s="4" t="s">
        <v>205</v>
      </c>
      <c r="L279" s="12" t="s">
        <v>2426</v>
      </c>
      <c r="M279" s="13" t="s">
        <v>10</v>
      </c>
      <c r="N279" s="25">
        <v>62.05</v>
      </c>
      <c r="O279" s="4">
        <v>106</v>
      </c>
      <c r="P279" s="1" t="s">
        <v>502</v>
      </c>
      <c r="Q279" s="7">
        <v>59.9</v>
      </c>
      <c r="R279" s="1" t="s">
        <v>503</v>
      </c>
      <c r="S279" s="7">
        <v>59.3</v>
      </c>
      <c r="T279" s="9">
        <v>40.9</v>
      </c>
      <c r="U279" s="28">
        <v>50</v>
      </c>
    </row>
    <row r="280" spans="1:21" x14ac:dyDescent="0.35">
      <c r="A280" s="13">
        <v>279</v>
      </c>
      <c r="B280" s="12" t="s">
        <v>2825</v>
      </c>
      <c r="C280" s="12" t="s">
        <v>4224</v>
      </c>
      <c r="D280" s="11">
        <v>3</v>
      </c>
      <c r="E280" s="13">
        <v>5438</v>
      </c>
      <c r="F280" s="13">
        <v>5449</v>
      </c>
      <c r="G280" s="13">
        <f t="shared" si="13"/>
        <v>12</v>
      </c>
      <c r="H280" s="11">
        <v>4</v>
      </c>
      <c r="I280" s="13">
        <f t="shared" si="14"/>
        <v>9</v>
      </c>
      <c r="J280" s="14" t="s">
        <v>1718</v>
      </c>
      <c r="K280" s="4" t="s">
        <v>282</v>
      </c>
      <c r="L280" s="12" t="s">
        <v>2290</v>
      </c>
      <c r="M280" s="13" t="s">
        <v>10</v>
      </c>
      <c r="N280" s="25">
        <v>17.82</v>
      </c>
      <c r="O280" s="4">
        <v>106</v>
      </c>
      <c r="P280" s="1" t="s">
        <v>510</v>
      </c>
      <c r="Q280" s="7">
        <v>57.2</v>
      </c>
      <c r="R280" s="1" t="s">
        <v>511</v>
      </c>
      <c r="S280" s="7">
        <v>58.1</v>
      </c>
      <c r="T280" s="9">
        <v>31.8</v>
      </c>
      <c r="U280" s="28">
        <v>42.9</v>
      </c>
    </row>
    <row r="281" spans="1:21" x14ac:dyDescent="0.35">
      <c r="A281" s="13">
        <v>280</v>
      </c>
      <c r="B281" s="12" t="s">
        <v>2826</v>
      </c>
      <c r="C281" s="12" t="s">
        <v>4225</v>
      </c>
      <c r="D281" s="11">
        <v>3</v>
      </c>
      <c r="E281" s="13">
        <v>5081</v>
      </c>
      <c r="F281" s="13">
        <v>5092</v>
      </c>
      <c r="G281" s="13">
        <f t="shared" si="13"/>
        <v>12</v>
      </c>
      <c r="H281" s="11">
        <v>4</v>
      </c>
      <c r="I281" s="13">
        <f t="shared" si="14"/>
        <v>9</v>
      </c>
      <c r="J281" s="14" t="s">
        <v>1721</v>
      </c>
      <c r="K281" s="4" t="s">
        <v>230</v>
      </c>
      <c r="L281" s="12" t="s">
        <v>2288</v>
      </c>
      <c r="M281" s="13" t="s">
        <v>10</v>
      </c>
      <c r="N281" s="25">
        <v>16.09</v>
      </c>
      <c r="O281" s="4">
        <v>172</v>
      </c>
      <c r="P281" s="1" t="s">
        <v>514</v>
      </c>
      <c r="Q281" s="7">
        <v>61.2</v>
      </c>
      <c r="R281" s="1" t="s">
        <v>515</v>
      </c>
      <c r="S281" s="7">
        <v>60.3</v>
      </c>
      <c r="T281" s="9">
        <v>45</v>
      </c>
      <c r="U281" s="28">
        <v>55</v>
      </c>
    </row>
    <row r="282" spans="1:21" x14ac:dyDescent="0.35">
      <c r="A282" s="13">
        <v>281</v>
      </c>
      <c r="B282" s="12" t="s">
        <v>2827</v>
      </c>
      <c r="C282" s="12" t="s">
        <v>4226</v>
      </c>
      <c r="D282" s="11">
        <v>3</v>
      </c>
      <c r="E282" s="13">
        <v>1612</v>
      </c>
      <c r="F282" s="13">
        <v>1623</v>
      </c>
      <c r="G282" s="13">
        <f t="shared" si="13"/>
        <v>12</v>
      </c>
      <c r="H282" s="11">
        <v>4</v>
      </c>
      <c r="I282" s="13">
        <f t="shared" si="14"/>
        <v>9</v>
      </c>
      <c r="J282" s="14" t="s">
        <v>1723</v>
      </c>
      <c r="K282" s="4" t="s">
        <v>216</v>
      </c>
      <c r="L282" s="12" t="s">
        <v>2412</v>
      </c>
      <c r="M282" s="13" t="s">
        <v>10</v>
      </c>
      <c r="N282" s="25">
        <v>13.45</v>
      </c>
      <c r="O282" s="4">
        <v>237</v>
      </c>
      <c r="P282" s="1" t="s">
        <v>519</v>
      </c>
      <c r="Q282" s="7">
        <v>60.2</v>
      </c>
      <c r="R282" s="1" t="s">
        <v>520</v>
      </c>
      <c r="S282" s="7">
        <v>59.8</v>
      </c>
      <c r="T282" s="9">
        <v>45</v>
      </c>
      <c r="U282" s="28">
        <v>50</v>
      </c>
    </row>
    <row r="283" spans="1:21" x14ac:dyDescent="0.35">
      <c r="A283" s="13">
        <v>282</v>
      </c>
      <c r="B283" s="12" t="s">
        <v>2828</v>
      </c>
      <c r="C283" s="12" t="s">
        <v>4227</v>
      </c>
      <c r="D283" s="11">
        <v>3</v>
      </c>
      <c r="E283" s="13">
        <v>763</v>
      </c>
      <c r="F283" s="13">
        <v>774</v>
      </c>
      <c r="G283" s="13">
        <f t="shared" si="13"/>
        <v>12</v>
      </c>
      <c r="H283" s="11">
        <v>4</v>
      </c>
      <c r="I283" s="13">
        <f t="shared" si="14"/>
        <v>9</v>
      </c>
      <c r="J283" s="14" t="s">
        <v>1724</v>
      </c>
      <c r="K283" s="4" t="s">
        <v>323</v>
      </c>
      <c r="L283" s="12" t="s">
        <v>2419</v>
      </c>
      <c r="M283" s="13" t="s">
        <v>13</v>
      </c>
      <c r="N283" s="25">
        <v>11.64</v>
      </c>
      <c r="O283" s="4">
        <v>182</v>
      </c>
      <c r="P283" s="1" t="s">
        <v>521</v>
      </c>
      <c r="Q283" s="7">
        <v>60.1</v>
      </c>
      <c r="R283" s="1" t="s">
        <v>522</v>
      </c>
      <c r="S283" s="7">
        <v>60.1</v>
      </c>
      <c r="T283" s="9">
        <v>50</v>
      </c>
      <c r="U283" s="28">
        <v>55</v>
      </c>
    </row>
    <row r="284" spans="1:21" x14ac:dyDescent="0.35">
      <c r="A284" s="13">
        <v>283</v>
      </c>
      <c r="B284" s="12" t="s">
        <v>2829</v>
      </c>
      <c r="C284" s="12" t="s">
        <v>3157</v>
      </c>
      <c r="D284" s="11">
        <v>3</v>
      </c>
      <c r="E284" s="13">
        <v>382</v>
      </c>
      <c r="F284" s="13">
        <v>396</v>
      </c>
      <c r="G284" s="13">
        <f t="shared" si="13"/>
        <v>15</v>
      </c>
      <c r="H284" s="11">
        <v>5</v>
      </c>
      <c r="I284" s="13">
        <f t="shared" si="14"/>
        <v>12</v>
      </c>
      <c r="J284" s="14" t="s">
        <v>1725</v>
      </c>
      <c r="K284" s="4" t="s">
        <v>523</v>
      </c>
      <c r="L284" s="12" t="s">
        <v>2294</v>
      </c>
      <c r="M284" s="13" t="s">
        <v>10</v>
      </c>
      <c r="N284" s="25">
        <v>16.829999999999998</v>
      </c>
      <c r="O284" s="4">
        <v>170</v>
      </c>
      <c r="P284" s="1" t="s">
        <v>524</v>
      </c>
      <c r="Q284" s="7">
        <v>60.2</v>
      </c>
      <c r="R284" s="1" t="s">
        <v>525</v>
      </c>
      <c r="S284" s="7">
        <v>60.2</v>
      </c>
      <c r="T284" s="9">
        <v>50</v>
      </c>
      <c r="U284" s="28">
        <v>55</v>
      </c>
    </row>
    <row r="285" spans="1:21" x14ac:dyDescent="0.35">
      <c r="A285" s="13">
        <v>284</v>
      </c>
      <c r="B285" s="12" t="s">
        <v>2830</v>
      </c>
      <c r="C285" s="12" t="s">
        <v>4228</v>
      </c>
      <c r="D285" s="11">
        <v>3</v>
      </c>
      <c r="E285" s="13">
        <v>527</v>
      </c>
      <c r="F285" s="13">
        <v>538</v>
      </c>
      <c r="G285" s="13">
        <f t="shared" si="13"/>
        <v>12</v>
      </c>
      <c r="H285" s="11">
        <v>4</v>
      </c>
      <c r="I285" s="13">
        <f t="shared" si="14"/>
        <v>9</v>
      </c>
      <c r="J285" s="14" t="s">
        <v>1726</v>
      </c>
      <c r="K285" s="4" t="s">
        <v>140</v>
      </c>
      <c r="L285" s="12" t="s">
        <v>2282</v>
      </c>
      <c r="M285" s="13" t="s">
        <v>10</v>
      </c>
      <c r="N285" s="25">
        <v>145.74</v>
      </c>
      <c r="O285" s="4">
        <v>167</v>
      </c>
      <c r="P285" s="1" t="s">
        <v>526</v>
      </c>
      <c r="Q285" s="7">
        <v>60.1</v>
      </c>
      <c r="R285" s="1" t="s">
        <v>527</v>
      </c>
      <c r="S285" s="7">
        <v>60</v>
      </c>
      <c r="T285" s="9">
        <v>50</v>
      </c>
      <c r="U285" s="28">
        <v>42.9</v>
      </c>
    </row>
    <row r="286" spans="1:21" x14ac:dyDescent="0.35">
      <c r="A286" s="13">
        <v>285</v>
      </c>
      <c r="B286" s="12" t="s">
        <v>2831</v>
      </c>
      <c r="C286" s="12" t="s">
        <v>4229</v>
      </c>
      <c r="D286" s="11">
        <v>3</v>
      </c>
      <c r="E286" s="13">
        <v>859</v>
      </c>
      <c r="F286" s="13">
        <v>870</v>
      </c>
      <c r="G286" s="13">
        <f t="shared" si="13"/>
        <v>12</v>
      </c>
      <c r="H286" s="11">
        <v>4</v>
      </c>
      <c r="I286" s="13">
        <f t="shared" si="14"/>
        <v>9</v>
      </c>
      <c r="J286" s="14" t="s">
        <v>1730</v>
      </c>
      <c r="K286" s="4" t="s">
        <v>323</v>
      </c>
      <c r="L286" s="12" t="s">
        <v>2419</v>
      </c>
      <c r="M286" s="13" t="s">
        <v>13</v>
      </c>
      <c r="N286" s="25">
        <v>32.43</v>
      </c>
      <c r="O286" s="4">
        <v>180</v>
      </c>
      <c r="P286" s="1" t="s">
        <v>536</v>
      </c>
      <c r="Q286" s="7">
        <v>59.6</v>
      </c>
      <c r="R286" s="1" t="s">
        <v>537</v>
      </c>
      <c r="S286" s="7">
        <v>50</v>
      </c>
      <c r="T286" s="9">
        <v>47.6</v>
      </c>
      <c r="U286" s="28">
        <v>50</v>
      </c>
    </row>
    <row r="287" spans="1:21" x14ac:dyDescent="0.35">
      <c r="A287" s="13">
        <v>286</v>
      </c>
      <c r="B287" s="12" t="s">
        <v>2832</v>
      </c>
      <c r="C287" s="12" t="s">
        <v>4230</v>
      </c>
      <c r="D287" s="11">
        <v>3</v>
      </c>
      <c r="E287" s="13">
        <v>721</v>
      </c>
      <c r="F287" s="13">
        <v>732</v>
      </c>
      <c r="G287" s="13">
        <f t="shared" si="13"/>
        <v>12</v>
      </c>
      <c r="H287" s="11">
        <v>4</v>
      </c>
      <c r="I287" s="13">
        <f t="shared" si="14"/>
        <v>9</v>
      </c>
      <c r="J287" s="14" t="s">
        <v>1731</v>
      </c>
      <c r="K287" s="4" t="s">
        <v>309</v>
      </c>
      <c r="L287" s="12" t="s">
        <v>2416</v>
      </c>
      <c r="M287" s="13" t="s">
        <v>10</v>
      </c>
      <c r="N287" s="25">
        <v>43.36</v>
      </c>
      <c r="O287" s="4">
        <v>168</v>
      </c>
      <c r="P287" s="1" t="s">
        <v>538</v>
      </c>
      <c r="Q287" s="7">
        <v>60.1</v>
      </c>
      <c r="R287" s="1" t="s">
        <v>539</v>
      </c>
      <c r="S287" s="7">
        <v>58.8</v>
      </c>
      <c r="T287" s="9">
        <v>55</v>
      </c>
      <c r="U287" s="28">
        <v>47.6</v>
      </c>
    </row>
    <row r="288" spans="1:21" x14ac:dyDescent="0.35">
      <c r="A288" s="13">
        <v>287</v>
      </c>
      <c r="B288" s="12" t="s">
        <v>2833</v>
      </c>
      <c r="C288" s="12" t="s">
        <v>4231</v>
      </c>
      <c r="D288" s="11">
        <v>3</v>
      </c>
      <c r="E288" s="13">
        <v>6580</v>
      </c>
      <c r="F288" s="13">
        <v>6594</v>
      </c>
      <c r="G288" s="13">
        <f t="shared" si="13"/>
        <v>15</v>
      </c>
      <c r="H288" s="11">
        <v>5</v>
      </c>
      <c r="I288" s="13">
        <f t="shared" si="14"/>
        <v>12</v>
      </c>
      <c r="J288" s="14" t="s">
        <v>1734</v>
      </c>
      <c r="K288" s="4" t="s">
        <v>56</v>
      </c>
      <c r="L288" s="12" t="s">
        <v>2418</v>
      </c>
      <c r="M288" s="13" t="s">
        <v>13</v>
      </c>
      <c r="N288" s="25">
        <v>16.670000000000002</v>
      </c>
      <c r="O288" s="4">
        <v>180</v>
      </c>
      <c r="P288" s="1" t="s">
        <v>544</v>
      </c>
      <c r="Q288" s="7">
        <v>60.4</v>
      </c>
      <c r="R288" s="1" t="s">
        <v>545</v>
      </c>
      <c r="S288" s="7">
        <v>60.1</v>
      </c>
      <c r="T288" s="9">
        <v>50</v>
      </c>
      <c r="U288" s="28">
        <v>55</v>
      </c>
    </row>
    <row r="289" spans="1:21" x14ac:dyDescent="0.35">
      <c r="A289" s="13">
        <v>288</v>
      </c>
      <c r="B289" s="12" t="s">
        <v>2834</v>
      </c>
      <c r="C289" s="12" t="s">
        <v>4232</v>
      </c>
      <c r="D289" s="11">
        <v>3</v>
      </c>
      <c r="E289" s="13">
        <v>596</v>
      </c>
      <c r="F289" s="13">
        <v>610</v>
      </c>
      <c r="G289" s="13">
        <f t="shared" si="13"/>
        <v>15</v>
      </c>
      <c r="H289" s="11">
        <v>5</v>
      </c>
      <c r="I289" s="13">
        <f t="shared" si="14"/>
        <v>12</v>
      </c>
      <c r="J289" s="14" t="s">
        <v>1736</v>
      </c>
      <c r="K289" s="4" t="s">
        <v>523</v>
      </c>
      <c r="L289" s="12" t="s">
        <v>2294</v>
      </c>
      <c r="M289" s="13" t="s">
        <v>10</v>
      </c>
      <c r="N289" s="25">
        <v>47.14</v>
      </c>
      <c r="O289" s="4">
        <v>184</v>
      </c>
      <c r="P289" s="1" t="s">
        <v>548</v>
      </c>
      <c r="Q289" s="7">
        <v>59.9</v>
      </c>
      <c r="R289" s="1" t="s">
        <v>549</v>
      </c>
      <c r="S289" s="7">
        <v>59</v>
      </c>
      <c r="T289" s="9">
        <v>50</v>
      </c>
      <c r="U289" s="28">
        <v>55</v>
      </c>
    </row>
    <row r="290" spans="1:21" x14ac:dyDescent="0.35">
      <c r="A290" s="13">
        <v>289</v>
      </c>
      <c r="B290" s="12" t="s">
        <v>2835</v>
      </c>
      <c r="C290" s="12" t="s">
        <v>4233</v>
      </c>
      <c r="D290" s="11">
        <v>3</v>
      </c>
      <c r="E290" s="13">
        <v>6745</v>
      </c>
      <c r="F290" s="13">
        <v>6756</v>
      </c>
      <c r="G290" s="13">
        <f t="shared" si="13"/>
        <v>12</v>
      </c>
      <c r="H290" s="11">
        <v>4</v>
      </c>
      <c r="I290" s="13">
        <f t="shared" si="14"/>
        <v>9</v>
      </c>
      <c r="J290" s="14" t="s">
        <v>1738</v>
      </c>
      <c r="K290" s="4" t="s">
        <v>140</v>
      </c>
      <c r="L290" s="12" t="s">
        <v>2282</v>
      </c>
      <c r="M290" s="13" t="s">
        <v>10</v>
      </c>
      <c r="N290" s="25">
        <v>30.33</v>
      </c>
      <c r="O290" s="4">
        <v>179</v>
      </c>
      <c r="P290" s="1" t="s">
        <v>552</v>
      </c>
      <c r="Q290" s="7">
        <v>59.6</v>
      </c>
      <c r="R290" s="1" t="s">
        <v>553</v>
      </c>
      <c r="S290" s="7">
        <v>60.1</v>
      </c>
      <c r="T290" s="9">
        <v>55</v>
      </c>
      <c r="U290" s="28">
        <v>50</v>
      </c>
    </row>
    <row r="291" spans="1:21" x14ac:dyDescent="0.35">
      <c r="A291" s="13">
        <v>290</v>
      </c>
      <c r="B291" s="12" t="s">
        <v>2836</v>
      </c>
      <c r="C291" s="12" t="s">
        <v>4234</v>
      </c>
      <c r="D291" s="11">
        <v>3</v>
      </c>
      <c r="E291" s="13">
        <v>4373</v>
      </c>
      <c r="F291" s="13">
        <v>4384</v>
      </c>
      <c r="G291" s="13">
        <f t="shared" si="13"/>
        <v>12</v>
      </c>
      <c r="H291" s="11">
        <v>4</v>
      </c>
      <c r="I291" s="13">
        <f t="shared" si="14"/>
        <v>9</v>
      </c>
      <c r="J291" s="14" t="s">
        <v>1739</v>
      </c>
      <c r="K291" s="4" t="s">
        <v>140</v>
      </c>
      <c r="L291" s="12" t="s">
        <v>2282</v>
      </c>
      <c r="M291" s="13" t="s">
        <v>10</v>
      </c>
      <c r="N291" s="25">
        <v>18.010000000000002</v>
      </c>
      <c r="O291" s="4">
        <v>187</v>
      </c>
      <c r="P291" s="1" t="s">
        <v>554</v>
      </c>
      <c r="Q291" s="7">
        <v>59.1</v>
      </c>
      <c r="R291" s="1" t="s">
        <v>555</v>
      </c>
      <c r="S291" s="7">
        <v>60.2</v>
      </c>
      <c r="T291" s="9">
        <v>45</v>
      </c>
      <c r="U291" s="28">
        <v>47.6</v>
      </c>
    </row>
    <row r="292" spans="1:21" x14ac:dyDescent="0.35">
      <c r="A292" s="13">
        <v>291</v>
      </c>
      <c r="B292" s="12" t="s">
        <v>2837</v>
      </c>
      <c r="C292" s="12" t="s">
        <v>4235</v>
      </c>
      <c r="D292" s="11">
        <v>3</v>
      </c>
      <c r="E292" s="13">
        <v>271</v>
      </c>
      <c r="F292" s="13">
        <v>285</v>
      </c>
      <c r="G292" s="13">
        <f t="shared" si="13"/>
        <v>15</v>
      </c>
      <c r="H292" s="11">
        <v>5</v>
      </c>
      <c r="I292" s="13">
        <f t="shared" si="14"/>
        <v>12</v>
      </c>
      <c r="J292" s="14" t="s">
        <v>1748</v>
      </c>
      <c r="K292" s="4" t="s">
        <v>140</v>
      </c>
      <c r="L292" s="12" t="s">
        <v>2295</v>
      </c>
      <c r="M292" s="13" t="s">
        <v>10</v>
      </c>
      <c r="N292" s="25">
        <v>18.010000000000002</v>
      </c>
      <c r="O292" s="4">
        <v>182</v>
      </c>
      <c r="P292" s="1" t="s">
        <v>573</v>
      </c>
      <c r="Q292" s="7">
        <v>60.9</v>
      </c>
      <c r="R292" s="1" t="s">
        <v>574</v>
      </c>
      <c r="S292" s="7">
        <v>59.6</v>
      </c>
      <c r="T292" s="9">
        <v>47.6</v>
      </c>
      <c r="U292" s="28">
        <v>42.9</v>
      </c>
    </row>
    <row r="293" spans="1:21" x14ac:dyDescent="0.35">
      <c r="A293" s="13">
        <v>292</v>
      </c>
      <c r="B293" s="12" t="s">
        <v>2838</v>
      </c>
      <c r="C293" s="12" t="s">
        <v>4236</v>
      </c>
      <c r="D293" s="11">
        <v>3</v>
      </c>
      <c r="E293" s="13">
        <v>1426</v>
      </c>
      <c r="F293" s="13">
        <v>1437</v>
      </c>
      <c r="G293" s="13">
        <f t="shared" si="13"/>
        <v>12</v>
      </c>
      <c r="H293" s="11">
        <v>4</v>
      </c>
      <c r="I293" s="13">
        <f t="shared" si="14"/>
        <v>9</v>
      </c>
      <c r="J293" s="14" t="s">
        <v>1749</v>
      </c>
      <c r="K293" s="4" t="s">
        <v>243</v>
      </c>
      <c r="L293" s="12" t="s">
        <v>2214</v>
      </c>
      <c r="M293" s="13" t="s">
        <v>13</v>
      </c>
      <c r="N293" s="25">
        <v>12.65</v>
      </c>
      <c r="O293" s="4">
        <v>101</v>
      </c>
      <c r="P293" s="1" t="s">
        <v>575</v>
      </c>
      <c r="Q293" s="7">
        <v>59.3</v>
      </c>
      <c r="R293" s="1" t="s">
        <v>576</v>
      </c>
      <c r="S293" s="7">
        <v>57.2</v>
      </c>
      <c r="T293" s="9">
        <v>40</v>
      </c>
      <c r="U293" s="28">
        <v>23</v>
      </c>
    </row>
    <row r="294" spans="1:21" x14ac:dyDescent="0.35">
      <c r="A294" s="13">
        <v>293</v>
      </c>
      <c r="B294" s="12" t="s">
        <v>2839</v>
      </c>
      <c r="C294" s="12" t="s">
        <v>4237</v>
      </c>
      <c r="D294" s="11">
        <v>3</v>
      </c>
      <c r="E294" s="13">
        <v>897</v>
      </c>
      <c r="F294" s="13">
        <v>908</v>
      </c>
      <c r="G294" s="13">
        <f t="shared" si="13"/>
        <v>12</v>
      </c>
      <c r="H294" s="11">
        <v>4</v>
      </c>
      <c r="I294" s="13">
        <f t="shared" si="14"/>
        <v>9</v>
      </c>
      <c r="J294" s="14" t="s">
        <v>1754</v>
      </c>
      <c r="K294" s="4" t="s">
        <v>56</v>
      </c>
      <c r="L294" s="12" t="s">
        <v>2403</v>
      </c>
      <c r="M294" s="13" t="s">
        <v>13</v>
      </c>
      <c r="N294" s="25">
        <v>14.6</v>
      </c>
      <c r="O294" s="4">
        <v>164</v>
      </c>
      <c r="P294" s="1" t="s">
        <v>587</v>
      </c>
      <c r="Q294" s="7">
        <v>60.2</v>
      </c>
      <c r="R294" s="1" t="s">
        <v>588</v>
      </c>
      <c r="S294" s="7">
        <v>59.9</v>
      </c>
      <c r="T294" s="9">
        <v>50</v>
      </c>
      <c r="U294" s="28">
        <v>50</v>
      </c>
    </row>
    <row r="295" spans="1:21" x14ac:dyDescent="0.35">
      <c r="A295" s="13">
        <v>294</v>
      </c>
      <c r="B295" s="12" t="s">
        <v>2840</v>
      </c>
      <c r="C295" s="12" t="s">
        <v>4238</v>
      </c>
      <c r="D295" s="11">
        <v>3</v>
      </c>
      <c r="E295" s="13">
        <v>661</v>
      </c>
      <c r="F295" s="13">
        <v>684</v>
      </c>
      <c r="G295" s="13">
        <f t="shared" si="13"/>
        <v>24</v>
      </c>
      <c r="H295" s="11">
        <v>8</v>
      </c>
      <c r="I295" s="13">
        <f t="shared" si="14"/>
        <v>21</v>
      </c>
      <c r="J295" s="14" t="s">
        <v>1755</v>
      </c>
      <c r="K295" s="4" t="s">
        <v>251</v>
      </c>
      <c r="L295" s="12" t="s">
        <v>2296</v>
      </c>
      <c r="M295" s="13" t="s">
        <v>10</v>
      </c>
      <c r="N295" s="25">
        <v>14.4</v>
      </c>
      <c r="O295" s="4">
        <v>157</v>
      </c>
      <c r="P295" s="1" t="s">
        <v>589</v>
      </c>
      <c r="Q295" s="7">
        <v>59.7</v>
      </c>
      <c r="R295" s="1" t="s">
        <v>590</v>
      </c>
      <c r="S295" s="7">
        <v>59.5</v>
      </c>
      <c r="T295" s="9">
        <v>45</v>
      </c>
      <c r="U295" s="28">
        <v>50</v>
      </c>
    </row>
    <row r="296" spans="1:21" x14ac:dyDescent="0.35">
      <c r="A296" s="13">
        <v>295</v>
      </c>
      <c r="B296" s="12" t="s">
        <v>2841</v>
      </c>
      <c r="C296" s="12" t="s">
        <v>4239</v>
      </c>
      <c r="D296" s="11">
        <v>3</v>
      </c>
      <c r="E296" s="13">
        <v>3000</v>
      </c>
      <c r="F296" s="13">
        <v>3011</v>
      </c>
      <c r="G296" s="13">
        <f t="shared" si="13"/>
        <v>12</v>
      </c>
      <c r="H296" s="11">
        <v>4</v>
      </c>
      <c r="I296" s="13">
        <f t="shared" si="14"/>
        <v>9</v>
      </c>
      <c r="J296" s="14" t="s">
        <v>1756</v>
      </c>
      <c r="K296" s="4" t="s">
        <v>591</v>
      </c>
      <c r="L296" s="12" t="s">
        <v>2297</v>
      </c>
      <c r="M296" s="13" t="s">
        <v>13</v>
      </c>
      <c r="N296" s="25">
        <v>17.78</v>
      </c>
      <c r="O296" s="4">
        <v>197</v>
      </c>
      <c r="P296" s="1" t="s">
        <v>592</v>
      </c>
      <c r="Q296" s="7">
        <v>60</v>
      </c>
      <c r="R296" s="1" t="s">
        <v>593</v>
      </c>
      <c r="S296" s="7">
        <v>59.9</v>
      </c>
      <c r="T296" s="9">
        <v>50</v>
      </c>
      <c r="U296" s="28">
        <v>40</v>
      </c>
    </row>
    <row r="297" spans="1:21" x14ac:dyDescent="0.35">
      <c r="A297" s="13">
        <v>296</v>
      </c>
      <c r="B297" s="12" t="s">
        <v>2842</v>
      </c>
      <c r="C297" s="12" t="s">
        <v>4240</v>
      </c>
      <c r="D297" s="11">
        <v>3</v>
      </c>
      <c r="E297" s="13">
        <v>1527</v>
      </c>
      <c r="F297" s="13">
        <v>1541</v>
      </c>
      <c r="G297" s="13">
        <f t="shared" si="13"/>
        <v>15</v>
      </c>
      <c r="H297" s="11">
        <v>5</v>
      </c>
      <c r="I297" s="13">
        <f t="shared" si="14"/>
        <v>12</v>
      </c>
      <c r="J297" s="14" t="s">
        <v>1759</v>
      </c>
      <c r="K297" s="4" t="s">
        <v>224</v>
      </c>
      <c r="L297" s="12" t="s">
        <v>2218</v>
      </c>
      <c r="M297" s="13" t="s">
        <v>13</v>
      </c>
      <c r="N297" s="25">
        <v>17.72</v>
      </c>
      <c r="O297" s="4">
        <v>202</v>
      </c>
      <c r="P297" s="1" t="s">
        <v>598</v>
      </c>
      <c r="Q297" s="7">
        <v>58.4</v>
      </c>
      <c r="R297" s="1" t="s">
        <v>599</v>
      </c>
      <c r="S297" s="7">
        <v>59.9</v>
      </c>
      <c r="T297" s="9">
        <v>50</v>
      </c>
      <c r="U297" s="28">
        <v>50</v>
      </c>
    </row>
    <row r="298" spans="1:21" x14ac:dyDescent="0.35">
      <c r="A298" s="13">
        <v>297</v>
      </c>
      <c r="B298" s="12" t="s">
        <v>2843</v>
      </c>
      <c r="C298" s="12" t="s">
        <v>4241</v>
      </c>
      <c r="D298" s="11">
        <v>3</v>
      </c>
      <c r="E298" s="13">
        <v>2424</v>
      </c>
      <c r="F298" s="13">
        <v>2435</v>
      </c>
      <c r="G298" s="13">
        <f t="shared" si="13"/>
        <v>12</v>
      </c>
      <c r="H298" s="11">
        <v>4</v>
      </c>
      <c r="I298" s="13">
        <f t="shared" si="14"/>
        <v>9</v>
      </c>
      <c r="J298" s="14" t="s">
        <v>1762</v>
      </c>
      <c r="K298" s="4" t="s">
        <v>306</v>
      </c>
      <c r="L298" s="12" t="s">
        <v>2415</v>
      </c>
      <c r="M298" s="13" t="s">
        <v>10</v>
      </c>
      <c r="N298" s="25">
        <v>18.11</v>
      </c>
      <c r="O298" s="4">
        <v>174</v>
      </c>
      <c r="P298" s="1" t="s">
        <v>604</v>
      </c>
      <c r="Q298" s="7">
        <v>59.6</v>
      </c>
      <c r="R298" s="1" t="s">
        <v>605</v>
      </c>
      <c r="S298" s="7">
        <v>59.6</v>
      </c>
      <c r="T298" s="9">
        <v>45</v>
      </c>
      <c r="U298" s="28">
        <v>45</v>
      </c>
    </row>
    <row r="299" spans="1:21" x14ac:dyDescent="0.35">
      <c r="A299" s="13">
        <v>298</v>
      </c>
      <c r="B299" s="12" t="s">
        <v>2844</v>
      </c>
      <c r="C299" s="12" t="s">
        <v>4242</v>
      </c>
      <c r="D299" s="11">
        <v>3</v>
      </c>
      <c r="E299" s="13">
        <v>2846</v>
      </c>
      <c r="F299" s="13">
        <v>2857</v>
      </c>
      <c r="G299" s="13">
        <f t="shared" si="13"/>
        <v>12</v>
      </c>
      <c r="H299" s="11">
        <v>4</v>
      </c>
      <c r="I299" s="13">
        <f t="shared" si="14"/>
        <v>9</v>
      </c>
      <c r="J299" s="14" t="s">
        <v>1763</v>
      </c>
      <c r="K299" s="4" t="s">
        <v>523</v>
      </c>
      <c r="L299" s="12" t="s">
        <v>2298</v>
      </c>
      <c r="M299" s="13" t="s">
        <v>10</v>
      </c>
      <c r="N299" s="25">
        <v>17.399999999999999</v>
      </c>
      <c r="O299" s="4">
        <v>177</v>
      </c>
      <c r="P299" s="1" t="s">
        <v>606</v>
      </c>
      <c r="Q299" s="7">
        <v>60.2</v>
      </c>
      <c r="R299" s="1" t="s">
        <v>607</v>
      </c>
      <c r="S299" s="7">
        <v>59.8</v>
      </c>
      <c r="T299" s="9">
        <v>45</v>
      </c>
      <c r="U299" s="28">
        <v>45</v>
      </c>
    </row>
    <row r="300" spans="1:21" x14ac:dyDescent="0.35">
      <c r="A300" s="13">
        <v>299</v>
      </c>
      <c r="B300" s="12" t="s">
        <v>2845</v>
      </c>
      <c r="C300" s="12" t="s">
        <v>4243</v>
      </c>
      <c r="D300" s="11">
        <v>3</v>
      </c>
      <c r="E300" s="13">
        <v>416</v>
      </c>
      <c r="F300" s="13">
        <v>427</v>
      </c>
      <c r="G300" s="13">
        <f t="shared" si="13"/>
        <v>12</v>
      </c>
      <c r="H300" s="11">
        <v>4</v>
      </c>
      <c r="I300" s="13">
        <f t="shared" si="14"/>
        <v>9</v>
      </c>
      <c r="J300" s="14" t="s">
        <v>1768</v>
      </c>
      <c r="K300" s="4" t="s">
        <v>309</v>
      </c>
      <c r="L300" s="12" t="s">
        <v>2416</v>
      </c>
      <c r="M300" s="13" t="s">
        <v>10</v>
      </c>
      <c r="N300" s="25">
        <v>67.77</v>
      </c>
      <c r="O300" s="4">
        <v>199</v>
      </c>
      <c r="P300" s="1" t="s">
        <v>616</v>
      </c>
      <c r="Q300" s="7">
        <v>60</v>
      </c>
      <c r="R300" s="1" t="s">
        <v>617</v>
      </c>
      <c r="S300" s="7">
        <v>59.3</v>
      </c>
      <c r="T300" s="9">
        <v>45</v>
      </c>
      <c r="U300" s="28">
        <v>50</v>
      </c>
    </row>
    <row r="301" spans="1:21" x14ac:dyDescent="0.35">
      <c r="A301" s="13">
        <v>300</v>
      </c>
      <c r="B301" s="12" t="s">
        <v>2846</v>
      </c>
      <c r="C301" s="12" t="s">
        <v>4244</v>
      </c>
      <c r="D301" s="11">
        <v>3</v>
      </c>
      <c r="E301" s="13">
        <v>3005</v>
      </c>
      <c r="F301" s="13">
        <v>3016</v>
      </c>
      <c r="G301" s="13">
        <f t="shared" si="13"/>
        <v>12</v>
      </c>
      <c r="H301" s="11">
        <v>4</v>
      </c>
      <c r="I301" s="13">
        <f t="shared" si="14"/>
        <v>9</v>
      </c>
      <c r="J301" s="14" t="s">
        <v>1770</v>
      </c>
      <c r="K301" s="4" t="s">
        <v>86</v>
      </c>
      <c r="L301" s="12" t="s">
        <v>2405</v>
      </c>
      <c r="M301" s="13" t="s">
        <v>10</v>
      </c>
      <c r="N301" s="25">
        <v>16.8</v>
      </c>
      <c r="O301" s="4">
        <v>235</v>
      </c>
      <c r="P301" s="1" t="s">
        <v>620</v>
      </c>
      <c r="Q301" s="7">
        <v>59.8</v>
      </c>
      <c r="R301" s="1" t="s">
        <v>621</v>
      </c>
      <c r="S301" s="7">
        <v>60</v>
      </c>
      <c r="T301" s="9">
        <v>50</v>
      </c>
      <c r="U301" s="28">
        <v>50</v>
      </c>
    </row>
    <row r="302" spans="1:21" x14ac:dyDescent="0.35">
      <c r="A302" s="13">
        <v>301</v>
      </c>
      <c r="B302" s="12" t="s">
        <v>2847</v>
      </c>
      <c r="C302" s="12" t="s">
        <v>4245</v>
      </c>
      <c r="D302" s="11">
        <v>3</v>
      </c>
      <c r="E302" s="13">
        <v>11172</v>
      </c>
      <c r="F302" s="13">
        <v>11183</v>
      </c>
      <c r="G302" s="13">
        <f t="shared" si="13"/>
        <v>12</v>
      </c>
      <c r="H302" s="11">
        <v>4</v>
      </c>
      <c r="I302" s="13">
        <f t="shared" si="14"/>
        <v>9</v>
      </c>
      <c r="J302" s="14" t="s">
        <v>1773</v>
      </c>
      <c r="K302" s="4" t="s">
        <v>251</v>
      </c>
      <c r="L302" s="12" t="s">
        <v>2289</v>
      </c>
      <c r="M302" s="13" t="s">
        <v>10</v>
      </c>
      <c r="N302" s="25">
        <v>18.88</v>
      </c>
      <c r="O302" s="4">
        <v>186</v>
      </c>
      <c r="P302" s="1" t="s">
        <v>627</v>
      </c>
      <c r="Q302" s="7">
        <v>60.2</v>
      </c>
      <c r="R302" s="1" t="s">
        <v>628</v>
      </c>
      <c r="S302" s="7">
        <v>59.8</v>
      </c>
      <c r="T302" s="9">
        <v>50</v>
      </c>
      <c r="U302" s="28">
        <v>50</v>
      </c>
    </row>
    <row r="303" spans="1:21" x14ac:dyDescent="0.35">
      <c r="A303" s="13">
        <v>302</v>
      </c>
      <c r="B303" s="12" t="s">
        <v>2848</v>
      </c>
      <c r="C303" s="12" t="s">
        <v>4246</v>
      </c>
      <c r="D303" s="11">
        <v>3</v>
      </c>
      <c r="E303" s="13">
        <v>9031</v>
      </c>
      <c r="F303" s="13">
        <v>9042</v>
      </c>
      <c r="G303" s="13">
        <f t="shared" si="13"/>
        <v>12</v>
      </c>
      <c r="H303" s="11">
        <v>4</v>
      </c>
      <c r="I303" s="13">
        <f t="shared" si="14"/>
        <v>9</v>
      </c>
      <c r="J303" s="14" t="s">
        <v>1774</v>
      </c>
      <c r="K303" s="4" t="s">
        <v>282</v>
      </c>
      <c r="L303" s="12" t="s">
        <v>2290</v>
      </c>
      <c r="M303" s="13" t="s">
        <v>10</v>
      </c>
      <c r="N303" s="25">
        <v>19.010000000000002</v>
      </c>
      <c r="O303" s="4">
        <v>172</v>
      </c>
      <c r="P303" s="1" t="s">
        <v>629</v>
      </c>
      <c r="Q303" s="7">
        <v>60.1</v>
      </c>
      <c r="R303" s="1" t="s">
        <v>630</v>
      </c>
      <c r="S303" s="7">
        <v>60</v>
      </c>
      <c r="T303" s="9">
        <v>50</v>
      </c>
      <c r="U303" s="28">
        <v>42.9</v>
      </c>
    </row>
    <row r="304" spans="1:21" x14ac:dyDescent="0.35">
      <c r="A304" s="13">
        <v>303</v>
      </c>
      <c r="B304" s="12" t="s">
        <v>2849</v>
      </c>
      <c r="C304" s="12" t="s">
        <v>4246</v>
      </c>
      <c r="D304" s="11">
        <v>3</v>
      </c>
      <c r="E304" s="13">
        <v>2841</v>
      </c>
      <c r="F304" s="13">
        <v>2852</v>
      </c>
      <c r="G304" s="13">
        <f t="shared" si="13"/>
        <v>12</v>
      </c>
      <c r="H304" s="11">
        <v>4</v>
      </c>
      <c r="I304" s="13">
        <f t="shared" si="14"/>
        <v>9</v>
      </c>
      <c r="J304" s="14" t="s">
        <v>1775</v>
      </c>
      <c r="K304" s="4" t="s">
        <v>158</v>
      </c>
      <c r="L304" s="12" t="s">
        <v>2284</v>
      </c>
      <c r="M304" s="13" t="s">
        <v>13</v>
      </c>
      <c r="N304" s="25">
        <v>19.010000000000002</v>
      </c>
      <c r="O304" s="4">
        <v>203</v>
      </c>
      <c r="P304" s="1" t="s">
        <v>631</v>
      </c>
      <c r="Q304" s="7">
        <v>60</v>
      </c>
      <c r="R304" s="1" t="s">
        <v>632</v>
      </c>
      <c r="S304" s="7">
        <v>58.1</v>
      </c>
      <c r="T304" s="9">
        <v>55</v>
      </c>
      <c r="U304" s="28">
        <v>55</v>
      </c>
    </row>
    <row r="305" spans="1:21" x14ac:dyDescent="0.35">
      <c r="A305" s="13">
        <v>304</v>
      </c>
      <c r="B305" s="12" t="s">
        <v>2850</v>
      </c>
      <c r="C305" s="12" t="s">
        <v>4247</v>
      </c>
      <c r="D305" s="11">
        <v>3</v>
      </c>
      <c r="E305" s="13">
        <v>2112</v>
      </c>
      <c r="F305" s="13">
        <v>2123</v>
      </c>
      <c r="G305" s="13">
        <f t="shared" si="13"/>
        <v>12</v>
      </c>
      <c r="H305" s="11">
        <v>4</v>
      </c>
      <c r="I305" s="13">
        <f t="shared" si="14"/>
        <v>9</v>
      </c>
      <c r="J305" s="14" t="s">
        <v>1776</v>
      </c>
      <c r="K305" s="4" t="s">
        <v>56</v>
      </c>
      <c r="L305" s="12" t="s">
        <v>2403</v>
      </c>
      <c r="M305" s="13" t="s">
        <v>10</v>
      </c>
      <c r="N305" s="25">
        <v>17.38</v>
      </c>
      <c r="O305" s="4">
        <v>179</v>
      </c>
      <c r="P305" s="1" t="s">
        <v>633</v>
      </c>
      <c r="Q305" s="7">
        <v>59.1</v>
      </c>
      <c r="R305" s="1" t="s">
        <v>634</v>
      </c>
      <c r="S305" s="7">
        <v>60.9</v>
      </c>
      <c r="T305" s="9">
        <v>50</v>
      </c>
      <c r="U305" s="28">
        <v>50</v>
      </c>
    </row>
    <row r="306" spans="1:21" x14ac:dyDescent="0.35">
      <c r="A306" s="13">
        <v>305</v>
      </c>
      <c r="B306" s="12" t="s">
        <v>2851</v>
      </c>
      <c r="C306" s="12" t="s">
        <v>4248</v>
      </c>
      <c r="D306" s="11">
        <v>3</v>
      </c>
      <c r="E306" s="13">
        <v>2045</v>
      </c>
      <c r="F306" s="13">
        <v>2056</v>
      </c>
      <c r="G306" s="13">
        <f t="shared" si="13"/>
        <v>12</v>
      </c>
      <c r="H306" s="11">
        <v>4</v>
      </c>
      <c r="I306" s="13">
        <f t="shared" si="14"/>
        <v>9</v>
      </c>
      <c r="J306" s="14" t="s">
        <v>1777</v>
      </c>
      <c r="K306" s="4" t="s">
        <v>635</v>
      </c>
      <c r="L306" s="12" t="s">
        <v>2427</v>
      </c>
      <c r="M306" s="13" t="s">
        <v>10</v>
      </c>
      <c r="N306" s="25">
        <v>40.5</v>
      </c>
      <c r="O306" s="4">
        <v>161</v>
      </c>
      <c r="P306" s="1" t="s">
        <v>636</v>
      </c>
      <c r="Q306" s="7">
        <v>59.5</v>
      </c>
      <c r="R306" s="1" t="s">
        <v>637</v>
      </c>
      <c r="S306" s="7">
        <v>59.4</v>
      </c>
      <c r="T306" s="9">
        <v>45</v>
      </c>
      <c r="U306" s="28">
        <v>45</v>
      </c>
    </row>
    <row r="307" spans="1:21" x14ac:dyDescent="0.35">
      <c r="A307" s="13">
        <v>306</v>
      </c>
      <c r="B307" s="12" t="s">
        <v>2852</v>
      </c>
      <c r="C307" s="12" t="s">
        <v>4249</v>
      </c>
      <c r="D307" s="11">
        <v>3</v>
      </c>
      <c r="E307" s="13">
        <v>1580</v>
      </c>
      <c r="F307" s="13">
        <v>1591</v>
      </c>
      <c r="G307" s="13">
        <f t="shared" si="13"/>
        <v>12</v>
      </c>
      <c r="H307" s="11">
        <v>4</v>
      </c>
      <c r="I307" s="13">
        <f t="shared" si="14"/>
        <v>9</v>
      </c>
      <c r="J307" s="14" t="s">
        <v>1780</v>
      </c>
      <c r="K307" s="4" t="s">
        <v>75</v>
      </c>
      <c r="L307" s="12" t="s">
        <v>2280</v>
      </c>
      <c r="M307" s="13" t="s">
        <v>10</v>
      </c>
      <c r="N307" s="25">
        <v>18.29</v>
      </c>
      <c r="O307" s="4">
        <v>185</v>
      </c>
      <c r="P307" s="1" t="s">
        <v>642</v>
      </c>
      <c r="Q307" s="7">
        <v>60.3</v>
      </c>
      <c r="R307" s="1" t="s">
        <v>643</v>
      </c>
      <c r="S307" s="7">
        <v>59.7</v>
      </c>
      <c r="T307" s="9">
        <v>55</v>
      </c>
      <c r="U307" s="28">
        <v>43.5</v>
      </c>
    </row>
    <row r="308" spans="1:21" x14ac:dyDescent="0.35">
      <c r="A308" s="13">
        <v>307</v>
      </c>
      <c r="B308" s="12" t="s">
        <v>2853</v>
      </c>
      <c r="C308" s="12" t="s">
        <v>4250</v>
      </c>
      <c r="D308" s="11">
        <v>3</v>
      </c>
      <c r="E308" s="13">
        <v>1416</v>
      </c>
      <c r="F308" s="13">
        <v>1427</v>
      </c>
      <c r="G308" s="13">
        <f t="shared" si="13"/>
        <v>12</v>
      </c>
      <c r="H308" s="11">
        <v>4</v>
      </c>
      <c r="I308" s="13">
        <f t="shared" si="14"/>
        <v>9</v>
      </c>
      <c r="J308" s="14" t="s">
        <v>1782</v>
      </c>
      <c r="K308" s="4" t="s">
        <v>216</v>
      </c>
      <c r="L308" s="12" t="s">
        <v>2412</v>
      </c>
      <c r="M308" s="13" t="s">
        <v>10</v>
      </c>
      <c r="N308" s="25">
        <v>16.690000000000001</v>
      </c>
      <c r="O308" s="4">
        <v>105</v>
      </c>
      <c r="P308" s="1" t="s">
        <v>646</v>
      </c>
      <c r="Q308" s="7">
        <v>59.9</v>
      </c>
      <c r="R308" s="1" t="s">
        <v>647</v>
      </c>
      <c r="S308" s="7">
        <v>58.2</v>
      </c>
      <c r="T308" s="9">
        <v>32</v>
      </c>
      <c r="U308" s="28">
        <v>45</v>
      </c>
    </row>
    <row r="309" spans="1:21" x14ac:dyDescent="0.35">
      <c r="A309" s="13">
        <v>308</v>
      </c>
      <c r="B309" s="12" t="s">
        <v>2854</v>
      </c>
      <c r="C309" s="12" t="s">
        <v>4251</v>
      </c>
      <c r="D309" s="11">
        <v>3</v>
      </c>
      <c r="E309" s="13">
        <v>2866</v>
      </c>
      <c r="F309" s="13">
        <v>2877</v>
      </c>
      <c r="G309" s="13">
        <f t="shared" si="13"/>
        <v>12</v>
      </c>
      <c r="H309" s="11">
        <v>4</v>
      </c>
      <c r="I309" s="13">
        <f t="shared" si="14"/>
        <v>9</v>
      </c>
      <c r="J309" s="14" t="s">
        <v>1783</v>
      </c>
      <c r="K309" s="4" t="s">
        <v>379</v>
      </c>
      <c r="L309" s="12" t="s">
        <v>2421</v>
      </c>
      <c r="M309" s="13" t="s">
        <v>10</v>
      </c>
      <c r="N309" s="25">
        <v>17.29</v>
      </c>
      <c r="O309" s="4">
        <v>151</v>
      </c>
      <c r="P309" s="1" t="s">
        <v>648</v>
      </c>
      <c r="Q309" s="7">
        <v>60.4</v>
      </c>
      <c r="R309" s="1" t="s">
        <v>649</v>
      </c>
      <c r="S309" s="7">
        <v>60.2</v>
      </c>
      <c r="T309" s="9">
        <v>45.5</v>
      </c>
      <c r="U309" s="28">
        <v>50</v>
      </c>
    </row>
    <row r="310" spans="1:21" x14ac:dyDescent="0.35">
      <c r="A310" s="13">
        <v>309</v>
      </c>
      <c r="B310" s="12" t="s">
        <v>2855</v>
      </c>
      <c r="C310" s="12" t="s">
        <v>4252</v>
      </c>
      <c r="D310" s="11">
        <v>3</v>
      </c>
      <c r="E310" s="13">
        <v>421</v>
      </c>
      <c r="F310" s="13">
        <v>432</v>
      </c>
      <c r="G310" s="13">
        <f t="shared" si="13"/>
        <v>12</v>
      </c>
      <c r="H310" s="11">
        <v>4</v>
      </c>
      <c r="I310" s="13">
        <f t="shared" si="14"/>
        <v>9</v>
      </c>
      <c r="J310" s="14" t="s">
        <v>1785</v>
      </c>
      <c r="K310" s="4" t="s">
        <v>86</v>
      </c>
      <c r="L310" s="12" t="s">
        <v>2405</v>
      </c>
      <c r="M310" s="13" t="s">
        <v>10</v>
      </c>
      <c r="N310" s="25">
        <v>17.899999999999999</v>
      </c>
      <c r="O310" s="4">
        <v>154</v>
      </c>
      <c r="P310" s="1" t="s">
        <v>652</v>
      </c>
      <c r="Q310" s="7">
        <v>60</v>
      </c>
      <c r="R310" s="1" t="s">
        <v>653</v>
      </c>
      <c r="S310" s="7">
        <v>59.9</v>
      </c>
      <c r="T310" s="9">
        <v>45</v>
      </c>
      <c r="U310" s="28">
        <v>50</v>
      </c>
    </row>
    <row r="311" spans="1:21" x14ac:dyDescent="0.35">
      <c r="A311" s="13">
        <v>310</v>
      </c>
      <c r="B311" s="12" t="s">
        <v>2856</v>
      </c>
      <c r="C311" s="12" t="s">
        <v>4253</v>
      </c>
      <c r="D311" s="11">
        <v>3</v>
      </c>
      <c r="E311" s="13">
        <v>1084</v>
      </c>
      <c r="F311" s="13">
        <v>1095</v>
      </c>
      <c r="G311" s="13">
        <f t="shared" si="13"/>
        <v>12</v>
      </c>
      <c r="H311" s="11">
        <v>4</v>
      </c>
      <c r="I311" s="13">
        <f t="shared" si="14"/>
        <v>9</v>
      </c>
      <c r="J311" s="14" t="s">
        <v>1789</v>
      </c>
      <c r="K311" s="4" t="s">
        <v>96</v>
      </c>
      <c r="L311" s="12" t="s">
        <v>2406</v>
      </c>
      <c r="M311" s="13" t="s">
        <v>10</v>
      </c>
      <c r="N311" s="25">
        <v>21.97</v>
      </c>
      <c r="O311" s="4">
        <v>201</v>
      </c>
      <c r="P311" s="1" t="s">
        <v>662</v>
      </c>
      <c r="Q311" s="7">
        <v>60</v>
      </c>
      <c r="R311" s="1" t="s">
        <v>663</v>
      </c>
      <c r="S311" s="7">
        <v>60.1</v>
      </c>
      <c r="T311" s="9">
        <v>50</v>
      </c>
      <c r="U311" s="28">
        <v>50</v>
      </c>
    </row>
    <row r="312" spans="1:21" x14ac:dyDescent="0.35">
      <c r="A312" s="13">
        <v>311</v>
      </c>
      <c r="B312" s="12" t="s">
        <v>2857</v>
      </c>
      <c r="C312" s="12" t="s">
        <v>4254</v>
      </c>
      <c r="D312" s="11">
        <v>3</v>
      </c>
      <c r="E312" s="13">
        <v>1157</v>
      </c>
      <c r="F312" s="13">
        <v>1168</v>
      </c>
      <c r="G312" s="13">
        <f t="shared" si="13"/>
        <v>12</v>
      </c>
      <c r="H312" s="11">
        <v>4</v>
      </c>
      <c r="I312" s="13">
        <f t="shared" si="14"/>
        <v>9</v>
      </c>
      <c r="J312" s="14" t="s">
        <v>1792</v>
      </c>
      <c r="K312" s="4" t="s">
        <v>216</v>
      </c>
      <c r="L312" s="12" t="s">
        <v>2412</v>
      </c>
      <c r="M312" s="13" t="s">
        <v>10</v>
      </c>
      <c r="N312" s="25">
        <v>15.48</v>
      </c>
      <c r="O312" s="4">
        <v>182</v>
      </c>
      <c r="P312" s="1" t="s">
        <v>666</v>
      </c>
      <c r="Q312" s="7">
        <v>60</v>
      </c>
      <c r="R312" s="1" t="s">
        <v>667</v>
      </c>
      <c r="S312" s="7">
        <v>60</v>
      </c>
      <c r="T312" s="9">
        <v>50</v>
      </c>
      <c r="U312" s="28">
        <v>50</v>
      </c>
    </row>
    <row r="313" spans="1:21" x14ac:dyDescent="0.35">
      <c r="A313" s="13">
        <v>312</v>
      </c>
      <c r="B313" s="12" t="s">
        <v>2858</v>
      </c>
      <c r="C313" s="12" t="s">
        <v>4255</v>
      </c>
      <c r="D313" s="11">
        <v>3</v>
      </c>
      <c r="E313" s="13">
        <v>2956</v>
      </c>
      <c r="F313" s="13">
        <v>2967</v>
      </c>
      <c r="G313" s="13">
        <f t="shared" si="13"/>
        <v>12</v>
      </c>
      <c r="H313" s="11">
        <v>4</v>
      </c>
      <c r="I313" s="13">
        <f t="shared" si="14"/>
        <v>9</v>
      </c>
      <c r="J313" s="14" t="s">
        <v>1793</v>
      </c>
      <c r="K313" s="4" t="s">
        <v>335</v>
      </c>
      <c r="L313" s="12" t="s">
        <v>2292</v>
      </c>
      <c r="M313" s="13" t="s">
        <v>13</v>
      </c>
      <c r="N313" s="25">
        <v>16.920000000000002</v>
      </c>
      <c r="O313" s="4">
        <v>159</v>
      </c>
      <c r="P313" s="1" t="s">
        <v>668</v>
      </c>
      <c r="Q313" s="7">
        <v>59.8</v>
      </c>
      <c r="R313" s="1" t="s">
        <v>669</v>
      </c>
      <c r="S313" s="7">
        <v>59.9</v>
      </c>
      <c r="T313" s="9">
        <v>40</v>
      </c>
      <c r="U313" s="28">
        <v>39.1</v>
      </c>
    </row>
    <row r="314" spans="1:21" x14ac:dyDescent="0.35">
      <c r="A314" s="13">
        <v>313</v>
      </c>
      <c r="B314" s="12" t="s">
        <v>2859</v>
      </c>
      <c r="C314" s="12" t="s">
        <v>4256</v>
      </c>
      <c r="D314" s="11">
        <v>3</v>
      </c>
      <c r="E314" s="13">
        <v>456</v>
      </c>
      <c r="F314" s="13">
        <v>467</v>
      </c>
      <c r="G314" s="13">
        <f t="shared" si="13"/>
        <v>12</v>
      </c>
      <c r="H314" s="11">
        <v>4</v>
      </c>
      <c r="I314" s="13">
        <f t="shared" si="14"/>
        <v>9</v>
      </c>
      <c r="J314" s="14" t="s">
        <v>1794</v>
      </c>
      <c r="K314" s="4" t="s">
        <v>199</v>
      </c>
      <c r="L314" s="12" t="s">
        <v>2410</v>
      </c>
      <c r="M314" s="13" t="s">
        <v>13</v>
      </c>
      <c r="N314" s="25">
        <v>14.56</v>
      </c>
      <c r="O314" s="4">
        <v>154</v>
      </c>
      <c r="P314" s="1" t="s">
        <v>670</v>
      </c>
      <c r="Q314" s="7">
        <v>59.4</v>
      </c>
      <c r="R314" s="1" t="s">
        <v>671</v>
      </c>
      <c r="S314" s="7">
        <v>60.3</v>
      </c>
      <c r="T314" s="9">
        <v>37.5</v>
      </c>
      <c r="U314" s="28">
        <v>50</v>
      </c>
    </row>
    <row r="315" spans="1:21" x14ac:dyDescent="0.35">
      <c r="A315" s="13">
        <v>314</v>
      </c>
      <c r="B315" s="12" t="s">
        <v>2860</v>
      </c>
      <c r="C315" s="12" t="s">
        <v>4257</v>
      </c>
      <c r="D315" s="11">
        <v>3</v>
      </c>
      <c r="E315" s="13">
        <v>4576</v>
      </c>
      <c r="F315" s="13">
        <v>4587</v>
      </c>
      <c r="G315" s="13">
        <f t="shared" si="13"/>
        <v>12</v>
      </c>
      <c r="H315" s="11">
        <v>4</v>
      </c>
      <c r="I315" s="13">
        <f t="shared" si="14"/>
        <v>9</v>
      </c>
      <c r="J315" s="14" t="s">
        <v>1795</v>
      </c>
      <c r="K315" s="4" t="s">
        <v>523</v>
      </c>
      <c r="L315" s="12" t="s">
        <v>2298</v>
      </c>
      <c r="M315" s="13" t="s">
        <v>10</v>
      </c>
      <c r="N315" s="25">
        <v>18.57</v>
      </c>
      <c r="O315" s="4">
        <v>176</v>
      </c>
      <c r="P315" s="1" t="s">
        <v>672</v>
      </c>
      <c r="Q315" s="7">
        <v>60.1</v>
      </c>
      <c r="R315" s="1" t="s">
        <v>673</v>
      </c>
      <c r="S315" s="7">
        <v>58</v>
      </c>
      <c r="T315" s="9">
        <v>40</v>
      </c>
      <c r="U315" s="28">
        <v>34.799999999999997</v>
      </c>
    </row>
    <row r="316" spans="1:21" x14ac:dyDescent="0.35">
      <c r="A316" s="13">
        <v>315</v>
      </c>
      <c r="B316" s="12" t="s">
        <v>2861</v>
      </c>
      <c r="C316" s="12" t="s">
        <v>4258</v>
      </c>
      <c r="D316" s="11">
        <v>3</v>
      </c>
      <c r="E316" s="13">
        <v>369</v>
      </c>
      <c r="F316" s="13">
        <v>380</v>
      </c>
      <c r="G316" s="13">
        <f t="shared" si="13"/>
        <v>12</v>
      </c>
      <c r="H316" s="11">
        <v>4</v>
      </c>
      <c r="I316" s="13">
        <f t="shared" si="14"/>
        <v>9</v>
      </c>
      <c r="J316" s="14" t="s">
        <v>1800</v>
      </c>
      <c r="K316" s="4" t="s">
        <v>140</v>
      </c>
      <c r="L316" s="12" t="s">
        <v>2282</v>
      </c>
      <c r="M316" s="13" t="s">
        <v>10</v>
      </c>
      <c r="N316" s="25">
        <v>11.34</v>
      </c>
      <c r="O316" s="4">
        <v>154</v>
      </c>
      <c r="P316" s="1" t="s">
        <v>683</v>
      </c>
      <c r="Q316" s="7">
        <v>59.2</v>
      </c>
      <c r="R316" s="1" t="s">
        <v>684</v>
      </c>
      <c r="S316" s="7">
        <v>60.4</v>
      </c>
      <c r="T316" s="9">
        <v>32</v>
      </c>
      <c r="U316" s="28">
        <v>50</v>
      </c>
    </row>
    <row r="317" spans="1:21" x14ac:dyDescent="0.35">
      <c r="A317" s="13">
        <v>316</v>
      </c>
      <c r="B317" s="12" t="s">
        <v>2862</v>
      </c>
      <c r="C317" s="12" t="s">
        <v>4259</v>
      </c>
      <c r="D317" s="11">
        <v>3</v>
      </c>
      <c r="E317" s="13">
        <v>1320</v>
      </c>
      <c r="F317" s="13">
        <v>1331</v>
      </c>
      <c r="G317" s="13">
        <f t="shared" si="13"/>
        <v>12</v>
      </c>
      <c r="H317" s="11">
        <v>4</v>
      </c>
      <c r="I317" s="13">
        <f t="shared" si="14"/>
        <v>9</v>
      </c>
      <c r="J317" s="14" t="s">
        <v>1806</v>
      </c>
      <c r="K317" s="4" t="s">
        <v>96</v>
      </c>
      <c r="L317" s="12" t="s">
        <v>2406</v>
      </c>
      <c r="M317" s="13" t="s">
        <v>10</v>
      </c>
      <c r="N317" s="25">
        <v>12.23</v>
      </c>
      <c r="O317" s="4">
        <v>179</v>
      </c>
      <c r="P317" s="1" t="s">
        <v>696</v>
      </c>
      <c r="Q317" s="7">
        <v>59.6</v>
      </c>
      <c r="R317" s="1" t="s">
        <v>697</v>
      </c>
      <c r="S317" s="7">
        <v>59.7</v>
      </c>
      <c r="T317" s="9">
        <v>55</v>
      </c>
      <c r="U317" s="28">
        <v>45</v>
      </c>
    </row>
    <row r="318" spans="1:21" x14ac:dyDescent="0.35">
      <c r="A318" s="13">
        <v>317</v>
      </c>
      <c r="B318" s="12" t="s">
        <v>2863</v>
      </c>
      <c r="C318" s="12" t="s">
        <v>4260</v>
      </c>
      <c r="D318" s="11">
        <v>3</v>
      </c>
      <c r="E318" s="13">
        <v>358</v>
      </c>
      <c r="F318" s="13">
        <v>375</v>
      </c>
      <c r="G318" s="13">
        <f t="shared" si="13"/>
        <v>18</v>
      </c>
      <c r="H318" s="11">
        <v>6</v>
      </c>
      <c r="I318" s="13">
        <f t="shared" si="14"/>
        <v>15</v>
      </c>
      <c r="J318" s="14" t="s">
        <v>1809</v>
      </c>
      <c r="K318" s="4" t="s">
        <v>96</v>
      </c>
      <c r="L318" s="12" t="s">
        <v>2428</v>
      </c>
      <c r="M318" s="13" t="s">
        <v>10</v>
      </c>
      <c r="N318" s="25">
        <v>23.49</v>
      </c>
      <c r="O318" s="4">
        <v>156</v>
      </c>
      <c r="P318" s="1" t="s">
        <v>703</v>
      </c>
      <c r="Q318" s="7">
        <v>60.3</v>
      </c>
      <c r="R318" s="1" t="s">
        <v>704</v>
      </c>
      <c r="S318" s="7">
        <v>60</v>
      </c>
      <c r="T318" s="9">
        <v>50</v>
      </c>
      <c r="U318" s="28">
        <v>45</v>
      </c>
    </row>
    <row r="319" spans="1:21" x14ac:dyDescent="0.35">
      <c r="A319" s="13">
        <v>318</v>
      </c>
      <c r="B319" s="12" t="s">
        <v>2864</v>
      </c>
      <c r="C319" s="12" t="s">
        <v>4261</v>
      </c>
      <c r="D319" s="11">
        <v>3</v>
      </c>
      <c r="E319" s="13">
        <v>1192</v>
      </c>
      <c r="F319" s="13">
        <v>1203</v>
      </c>
      <c r="G319" s="13">
        <f t="shared" si="13"/>
        <v>12</v>
      </c>
      <c r="H319" s="11">
        <v>4</v>
      </c>
      <c r="I319" s="13">
        <f t="shared" si="14"/>
        <v>9</v>
      </c>
      <c r="J319" s="14" t="s">
        <v>1811</v>
      </c>
      <c r="K319" s="4" t="s">
        <v>709</v>
      </c>
      <c r="L319" s="12" t="s">
        <v>2219</v>
      </c>
      <c r="M319" s="13" t="s">
        <v>13</v>
      </c>
      <c r="N319" s="25">
        <v>16.170000000000002</v>
      </c>
      <c r="O319" s="4">
        <v>193</v>
      </c>
      <c r="P319" s="1" t="s">
        <v>707</v>
      </c>
      <c r="Q319" s="7">
        <v>60.2</v>
      </c>
      <c r="R319" s="1" t="s">
        <v>708</v>
      </c>
      <c r="S319" s="7">
        <v>61.1</v>
      </c>
      <c r="T319" s="9">
        <v>40</v>
      </c>
      <c r="U319" s="28">
        <v>50</v>
      </c>
    </row>
    <row r="320" spans="1:21" x14ac:dyDescent="0.35">
      <c r="A320" s="13">
        <v>319</v>
      </c>
      <c r="B320" s="12" t="s">
        <v>2865</v>
      </c>
      <c r="C320" s="12" t="s">
        <v>4262</v>
      </c>
      <c r="D320" s="11">
        <v>3</v>
      </c>
      <c r="E320" s="13">
        <v>1201</v>
      </c>
      <c r="F320" s="13">
        <v>1221</v>
      </c>
      <c r="G320" s="13">
        <f t="shared" si="13"/>
        <v>21</v>
      </c>
      <c r="H320" s="11">
        <v>7</v>
      </c>
      <c r="I320" s="13">
        <f t="shared" si="14"/>
        <v>18</v>
      </c>
      <c r="J320" s="14" t="s">
        <v>1812</v>
      </c>
      <c r="K320" s="4" t="s">
        <v>140</v>
      </c>
      <c r="L320" s="12" t="s">
        <v>2299</v>
      </c>
      <c r="M320" s="13" t="s">
        <v>10</v>
      </c>
      <c r="N320" s="25">
        <v>16.010000000000002</v>
      </c>
      <c r="O320" s="4">
        <v>198</v>
      </c>
      <c r="P320" s="1" t="s">
        <v>710</v>
      </c>
      <c r="Q320" s="7">
        <v>59.4</v>
      </c>
      <c r="R320" s="1" t="s">
        <v>711</v>
      </c>
      <c r="S320" s="7">
        <v>59.9</v>
      </c>
      <c r="T320" s="9">
        <v>45</v>
      </c>
      <c r="U320" s="28">
        <v>50</v>
      </c>
    </row>
    <row r="321" spans="1:21" x14ac:dyDescent="0.35">
      <c r="A321" s="13">
        <v>320</v>
      </c>
      <c r="B321" s="12" t="s">
        <v>2866</v>
      </c>
      <c r="C321" s="12" t="s">
        <v>4263</v>
      </c>
      <c r="D321" s="11">
        <v>3</v>
      </c>
      <c r="E321" s="13">
        <v>2061</v>
      </c>
      <c r="F321" s="13">
        <v>2072</v>
      </c>
      <c r="G321" s="13">
        <f t="shared" si="13"/>
        <v>12</v>
      </c>
      <c r="H321" s="11">
        <v>4</v>
      </c>
      <c r="I321" s="13">
        <f t="shared" si="14"/>
        <v>9</v>
      </c>
      <c r="J321" s="14" t="s">
        <v>1813</v>
      </c>
      <c r="K321" s="4" t="s">
        <v>140</v>
      </c>
      <c r="L321" s="12" t="s">
        <v>2282</v>
      </c>
      <c r="M321" s="13" t="s">
        <v>10</v>
      </c>
      <c r="N321" s="25">
        <v>14.79</v>
      </c>
      <c r="O321" s="4">
        <v>221</v>
      </c>
      <c r="P321" s="1" t="s">
        <v>712</v>
      </c>
      <c r="Q321" s="7">
        <v>60.2</v>
      </c>
      <c r="R321" s="1" t="s">
        <v>713</v>
      </c>
      <c r="S321" s="7">
        <v>50.7</v>
      </c>
      <c r="T321" s="9">
        <v>52.4</v>
      </c>
      <c r="U321" s="28">
        <v>50</v>
      </c>
    </row>
    <row r="322" spans="1:21" x14ac:dyDescent="0.35">
      <c r="A322" s="13">
        <v>321</v>
      </c>
      <c r="B322" s="12" t="s">
        <v>2867</v>
      </c>
      <c r="C322" s="12" t="s">
        <v>4264</v>
      </c>
      <c r="D322" s="11">
        <v>3</v>
      </c>
      <c r="E322" s="13">
        <v>1207</v>
      </c>
      <c r="F322" s="13">
        <v>1218</v>
      </c>
      <c r="G322" s="13">
        <f t="shared" si="13"/>
        <v>12</v>
      </c>
      <c r="H322" s="11">
        <v>4</v>
      </c>
      <c r="I322" s="13">
        <f t="shared" si="14"/>
        <v>9</v>
      </c>
      <c r="J322" s="14" t="s">
        <v>1816</v>
      </c>
      <c r="K322" s="4" t="s">
        <v>56</v>
      </c>
      <c r="L322" s="12" t="s">
        <v>2403</v>
      </c>
      <c r="M322" s="13" t="s">
        <v>10</v>
      </c>
      <c r="N322" s="25">
        <v>15.43</v>
      </c>
      <c r="O322" s="4">
        <v>175</v>
      </c>
      <c r="P322" s="1" t="s">
        <v>718</v>
      </c>
      <c r="Q322" s="7">
        <v>60.1</v>
      </c>
      <c r="R322" s="1" t="s">
        <v>719</v>
      </c>
      <c r="S322" s="7">
        <v>59.9</v>
      </c>
      <c r="T322" s="9">
        <v>50</v>
      </c>
      <c r="U322" s="28">
        <v>47.6</v>
      </c>
    </row>
    <row r="323" spans="1:21" x14ac:dyDescent="0.35">
      <c r="A323" s="13">
        <v>322</v>
      </c>
      <c r="B323" s="12" t="s">
        <v>2868</v>
      </c>
      <c r="C323" s="12" t="s">
        <v>4265</v>
      </c>
      <c r="D323" s="11">
        <v>3</v>
      </c>
      <c r="E323" s="13">
        <v>1518</v>
      </c>
      <c r="F323" s="13">
        <v>1529</v>
      </c>
      <c r="G323" s="13">
        <f t="shared" si="13"/>
        <v>12</v>
      </c>
      <c r="H323" s="11">
        <v>4</v>
      </c>
      <c r="I323" s="13">
        <f t="shared" si="14"/>
        <v>9</v>
      </c>
      <c r="J323" s="14" t="s">
        <v>1818</v>
      </c>
      <c r="K323" s="4" t="s">
        <v>86</v>
      </c>
      <c r="L323" s="12" t="s">
        <v>2405</v>
      </c>
      <c r="M323" s="13" t="s">
        <v>10</v>
      </c>
      <c r="N323" s="25">
        <v>13.63</v>
      </c>
      <c r="O323" s="4">
        <v>200</v>
      </c>
      <c r="P323" s="1" t="s">
        <v>723</v>
      </c>
      <c r="Q323" s="7">
        <v>60.1</v>
      </c>
      <c r="R323" s="1" t="s">
        <v>724</v>
      </c>
      <c r="S323" s="7">
        <v>60.7</v>
      </c>
      <c r="T323" s="9">
        <v>50</v>
      </c>
      <c r="U323" s="28">
        <v>50</v>
      </c>
    </row>
    <row r="324" spans="1:21" x14ac:dyDescent="0.35">
      <c r="A324" s="13">
        <v>323</v>
      </c>
      <c r="B324" s="12" t="s">
        <v>2869</v>
      </c>
      <c r="C324" s="12" t="s">
        <v>4266</v>
      </c>
      <c r="D324" s="11">
        <v>3</v>
      </c>
      <c r="E324" s="13">
        <v>197</v>
      </c>
      <c r="F324" s="13">
        <v>211</v>
      </c>
      <c r="G324" s="13">
        <f t="shared" si="13"/>
        <v>15</v>
      </c>
      <c r="H324" s="11">
        <v>5</v>
      </c>
      <c r="I324" s="13">
        <f t="shared" si="14"/>
        <v>12</v>
      </c>
      <c r="J324" s="14" t="s">
        <v>1819</v>
      </c>
      <c r="K324" s="4" t="s">
        <v>497</v>
      </c>
      <c r="L324" s="12" t="s">
        <v>2220</v>
      </c>
      <c r="M324" s="13" t="s">
        <v>10</v>
      </c>
      <c r="N324" s="25">
        <v>17.29</v>
      </c>
      <c r="O324" s="4">
        <v>186</v>
      </c>
      <c r="P324" s="1" t="s">
        <v>725</v>
      </c>
      <c r="Q324" s="7">
        <v>60</v>
      </c>
      <c r="R324" s="1" t="s">
        <v>726</v>
      </c>
      <c r="S324" s="7">
        <v>59.9</v>
      </c>
      <c r="T324" s="9">
        <v>40</v>
      </c>
      <c r="U324" s="28">
        <v>45</v>
      </c>
    </row>
    <row r="325" spans="1:21" x14ac:dyDescent="0.35">
      <c r="A325" s="13">
        <v>324</v>
      </c>
      <c r="B325" s="12" t="s">
        <v>2870</v>
      </c>
      <c r="C325" s="12" t="s">
        <v>4267</v>
      </c>
      <c r="D325" s="11">
        <v>3</v>
      </c>
      <c r="E325" s="13">
        <v>1032</v>
      </c>
      <c r="F325" s="13">
        <v>1043</v>
      </c>
      <c r="G325" s="13">
        <f t="shared" si="13"/>
        <v>12</v>
      </c>
      <c r="H325" s="11">
        <v>4</v>
      </c>
      <c r="I325" s="13">
        <f t="shared" si="14"/>
        <v>9</v>
      </c>
      <c r="J325" s="14" t="s">
        <v>1820</v>
      </c>
      <c r="K325" s="4" t="s">
        <v>309</v>
      </c>
      <c r="L325" s="12" t="s">
        <v>2416</v>
      </c>
      <c r="M325" s="13" t="s">
        <v>13</v>
      </c>
      <c r="N325" s="25">
        <v>20.8</v>
      </c>
      <c r="O325" s="4">
        <v>184</v>
      </c>
      <c r="P325" s="1" t="s">
        <v>727</v>
      </c>
      <c r="Q325" s="7">
        <v>59.9</v>
      </c>
      <c r="R325" s="1" t="s">
        <v>728</v>
      </c>
      <c r="S325" s="7">
        <v>60.2</v>
      </c>
      <c r="T325" s="9">
        <v>45</v>
      </c>
      <c r="U325" s="28">
        <v>45</v>
      </c>
    </row>
    <row r="326" spans="1:21" x14ac:dyDescent="0.35">
      <c r="A326" s="13">
        <v>325</v>
      </c>
      <c r="B326" s="12" t="s">
        <v>2871</v>
      </c>
      <c r="C326" s="12" t="s">
        <v>4268</v>
      </c>
      <c r="D326" s="11">
        <v>3</v>
      </c>
      <c r="E326" s="13">
        <v>232</v>
      </c>
      <c r="F326" s="13">
        <v>243</v>
      </c>
      <c r="G326" s="13">
        <f t="shared" si="13"/>
        <v>12</v>
      </c>
      <c r="H326" s="11">
        <v>4</v>
      </c>
      <c r="I326" s="13">
        <f t="shared" si="14"/>
        <v>9</v>
      </c>
      <c r="J326" s="14" t="s">
        <v>1821</v>
      </c>
      <c r="K326" s="4" t="s">
        <v>274</v>
      </c>
      <c r="L326" s="12" t="s">
        <v>2413</v>
      </c>
      <c r="M326" s="13" t="s">
        <v>10</v>
      </c>
      <c r="N326" s="25">
        <v>18.55</v>
      </c>
      <c r="O326" s="4">
        <v>210</v>
      </c>
      <c r="P326" s="1" t="s">
        <v>729</v>
      </c>
      <c r="Q326" s="7">
        <v>59.8</v>
      </c>
      <c r="R326" s="1" t="s">
        <v>730</v>
      </c>
      <c r="S326" s="7">
        <v>60.2</v>
      </c>
      <c r="T326" s="9">
        <v>50</v>
      </c>
      <c r="U326" s="28">
        <v>50</v>
      </c>
    </row>
    <row r="327" spans="1:21" x14ac:dyDescent="0.35">
      <c r="A327" s="13">
        <v>326</v>
      </c>
      <c r="B327" s="12" t="s">
        <v>2872</v>
      </c>
      <c r="C327" s="12" t="s">
        <v>4269</v>
      </c>
      <c r="D327" s="11">
        <v>3</v>
      </c>
      <c r="E327" s="13">
        <v>249</v>
      </c>
      <c r="F327" s="13">
        <v>260</v>
      </c>
      <c r="G327" s="13">
        <f t="shared" si="13"/>
        <v>12</v>
      </c>
      <c r="H327" s="11">
        <v>4</v>
      </c>
      <c r="I327" s="13">
        <f t="shared" si="14"/>
        <v>9</v>
      </c>
      <c r="J327" s="14" t="s">
        <v>1822</v>
      </c>
      <c r="K327" s="4" t="s">
        <v>56</v>
      </c>
      <c r="L327" s="12" t="s">
        <v>2403</v>
      </c>
      <c r="M327" s="13" t="s">
        <v>10</v>
      </c>
      <c r="N327" s="25">
        <v>378.78</v>
      </c>
      <c r="O327" s="4">
        <v>197</v>
      </c>
      <c r="P327" s="1" t="s">
        <v>731</v>
      </c>
      <c r="Q327" s="7">
        <v>61.4</v>
      </c>
      <c r="R327" s="1" t="s">
        <v>732</v>
      </c>
      <c r="S327" s="7">
        <v>59.2</v>
      </c>
      <c r="T327" s="9">
        <v>60</v>
      </c>
      <c r="U327" s="28">
        <v>42.9</v>
      </c>
    </row>
    <row r="328" spans="1:21" x14ac:dyDescent="0.35">
      <c r="A328" s="13">
        <v>327</v>
      </c>
      <c r="B328" s="12" t="s">
        <v>2873</v>
      </c>
      <c r="C328" s="12" t="s">
        <v>4270</v>
      </c>
      <c r="D328" s="11">
        <v>3</v>
      </c>
      <c r="E328" s="13">
        <v>4059</v>
      </c>
      <c r="F328" s="13">
        <v>4070</v>
      </c>
      <c r="G328" s="13">
        <f t="shared" si="13"/>
        <v>12</v>
      </c>
      <c r="H328" s="11">
        <v>4</v>
      </c>
      <c r="I328" s="13">
        <f t="shared" si="14"/>
        <v>9</v>
      </c>
      <c r="J328" s="14" t="s">
        <v>1827</v>
      </c>
      <c r="K328" s="4" t="s">
        <v>96</v>
      </c>
      <c r="L328" s="12" t="s">
        <v>2406</v>
      </c>
      <c r="M328" s="13" t="s">
        <v>10</v>
      </c>
      <c r="N328" s="25">
        <v>14.38</v>
      </c>
      <c r="O328" s="4">
        <v>200</v>
      </c>
      <c r="P328" s="1" t="s">
        <v>739</v>
      </c>
      <c r="Q328" s="7">
        <v>59.9</v>
      </c>
      <c r="R328" s="1" t="s">
        <v>740</v>
      </c>
      <c r="S328" s="7">
        <v>59.9</v>
      </c>
      <c r="T328" s="9">
        <v>50</v>
      </c>
      <c r="U328" s="28">
        <v>50</v>
      </c>
    </row>
    <row r="329" spans="1:21" x14ac:dyDescent="0.35">
      <c r="A329" s="13">
        <v>328</v>
      </c>
      <c r="B329" s="12" t="s">
        <v>2874</v>
      </c>
      <c r="C329" s="12" t="s">
        <v>4271</v>
      </c>
      <c r="D329" s="11">
        <v>3</v>
      </c>
      <c r="E329" s="13">
        <v>2437</v>
      </c>
      <c r="F329" s="13">
        <v>2448</v>
      </c>
      <c r="G329" s="13">
        <f t="shared" si="13"/>
        <v>18</v>
      </c>
      <c r="H329" s="11">
        <v>6</v>
      </c>
      <c r="I329" s="13">
        <f t="shared" si="14"/>
        <v>15</v>
      </c>
      <c r="J329" s="14" t="s">
        <v>1828</v>
      </c>
      <c r="K329" s="4" t="s">
        <v>523</v>
      </c>
      <c r="L329" s="12" t="s">
        <v>2300</v>
      </c>
      <c r="M329" s="13" t="s">
        <v>10</v>
      </c>
      <c r="N329" s="25">
        <v>15.88</v>
      </c>
      <c r="O329" s="4">
        <v>194</v>
      </c>
      <c r="P329" s="1" t="s">
        <v>741</v>
      </c>
      <c r="Q329" s="7">
        <v>59.4</v>
      </c>
      <c r="R329" s="1" t="s">
        <v>742</v>
      </c>
      <c r="S329" s="7">
        <v>60.4</v>
      </c>
      <c r="T329" s="9">
        <v>45</v>
      </c>
      <c r="U329" s="28">
        <v>50</v>
      </c>
    </row>
    <row r="330" spans="1:21" x14ac:dyDescent="0.35">
      <c r="A330" s="13">
        <v>329</v>
      </c>
      <c r="B330" s="12" t="s">
        <v>2875</v>
      </c>
      <c r="C330" s="12" t="s">
        <v>4272</v>
      </c>
      <c r="D330" s="11">
        <v>3</v>
      </c>
      <c r="E330" s="13">
        <v>4351</v>
      </c>
      <c r="F330" s="13">
        <v>4362</v>
      </c>
      <c r="G330" s="13">
        <f t="shared" ref="G330:G393" si="15">H330*D330</f>
        <v>12</v>
      </c>
      <c r="H330" s="11">
        <v>4</v>
      </c>
      <c r="I330" s="13">
        <f t="shared" ref="I330:I393" si="16">(G330-D330)</f>
        <v>9</v>
      </c>
      <c r="J330" s="14" t="s">
        <v>1830</v>
      </c>
      <c r="K330" s="4" t="s">
        <v>216</v>
      </c>
      <c r="L330" s="15" t="s">
        <v>2412</v>
      </c>
      <c r="M330" s="13" t="s">
        <v>10</v>
      </c>
      <c r="N330" s="25">
        <v>17.329999999999998</v>
      </c>
      <c r="O330" s="4">
        <v>183</v>
      </c>
      <c r="P330" s="1" t="s">
        <v>746</v>
      </c>
      <c r="Q330" s="7">
        <v>60</v>
      </c>
      <c r="R330" s="1" t="s">
        <v>747</v>
      </c>
      <c r="S330" s="7">
        <v>59.7</v>
      </c>
      <c r="T330" s="9">
        <v>47.6</v>
      </c>
      <c r="U330" s="28">
        <v>42.9</v>
      </c>
    </row>
    <row r="331" spans="1:21" x14ac:dyDescent="0.35">
      <c r="A331" s="13">
        <v>330</v>
      </c>
      <c r="B331" s="12" t="s">
        <v>2876</v>
      </c>
      <c r="C331" s="12" t="s">
        <v>4273</v>
      </c>
      <c r="D331" s="11">
        <v>3</v>
      </c>
      <c r="E331" s="13">
        <v>227</v>
      </c>
      <c r="F331" s="13">
        <v>238</v>
      </c>
      <c r="G331" s="13">
        <f t="shared" si="15"/>
        <v>12</v>
      </c>
      <c r="H331" s="11">
        <v>4</v>
      </c>
      <c r="I331" s="13">
        <f t="shared" si="16"/>
        <v>9</v>
      </c>
      <c r="J331" s="14" t="s">
        <v>1837</v>
      </c>
      <c r="K331" s="4" t="s">
        <v>251</v>
      </c>
      <c r="L331" s="12" t="s">
        <v>2289</v>
      </c>
      <c r="M331" s="13" t="s">
        <v>10</v>
      </c>
      <c r="N331" s="25">
        <v>16.37</v>
      </c>
      <c r="O331" s="4">
        <v>167</v>
      </c>
      <c r="P331" s="1" t="s">
        <v>760</v>
      </c>
      <c r="Q331" s="7">
        <v>59.5</v>
      </c>
      <c r="R331" s="1" t="s">
        <v>761</v>
      </c>
      <c r="S331" s="7">
        <v>60</v>
      </c>
      <c r="T331" s="9">
        <v>50</v>
      </c>
      <c r="U331" s="28">
        <v>55</v>
      </c>
    </row>
    <row r="332" spans="1:21" x14ac:dyDescent="0.35">
      <c r="A332" s="13">
        <v>331</v>
      </c>
      <c r="B332" s="12" t="s">
        <v>2877</v>
      </c>
      <c r="C332" s="12" t="s">
        <v>4274</v>
      </c>
      <c r="D332" s="11">
        <v>3</v>
      </c>
      <c r="E332" s="13">
        <v>380</v>
      </c>
      <c r="F332" s="13">
        <v>391</v>
      </c>
      <c r="G332" s="13">
        <f t="shared" si="15"/>
        <v>12</v>
      </c>
      <c r="H332" s="11">
        <v>4</v>
      </c>
      <c r="I332" s="13">
        <f t="shared" si="16"/>
        <v>9</v>
      </c>
      <c r="J332" s="14" t="s">
        <v>1839</v>
      </c>
      <c r="K332" s="4" t="s">
        <v>158</v>
      </c>
      <c r="L332" s="12" t="s">
        <v>2284</v>
      </c>
      <c r="M332" s="13" t="s">
        <v>13</v>
      </c>
      <c r="N332" s="25">
        <v>16.84</v>
      </c>
      <c r="O332" s="4">
        <v>197</v>
      </c>
      <c r="P332" s="1" t="s">
        <v>764</v>
      </c>
      <c r="Q332" s="7">
        <v>60</v>
      </c>
      <c r="R332" s="1" t="s">
        <v>765</v>
      </c>
      <c r="S332" s="7">
        <v>60.1</v>
      </c>
      <c r="T332" s="9">
        <v>47.8</v>
      </c>
      <c r="U332" s="28">
        <v>45</v>
      </c>
    </row>
    <row r="333" spans="1:21" x14ac:dyDescent="0.35">
      <c r="A333" s="13">
        <v>332</v>
      </c>
      <c r="B333" s="12" t="s">
        <v>2878</v>
      </c>
      <c r="C333" s="12" t="s">
        <v>4275</v>
      </c>
      <c r="D333" s="11">
        <v>3</v>
      </c>
      <c r="E333" s="13">
        <v>2693</v>
      </c>
      <c r="F333" s="13">
        <v>2707</v>
      </c>
      <c r="G333" s="13">
        <f t="shared" si="15"/>
        <v>15</v>
      </c>
      <c r="H333" s="11">
        <v>5</v>
      </c>
      <c r="I333" s="13">
        <f t="shared" si="16"/>
        <v>12</v>
      </c>
      <c r="J333" s="14" t="s">
        <v>1841</v>
      </c>
      <c r="K333" s="4" t="s">
        <v>323</v>
      </c>
      <c r="L333" s="12" t="s">
        <v>2429</v>
      </c>
      <c r="M333" s="13" t="s">
        <v>10</v>
      </c>
      <c r="N333" s="25">
        <v>14.94</v>
      </c>
      <c r="O333" s="4">
        <v>231</v>
      </c>
      <c r="P333" s="1" t="s">
        <v>768</v>
      </c>
      <c r="Q333" s="7">
        <v>60.1</v>
      </c>
      <c r="R333" s="1" t="s">
        <v>769</v>
      </c>
      <c r="S333" s="7">
        <v>60.1</v>
      </c>
      <c r="T333" s="9">
        <v>50</v>
      </c>
      <c r="U333" s="28">
        <v>55</v>
      </c>
    </row>
    <row r="334" spans="1:21" x14ac:dyDescent="0.35">
      <c r="A334" s="13">
        <v>333</v>
      </c>
      <c r="B334" s="12" t="s">
        <v>2879</v>
      </c>
      <c r="C334" s="12" t="s">
        <v>4276</v>
      </c>
      <c r="D334" s="11">
        <v>3</v>
      </c>
      <c r="E334" s="13">
        <v>965</v>
      </c>
      <c r="F334" s="13">
        <v>976</v>
      </c>
      <c r="G334" s="13">
        <f t="shared" si="15"/>
        <v>12</v>
      </c>
      <c r="H334" s="11">
        <v>4</v>
      </c>
      <c r="I334" s="13">
        <f t="shared" si="16"/>
        <v>9</v>
      </c>
      <c r="J334" s="14" t="s">
        <v>1842</v>
      </c>
      <c r="K334" s="4" t="s">
        <v>335</v>
      </c>
      <c r="L334" s="12" t="s">
        <v>2292</v>
      </c>
      <c r="M334" s="13" t="s">
        <v>10</v>
      </c>
      <c r="N334" s="25">
        <v>15.05</v>
      </c>
      <c r="O334" s="4">
        <v>155</v>
      </c>
      <c r="P334" s="1" t="s">
        <v>770</v>
      </c>
      <c r="Q334" s="7">
        <v>58.8</v>
      </c>
      <c r="R334" s="1" t="s">
        <v>771</v>
      </c>
      <c r="S334" s="7">
        <v>59.4</v>
      </c>
      <c r="T334" s="9">
        <v>42.9</v>
      </c>
      <c r="U334" s="28">
        <v>40.9</v>
      </c>
    </row>
    <row r="335" spans="1:21" x14ac:dyDescent="0.35">
      <c r="A335" s="13">
        <v>334</v>
      </c>
      <c r="B335" s="12" t="s">
        <v>2880</v>
      </c>
      <c r="C335" s="12" t="s">
        <v>4277</v>
      </c>
      <c r="D335" s="11">
        <v>3</v>
      </c>
      <c r="E335" s="13">
        <v>3953</v>
      </c>
      <c r="F335" s="13">
        <v>3964</v>
      </c>
      <c r="G335" s="13">
        <f t="shared" si="15"/>
        <v>12</v>
      </c>
      <c r="H335" s="11">
        <v>4</v>
      </c>
      <c r="I335" s="13">
        <f t="shared" si="16"/>
        <v>9</v>
      </c>
      <c r="J335" s="14" t="s">
        <v>1844</v>
      </c>
      <c r="K335" s="4" t="s">
        <v>230</v>
      </c>
      <c r="L335" s="12" t="s">
        <v>2288</v>
      </c>
      <c r="M335" s="13" t="s">
        <v>10</v>
      </c>
      <c r="N335" s="25">
        <v>16.010000000000002</v>
      </c>
      <c r="O335" s="4">
        <v>176</v>
      </c>
      <c r="P335" s="1" t="s">
        <v>775</v>
      </c>
      <c r="Q335" s="7">
        <v>60</v>
      </c>
      <c r="R335" s="1" t="s">
        <v>776</v>
      </c>
      <c r="S335" s="7">
        <v>60</v>
      </c>
      <c r="T335" s="9">
        <v>40</v>
      </c>
      <c r="U335" s="28">
        <v>40</v>
      </c>
    </row>
    <row r="336" spans="1:21" x14ac:dyDescent="0.35">
      <c r="A336" s="13">
        <v>335</v>
      </c>
      <c r="B336" s="12" t="s">
        <v>2881</v>
      </c>
      <c r="C336" s="12" t="s">
        <v>4278</v>
      </c>
      <c r="D336" s="11">
        <v>3</v>
      </c>
      <c r="E336" s="13">
        <v>2796</v>
      </c>
      <c r="F336" s="13">
        <v>2807</v>
      </c>
      <c r="G336" s="13">
        <f t="shared" si="15"/>
        <v>12</v>
      </c>
      <c r="H336" s="11">
        <v>4</v>
      </c>
      <c r="I336" s="13">
        <f t="shared" si="16"/>
        <v>9</v>
      </c>
      <c r="J336" s="14" t="s">
        <v>1847</v>
      </c>
      <c r="K336" s="4" t="s">
        <v>56</v>
      </c>
      <c r="L336" s="12" t="s">
        <v>2403</v>
      </c>
      <c r="M336" s="13" t="s">
        <v>10</v>
      </c>
      <c r="N336" s="25">
        <v>16.34</v>
      </c>
      <c r="O336" s="4">
        <v>180</v>
      </c>
      <c r="P336" s="1" t="s">
        <v>782</v>
      </c>
      <c r="Q336" s="7">
        <v>59.4</v>
      </c>
      <c r="R336" s="1" t="s">
        <v>783</v>
      </c>
      <c r="S336" s="7">
        <v>60.4</v>
      </c>
      <c r="T336" s="9">
        <v>45</v>
      </c>
      <c r="U336" s="28">
        <v>50</v>
      </c>
    </row>
    <row r="337" spans="1:21" x14ac:dyDescent="0.35">
      <c r="A337" s="13">
        <v>336</v>
      </c>
      <c r="B337" s="12" t="s">
        <v>2882</v>
      </c>
      <c r="C337" s="12" t="s">
        <v>4279</v>
      </c>
      <c r="D337" s="11">
        <v>3</v>
      </c>
      <c r="E337" s="13">
        <v>211</v>
      </c>
      <c r="F337" s="13">
        <v>222</v>
      </c>
      <c r="G337" s="13">
        <f t="shared" si="15"/>
        <v>12</v>
      </c>
      <c r="H337" s="11">
        <v>4</v>
      </c>
      <c r="I337" s="13">
        <f t="shared" si="16"/>
        <v>9</v>
      </c>
      <c r="J337" s="14" t="s">
        <v>1855</v>
      </c>
      <c r="K337" s="4" t="s">
        <v>56</v>
      </c>
      <c r="L337" s="12" t="s">
        <v>2403</v>
      </c>
      <c r="M337" s="13" t="s">
        <v>10</v>
      </c>
      <c r="N337" s="25">
        <v>16.010000000000002</v>
      </c>
      <c r="O337" s="4">
        <v>156</v>
      </c>
      <c r="P337" s="1" t="s">
        <v>799</v>
      </c>
      <c r="Q337" s="7">
        <v>60</v>
      </c>
      <c r="R337" s="1" t="s">
        <v>800</v>
      </c>
      <c r="S337" s="7">
        <v>60.1</v>
      </c>
      <c r="T337" s="9">
        <v>50</v>
      </c>
      <c r="U337" s="28">
        <v>55</v>
      </c>
    </row>
    <row r="338" spans="1:21" x14ac:dyDescent="0.35">
      <c r="A338" s="13">
        <v>337</v>
      </c>
      <c r="B338" s="12" t="s">
        <v>2883</v>
      </c>
      <c r="C338" s="12" t="s">
        <v>4280</v>
      </c>
      <c r="D338" s="11">
        <v>3</v>
      </c>
      <c r="E338" s="13">
        <v>2074</v>
      </c>
      <c r="F338" s="13">
        <v>2085</v>
      </c>
      <c r="G338" s="13">
        <f t="shared" si="15"/>
        <v>12</v>
      </c>
      <c r="H338" s="11">
        <v>4</v>
      </c>
      <c r="I338" s="13">
        <f t="shared" si="16"/>
        <v>9</v>
      </c>
      <c r="J338" s="14" t="s">
        <v>1858</v>
      </c>
      <c r="K338" s="4" t="s">
        <v>709</v>
      </c>
      <c r="L338" s="12" t="s">
        <v>2219</v>
      </c>
      <c r="M338" s="13" t="s">
        <v>13</v>
      </c>
      <c r="N338" s="25">
        <v>18.420000000000002</v>
      </c>
      <c r="O338" s="4">
        <v>163</v>
      </c>
      <c r="P338" s="1" t="s">
        <v>807</v>
      </c>
      <c r="Q338" s="7">
        <v>59.4</v>
      </c>
      <c r="R338" s="1" t="s">
        <v>808</v>
      </c>
      <c r="S338" s="7">
        <v>58.6</v>
      </c>
      <c r="T338" s="9">
        <v>30.8</v>
      </c>
      <c r="U338" s="28">
        <v>36.4</v>
      </c>
    </row>
    <row r="339" spans="1:21" x14ac:dyDescent="0.35">
      <c r="A339" s="13">
        <v>338</v>
      </c>
      <c r="B339" s="12" t="s">
        <v>2884</v>
      </c>
      <c r="C339" s="12" t="s">
        <v>4281</v>
      </c>
      <c r="D339" s="11">
        <v>3</v>
      </c>
      <c r="E339" s="13">
        <v>238</v>
      </c>
      <c r="F339" s="13">
        <v>252</v>
      </c>
      <c r="G339" s="13">
        <f t="shared" si="15"/>
        <v>15</v>
      </c>
      <c r="H339" s="11">
        <v>5</v>
      </c>
      <c r="I339" s="13">
        <f t="shared" si="16"/>
        <v>12</v>
      </c>
      <c r="J339" s="14" t="s">
        <v>1859</v>
      </c>
      <c r="K339" s="4" t="s">
        <v>809</v>
      </c>
      <c r="L339" s="12" t="s">
        <v>2430</v>
      </c>
      <c r="M339" s="13" t="s">
        <v>10</v>
      </c>
      <c r="N339" s="25">
        <v>98.83</v>
      </c>
      <c r="O339" s="4">
        <v>226</v>
      </c>
      <c r="P339" s="1" t="s">
        <v>810</v>
      </c>
      <c r="Q339" s="7">
        <v>59.7</v>
      </c>
      <c r="R339" s="1" t="s">
        <v>811</v>
      </c>
      <c r="S339" s="7">
        <v>60.4</v>
      </c>
      <c r="T339" s="9">
        <v>55</v>
      </c>
      <c r="U339" s="28">
        <v>50</v>
      </c>
    </row>
    <row r="340" spans="1:21" x14ac:dyDescent="0.35">
      <c r="A340" s="13">
        <v>339</v>
      </c>
      <c r="B340" s="12" t="s">
        <v>2885</v>
      </c>
      <c r="C340" s="12" t="s">
        <v>4282</v>
      </c>
      <c r="D340" s="11">
        <v>3</v>
      </c>
      <c r="E340" s="13">
        <v>1312</v>
      </c>
      <c r="F340" s="13">
        <v>1323</v>
      </c>
      <c r="G340" s="13">
        <f t="shared" si="15"/>
        <v>12</v>
      </c>
      <c r="H340" s="11">
        <v>4</v>
      </c>
      <c r="I340" s="13">
        <f t="shared" si="16"/>
        <v>9</v>
      </c>
      <c r="J340" s="14" t="s">
        <v>1860</v>
      </c>
      <c r="K340" s="4" t="s">
        <v>423</v>
      </c>
      <c r="L340" s="12" t="s">
        <v>2423</v>
      </c>
      <c r="M340" s="13" t="s">
        <v>10</v>
      </c>
      <c r="N340" s="25">
        <v>15.57</v>
      </c>
      <c r="O340" s="4">
        <v>158</v>
      </c>
      <c r="P340" s="1" t="s">
        <v>812</v>
      </c>
      <c r="Q340" s="7">
        <v>60.1</v>
      </c>
      <c r="R340" s="1" t="s">
        <v>813</v>
      </c>
      <c r="S340" s="7">
        <v>58</v>
      </c>
      <c r="T340" s="9">
        <v>55</v>
      </c>
      <c r="U340" s="28">
        <v>42.9</v>
      </c>
    </row>
    <row r="341" spans="1:21" x14ac:dyDescent="0.35">
      <c r="A341" s="13">
        <v>340</v>
      </c>
      <c r="B341" s="12" t="s">
        <v>2886</v>
      </c>
      <c r="C341" s="12" t="s">
        <v>4283</v>
      </c>
      <c r="D341" s="11">
        <v>3</v>
      </c>
      <c r="E341" s="13">
        <v>267</v>
      </c>
      <c r="F341" s="13">
        <v>278</v>
      </c>
      <c r="G341" s="13">
        <f t="shared" si="15"/>
        <v>12</v>
      </c>
      <c r="H341" s="11">
        <v>4</v>
      </c>
      <c r="I341" s="13">
        <f t="shared" si="16"/>
        <v>9</v>
      </c>
      <c r="J341" s="14" t="s">
        <v>1862</v>
      </c>
      <c r="K341" s="4" t="s">
        <v>81</v>
      </c>
      <c r="L341" s="12" t="s">
        <v>2404</v>
      </c>
      <c r="M341" s="13" t="s">
        <v>10</v>
      </c>
      <c r="N341" s="25">
        <v>16.28</v>
      </c>
      <c r="O341" s="4">
        <v>153</v>
      </c>
      <c r="P341" s="1" t="s">
        <v>816</v>
      </c>
      <c r="Q341" s="7">
        <v>59.3</v>
      </c>
      <c r="R341" s="1" t="s">
        <v>817</v>
      </c>
      <c r="S341" s="7">
        <v>60.2</v>
      </c>
      <c r="T341" s="9">
        <v>50</v>
      </c>
      <c r="U341" s="28">
        <v>47.6</v>
      </c>
    </row>
    <row r="342" spans="1:21" x14ac:dyDescent="0.35">
      <c r="A342" s="13">
        <v>341</v>
      </c>
      <c r="B342" s="12" t="s">
        <v>2887</v>
      </c>
      <c r="C342" s="12" t="s">
        <v>4284</v>
      </c>
      <c r="D342" s="11">
        <v>3</v>
      </c>
      <c r="E342" s="13">
        <v>849</v>
      </c>
      <c r="F342" s="13">
        <v>860</v>
      </c>
      <c r="G342" s="13">
        <f t="shared" si="15"/>
        <v>12</v>
      </c>
      <c r="H342" s="11">
        <v>4</v>
      </c>
      <c r="I342" s="13">
        <f t="shared" si="16"/>
        <v>9</v>
      </c>
      <c r="J342" s="14" t="s">
        <v>1867</v>
      </c>
      <c r="K342" s="4" t="s">
        <v>15</v>
      </c>
      <c r="L342" s="12" t="s">
        <v>2212</v>
      </c>
      <c r="M342" s="13" t="s">
        <v>10</v>
      </c>
      <c r="N342" s="25">
        <v>17.87</v>
      </c>
      <c r="O342" s="4">
        <v>167</v>
      </c>
      <c r="P342" s="1" t="s">
        <v>827</v>
      </c>
      <c r="Q342" s="7">
        <v>60.2</v>
      </c>
      <c r="R342" s="1" t="s">
        <v>828</v>
      </c>
      <c r="S342" s="7">
        <v>59.9</v>
      </c>
      <c r="T342" s="9">
        <v>45.5</v>
      </c>
      <c r="U342" s="28">
        <v>42.9</v>
      </c>
    </row>
    <row r="343" spans="1:21" x14ac:dyDescent="0.35">
      <c r="A343" s="13">
        <v>342</v>
      </c>
      <c r="B343" s="12" t="s">
        <v>2888</v>
      </c>
      <c r="C343" s="12" t="s">
        <v>4285</v>
      </c>
      <c r="D343" s="11">
        <v>3</v>
      </c>
      <c r="E343" s="13">
        <v>942</v>
      </c>
      <c r="F343" s="13">
        <v>953</v>
      </c>
      <c r="G343" s="13">
        <f t="shared" si="15"/>
        <v>12</v>
      </c>
      <c r="H343" s="11">
        <v>4</v>
      </c>
      <c r="I343" s="13">
        <f t="shared" si="16"/>
        <v>9</v>
      </c>
      <c r="J343" s="14" t="s">
        <v>1868</v>
      </c>
      <c r="K343" s="4" t="s">
        <v>96</v>
      </c>
      <c r="L343" s="12" t="s">
        <v>2406</v>
      </c>
      <c r="M343" s="13" t="s">
        <v>10</v>
      </c>
      <c r="N343" s="25">
        <v>13.07</v>
      </c>
      <c r="O343" s="4">
        <v>152</v>
      </c>
      <c r="P343" s="1" t="s">
        <v>829</v>
      </c>
      <c r="Q343" s="7">
        <v>59.7</v>
      </c>
      <c r="R343" s="1" t="s">
        <v>830</v>
      </c>
      <c r="S343" s="7">
        <v>58.9</v>
      </c>
      <c r="T343" s="9">
        <v>45</v>
      </c>
      <c r="U343" s="28">
        <v>47.6</v>
      </c>
    </row>
    <row r="344" spans="1:21" x14ac:dyDescent="0.35">
      <c r="A344" s="13">
        <v>343</v>
      </c>
      <c r="B344" s="12" t="s">
        <v>2889</v>
      </c>
      <c r="C344" s="12" t="s">
        <v>4286</v>
      </c>
      <c r="D344" s="11">
        <v>3</v>
      </c>
      <c r="E344" s="13">
        <v>3134</v>
      </c>
      <c r="F344" s="13">
        <v>3145</v>
      </c>
      <c r="G344" s="13">
        <f t="shared" si="15"/>
        <v>12</v>
      </c>
      <c r="H344" s="11">
        <v>4</v>
      </c>
      <c r="I344" s="13">
        <f t="shared" si="16"/>
        <v>9</v>
      </c>
      <c r="J344" s="14" t="s">
        <v>1869</v>
      </c>
      <c r="K344" s="4" t="s">
        <v>251</v>
      </c>
      <c r="L344" s="12" t="s">
        <v>2289</v>
      </c>
      <c r="M344" s="13" t="s">
        <v>10</v>
      </c>
      <c r="N344" s="25">
        <v>16.68</v>
      </c>
      <c r="O344" s="4">
        <v>158</v>
      </c>
      <c r="P344" s="1" t="s">
        <v>831</v>
      </c>
      <c r="Q344" s="7">
        <v>59.7</v>
      </c>
      <c r="R344" s="1" t="s">
        <v>832</v>
      </c>
      <c r="S344" s="7">
        <v>58.8</v>
      </c>
      <c r="T344" s="9">
        <v>39.1</v>
      </c>
      <c r="U344" s="28">
        <v>55</v>
      </c>
    </row>
    <row r="345" spans="1:21" x14ac:dyDescent="0.35">
      <c r="A345" s="13">
        <v>344</v>
      </c>
      <c r="B345" s="12" t="s">
        <v>2890</v>
      </c>
      <c r="C345" s="12" t="s">
        <v>4287</v>
      </c>
      <c r="D345" s="11">
        <v>3</v>
      </c>
      <c r="E345" s="13">
        <v>406</v>
      </c>
      <c r="F345" s="13">
        <v>420</v>
      </c>
      <c r="G345" s="13">
        <f t="shared" si="15"/>
        <v>15</v>
      </c>
      <c r="H345" s="11">
        <v>5</v>
      </c>
      <c r="I345" s="13">
        <f t="shared" si="16"/>
        <v>12</v>
      </c>
      <c r="J345" s="14" t="s">
        <v>1870</v>
      </c>
      <c r="K345" s="4" t="s">
        <v>56</v>
      </c>
      <c r="L345" s="12" t="s">
        <v>2418</v>
      </c>
      <c r="M345" s="13" t="s">
        <v>10</v>
      </c>
      <c r="N345" s="25">
        <v>17.02</v>
      </c>
      <c r="O345" s="4">
        <v>240</v>
      </c>
      <c r="P345" s="1" t="s">
        <v>833</v>
      </c>
      <c r="Q345" s="7">
        <v>60.3</v>
      </c>
      <c r="R345" s="1" t="s">
        <v>834</v>
      </c>
      <c r="S345" s="7">
        <v>60.1</v>
      </c>
      <c r="T345" s="9">
        <v>55</v>
      </c>
      <c r="U345" s="28">
        <v>45</v>
      </c>
    </row>
    <row r="346" spans="1:21" x14ac:dyDescent="0.35">
      <c r="A346" s="13">
        <v>345</v>
      </c>
      <c r="B346" s="12" t="s">
        <v>2891</v>
      </c>
      <c r="C346" s="12" t="s">
        <v>4288</v>
      </c>
      <c r="D346" s="11">
        <v>3</v>
      </c>
      <c r="E346" s="13">
        <v>4915</v>
      </c>
      <c r="F346" s="13">
        <v>4926</v>
      </c>
      <c r="G346" s="13">
        <f t="shared" si="15"/>
        <v>12</v>
      </c>
      <c r="H346" s="11">
        <v>4</v>
      </c>
      <c r="I346" s="13">
        <f t="shared" si="16"/>
        <v>9</v>
      </c>
      <c r="J346" s="14" t="s">
        <v>1879</v>
      </c>
      <c r="K346" s="4" t="s">
        <v>709</v>
      </c>
      <c r="L346" s="12" t="s">
        <v>2219</v>
      </c>
      <c r="M346" s="13" t="s">
        <v>13</v>
      </c>
      <c r="N346" s="25">
        <v>15.27</v>
      </c>
      <c r="O346" s="4">
        <v>189</v>
      </c>
      <c r="P346" s="1" t="s">
        <v>849</v>
      </c>
      <c r="Q346" s="7">
        <v>59.7</v>
      </c>
      <c r="R346" s="1" t="s">
        <v>850</v>
      </c>
      <c r="S346" s="7">
        <v>59.9</v>
      </c>
      <c r="T346" s="9">
        <v>45</v>
      </c>
      <c r="U346" s="28">
        <v>50</v>
      </c>
    </row>
    <row r="347" spans="1:21" x14ac:dyDescent="0.35">
      <c r="A347" s="13">
        <v>346</v>
      </c>
      <c r="B347" s="12" t="s">
        <v>2892</v>
      </c>
      <c r="C347" s="12" t="s">
        <v>4289</v>
      </c>
      <c r="D347" s="11">
        <v>3</v>
      </c>
      <c r="E347" s="13">
        <v>1928</v>
      </c>
      <c r="F347" s="13">
        <v>1939</v>
      </c>
      <c r="G347" s="13">
        <f t="shared" si="15"/>
        <v>12</v>
      </c>
      <c r="H347" s="11">
        <v>4</v>
      </c>
      <c r="I347" s="13">
        <f t="shared" si="16"/>
        <v>9</v>
      </c>
      <c r="J347" s="14" t="s">
        <v>1880</v>
      </c>
      <c r="K347" s="4" t="s">
        <v>224</v>
      </c>
      <c r="L347" s="12" t="s">
        <v>2221</v>
      </c>
      <c r="M347" s="13" t="s">
        <v>13</v>
      </c>
      <c r="N347" s="25">
        <v>18.34</v>
      </c>
      <c r="O347" s="4">
        <v>152</v>
      </c>
      <c r="P347" s="1" t="s">
        <v>851</v>
      </c>
      <c r="Q347" s="7">
        <v>61.1</v>
      </c>
      <c r="R347" s="1" t="s">
        <v>852</v>
      </c>
      <c r="S347" s="7">
        <v>58.4</v>
      </c>
      <c r="T347" s="9">
        <v>45</v>
      </c>
      <c r="U347" s="28">
        <v>40</v>
      </c>
    </row>
    <row r="348" spans="1:21" x14ac:dyDescent="0.35">
      <c r="A348" s="13">
        <v>347</v>
      </c>
      <c r="B348" s="12" t="s">
        <v>2893</v>
      </c>
      <c r="C348" s="12" t="s">
        <v>4290</v>
      </c>
      <c r="D348" s="11">
        <v>3</v>
      </c>
      <c r="E348" s="13">
        <v>729</v>
      </c>
      <c r="F348" s="13">
        <v>743</v>
      </c>
      <c r="G348" s="13">
        <f t="shared" si="15"/>
        <v>15</v>
      </c>
      <c r="H348" s="11">
        <v>5</v>
      </c>
      <c r="I348" s="13">
        <f t="shared" si="16"/>
        <v>12</v>
      </c>
      <c r="J348" s="14" t="s">
        <v>1883</v>
      </c>
      <c r="K348" s="4" t="s">
        <v>224</v>
      </c>
      <c r="L348" s="12" t="s">
        <v>2218</v>
      </c>
      <c r="M348" s="13" t="s">
        <v>10</v>
      </c>
      <c r="N348" s="25">
        <v>16.22</v>
      </c>
      <c r="O348" s="4">
        <v>243</v>
      </c>
      <c r="P348" s="1" t="s">
        <v>857</v>
      </c>
      <c r="Q348" s="7">
        <v>60</v>
      </c>
      <c r="R348" s="1" t="s">
        <v>858</v>
      </c>
      <c r="S348" s="7">
        <v>60.3</v>
      </c>
      <c r="T348" s="9">
        <v>50</v>
      </c>
      <c r="U348" s="28">
        <v>50</v>
      </c>
    </row>
    <row r="349" spans="1:21" x14ac:dyDescent="0.35">
      <c r="A349" s="13">
        <v>348</v>
      </c>
      <c r="B349" s="12" t="s">
        <v>2894</v>
      </c>
      <c r="C349" s="12" t="s">
        <v>4291</v>
      </c>
      <c r="D349" s="11">
        <v>3</v>
      </c>
      <c r="E349" s="13">
        <v>893</v>
      </c>
      <c r="F349" s="13">
        <v>904</v>
      </c>
      <c r="G349" s="13">
        <f t="shared" si="15"/>
        <v>12</v>
      </c>
      <c r="H349" s="11">
        <v>4</v>
      </c>
      <c r="I349" s="13">
        <f t="shared" si="16"/>
        <v>9</v>
      </c>
      <c r="J349" s="14" t="s">
        <v>1885</v>
      </c>
      <c r="K349" s="4" t="s">
        <v>99</v>
      </c>
      <c r="L349" s="12" t="s">
        <v>2420</v>
      </c>
      <c r="M349" s="13" t="s">
        <v>10</v>
      </c>
      <c r="N349" s="25">
        <v>13.35</v>
      </c>
      <c r="O349" s="4">
        <v>200</v>
      </c>
      <c r="P349" s="1" t="s">
        <v>861</v>
      </c>
      <c r="Q349" s="7">
        <v>60.2</v>
      </c>
      <c r="R349" s="1" t="s">
        <v>862</v>
      </c>
      <c r="S349" s="7">
        <v>59.8</v>
      </c>
      <c r="T349" s="9">
        <v>50</v>
      </c>
      <c r="U349" s="28">
        <v>50</v>
      </c>
    </row>
    <row r="350" spans="1:21" x14ac:dyDescent="0.35">
      <c r="A350" s="13">
        <v>349</v>
      </c>
      <c r="B350" s="12" t="s">
        <v>2895</v>
      </c>
      <c r="C350" s="12" t="s">
        <v>4292</v>
      </c>
      <c r="D350" s="11">
        <v>3</v>
      </c>
      <c r="E350" s="13">
        <v>1287</v>
      </c>
      <c r="F350" s="13">
        <v>1298</v>
      </c>
      <c r="G350" s="13">
        <f t="shared" si="15"/>
        <v>12</v>
      </c>
      <c r="H350" s="11">
        <v>4</v>
      </c>
      <c r="I350" s="13">
        <f t="shared" si="16"/>
        <v>9</v>
      </c>
      <c r="J350" s="14" t="s">
        <v>1887</v>
      </c>
      <c r="K350" s="4" t="s">
        <v>56</v>
      </c>
      <c r="L350" s="12" t="s">
        <v>2403</v>
      </c>
      <c r="M350" s="13" t="s">
        <v>13</v>
      </c>
      <c r="N350" s="25">
        <v>13.25</v>
      </c>
      <c r="O350" s="4">
        <v>164</v>
      </c>
      <c r="P350" s="1" t="s">
        <v>866</v>
      </c>
      <c r="Q350" s="7">
        <v>59.2</v>
      </c>
      <c r="R350" s="1" t="s">
        <v>867</v>
      </c>
      <c r="S350" s="7">
        <v>60</v>
      </c>
      <c r="T350" s="9">
        <v>60</v>
      </c>
      <c r="U350" s="28">
        <v>38.1</v>
      </c>
    </row>
    <row r="351" spans="1:21" x14ac:dyDescent="0.35">
      <c r="A351" s="13">
        <v>350</v>
      </c>
      <c r="B351" s="12" t="s">
        <v>2896</v>
      </c>
      <c r="C351" s="12" t="s">
        <v>4293</v>
      </c>
      <c r="D351" s="11">
        <v>3</v>
      </c>
      <c r="E351" s="13">
        <v>4663</v>
      </c>
      <c r="F351" s="13">
        <v>4674</v>
      </c>
      <c r="G351" s="13">
        <f t="shared" si="15"/>
        <v>12</v>
      </c>
      <c r="H351" s="11">
        <v>4</v>
      </c>
      <c r="I351" s="13">
        <f t="shared" si="16"/>
        <v>9</v>
      </c>
      <c r="J351" s="14" t="s">
        <v>1888</v>
      </c>
      <c r="K351" s="4" t="s">
        <v>523</v>
      </c>
      <c r="L351" s="12" t="s">
        <v>2298</v>
      </c>
      <c r="M351" s="13" t="s">
        <v>10</v>
      </c>
      <c r="N351" s="25">
        <v>17.93</v>
      </c>
      <c r="O351" s="4">
        <v>156</v>
      </c>
      <c r="P351" s="1" t="s">
        <v>868</v>
      </c>
      <c r="Q351" s="7">
        <v>59.3</v>
      </c>
      <c r="R351" s="1" t="s">
        <v>869</v>
      </c>
      <c r="S351" s="7">
        <v>60.4</v>
      </c>
      <c r="T351" s="9">
        <v>55</v>
      </c>
      <c r="U351" s="28">
        <v>55</v>
      </c>
    </row>
    <row r="352" spans="1:21" x14ac:dyDescent="0.35">
      <c r="A352" s="13">
        <v>351</v>
      </c>
      <c r="B352" s="12" t="s">
        <v>2897</v>
      </c>
      <c r="C352" s="12" t="s">
        <v>4294</v>
      </c>
      <c r="D352" s="11">
        <v>3</v>
      </c>
      <c r="E352" s="13">
        <v>4524</v>
      </c>
      <c r="F352" s="13">
        <v>4535</v>
      </c>
      <c r="G352" s="13">
        <f t="shared" si="15"/>
        <v>12</v>
      </c>
      <c r="H352" s="11">
        <v>4</v>
      </c>
      <c r="I352" s="13">
        <f t="shared" si="16"/>
        <v>9</v>
      </c>
      <c r="J352" s="14" t="s">
        <v>1889</v>
      </c>
      <c r="K352" s="4" t="s">
        <v>870</v>
      </c>
      <c r="L352" s="12" t="s">
        <v>2301</v>
      </c>
      <c r="M352" s="13" t="s">
        <v>13</v>
      </c>
      <c r="N352" s="25">
        <v>18.760000000000002</v>
      </c>
      <c r="O352" s="4">
        <v>167</v>
      </c>
      <c r="P352" s="1" t="s">
        <v>871</v>
      </c>
      <c r="Q352" s="7">
        <v>60</v>
      </c>
      <c r="R352" s="1" t="s">
        <v>872</v>
      </c>
      <c r="S352" s="7">
        <v>59.5</v>
      </c>
      <c r="T352" s="9">
        <v>45</v>
      </c>
      <c r="U352" s="28">
        <v>45</v>
      </c>
    </row>
    <row r="353" spans="1:21" x14ac:dyDescent="0.35">
      <c r="A353" s="13">
        <v>352</v>
      </c>
      <c r="B353" s="12" t="s">
        <v>2898</v>
      </c>
      <c r="C353" s="12" t="s">
        <v>4295</v>
      </c>
      <c r="D353" s="11">
        <v>3</v>
      </c>
      <c r="E353" s="13">
        <v>4307</v>
      </c>
      <c r="F353" s="13">
        <v>4318</v>
      </c>
      <c r="G353" s="13">
        <f t="shared" si="15"/>
        <v>12</v>
      </c>
      <c r="H353" s="11">
        <v>4</v>
      </c>
      <c r="I353" s="13">
        <f t="shared" si="16"/>
        <v>9</v>
      </c>
      <c r="J353" s="14" t="s">
        <v>1891</v>
      </c>
      <c r="K353" s="4" t="s">
        <v>56</v>
      </c>
      <c r="L353" s="12" t="s">
        <v>2403</v>
      </c>
      <c r="M353" s="13" t="s">
        <v>10</v>
      </c>
      <c r="N353" s="25">
        <v>14.65</v>
      </c>
      <c r="O353" s="4">
        <v>230</v>
      </c>
      <c r="P353" s="1" t="s">
        <v>875</v>
      </c>
      <c r="Q353" s="7">
        <v>59.8</v>
      </c>
      <c r="R353" s="1" t="s">
        <v>876</v>
      </c>
      <c r="S353" s="7">
        <v>59.5</v>
      </c>
      <c r="T353" s="9">
        <v>60</v>
      </c>
      <c r="U353" s="28">
        <v>42.9</v>
      </c>
    </row>
    <row r="354" spans="1:21" x14ac:dyDescent="0.35">
      <c r="A354" s="13">
        <v>353</v>
      </c>
      <c r="B354" s="12" t="s">
        <v>2899</v>
      </c>
      <c r="C354" s="12" t="s">
        <v>4296</v>
      </c>
      <c r="D354" s="11">
        <v>3</v>
      </c>
      <c r="E354" s="13">
        <v>1867</v>
      </c>
      <c r="F354" s="13">
        <v>1878</v>
      </c>
      <c r="G354" s="13">
        <f t="shared" si="15"/>
        <v>12</v>
      </c>
      <c r="H354" s="11">
        <v>4</v>
      </c>
      <c r="I354" s="13">
        <f t="shared" si="16"/>
        <v>9</v>
      </c>
      <c r="J354" s="14" t="s">
        <v>1892</v>
      </c>
      <c r="K354" s="4" t="s">
        <v>199</v>
      </c>
      <c r="L354" s="12" t="s">
        <v>2410</v>
      </c>
      <c r="M354" s="13" t="s">
        <v>10</v>
      </c>
      <c r="N354" s="25">
        <v>13.49</v>
      </c>
      <c r="O354" s="4">
        <v>170</v>
      </c>
      <c r="P354" s="1" t="s">
        <v>877</v>
      </c>
      <c r="Q354" s="7">
        <v>59.7</v>
      </c>
      <c r="R354" s="1" t="s">
        <v>878</v>
      </c>
      <c r="S354" s="7">
        <v>60.1</v>
      </c>
      <c r="T354" s="9">
        <v>50</v>
      </c>
      <c r="U354" s="28">
        <v>38.1</v>
      </c>
    </row>
    <row r="355" spans="1:21" x14ac:dyDescent="0.35">
      <c r="A355" s="13">
        <v>354</v>
      </c>
      <c r="B355" s="12" t="s">
        <v>2900</v>
      </c>
      <c r="C355" s="12" t="s">
        <v>4297</v>
      </c>
      <c r="D355" s="11">
        <v>3</v>
      </c>
      <c r="E355" s="13">
        <v>1445</v>
      </c>
      <c r="F355" s="13">
        <v>1456</v>
      </c>
      <c r="G355" s="13">
        <f t="shared" si="15"/>
        <v>12</v>
      </c>
      <c r="H355" s="11">
        <v>4</v>
      </c>
      <c r="I355" s="13">
        <f t="shared" si="16"/>
        <v>9</v>
      </c>
      <c r="J355" s="14" t="s">
        <v>1893</v>
      </c>
      <c r="K355" s="4" t="s">
        <v>243</v>
      </c>
      <c r="L355" s="12" t="s">
        <v>2410</v>
      </c>
      <c r="M355" s="13" t="s">
        <v>13</v>
      </c>
      <c r="N355" s="25">
        <v>16.329999999999998</v>
      </c>
      <c r="O355" s="4">
        <v>223</v>
      </c>
      <c r="P355" s="1" t="s">
        <v>879</v>
      </c>
      <c r="Q355" s="7">
        <v>59.9</v>
      </c>
      <c r="R355" s="1" t="s">
        <v>880</v>
      </c>
      <c r="S355" s="7">
        <v>59</v>
      </c>
      <c r="T355" s="9">
        <v>40</v>
      </c>
      <c r="U355" s="28">
        <v>50</v>
      </c>
    </row>
    <row r="356" spans="1:21" x14ac:dyDescent="0.35">
      <c r="A356" s="13">
        <v>355</v>
      </c>
      <c r="B356" s="12" t="s">
        <v>2901</v>
      </c>
      <c r="C356" s="12" t="s">
        <v>4298</v>
      </c>
      <c r="D356" s="11">
        <v>3</v>
      </c>
      <c r="E356" s="13">
        <v>1639</v>
      </c>
      <c r="F356" s="13">
        <v>1650</v>
      </c>
      <c r="G356" s="13">
        <f t="shared" si="15"/>
        <v>12</v>
      </c>
      <c r="H356" s="11">
        <v>4</v>
      </c>
      <c r="I356" s="13">
        <f t="shared" si="16"/>
        <v>9</v>
      </c>
      <c r="J356" s="14" t="s">
        <v>1896</v>
      </c>
      <c r="K356" s="4" t="s">
        <v>885</v>
      </c>
      <c r="L356" s="12" t="s">
        <v>2431</v>
      </c>
      <c r="M356" s="13" t="s">
        <v>10</v>
      </c>
      <c r="N356" s="25">
        <v>15.61</v>
      </c>
      <c r="O356" s="4">
        <v>170</v>
      </c>
      <c r="P356" s="1" t="s">
        <v>886</v>
      </c>
      <c r="Q356" s="7">
        <v>59.8</v>
      </c>
      <c r="R356" s="1" t="s">
        <v>887</v>
      </c>
      <c r="S356" s="7">
        <v>59.6</v>
      </c>
      <c r="T356" s="9">
        <v>50</v>
      </c>
      <c r="U356" s="28">
        <v>55</v>
      </c>
    </row>
    <row r="357" spans="1:21" x14ac:dyDescent="0.35">
      <c r="A357" s="13">
        <v>356</v>
      </c>
      <c r="B357" s="12" t="s">
        <v>2902</v>
      </c>
      <c r="C357" s="12" t="s">
        <v>3115</v>
      </c>
      <c r="D357" s="11">
        <v>3</v>
      </c>
      <c r="E357" s="13">
        <v>1285</v>
      </c>
      <c r="F357" s="13">
        <v>1296</v>
      </c>
      <c r="G357" s="13">
        <f t="shared" si="15"/>
        <v>12</v>
      </c>
      <c r="H357" s="11">
        <v>4</v>
      </c>
      <c r="I357" s="13">
        <f t="shared" si="16"/>
        <v>9</v>
      </c>
      <c r="J357" s="14" t="s">
        <v>1898</v>
      </c>
      <c r="K357" s="4" t="s">
        <v>216</v>
      </c>
      <c r="L357" s="12" t="s">
        <v>2412</v>
      </c>
      <c r="M357" s="13" t="s">
        <v>10</v>
      </c>
      <c r="N357" s="25">
        <v>13.3</v>
      </c>
      <c r="O357" s="4">
        <v>238</v>
      </c>
      <c r="P357" s="1" t="s">
        <v>890</v>
      </c>
      <c r="Q357" s="7">
        <v>60.1</v>
      </c>
      <c r="R357" s="1" t="s">
        <v>891</v>
      </c>
      <c r="S357" s="7">
        <v>60.2</v>
      </c>
      <c r="T357" s="9">
        <v>45</v>
      </c>
      <c r="U357" s="28">
        <v>55</v>
      </c>
    </row>
    <row r="358" spans="1:21" x14ac:dyDescent="0.35">
      <c r="A358" s="13">
        <v>357</v>
      </c>
      <c r="B358" s="12" t="s">
        <v>2903</v>
      </c>
      <c r="C358" s="12" t="s">
        <v>4299</v>
      </c>
      <c r="D358" s="11">
        <v>3</v>
      </c>
      <c r="E358" s="13">
        <v>1889</v>
      </c>
      <c r="F358" s="13">
        <v>1900</v>
      </c>
      <c r="G358" s="13">
        <f t="shared" si="15"/>
        <v>12</v>
      </c>
      <c r="H358" s="11">
        <v>4</v>
      </c>
      <c r="I358" s="13">
        <f t="shared" si="16"/>
        <v>9</v>
      </c>
      <c r="J358" s="14" t="s">
        <v>1899</v>
      </c>
      <c r="K358" s="4" t="s">
        <v>140</v>
      </c>
      <c r="L358" s="12" t="s">
        <v>2282</v>
      </c>
      <c r="M358" s="13" t="s">
        <v>10</v>
      </c>
      <c r="N358" s="25">
        <v>14.37</v>
      </c>
      <c r="O358" s="4">
        <v>153</v>
      </c>
      <c r="P358" s="1" t="s">
        <v>892</v>
      </c>
      <c r="Q358" s="7">
        <v>59.8</v>
      </c>
      <c r="R358" s="1" t="s">
        <v>893</v>
      </c>
      <c r="S358" s="7">
        <v>60.3</v>
      </c>
      <c r="T358" s="9">
        <v>55</v>
      </c>
      <c r="U358" s="28">
        <v>50</v>
      </c>
    </row>
    <row r="359" spans="1:21" x14ac:dyDescent="0.35">
      <c r="A359" s="13">
        <v>358</v>
      </c>
      <c r="B359" s="12" t="s">
        <v>2904</v>
      </c>
      <c r="C359" s="12" t="s">
        <v>4300</v>
      </c>
      <c r="D359" s="11">
        <v>3</v>
      </c>
      <c r="E359" s="13">
        <v>2404</v>
      </c>
      <c r="F359" s="13">
        <v>2421</v>
      </c>
      <c r="G359" s="13">
        <f t="shared" si="15"/>
        <v>18</v>
      </c>
      <c r="H359" s="11">
        <v>6</v>
      </c>
      <c r="I359" s="13">
        <f t="shared" si="16"/>
        <v>15</v>
      </c>
      <c r="J359" s="14" t="s">
        <v>1901</v>
      </c>
      <c r="K359" s="4" t="s">
        <v>230</v>
      </c>
      <c r="L359" s="12" t="s">
        <v>2302</v>
      </c>
      <c r="M359" s="13" t="s">
        <v>10</v>
      </c>
      <c r="N359" s="25">
        <v>18.77</v>
      </c>
      <c r="O359" s="4">
        <v>166</v>
      </c>
      <c r="P359" s="1" t="s">
        <v>897</v>
      </c>
      <c r="Q359" s="7">
        <v>60.3</v>
      </c>
      <c r="R359" s="1" t="s">
        <v>898</v>
      </c>
      <c r="S359" s="7">
        <v>59.8</v>
      </c>
      <c r="T359" s="9">
        <v>55</v>
      </c>
      <c r="U359" s="28">
        <v>50</v>
      </c>
    </row>
    <row r="360" spans="1:21" x14ac:dyDescent="0.35">
      <c r="A360" s="13">
        <v>359</v>
      </c>
      <c r="B360" s="12" t="s">
        <v>2905</v>
      </c>
      <c r="C360" s="12" t="s">
        <v>4301</v>
      </c>
      <c r="D360" s="11">
        <v>3</v>
      </c>
      <c r="E360" s="13">
        <v>1206</v>
      </c>
      <c r="F360" s="13">
        <v>1220</v>
      </c>
      <c r="G360" s="13">
        <f t="shared" si="15"/>
        <v>15</v>
      </c>
      <c r="H360" s="11">
        <v>5</v>
      </c>
      <c r="I360" s="13">
        <f t="shared" si="16"/>
        <v>12</v>
      </c>
      <c r="J360" s="14" t="s">
        <v>1904</v>
      </c>
      <c r="K360" s="4" t="s">
        <v>251</v>
      </c>
      <c r="L360" s="12" t="s">
        <v>2303</v>
      </c>
      <c r="M360" s="13" t="s">
        <v>13</v>
      </c>
      <c r="N360" s="25">
        <v>28.99</v>
      </c>
      <c r="O360" s="4">
        <v>100</v>
      </c>
      <c r="P360" s="1" t="s">
        <v>903</v>
      </c>
      <c r="Q360" s="7">
        <v>59.8</v>
      </c>
      <c r="R360" s="1" t="s">
        <v>904</v>
      </c>
      <c r="S360" s="7">
        <v>61</v>
      </c>
      <c r="T360" s="9">
        <v>44</v>
      </c>
      <c r="U360" s="28">
        <v>55</v>
      </c>
    </row>
    <row r="361" spans="1:21" x14ac:dyDescent="0.35">
      <c r="A361" s="13">
        <v>360</v>
      </c>
      <c r="B361" s="12" t="s">
        <v>2906</v>
      </c>
      <c r="C361" s="12" t="s">
        <v>4302</v>
      </c>
      <c r="D361" s="11">
        <v>3</v>
      </c>
      <c r="E361" s="13">
        <v>2127</v>
      </c>
      <c r="F361" s="13">
        <v>2138</v>
      </c>
      <c r="G361" s="13">
        <f t="shared" si="15"/>
        <v>12</v>
      </c>
      <c r="H361" s="11">
        <v>4</v>
      </c>
      <c r="I361" s="13">
        <f t="shared" si="16"/>
        <v>9</v>
      </c>
      <c r="J361" s="14" t="s">
        <v>1905</v>
      </c>
      <c r="K361" s="4" t="s">
        <v>591</v>
      </c>
      <c r="L361" s="12" t="s">
        <v>2297</v>
      </c>
      <c r="M361" s="13" t="s">
        <v>10</v>
      </c>
      <c r="N361" s="25">
        <v>21.5</v>
      </c>
      <c r="O361" s="4">
        <v>201</v>
      </c>
      <c r="P361" s="1" t="s">
        <v>905</v>
      </c>
      <c r="Q361" s="7">
        <v>59.9</v>
      </c>
      <c r="R361" s="1" t="s">
        <v>906</v>
      </c>
      <c r="S361" s="7">
        <v>59.9</v>
      </c>
      <c r="T361" s="9">
        <v>36.4</v>
      </c>
      <c r="U361" s="28">
        <v>40.9</v>
      </c>
    </row>
    <row r="362" spans="1:21" x14ac:dyDescent="0.35">
      <c r="A362" s="13">
        <v>361</v>
      </c>
      <c r="B362" s="12" t="s">
        <v>2907</v>
      </c>
      <c r="C362" s="12" t="s">
        <v>4303</v>
      </c>
      <c r="D362" s="11">
        <v>3</v>
      </c>
      <c r="E362" s="13">
        <v>1439</v>
      </c>
      <c r="F362" s="13">
        <v>1450</v>
      </c>
      <c r="G362" s="13">
        <f t="shared" si="15"/>
        <v>12</v>
      </c>
      <c r="H362" s="11">
        <v>4</v>
      </c>
      <c r="I362" s="13">
        <f t="shared" si="16"/>
        <v>9</v>
      </c>
      <c r="J362" s="14" t="s">
        <v>1907</v>
      </c>
      <c r="K362" s="4" t="s">
        <v>199</v>
      </c>
      <c r="L362" s="12" t="s">
        <v>2410</v>
      </c>
      <c r="M362" s="13" t="s">
        <v>10</v>
      </c>
      <c r="N362" s="25">
        <v>16.47</v>
      </c>
      <c r="O362" s="4">
        <v>207</v>
      </c>
      <c r="P362" s="1" t="s">
        <v>909</v>
      </c>
      <c r="Q362" s="7">
        <v>59.8</v>
      </c>
      <c r="R362" s="1" t="s">
        <v>910</v>
      </c>
      <c r="S362" s="7">
        <v>60.1</v>
      </c>
      <c r="T362" s="9">
        <v>50</v>
      </c>
      <c r="U362" s="28">
        <v>45</v>
      </c>
    </row>
    <row r="363" spans="1:21" x14ac:dyDescent="0.35">
      <c r="A363" s="13">
        <v>362</v>
      </c>
      <c r="B363" s="12" t="s">
        <v>2908</v>
      </c>
      <c r="C363" s="12" t="s">
        <v>4304</v>
      </c>
      <c r="D363" s="11">
        <v>3</v>
      </c>
      <c r="E363" s="13">
        <v>373</v>
      </c>
      <c r="F363" s="13">
        <v>384</v>
      </c>
      <c r="G363" s="13">
        <f t="shared" si="15"/>
        <v>12</v>
      </c>
      <c r="H363" s="11">
        <v>4</v>
      </c>
      <c r="I363" s="13">
        <f t="shared" si="16"/>
        <v>9</v>
      </c>
      <c r="J363" s="14" t="s">
        <v>1911</v>
      </c>
      <c r="K363" s="4" t="s">
        <v>379</v>
      </c>
      <c r="L363" s="12" t="s">
        <v>2421</v>
      </c>
      <c r="M363" s="13" t="s">
        <v>10</v>
      </c>
      <c r="N363" s="25">
        <v>13.27</v>
      </c>
      <c r="O363" s="4">
        <v>181</v>
      </c>
      <c r="P363" s="1" t="s">
        <v>918</v>
      </c>
      <c r="Q363" s="7">
        <v>59.8</v>
      </c>
      <c r="R363" s="1" t="s">
        <v>919</v>
      </c>
      <c r="S363" s="7">
        <v>59.8</v>
      </c>
      <c r="T363" s="9">
        <v>50</v>
      </c>
      <c r="U363" s="28">
        <v>50</v>
      </c>
    </row>
    <row r="364" spans="1:21" x14ac:dyDescent="0.35">
      <c r="A364" s="13">
        <v>363</v>
      </c>
      <c r="B364" s="12" t="s">
        <v>2909</v>
      </c>
      <c r="C364" s="12" t="s">
        <v>4305</v>
      </c>
      <c r="D364" s="11">
        <v>3</v>
      </c>
      <c r="E364" s="13">
        <v>1910</v>
      </c>
      <c r="F364" s="13">
        <v>1924</v>
      </c>
      <c r="G364" s="13">
        <f t="shared" si="15"/>
        <v>15</v>
      </c>
      <c r="H364" s="11">
        <v>5</v>
      </c>
      <c r="I364" s="13">
        <f t="shared" si="16"/>
        <v>12</v>
      </c>
      <c r="J364" s="14" t="s">
        <v>1912</v>
      </c>
      <c r="K364" s="4" t="s">
        <v>251</v>
      </c>
      <c r="L364" s="12" t="s">
        <v>2303</v>
      </c>
      <c r="M364" s="13" t="s">
        <v>10</v>
      </c>
      <c r="N364" s="25">
        <v>17.420000000000002</v>
      </c>
      <c r="O364" s="4">
        <v>163</v>
      </c>
      <c r="P364" s="1" t="s">
        <v>920</v>
      </c>
      <c r="Q364" s="7">
        <v>58.6</v>
      </c>
      <c r="R364" s="1" t="s">
        <v>921</v>
      </c>
      <c r="S364" s="7">
        <v>59.2</v>
      </c>
      <c r="T364" s="9">
        <v>45.5</v>
      </c>
      <c r="U364" s="28">
        <v>47.8</v>
      </c>
    </row>
    <row r="365" spans="1:21" x14ac:dyDescent="0.35">
      <c r="A365" s="13">
        <v>364</v>
      </c>
      <c r="B365" s="12" t="s">
        <v>2910</v>
      </c>
      <c r="C365" s="12" t="s">
        <v>4306</v>
      </c>
      <c r="D365" s="11">
        <v>3</v>
      </c>
      <c r="E365" s="13">
        <v>2257</v>
      </c>
      <c r="F365" s="13">
        <v>2268</v>
      </c>
      <c r="G365" s="13">
        <f t="shared" si="15"/>
        <v>12</v>
      </c>
      <c r="H365" s="11">
        <v>4</v>
      </c>
      <c r="I365" s="13">
        <f t="shared" si="16"/>
        <v>9</v>
      </c>
      <c r="J365" s="14" t="s">
        <v>1914</v>
      </c>
      <c r="K365" s="4" t="s">
        <v>140</v>
      </c>
      <c r="L365" s="12" t="s">
        <v>2282</v>
      </c>
      <c r="M365" s="13" t="s">
        <v>13</v>
      </c>
      <c r="N365" s="25">
        <v>18.54</v>
      </c>
      <c r="O365" s="4">
        <v>152</v>
      </c>
      <c r="P365" s="1" t="s">
        <v>924</v>
      </c>
      <c r="Q365" s="7">
        <v>60.3</v>
      </c>
      <c r="R365" s="1" t="s">
        <v>925</v>
      </c>
      <c r="S365" s="7">
        <v>59</v>
      </c>
      <c r="T365" s="9">
        <v>50</v>
      </c>
      <c r="U365" s="28">
        <v>38.1</v>
      </c>
    </row>
    <row r="366" spans="1:21" x14ac:dyDescent="0.35">
      <c r="A366" s="13">
        <v>365</v>
      </c>
      <c r="B366" s="12" t="s">
        <v>2911</v>
      </c>
      <c r="C366" s="12" t="s">
        <v>4307</v>
      </c>
      <c r="D366" s="11">
        <v>3</v>
      </c>
      <c r="E366" s="13">
        <v>468</v>
      </c>
      <c r="F366" s="13">
        <v>479</v>
      </c>
      <c r="G366" s="13">
        <f t="shared" si="15"/>
        <v>12</v>
      </c>
      <c r="H366" s="11">
        <v>4</v>
      </c>
      <c r="I366" s="13">
        <f t="shared" si="16"/>
        <v>9</v>
      </c>
      <c r="J366" s="14" t="s">
        <v>1915</v>
      </c>
      <c r="K366" s="4" t="s">
        <v>216</v>
      </c>
      <c r="L366" s="12" t="s">
        <v>2412</v>
      </c>
      <c r="M366" s="13" t="s">
        <v>10</v>
      </c>
      <c r="N366" s="25">
        <v>8.41</v>
      </c>
      <c r="O366" s="4">
        <v>167</v>
      </c>
      <c r="P366" s="1" t="s">
        <v>926</v>
      </c>
      <c r="Q366" s="7">
        <v>60</v>
      </c>
      <c r="R366" s="1" t="s">
        <v>927</v>
      </c>
      <c r="S366" s="7">
        <v>59.8</v>
      </c>
      <c r="T366" s="9">
        <v>50</v>
      </c>
      <c r="U366" s="28">
        <v>45</v>
      </c>
    </row>
    <row r="367" spans="1:21" x14ac:dyDescent="0.35">
      <c r="A367" s="13">
        <v>366</v>
      </c>
      <c r="B367" s="12" t="s">
        <v>2912</v>
      </c>
      <c r="C367" s="12" t="s">
        <v>4308</v>
      </c>
      <c r="D367" s="11">
        <v>3</v>
      </c>
      <c r="E367" s="13">
        <v>1690</v>
      </c>
      <c r="F367" s="13">
        <v>1701</v>
      </c>
      <c r="G367" s="13">
        <f t="shared" si="15"/>
        <v>12</v>
      </c>
      <c r="H367" s="11">
        <v>4</v>
      </c>
      <c r="I367" s="13">
        <f t="shared" si="16"/>
        <v>9</v>
      </c>
      <c r="J367" s="14" t="s">
        <v>1916</v>
      </c>
      <c r="K367" s="4" t="s">
        <v>423</v>
      </c>
      <c r="L367" s="12" t="s">
        <v>2423</v>
      </c>
      <c r="M367" s="13" t="s">
        <v>13</v>
      </c>
      <c r="N367" s="25">
        <v>14.69</v>
      </c>
      <c r="O367" s="4">
        <v>211</v>
      </c>
      <c r="P367" s="1" t="s">
        <v>928</v>
      </c>
      <c r="Q367" s="7">
        <v>59.9</v>
      </c>
      <c r="R367" s="1" t="s">
        <v>929</v>
      </c>
      <c r="S367" s="7">
        <v>59.9</v>
      </c>
      <c r="T367" s="9">
        <v>45</v>
      </c>
      <c r="U367" s="28">
        <v>47.6</v>
      </c>
    </row>
    <row r="368" spans="1:21" x14ac:dyDescent="0.35">
      <c r="A368" s="13">
        <v>367</v>
      </c>
      <c r="B368" s="12" t="s">
        <v>2913</v>
      </c>
      <c r="C368" s="12" t="s">
        <v>4309</v>
      </c>
      <c r="D368" s="11">
        <v>3</v>
      </c>
      <c r="E368" s="13">
        <v>2040</v>
      </c>
      <c r="F368" s="13">
        <v>2051</v>
      </c>
      <c r="G368" s="13">
        <f t="shared" si="15"/>
        <v>12</v>
      </c>
      <c r="H368" s="11">
        <v>4</v>
      </c>
      <c r="I368" s="13">
        <f t="shared" si="16"/>
        <v>9</v>
      </c>
      <c r="J368" s="15" t="s">
        <v>1917</v>
      </c>
      <c r="K368" s="4" t="s">
        <v>106</v>
      </c>
      <c r="L368" s="12" t="s">
        <v>2281</v>
      </c>
      <c r="M368" s="13" t="s">
        <v>10</v>
      </c>
      <c r="N368" s="25">
        <v>14.24</v>
      </c>
      <c r="O368" s="4">
        <v>207</v>
      </c>
      <c r="P368" s="1" t="s">
        <v>930</v>
      </c>
      <c r="Q368" s="7">
        <v>59.5</v>
      </c>
      <c r="R368" s="1" t="s">
        <v>931</v>
      </c>
      <c r="S368" s="7">
        <v>59.8</v>
      </c>
      <c r="T368" s="9">
        <v>45</v>
      </c>
      <c r="U368" s="28">
        <v>50</v>
      </c>
    </row>
    <row r="369" spans="1:21" x14ac:dyDescent="0.35">
      <c r="A369" s="13">
        <v>368</v>
      </c>
      <c r="B369" s="12" t="s">
        <v>2914</v>
      </c>
      <c r="C369" s="12" t="s">
        <v>4310</v>
      </c>
      <c r="D369" s="11">
        <v>3</v>
      </c>
      <c r="E369" s="13">
        <v>3073</v>
      </c>
      <c r="F369" s="13">
        <v>3087</v>
      </c>
      <c r="G369" s="13">
        <f t="shared" si="15"/>
        <v>15</v>
      </c>
      <c r="H369" s="11">
        <v>5</v>
      </c>
      <c r="I369" s="13">
        <f t="shared" si="16"/>
        <v>12</v>
      </c>
      <c r="J369" s="15" t="s">
        <v>1918</v>
      </c>
      <c r="K369" s="4" t="s">
        <v>216</v>
      </c>
      <c r="L369" s="12" t="s">
        <v>2414</v>
      </c>
      <c r="M369" s="13" t="s">
        <v>10</v>
      </c>
      <c r="N369" s="25">
        <v>18.36</v>
      </c>
      <c r="O369" s="4">
        <v>198</v>
      </c>
      <c r="P369" s="1" t="s">
        <v>932</v>
      </c>
      <c r="Q369" s="7">
        <v>59.3</v>
      </c>
      <c r="R369" s="1" t="s">
        <v>933</v>
      </c>
      <c r="S369" s="7">
        <v>60</v>
      </c>
      <c r="T369" s="9">
        <v>50</v>
      </c>
      <c r="U369" s="28">
        <v>50</v>
      </c>
    </row>
    <row r="370" spans="1:21" x14ac:dyDescent="0.35">
      <c r="A370" s="13">
        <v>369</v>
      </c>
      <c r="B370" s="12" t="s">
        <v>2915</v>
      </c>
      <c r="C370" s="12" t="s">
        <v>4311</v>
      </c>
      <c r="D370" s="11">
        <v>3</v>
      </c>
      <c r="E370" s="13">
        <v>1730</v>
      </c>
      <c r="F370" s="13">
        <v>1744</v>
      </c>
      <c r="G370" s="13">
        <f t="shared" si="15"/>
        <v>15</v>
      </c>
      <c r="H370" s="11">
        <v>5</v>
      </c>
      <c r="I370" s="13">
        <f t="shared" si="16"/>
        <v>12</v>
      </c>
      <c r="J370" s="14" t="s">
        <v>1920</v>
      </c>
      <c r="K370" s="4" t="s">
        <v>936</v>
      </c>
      <c r="L370" s="12" t="s">
        <v>2432</v>
      </c>
      <c r="M370" s="13" t="s">
        <v>10</v>
      </c>
      <c r="N370" s="25">
        <v>13.77</v>
      </c>
      <c r="O370" s="4">
        <v>179</v>
      </c>
      <c r="P370" s="1" t="s">
        <v>937</v>
      </c>
      <c r="Q370" s="7">
        <v>60</v>
      </c>
      <c r="R370" s="1" t="s">
        <v>938</v>
      </c>
      <c r="S370" s="7">
        <v>59.9</v>
      </c>
      <c r="T370" s="9">
        <v>50</v>
      </c>
      <c r="U370" s="28">
        <v>50</v>
      </c>
    </row>
    <row r="371" spans="1:21" x14ac:dyDescent="0.35">
      <c r="A371" s="13">
        <v>370</v>
      </c>
      <c r="B371" s="12" t="s">
        <v>2916</v>
      </c>
      <c r="C371" s="12" t="s">
        <v>4312</v>
      </c>
      <c r="D371" s="11">
        <v>3</v>
      </c>
      <c r="E371" s="13">
        <v>5865</v>
      </c>
      <c r="F371" s="13">
        <v>5876</v>
      </c>
      <c r="G371" s="13">
        <f t="shared" si="15"/>
        <v>12</v>
      </c>
      <c r="H371" s="11">
        <v>4</v>
      </c>
      <c r="I371" s="13">
        <f t="shared" si="16"/>
        <v>9</v>
      </c>
      <c r="J371" s="14" t="s">
        <v>1921</v>
      </c>
      <c r="K371" s="4" t="s">
        <v>96</v>
      </c>
      <c r="L371" s="12" t="s">
        <v>2406</v>
      </c>
      <c r="M371" s="13" t="s">
        <v>10</v>
      </c>
      <c r="N371" s="25">
        <v>18.5</v>
      </c>
      <c r="O371" s="4">
        <v>158</v>
      </c>
      <c r="P371" s="1" t="s">
        <v>939</v>
      </c>
      <c r="Q371" s="7">
        <v>59.6</v>
      </c>
      <c r="R371" s="1" t="s">
        <v>940</v>
      </c>
      <c r="S371" s="7">
        <v>60.4</v>
      </c>
      <c r="T371" s="9">
        <v>45</v>
      </c>
      <c r="U371" s="28">
        <v>47.6</v>
      </c>
    </row>
    <row r="372" spans="1:21" x14ac:dyDescent="0.35">
      <c r="A372" s="13">
        <v>371</v>
      </c>
      <c r="B372" s="12" t="s">
        <v>2917</v>
      </c>
      <c r="C372" s="12" t="s">
        <v>4313</v>
      </c>
      <c r="D372" s="11">
        <v>3</v>
      </c>
      <c r="E372" s="13">
        <v>320</v>
      </c>
      <c r="F372" s="13">
        <v>331</v>
      </c>
      <c r="G372" s="13">
        <f t="shared" si="15"/>
        <v>12</v>
      </c>
      <c r="H372" s="11">
        <v>4</v>
      </c>
      <c r="I372" s="13">
        <f t="shared" si="16"/>
        <v>9</v>
      </c>
      <c r="J372" s="14" t="s">
        <v>1922</v>
      </c>
      <c r="K372" s="4" t="s">
        <v>81</v>
      </c>
      <c r="L372" s="12" t="s">
        <v>2404</v>
      </c>
      <c r="M372" s="13" t="s">
        <v>10</v>
      </c>
      <c r="N372" s="25">
        <v>14.23</v>
      </c>
      <c r="O372" s="4">
        <v>153</v>
      </c>
      <c r="P372" s="1" t="s">
        <v>941</v>
      </c>
      <c r="Q372" s="7">
        <v>60.1</v>
      </c>
      <c r="R372" s="1" t="s">
        <v>942</v>
      </c>
      <c r="S372" s="7">
        <v>60.6</v>
      </c>
      <c r="T372" s="9">
        <v>55</v>
      </c>
      <c r="U372" s="28">
        <v>57.9</v>
      </c>
    </row>
    <row r="373" spans="1:21" x14ac:dyDescent="0.35">
      <c r="A373" s="13">
        <v>372</v>
      </c>
      <c r="B373" s="12" t="s">
        <v>2918</v>
      </c>
      <c r="C373" s="12" t="s">
        <v>4314</v>
      </c>
      <c r="D373" s="11">
        <v>3</v>
      </c>
      <c r="E373" s="13">
        <v>1590</v>
      </c>
      <c r="F373" s="13">
        <v>1607</v>
      </c>
      <c r="G373" s="13">
        <f t="shared" si="15"/>
        <v>18</v>
      </c>
      <c r="H373" s="11">
        <v>6</v>
      </c>
      <c r="I373" s="13">
        <f t="shared" si="16"/>
        <v>15</v>
      </c>
      <c r="J373" s="14" t="s">
        <v>1923</v>
      </c>
      <c r="K373" s="4" t="s">
        <v>75</v>
      </c>
      <c r="L373" s="12" t="s">
        <v>2304</v>
      </c>
      <c r="M373" s="13" t="s">
        <v>10</v>
      </c>
      <c r="N373" s="25">
        <v>13.63</v>
      </c>
      <c r="O373" s="4">
        <v>150</v>
      </c>
      <c r="P373" s="1" t="s">
        <v>943</v>
      </c>
      <c r="Q373" s="7">
        <v>59.5</v>
      </c>
      <c r="R373" s="1" t="s">
        <v>944</v>
      </c>
      <c r="S373" s="7">
        <v>59.4</v>
      </c>
      <c r="T373" s="9">
        <v>55</v>
      </c>
      <c r="U373" s="28">
        <v>42.9</v>
      </c>
    </row>
    <row r="374" spans="1:21" x14ac:dyDescent="0.35">
      <c r="A374" s="13">
        <v>373</v>
      </c>
      <c r="B374" s="12" t="s">
        <v>2919</v>
      </c>
      <c r="C374" s="12" t="s">
        <v>4315</v>
      </c>
      <c r="D374" s="11">
        <v>3</v>
      </c>
      <c r="E374" s="13">
        <v>2335</v>
      </c>
      <c r="F374" s="13">
        <v>2346</v>
      </c>
      <c r="G374" s="13">
        <f t="shared" si="15"/>
        <v>12</v>
      </c>
      <c r="H374" s="11">
        <v>4</v>
      </c>
      <c r="I374" s="13">
        <f t="shared" si="16"/>
        <v>9</v>
      </c>
      <c r="J374" s="14" t="s">
        <v>1927</v>
      </c>
      <c r="K374" s="4" t="s">
        <v>140</v>
      </c>
      <c r="L374" s="12" t="s">
        <v>2282</v>
      </c>
      <c r="M374" s="13" t="s">
        <v>10</v>
      </c>
      <c r="N374" s="25" t="s">
        <v>951</v>
      </c>
      <c r="O374" s="4">
        <v>150</v>
      </c>
      <c r="P374" s="1" t="s">
        <v>952</v>
      </c>
      <c r="Q374" s="7">
        <v>60.1</v>
      </c>
      <c r="R374" s="1" t="s">
        <v>953</v>
      </c>
      <c r="S374" s="7">
        <v>60.3</v>
      </c>
      <c r="T374" s="9">
        <v>50</v>
      </c>
      <c r="U374" s="28">
        <v>45</v>
      </c>
    </row>
    <row r="375" spans="1:21" x14ac:dyDescent="0.35">
      <c r="A375" s="13">
        <v>374</v>
      </c>
      <c r="B375" s="12" t="s">
        <v>2920</v>
      </c>
      <c r="C375" s="12" t="s">
        <v>4316</v>
      </c>
      <c r="D375" s="11">
        <v>3</v>
      </c>
      <c r="E375" s="13">
        <v>435</v>
      </c>
      <c r="F375" s="13">
        <v>446</v>
      </c>
      <c r="G375" s="13">
        <f t="shared" si="15"/>
        <v>12</v>
      </c>
      <c r="H375" s="11">
        <v>4</v>
      </c>
      <c r="I375" s="13">
        <f t="shared" si="16"/>
        <v>9</v>
      </c>
      <c r="J375" s="14" t="s">
        <v>1929</v>
      </c>
      <c r="K375" s="4" t="s">
        <v>361</v>
      </c>
      <c r="L375" s="12" t="s">
        <v>2293</v>
      </c>
      <c r="M375" s="13" t="s">
        <v>10</v>
      </c>
      <c r="N375" s="25">
        <v>15.78</v>
      </c>
      <c r="O375" s="4">
        <v>181</v>
      </c>
      <c r="P375" s="1" t="s">
        <v>956</v>
      </c>
      <c r="Q375" s="7">
        <v>59.6</v>
      </c>
      <c r="R375" s="1" t="s">
        <v>957</v>
      </c>
      <c r="S375" s="7">
        <v>59.9</v>
      </c>
      <c r="T375" s="9">
        <v>37.5</v>
      </c>
      <c r="U375" s="28">
        <v>55</v>
      </c>
    </row>
    <row r="376" spans="1:21" x14ac:dyDescent="0.35">
      <c r="A376" s="13">
        <v>375</v>
      </c>
      <c r="B376" s="12" t="s">
        <v>2921</v>
      </c>
      <c r="C376" s="12" t="s">
        <v>4317</v>
      </c>
      <c r="D376" s="11">
        <v>3</v>
      </c>
      <c r="E376" s="13">
        <v>1607</v>
      </c>
      <c r="F376" s="13">
        <v>1618</v>
      </c>
      <c r="G376" s="13">
        <f t="shared" si="15"/>
        <v>12</v>
      </c>
      <c r="H376" s="11">
        <v>4</v>
      </c>
      <c r="I376" s="13">
        <f t="shared" si="16"/>
        <v>9</v>
      </c>
      <c r="J376" s="14" t="s">
        <v>1933</v>
      </c>
      <c r="K376" s="4" t="s">
        <v>81</v>
      </c>
      <c r="L376" s="12" t="s">
        <v>2404</v>
      </c>
      <c r="M376" s="13" t="s">
        <v>10</v>
      </c>
      <c r="N376" s="25">
        <v>11.91</v>
      </c>
      <c r="O376" s="4">
        <v>198</v>
      </c>
      <c r="P376" s="1" t="s">
        <v>964</v>
      </c>
      <c r="Q376" s="7">
        <v>60</v>
      </c>
      <c r="R376" s="1" t="s">
        <v>965</v>
      </c>
      <c r="S376" s="7">
        <v>59.7</v>
      </c>
      <c r="T376" s="9">
        <v>45</v>
      </c>
      <c r="U376" s="28">
        <v>45</v>
      </c>
    </row>
    <row r="377" spans="1:21" x14ac:dyDescent="0.35">
      <c r="A377" s="13">
        <v>376</v>
      </c>
      <c r="B377" s="12" t="s">
        <v>2922</v>
      </c>
      <c r="C377" s="12" t="s">
        <v>4318</v>
      </c>
      <c r="D377" s="11">
        <v>3</v>
      </c>
      <c r="E377" s="13">
        <v>2148</v>
      </c>
      <c r="F377" s="13">
        <v>2159</v>
      </c>
      <c r="G377" s="13">
        <f t="shared" si="15"/>
        <v>12</v>
      </c>
      <c r="H377" s="11">
        <v>4</v>
      </c>
      <c r="I377" s="13">
        <f t="shared" si="16"/>
        <v>9</v>
      </c>
      <c r="J377" s="15" t="s">
        <v>1937</v>
      </c>
      <c r="K377" s="4" t="s">
        <v>973</v>
      </c>
      <c r="L377" s="12" t="s">
        <v>2305</v>
      </c>
      <c r="M377" s="13" t="s">
        <v>13</v>
      </c>
      <c r="N377" s="25">
        <v>48.21</v>
      </c>
      <c r="O377" s="4">
        <v>163</v>
      </c>
      <c r="P377" s="1" t="s">
        <v>974</v>
      </c>
      <c r="Q377" s="7">
        <v>59.9</v>
      </c>
      <c r="R377" s="1" t="s">
        <v>975</v>
      </c>
      <c r="S377" s="7">
        <v>60</v>
      </c>
      <c r="T377" s="9">
        <v>40</v>
      </c>
      <c r="U377" s="28">
        <v>50</v>
      </c>
    </row>
    <row r="378" spans="1:21" x14ac:dyDescent="0.35">
      <c r="A378" s="13">
        <v>377</v>
      </c>
      <c r="B378" s="12" t="s">
        <v>2923</v>
      </c>
      <c r="C378" s="12" t="s">
        <v>4319</v>
      </c>
      <c r="D378" s="11">
        <v>3</v>
      </c>
      <c r="E378" s="13">
        <v>2512</v>
      </c>
      <c r="F378" s="13">
        <v>2523</v>
      </c>
      <c r="G378" s="13">
        <f t="shared" si="15"/>
        <v>12</v>
      </c>
      <c r="H378" s="11">
        <v>4</v>
      </c>
      <c r="I378" s="13">
        <f t="shared" si="16"/>
        <v>9</v>
      </c>
      <c r="J378" s="14" t="s">
        <v>1938</v>
      </c>
      <c r="K378" s="4" t="s">
        <v>976</v>
      </c>
      <c r="L378" s="12" t="s">
        <v>2306</v>
      </c>
      <c r="M378" s="13" t="s">
        <v>10</v>
      </c>
      <c r="N378" s="25">
        <v>18.100000000000001</v>
      </c>
      <c r="O378" s="4">
        <v>174</v>
      </c>
      <c r="P378" s="1" t="s">
        <v>977</v>
      </c>
      <c r="Q378" s="7">
        <v>60.1</v>
      </c>
      <c r="R378" s="1" t="s">
        <v>978</v>
      </c>
      <c r="S378" s="7">
        <v>59.7</v>
      </c>
      <c r="T378" s="9">
        <v>50</v>
      </c>
      <c r="U378" s="28">
        <v>45</v>
      </c>
    </row>
    <row r="379" spans="1:21" x14ac:dyDescent="0.35">
      <c r="A379" s="13">
        <v>378</v>
      </c>
      <c r="B379" s="12" t="s">
        <v>2924</v>
      </c>
      <c r="C379" s="12" t="s">
        <v>4320</v>
      </c>
      <c r="D379" s="11">
        <v>3</v>
      </c>
      <c r="E379" s="13">
        <v>1638</v>
      </c>
      <c r="F379" s="13">
        <v>1649</v>
      </c>
      <c r="G379" s="13">
        <f t="shared" si="15"/>
        <v>12</v>
      </c>
      <c r="H379" s="11">
        <v>4</v>
      </c>
      <c r="I379" s="13">
        <f t="shared" si="16"/>
        <v>9</v>
      </c>
      <c r="J379" s="14" t="s">
        <v>1941</v>
      </c>
      <c r="K379" s="4" t="s">
        <v>56</v>
      </c>
      <c r="L379" s="12" t="s">
        <v>2403</v>
      </c>
      <c r="M379" s="13" t="s">
        <v>10</v>
      </c>
      <c r="N379" s="25">
        <v>12.41</v>
      </c>
      <c r="O379" s="4">
        <v>151</v>
      </c>
      <c r="P379" s="1" t="s">
        <v>981</v>
      </c>
      <c r="Q379" s="7">
        <v>59.8</v>
      </c>
      <c r="R379" s="1" t="s">
        <v>982</v>
      </c>
      <c r="S379" s="7">
        <v>60</v>
      </c>
      <c r="T379" s="9">
        <v>55</v>
      </c>
      <c r="U379" s="28">
        <v>25.9</v>
      </c>
    </row>
    <row r="380" spans="1:21" x14ac:dyDescent="0.35">
      <c r="A380" s="13">
        <v>379</v>
      </c>
      <c r="B380" s="12" t="s">
        <v>2925</v>
      </c>
      <c r="C380" s="12" t="s">
        <v>4321</v>
      </c>
      <c r="D380" s="11">
        <v>3</v>
      </c>
      <c r="E380" s="13">
        <v>212</v>
      </c>
      <c r="F380" s="13">
        <v>223</v>
      </c>
      <c r="G380" s="13">
        <f t="shared" si="15"/>
        <v>12</v>
      </c>
      <c r="H380" s="11">
        <v>4</v>
      </c>
      <c r="I380" s="13">
        <f t="shared" si="16"/>
        <v>9</v>
      </c>
      <c r="J380" s="14" t="s">
        <v>1943</v>
      </c>
      <c r="K380" s="4" t="s">
        <v>274</v>
      </c>
      <c r="L380" s="12" t="s">
        <v>2413</v>
      </c>
      <c r="M380" s="13" t="s">
        <v>10</v>
      </c>
      <c r="N380" s="25">
        <v>142.33000000000001</v>
      </c>
      <c r="O380" s="4">
        <v>158</v>
      </c>
      <c r="P380" s="1" t="s">
        <v>985</v>
      </c>
      <c r="Q380" s="7">
        <v>60.1</v>
      </c>
      <c r="R380" s="1" t="s">
        <v>986</v>
      </c>
      <c r="S380" s="7">
        <v>60</v>
      </c>
      <c r="T380" s="9">
        <v>50</v>
      </c>
      <c r="U380" s="28">
        <v>42.9</v>
      </c>
    </row>
    <row r="381" spans="1:21" x14ac:dyDescent="0.35">
      <c r="A381" s="13">
        <v>380</v>
      </c>
      <c r="B381" s="12" t="s">
        <v>2926</v>
      </c>
      <c r="C381" s="12" t="s">
        <v>4322</v>
      </c>
      <c r="D381" s="11">
        <v>3</v>
      </c>
      <c r="E381" s="13">
        <v>12533</v>
      </c>
      <c r="F381" s="13">
        <v>12544</v>
      </c>
      <c r="G381" s="13">
        <f t="shared" si="15"/>
        <v>12</v>
      </c>
      <c r="H381" s="11">
        <v>4</v>
      </c>
      <c r="I381" s="13">
        <f t="shared" si="16"/>
        <v>9</v>
      </c>
      <c r="J381" s="14" t="s">
        <v>1944</v>
      </c>
      <c r="K381" s="4" t="s">
        <v>140</v>
      </c>
      <c r="L381" s="12" t="s">
        <v>2282</v>
      </c>
      <c r="M381" s="13" t="s">
        <v>10</v>
      </c>
      <c r="N381" s="25">
        <v>18.82</v>
      </c>
      <c r="O381" s="4">
        <v>181</v>
      </c>
      <c r="P381" s="1" t="s">
        <v>987</v>
      </c>
      <c r="Q381" s="7">
        <v>57.1</v>
      </c>
      <c r="R381" s="1" t="s">
        <v>988</v>
      </c>
      <c r="S381" s="7">
        <v>58</v>
      </c>
      <c r="T381" s="9">
        <v>45</v>
      </c>
      <c r="U381" s="28">
        <v>40.9</v>
      </c>
    </row>
    <row r="382" spans="1:21" x14ac:dyDescent="0.35">
      <c r="A382" s="13">
        <v>381</v>
      </c>
      <c r="B382" s="12" t="s">
        <v>2927</v>
      </c>
      <c r="C382" s="12" t="s">
        <v>4323</v>
      </c>
      <c r="D382" s="11">
        <v>3</v>
      </c>
      <c r="E382" s="13">
        <v>3770</v>
      </c>
      <c r="F382" s="13">
        <v>3781</v>
      </c>
      <c r="G382" s="13">
        <f t="shared" si="15"/>
        <v>12</v>
      </c>
      <c r="H382" s="11">
        <v>4</v>
      </c>
      <c r="I382" s="13">
        <f t="shared" si="16"/>
        <v>9</v>
      </c>
      <c r="J382" s="14" t="s">
        <v>1948</v>
      </c>
      <c r="K382" s="4" t="s">
        <v>423</v>
      </c>
      <c r="L382" s="12" t="s">
        <v>2433</v>
      </c>
      <c r="M382" s="13" t="s">
        <v>10</v>
      </c>
      <c r="N382" s="25">
        <v>16.170000000000002</v>
      </c>
      <c r="O382" s="4">
        <v>164</v>
      </c>
      <c r="P382" s="1" t="s">
        <v>993</v>
      </c>
      <c r="Q382" s="7">
        <v>59.9</v>
      </c>
      <c r="R382" s="1" t="s">
        <v>994</v>
      </c>
      <c r="S382" s="7">
        <v>60.1</v>
      </c>
      <c r="T382" s="9">
        <v>50</v>
      </c>
      <c r="U382" s="28">
        <v>40</v>
      </c>
    </row>
    <row r="383" spans="1:21" x14ac:dyDescent="0.35">
      <c r="A383" s="13">
        <v>382</v>
      </c>
      <c r="B383" s="12" t="s">
        <v>2928</v>
      </c>
      <c r="C383" s="12" t="s">
        <v>4324</v>
      </c>
      <c r="D383" s="11">
        <v>3</v>
      </c>
      <c r="E383" s="13">
        <v>160</v>
      </c>
      <c r="F383" s="13">
        <v>171</v>
      </c>
      <c r="G383" s="13">
        <f t="shared" si="15"/>
        <v>12</v>
      </c>
      <c r="H383" s="11">
        <v>4</v>
      </c>
      <c r="I383" s="13">
        <f t="shared" si="16"/>
        <v>9</v>
      </c>
      <c r="J383" s="15" t="s">
        <v>1950</v>
      </c>
      <c r="K383" s="4" t="s">
        <v>56</v>
      </c>
      <c r="L383" s="12" t="s">
        <v>2403</v>
      </c>
      <c r="M383" s="13" t="s">
        <v>10</v>
      </c>
      <c r="N383" s="25">
        <v>13.36</v>
      </c>
      <c r="O383" s="4">
        <v>152</v>
      </c>
      <c r="P383" s="1" t="s">
        <v>997</v>
      </c>
      <c r="Q383" s="7">
        <v>60.1</v>
      </c>
      <c r="R383" s="1" t="s">
        <v>998</v>
      </c>
      <c r="S383" s="7">
        <v>59.6</v>
      </c>
      <c r="T383" s="9">
        <v>50</v>
      </c>
      <c r="U383" s="28">
        <v>50</v>
      </c>
    </row>
    <row r="384" spans="1:21" x14ac:dyDescent="0.35">
      <c r="A384" s="13">
        <v>383</v>
      </c>
      <c r="B384" s="12" t="s">
        <v>2929</v>
      </c>
      <c r="C384" s="12" t="s">
        <v>4325</v>
      </c>
      <c r="D384" s="11">
        <v>3</v>
      </c>
      <c r="E384" s="13">
        <v>5076</v>
      </c>
      <c r="F384" s="13">
        <v>5087</v>
      </c>
      <c r="G384" s="13">
        <f t="shared" si="15"/>
        <v>12</v>
      </c>
      <c r="H384" s="11">
        <v>4</v>
      </c>
      <c r="I384" s="13">
        <f t="shared" si="16"/>
        <v>9</v>
      </c>
      <c r="J384" s="14" t="s">
        <v>1952</v>
      </c>
      <c r="K384" s="4" t="s">
        <v>323</v>
      </c>
      <c r="L384" s="12" t="s">
        <v>2419</v>
      </c>
      <c r="M384" s="13" t="s">
        <v>10</v>
      </c>
      <c r="N384" s="25">
        <v>15.12</v>
      </c>
      <c r="O384" s="4">
        <v>178</v>
      </c>
      <c r="P384" s="1" t="s">
        <v>1002</v>
      </c>
      <c r="Q384" s="7">
        <v>59.6</v>
      </c>
      <c r="R384" s="1" t="s">
        <v>1003</v>
      </c>
      <c r="S384" s="7">
        <v>59.8</v>
      </c>
      <c r="T384" s="9">
        <v>45</v>
      </c>
      <c r="U384" s="28">
        <v>50</v>
      </c>
    </row>
    <row r="385" spans="1:21" x14ac:dyDescent="0.35">
      <c r="A385" s="13">
        <v>384</v>
      </c>
      <c r="B385" s="12" t="s">
        <v>2930</v>
      </c>
      <c r="C385" s="12" t="s">
        <v>4326</v>
      </c>
      <c r="D385" s="11">
        <v>3</v>
      </c>
      <c r="E385" s="13">
        <v>1815</v>
      </c>
      <c r="F385" s="13">
        <v>1826</v>
      </c>
      <c r="G385" s="13">
        <f t="shared" si="15"/>
        <v>12</v>
      </c>
      <c r="H385" s="11">
        <v>4</v>
      </c>
      <c r="I385" s="13">
        <f t="shared" si="16"/>
        <v>9</v>
      </c>
      <c r="J385" s="14" t="s">
        <v>1954</v>
      </c>
      <c r="K385" s="4" t="s">
        <v>106</v>
      </c>
      <c r="L385" s="12" t="s">
        <v>2281</v>
      </c>
      <c r="M385" s="13" t="s">
        <v>10</v>
      </c>
      <c r="N385" s="25">
        <v>16.03</v>
      </c>
      <c r="O385" s="4">
        <v>152</v>
      </c>
      <c r="P385" s="1" t="s">
        <v>1006</v>
      </c>
      <c r="Q385" s="7">
        <v>59.9</v>
      </c>
      <c r="R385" s="1" t="s">
        <v>1007</v>
      </c>
      <c r="S385" s="7">
        <v>60</v>
      </c>
      <c r="T385" s="9">
        <v>45</v>
      </c>
      <c r="U385" s="28">
        <v>50</v>
      </c>
    </row>
    <row r="386" spans="1:21" x14ac:dyDescent="0.35">
      <c r="A386" s="13">
        <v>385</v>
      </c>
      <c r="B386" s="12" t="s">
        <v>2931</v>
      </c>
      <c r="C386" s="12" t="s">
        <v>4327</v>
      </c>
      <c r="D386" s="11">
        <v>3</v>
      </c>
      <c r="E386" s="13">
        <v>2907</v>
      </c>
      <c r="F386" s="13">
        <v>2918</v>
      </c>
      <c r="G386" s="13">
        <f t="shared" si="15"/>
        <v>12</v>
      </c>
      <c r="H386" s="11">
        <v>4</v>
      </c>
      <c r="I386" s="13">
        <f t="shared" si="16"/>
        <v>9</v>
      </c>
      <c r="J386" s="14" t="s">
        <v>1958</v>
      </c>
      <c r="K386" s="4" t="s">
        <v>106</v>
      </c>
      <c r="L386" s="12" t="s">
        <v>2281</v>
      </c>
      <c r="M386" s="13" t="s">
        <v>10</v>
      </c>
      <c r="N386" s="25">
        <v>16.41</v>
      </c>
      <c r="O386" s="4">
        <v>171</v>
      </c>
      <c r="P386" s="1" t="s">
        <v>1016</v>
      </c>
      <c r="Q386" s="7">
        <v>59.9</v>
      </c>
      <c r="R386" s="1" t="s">
        <v>1017</v>
      </c>
      <c r="S386" s="7">
        <v>60</v>
      </c>
      <c r="T386" s="9">
        <v>55</v>
      </c>
      <c r="U386" s="28">
        <v>50</v>
      </c>
    </row>
    <row r="387" spans="1:21" x14ac:dyDescent="0.35">
      <c r="A387" s="13">
        <v>386</v>
      </c>
      <c r="B387" s="12" t="s">
        <v>2932</v>
      </c>
      <c r="C387" s="12" t="s">
        <v>4328</v>
      </c>
      <c r="D387" s="11">
        <v>3</v>
      </c>
      <c r="E387" s="13">
        <v>186</v>
      </c>
      <c r="F387" s="13">
        <v>197</v>
      </c>
      <c r="G387" s="13">
        <f t="shared" si="15"/>
        <v>12</v>
      </c>
      <c r="H387" s="11">
        <v>4</v>
      </c>
      <c r="I387" s="13">
        <f t="shared" si="16"/>
        <v>9</v>
      </c>
      <c r="J387" s="14" t="s">
        <v>1960</v>
      </c>
      <c r="K387" s="4" t="s">
        <v>306</v>
      </c>
      <c r="L387" s="12" t="s">
        <v>2415</v>
      </c>
      <c r="M387" s="13" t="s">
        <v>13</v>
      </c>
      <c r="N387" s="25">
        <v>15.73</v>
      </c>
      <c r="O387" s="4">
        <v>158</v>
      </c>
      <c r="P387" s="1" t="s">
        <v>1020</v>
      </c>
      <c r="Q387" s="7">
        <v>59.7</v>
      </c>
      <c r="R387" s="1" t="s">
        <v>1021</v>
      </c>
      <c r="S387" s="7">
        <v>60.2</v>
      </c>
      <c r="T387" s="9">
        <v>45</v>
      </c>
      <c r="U387" s="28">
        <v>50</v>
      </c>
    </row>
    <row r="388" spans="1:21" x14ac:dyDescent="0.35">
      <c r="A388" s="13">
        <v>387</v>
      </c>
      <c r="B388" s="12" t="s">
        <v>2933</v>
      </c>
      <c r="C388" s="12" t="s">
        <v>4329</v>
      </c>
      <c r="D388" s="11">
        <v>3</v>
      </c>
      <c r="E388" s="13">
        <v>165</v>
      </c>
      <c r="F388" s="13">
        <v>179</v>
      </c>
      <c r="G388" s="13">
        <f t="shared" si="15"/>
        <v>15</v>
      </c>
      <c r="H388" s="11">
        <v>5</v>
      </c>
      <c r="I388" s="13">
        <f t="shared" si="16"/>
        <v>12</v>
      </c>
      <c r="J388" s="14" t="s">
        <v>1961</v>
      </c>
      <c r="K388" s="4" t="s">
        <v>99</v>
      </c>
      <c r="L388" s="12" t="s">
        <v>2434</v>
      </c>
      <c r="M388" s="13" t="s">
        <v>10</v>
      </c>
      <c r="N388" s="25">
        <v>9.5500000000000007</v>
      </c>
      <c r="O388" s="4">
        <v>169</v>
      </c>
      <c r="P388" s="1" t="s">
        <v>1022</v>
      </c>
      <c r="Q388" s="7">
        <v>60.1</v>
      </c>
      <c r="R388" s="1" t="s">
        <v>1023</v>
      </c>
      <c r="S388" s="7">
        <v>59.6</v>
      </c>
      <c r="T388" s="9">
        <v>50</v>
      </c>
      <c r="U388" s="28">
        <v>40</v>
      </c>
    </row>
    <row r="389" spans="1:21" x14ac:dyDescent="0.35">
      <c r="A389" s="13">
        <v>388</v>
      </c>
      <c r="B389" s="12" t="s">
        <v>2934</v>
      </c>
      <c r="C389" s="12" t="s">
        <v>4330</v>
      </c>
      <c r="D389" s="11">
        <v>3</v>
      </c>
      <c r="E389" s="13">
        <v>1473</v>
      </c>
      <c r="F389" s="13">
        <v>1484</v>
      </c>
      <c r="G389" s="13">
        <f t="shared" si="15"/>
        <v>12</v>
      </c>
      <c r="H389" s="11">
        <v>4</v>
      </c>
      <c r="I389" s="13">
        <f t="shared" si="16"/>
        <v>9</v>
      </c>
      <c r="J389" s="14" t="s">
        <v>1968</v>
      </c>
      <c r="K389" s="4" t="s">
        <v>306</v>
      </c>
      <c r="L389" s="12" t="s">
        <v>2415</v>
      </c>
      <c r="M389" s="13" t="s">
        <v>13</v>
      </c>
      <c r="N389" s="25">
        <v>16.010000000000002</v>
      </c>
      <c r="O389" s="4">
        <v>196</v>
      </c>
      <c r="P389" s="1" t="s">
        <v>1037</v>
      </c>
      <c r="Q389" s="7">
        <v>59.9</v>
      </c>
      <c r="R389" s="1" t="s">
        <v>1038</v>
      </c>
      <c r="S389" s="7">
        <v>60</v>
      </c>
      <c r="T389" s="9">
        <v>50</v>
      </c>
      <c r="U389" s="28">
        <v>22.2</v>
      </c>
    </row>
    <row r="390" spans="1:21" x14ac:dyDescent="0.35">
      <c r="A390" s="13">
        <v>389</v>
      </c>
      <c r="B390" s="12" t="s">
        <v>2935</v>
      </c>
      <c r="C390" s="12" t="s">
        <v>4331</v>
      </c>
      <c r="D390" s="11">
        <v>3</v>
      </c>
      <c r="E390" s="13">
        <v>1523</v>
      </c>
      <c r="F390" s="13">
        <v>1534</v>
      </c>
      <c r="G390" s="13">
        <f t="shared" si="15"/>
        <v>12</v>
      </c>
      <c r="H390" s="11">
        <v>4</v>
      </c>
      <c r="I390" s="13">
        <f t="shared" si="16"/>
        <v>9</v>
      </c>
      <c r="J390" s="14" t="s">
        <v>1969</v>
      </c>
      <c r="K390" s="4" t="s">
        <v>86</v>
      </c>
      <c r="L390" s="12" t="s">
        <v>2405</v>
      </c>
      <c r="M390" s="13" t="s">
        <v>10</v>
      </c>
      <c r="N390" s="25">
        <v>18.45</v>
      </c>
      <c r="O390" s="4">
        <v>197</v>
      </c>
      <c r="P390" s="1" t="s">
        <v>1039</v>
      </c>
      <c r="Q390" s="7">
        <v>60</v>
      </c>
      <c r="R390" s="1" t="s">
        <v>1040</v>
      </c>
      <c r="S390" s="7">
        <v>59.3</v>
      </c>
      <c r="T390" s="9">
        <v>50</v>
      </c>
      <c r="U390" s="28">
        <v>40</v>
      </c>
    </row>
    <row r="391" spans="1:21" x14ac:dyDescent="0.35">
      <c r="A391" s="13">
        <v>390</v>
      </c>
      <c r="B391" s="12" t="s">
        <v>2936</v>
      </c>
      <c r="C391" s="12" t="s">
        <v>4332</v>
      </c>
      <c r="D391" s="11">
        <v>3</v>
      </c>
      <c r="E391" s="13">
        <v>460</v>
      </c>
      <c r="F391" s="13">
        <v>480</v>
      </c>
      <c r="G391" s="13">
        <f t="shared" si="15"/>
        <v>21</v>
      </c>
      <c r="H391" s="11">
        <v>7</v>
      </c>
      <c r="I391" s="13">
        <f t="shared" si="16"/>
        <v>18</v>
      </c>
      <c r="J391" s="15" t="s">
        <v>1972</v>
      </c>
      <c r="K391" s="4" t="s">
        <v>140</v>
      </c>
      <c r="L391" s="12" t="s">
        <v>2307</v>
      </c>
      <c r="M391" s="13" t="s">
        <v>10</v>
      </c>
      <c r="N391" s="25">
        <v>18.3</v>
      </c>
      <c r="O391" s="4">
        <v>186</v>
      </c>
      <c r="P391" s="1" t="s">
        <v>1045</v>
      </c>
      <c r="Q391" s="7">
        <v>59.8</v>
      </c>
      <c r="R391" s="1" t="s">
        <v>1046</v>
      </c>
      <c r="S391" s="7">
        <v>59.9</v>
      </c>
      <c r="T391" s="9">
        <v>50</v>
      </c>
      <c r="U391" s="28">
        <v>55</v>
      </c>
    </row>
    <row r="392" spans="1:21" x14ac:dyDescent="0.35">
      <c r="A392" s="13">
        <v>391</v>
      </c>
      <c r="B392" s="12" t="s">
        <v>2937</v>
      </c>
      <c r="C392" s="12" t="s">
        <v>4333</v>
      </c>
      <c r="D392" s="11">
        <v>3</v>
      </c>
      <c r="E392" s="13">
        <v>2363</v>
      </c>
      <c r="F392" s="13">
        <v>2374</v>
      </c>
      <c r="G392" s="13">
        <f t="shared" si="15"/>
        <v>12</v>
      </c>
      <c r="H392" s="11">
        <v>4</v>
      </c>
      <c r="I392" s="13">
        <f t="shared" si="16"/>
        <v>9</v>
      </c>
      <c r="J392" s="14" t="s">
        <v>1973</v>
      </c>
      <c r="K392" s="4" t="s">
        <v>216</v>
      </c>
      <c r="L392" s="12" t="s">
        <v>2412</v>
      </c>
      <c r="M392" s="13" t="s">
        <v>10</v>
      </c>
      <c r="N392" s="25">
        <v>15.85</v>
      </c>
      <c r="O392" s="4">
        <v>214</v>
      </c>
      <c r="P392" s="1" t="s">
        <v>1047</v>
      </c>
      <c r="Q392" s="7">
        <v>60.9</v>
      </c>
      <c r="R392" s="1" t="s">
        <v>1048</v>
      </c>
      <c r="S392" s="7">
        <v>60</v>
      </c>
      <c r="T392" s="9">
        <v>50</v>
      </c>
      <c r="U392" s="28">
        <v>50</v>
      </c>
    </row>
    <row r="393" spans="1:21" x14ac:dyDescent="0.35">
      <c r="A393" s="13">
        <v>392</v>
      </c>
      <c r="B393" s="12" t="s">
        <v>2938</v>
      </c>
      <c r="C393" s="12" t="s">
        <v>4334</v>
      </c>
      <c r="D393" s="11">
        <v>3</v>
      </c>
      <c r="E393" s="13">
        <v>1924</v>
      </c>
      <c r="F393" s="13">
        <v>1935</v>
      </c>
      <c r="G393" s="13">
        <f t="shared" si="15"/>
        <v>12</v>
      </c>
      <c r="H393" s="11">
        <v>4</v>
      </c>
      <c r="I393" s="13">
        <f t="shared" si="16"/>
        <v>9</v>
      </c>
      <c r="J393" s="14" t="s">
        <v>1974</v>
      </c>
      <c r="K393" s="4" t="s">
        <v>523</v>
      </c>
      <c r="L393" s="12" t="s">
        <v>2298</v>
      </c>
      <c r="M393" s="13" t="s">
        <v>10</v>
      </c>
      <c r="N393" s="25">
        <v>14.74</v>
      </c>
      <c r="O393" s="4">
        <v>197</v>
      </c>
      <c r="P393" s="1" t="s">
        <v>1049</v>
      </c>
      <c r="Q393" s="7">
        <v>60.1</v>
      </c>
      <c r="R393" s="1" t="s">
        <v>1050</v>
      </c>
      <c r="S393" s="7">
        <v>59.8</v>
      </c>
      <c r="T393" s="9">
        <v>45</v>
      </c>
      <c r="U393" s="28">
        <v>50</v>
      </c>
    </row>
    <row r="394" spans="1:21" x14ac:dyDescent="0.35">
      <c r="A394" s="13">
        <v>393</v>
      </c>
      <c r="B394" s="12" t="s">
        <v>2939</v>
      </c>
      <c r="C394" s="12" t="s">
        <v>4335</v>
      </c>
      <c r="D394" s="11">
        <v>3</v>
      </c>
      <c r="E394" s="13">
        <v>4782</v>
      </c>
      <c r="F394" s="13">
        <v>4793</v>
      </c>
      <c r="G394" s="13">
        <f t="shared" ref="G394:G457" si="17">H394*D394</f>
        <v>12</v>
      </c>
      <c r="H394" s="11">
        <v>4</v>
      </c>
      <c r="I394" s="13">
        <f t="shared" ref="I394:I457" si="18">(G394-D394)</f>
        <v>9</v>
      </c>
      <c r="J394" s="14" t="s">
        <v>1979</v>
      </c>
      <c r="K394" s="4" t="s">
        <v>335</v>
      </c>
      <c r="L394" s="12" t="s">
        <v>2292</v>
      </c>
      <c r="M394" s="13" t="s">
        <v>10</v>
      </c>
      <c r="N394" s="25">
        <v>14.33</v>
      </c>
      <c r="O394" s="4">
        <v>173</v>
      </c>
      <c r="P394" s="1" t="s">
        <v>1061</v>
      </c>
      <c r="Q394" s="7">
        <v>59.8</v>
      </c>
      <c r="R394" s="1" t="s">
        <v>1062</v>
      </c>
      <c r="S394" s="7">
        <v>60.6</v>
      </c>
      <c r="T394" s="9">
        <v>45</v>
      </c>
      <c r="U394" s="28">
        <v>55</v>
      </c>
    </row>
    <row r="395" spans="1:21" x14ac:dyDescent="0.35">
      <c r="A395" s="13">
        <v>394</v>
      </c>
      <c r="B395" s="12" t="s">
        <v>2940</v>
      </c>
      <c r="C395" s="12" t="s">
        <v>4336</v>
      </c>
      <c r="D395" s="11">
        <v>3</v>
      </c>
      <c r="E395" s="13">
        <v>167</v>
      </c>
      <c r="F395" s="13">
        <v>178</v>
      </c>
      <c r="G395" s="13">
        <f t="shared" si="17"/>
        <v>12</v>
      </c>
      <c r="H395" s="11">
        <v>4</v>
      </c>
      <c r="I395" s="13">
        <f t="shared" si="18"/>
        <v>9</v>
      </c>
      <c r="J395" s="14" t="s">
        <v>1981</v>
      </c>
      <c r="K395" s="4" t="s">
        <v>306</v>
      </c>
      <c r="L395" s="12" t="s">
        <v>2415</v>
      </c>
      <c r="M395" s="13" t="s">
        <v>10</v>
      </c>
      <c r="N395" s="25">
        <v>11.79</v>
      </c>
      <c r="O395" s="4">
        <v>171</v>
      </c>
      <c r="P395" s="1" t="s">
        <v>1065</v>
      </c>
      <c r="Q395" s="7">
        <v>59.9</v>
      </c>
      <c r="R395" s="1" t="s">
        <v>1066</v>
      </c>
      <c r="S395" s="7">
        <v>60.4</v>
      </c>
      <c r="T395" s="9">
        <v>50</v>
      </c>
      <c r="U395" s="28">
        <v>55</v>
      </c>
    </row>
    <row r="396" spans="1:21" x14ac:dyDescent="0.35">
      <c r="A396" s="13">
        <v>395</v>
      </c>
      <c r="B396" s="12" t="s">
        <v>2941</v>
      </c>
      <c r="C396" s="12" t="s">
        <v>4337</v>
      </c>
      <c r="D396" s="11">
        <v>3</v>
      </c>
      <c r="E396" s="13">
        <v>1681</v>
      </c>
      <c r="F396" s="13">
        <v>1695</v>
      </c>
      <c r="G396" s="13">
        <f t="shared" si="17"/>
        <v>15</v>
      </c>
      <c r="H396" s="11">
        <v>5</v>
      </c>
      <c r="I396" s="13">
        <f t="shared" si="18"/>
        <v>12</v>
      </c>
      <c r="J396" s="14" t="s">
        <v>1984</v>
      </c>
      <c r="K396" s="4" t="s">
        <v>323</v>
      </c>
      <c r="L396" s="12" t="s">
        <v>2429</v>
      </c>
      <c r="M396" s="13" t="s">
        <v>10</v>
      </c>
      <c r="N396" s="25">
        <v>17.25</v>
      </c>
      <c r="O396" s="4">
        <v>174</v>
      </c>
      <c r="P396" s="1" t="s">
        <v>1071</v>
      </c>
      <c r="Q396" s="7">
        <v>59.9</v>
      </c>
      <c r="R396" s="1" t="s">
        <v>1072</v>
      </c>
      <c r="S396" s="7">
        <v>60.1</v>
      </c>
      <c r="T396" s="9">
        <v>45</v>
      </c>
      <c r="U396" s="28">
        <v>50</v>
      </c>
    </row>
    <row r="397" spans="1:21" x14ac:dyDescent="0.35">
      <c r="A397" s="13">
        <v>396</v>
      </c>
      <c r="B397" s="12" t="s">
        <v>2942</v>
      </c>
      <c r="C397" s="12" t="s">
        <v>4338</v>
      </c>
      <c r="D397" s="11">
        <v>3</v>
      </c>
      <c r="E397" s="13">
        <v>2479</v>
      </c>
      <c r="F397" s="13">
        <v>2490</v>
      </c>
      <c r="G397" s="13">
        <f t="shared" si="17"/>
        <v>12</v>
      </c>
      <c r="H397" s="11">
        <v>4</v>
      </c>
      <c r="I397" s="13">
        <f t="shared" si="18"/>
        <v>9</v>
      </c>
      <c r="J397" s="14" t="s">
        <v>1989</v>
      </c>
      <c r="K397" s="4" t="s">
        <v>75</v>
      </c>
      <c r="L397" s="12" t="s">
        <v>2280</v>
      </c>
      <c r="M397" s="13" t="s">
        <v>13</v>
      </c>
      <c r="N397" s="25">
        <v>18.440000000000001</v>
      </c>
      <c r="O397" s="4">
        <v>168</v>
      </c>
      <c r="P397" s="1" t="s">
        <v>1081</v>
      </c>
      <c r="Q397" s="7">
        <v>59.2</v>
      </c>
      <c r="R397" s="1" t="s">
        <v>1082</v>
      </c>
      <c r="S397" s="7">
        <v>60.3</v>
      </c>
      <c r="T397" s="9">
        <v>45</v>
      </c>
      <c r="U397" s="28">
        <v>50</v>
      </c>
    </row>
    <row r="398" spans="1:21" x14ac:dyDescent="0.35">
      <c r="A398" s="13">
        <v>397</v>
      </c>
      <c r="B398" s="12" t="s">
        <v>2943</v>
      </c>
      <c r="C398" s="12" t="s">
        <v>4339</v>
      </c>
      <c r="D398" s="11">
        <v>3</v>
      </c>
      <c r="E398" s="13">
        <v>1414</v>
      </c>
      <c r="F398" s="13">
        <v>1425</v>
      </c>
      <c r="G398" s="13">
        <f t="shared" si="17"/>
        <v>12</v>
      </c>
      <c r="H398" s="11">
        <v>4</v>
      </c>
      <c r="I398" s="13">
        <f t="shared" si="18"/>
        <v>9</v>
      </c>
      <c r="J398" s="14" t="s">
        <v>1994</v>
      </c>
      <c r="K398" s="4" t="s">
        <v>309</v>
      </c>
      <c r="L398" s="12" t="s">
        <v>2416</v>
      </c>
      <c r="M398" s="13" t="s">
        <v>10</v>
      </c>
      <c r="N398" s="25">
        <v>16.100000000000001</v>
      </c>
      <c r="O398" s="4">
        <v>215</v>
      </c>
      <c r="P398" s="1" t="s">
        <v>1092</v>
      </c>
      <c r="Q398" s="7">
        <v>60</v>
      </c>
      <c r="R398" s="1" t="s">
        <v>1093</v>
      </c>
      <c r="S398" s="7">
        <v>60</v>
      </c>
      <c r="T398" s="9">
        <v>50</v>
      </c>
      <c r="U398" s="28">
        <v>55</v>
      </c>
    </row>
    <row r="399" spans="1:21" x14ac:dyDescent="0.35">
      <c r="A399" s="13">
        <v>398</v>
      </c>
      <c r="B399" s="12" t="s">
        <v>2944</v>
      </c>
      <c r="C399" s="12" t="s">
        <v>4340</v>
      </c>
      <c r="D399" s="11">
        <v>3</v>
      </c>
      <c r="E399" s="13">
        <v>4125</v>
      </c>
      <c r="F399" s="13">
        <v>4136</v>
      </c>
      <c r="G399" s="13">
        <f t="shared" si="17"/>
        <v>12</v>
      </c>
      <c r="H399" s="11">
        <v>4</v>
      </c>
      <c r="I399" s="13">
        <f t="shared" si="18"/>
        <v>9</v>
      </c>
      <c r="J399" s="14" t="s">
        <v>1997</v>
      </c>
      <c r="K399" s="4" t="s">
        <v>523</v>
      </c>
      <c r="L399" s="12" t="s">
        <v>2298</v>
      </c>
      <c r="M399" s="13" t="s">
        <v>10</v>
      </c>
      <c r="N399" s="25">
        <v>15.89</v>
      </c>
      <c r="O399" s="4">
        <v>161</v>
      </c>
      <c r="P399" s="1" t="s">
        <v>1096</v>
      </c>
      <c r="Q399" s="7">
        <v>60.1</v>
      </c>
      <c r="R399" s="1" t="s">
        <v>1097</v>
      </c>
      <c r="S399" s="7">
        <v>59.5</v>
      </c>
      <c r="T399" s="9">
        <v>40</v>
      </c>
      <c r="U399" s="28">
        <v>50</v>
      </c>
    </row>
    <row r="400" spans="1:21" x14ac:dyDescent="0.35">
      <c r="A400" s="13">
        <v>399</v>
      </c>
      <c r="B400" s="12" t="s">
        <v>2945</v>
      </c>
      <c r="C400" s="12" t="s">
        <v>4341</v>
      </c>
      <c r="D400" s="11">
        <v>3</v>
      </c>
      <c r="E400" s="13">
        <v>1215</v>
      </c>
      <c r="F400" s="13">
        <v>1226</v>
      </c>
      <c r="G400" s="13">
        <f t="shared" si="17"/>
        <v>12</v>
      </c>
      <c r="H400" s="11">
        <v>4</v>
      </c>
      <c r="I400" s="13">
        <f t="shared" si="18"/>
        <v>9</v>
      </c>
      <c r="J400" s="14" t="s">
        <v>1998</v>
      </c>
      <c r="K400" s="4" t="s">
        <v>216</v>
      </c>
      <c r="L400" s="12" t="s">
        <v>2412</v>
      </c>
      <c r="M400" s="13" t="s">
        <v>13</v>
      </c>
      <c r="N400" s="25">
        <v>15.81</v>
      </c>
      <c r="O400" s="4">
        <v>150</v>
      </c>
      <c r="P400" s="1" t="s">
        <v>1098</v>
      </c>
      <c r="Q400" s="7">
        <v>60.4</v>
      </c>
      <c r="R400" s="1" t="s">
        <v>1099</v>
      </c>
      <c r="S400" s="7">
        <v>58.8</v>
      </c>
      <c r="T400" s="9">
        <v>50</v>
      </c>
      <c r="U400" s="28">
        <v>52.4</v>
      </c>
    </row>
    <row r="401" spans="1:21" x14ac:dyDescent="0.35">
      <c r="A401" s="13">
        <v>400</v>
      </c>
      <c r="B401" s="12" t="s">
        <v>2946</v>
      </c>
      <c r="C401" s="12" t="s">
        <v>4342</v>
      </c>
      <c r="D401" s="11">
        <v>3</v>
      </c>
      <c r="E401" s="13">
        <v>713</v>
      </c>
      <c r="F401" s="13">
        <v>724</v>
      </c>
      <c r="G401" s="13">
        <f t="shared" si="17"/>
        <v>12</v>
      </c>
      <c r="H401" s="11">
        <v>4</v>
      </c>
      <c r="I401" s="13">
        <f t="shared" si="18"/>
        <v>9</v>
      </c>
      <c r="J401" s="14" t="s">
        <v>2003</v>
      </c>
      <c r="K401" s="4" t="s">
        <v>251</v>
      </c>
      <c r="L401" s="12" t="s">
        <v>2289</v>
      </c>
      <c r="M401" s="13" t="s">
        <v>13</v>
      </c>
      <c r="N401" s="25">
        <v>17.12</v>
      </c>
      <c r="O401" s="4">
        <v>150</v>
      </c>
      <c r="P401" s="1" t="s">
        <v>1110</v>
      </c>
      <c r="Q401" s="7">
        <v>59.8</v>
      </c>
      <c r="R401" s="1" t="s">
        <v>1111</v>
      </c>
      <c r="S401" s="7">
        <v>58.3</v>
      </c>
      <c r="T401" s="9">
        <v>39.1</v>
      </c>
      <c r="U401" s="28">
        <v>47.4</v>
      </c>
    </row>
    <row r="402" spans="1:21" x14ac:dyDescent="0.35">
      <c r="A402" s="13">
        <v>401</v>
      </c>
      <c r="B402" s="12" t="s">
        <v>2947</v>
      </c>
      <c r="C402" s="12" t="s">
        <v>4343</v>
      </c>
      <c r="D402" s="11">
        <v>3</v>
      </c>
      <c r="E402" s="13">
        <v>786</v>
      </c>
      <c r="F402" s="13">
        <v>800</v>
      </c>
      <c r="G402" s="13">
        <f t="shared" si="17"/>
        <v>15</v>
      </c>
      <c r="H402" s="11">
        <v>5</v>
      </c>
      <c r="I402" s="13">
        <f t="shared" si="18"/>
        <v>12</v>
      </c>
      <c r="J402" s="14" t="s">
        <v>2005</v>
      </c>
      <c r="K402" s="4" t="s">
        <v>158</v>
      </c>
      <c r="L402" s="12" t="s">
        <v>2308</v>
      </c>
      <c r="M402" s="13" t="s">
        <v>10</v>
      </c>
      <c r="N402" s="25">
        <v>15.83</v>
      </c>
      <c r="O402" s="4">
        <v>210</v>
      </c>
      <c r="P402" s="1" t="s">
        <v>1114</v>
      </c>
      <c r="Q402" s="7">
        <v>60.4</v>
      </c>
      <c r="R402" s="1" t="s">
        <v>1115</v>
      </c>
      <c r="S402" s="7">
        <v>59.6</v>
      </c>
      <c r="T402" s="9">
        <v>55</v>
      </c>
      <c r="U402" s="28">
        <v>50</v>
      </c>
    </row>
    <row r="403" spans="1:21" x14ac:dyDescent="0.35">
      <c r="A403" s="13">
        <v>402</v>
      </c>
      <c r="B403" s="12" t="s">
        <v>2948</v>
      </c>
      <c r="C403" s="12" t="s">
        <v>4344</v>
      </c>
      <c r="D403" s="11">
        <v>3</v>
      </c>
      <c r="E403" s="13">
        <v>223</v>
      </c>
      <c r="F403" s="13">
        <v>234</v>
      </c>
      <c r="G403" s="13">
        <f t="shared" si="17"/>
        <v>12</v>
      </c>
      <c r="H403" s="11">
        <v>4</v>
      </c>
      <c r="I403" s="13">
        <f t="shared" si="18"/>
        <v>9</v>
      </c>
      <c r="J403" s="14" t="s">
        <v>2008</v>
      </c>
      <c r="K403" s="4" t="s">
        <v>140</v>
      </c>
      <c r="L403" s="12" t="s">
        <v>2282</v>
      </c>
      <c r="M403" s="13" t="s">
        <v>10</v>
      </c>
      <c r="N403" s="25">
        <v>16.05</v>
      </c>
      <c r="O403" s="4">
        <v>159</v>
      </c>
      <c r="P403" s="1" t="s">
        <v>1121</v>
      </c>
      <c r="Q403" s="7">
        <v>59.5</v>
      </c>
      <c r="R403" s="1" t="s">
        <v>1122</v>
      </c>
      <c r="S403" s="7">
        <v>60.2</v>
      </c>
      <c r="T403" s="9">
        <v>50</v>
      </c>
      <c r="U403" s="28">
        <v>45</v>
      </c>
    </row>
    <row r="404" spans="1:21" x14ac:dyDescent="0.35">
      <c r="A404" s="13">
        <v>403</v>
      </c>
      <c r="B404" s="12" t="s">
        <v>2949</v>
      </c>
      <c r="C404" s="12" t="s">
        <v>4345</v>
      </c>
      <c r="D404" s="11">
        <v>3</v>
      </c>
      <c r="E404" s="13">
        <v>243</v>
      </c>
      <c r="F404" s="13">
        <v>254</v>
      </c>
      <c r="G404" s="13">
        <f t="shared" si="17"/>
        <v>12</v>
      </c>
      <c r="H404" s="11">
        <v>4</v>
      </c>
      <c r="I404" s="13">
        <f t="shared" si="18"/>
        <v>9</v>
      </c>
      <c r="J404" s="14" t="s">
        <v>2011</v>
      </c>
      <c r="K404" s="4" t="s">
        <v>140</v>
      </c>
      <c r="L404" s="12" t="s">
        <v>2282</v>
      </c>
      <c r="M404" s="13" t="s">
        <v>10</v>
      </c>
      <c r="N404" s="25">
        <v>13.37</v>
      </c>
      <c r="O404" s="4">
        <v>163</v>
      </c>
      <c r="P404" s="1" t="s">
        <v>1127</v>
      </c>
      <c r="Q404" s="7">
        <v>60.1</v>
      </c>
      <c r="R404" s="1" t="s">
        <v>1128</v>
      </c>
      <c r="S404" s="7">
        <v>59</v>
      </c>
      <c r="T404" s="9">
        <v>57.9</v>
      </c>
      <c r="U404" s="28">
        <v>50</v>
      </c>
    </row>
    <row r="405" spans="1:21" x14ac:dyDescent="0.35">
      <c r="A405" s="13">
        <v>404</v>
      </c>
      <c r="B405" s="12" t="s">
        <v>2950</v>
      </c>
      <c r="C405" s="12" t="s">
        <v>4346</v>
      </c>
      <c r="D405" s="11">
        <v>3</v>
      </c>
      <c r="E405" s="13">
        <v>371</v>
      </c>
      <c r="F405" s="13">
        <v>382</v>
      </c>
      <c r="G405" s="13">
        <f t="shared" si="17"/>
        <v>12</v>
      </c>
      <c r="H405" s="11">
        <v>4</v>
      </c>
      <c r="I405" s="13">
        <f t="shared" si="18"/>
        <v>9</v>
      </c>
      <c r="J405" s="14" t="s">
        <v>2013</v>
      </c>
      <c r="K405" s="4" t="s">
        <v>1131</v>
      </c>
      <c r="L405" s="12" t="s">
        <v>2435</v>
      </c>
      <c r="M405" s="13" t="s">
        <v>10</v>
      </c>
      <c r="N405" s="25">
        <v>12.63</v>
      </c>
      <c r="O405" s="4">
        <v>169</v>
      </c>
      <c r="P405" s="1" t="s">
        <v>1132</v>
      </c>
      <c r="Q405" s="7">
        <v>60.3</v>
      </c>
      <c r="R405" s="1" t="s">
        <v>1133</v>
      </c>
      <c r="S405" s="7">
        <v>58</v>
      </c>
      <c r="T405" s="9">
        <v>55</v>
      </c>
      <c r="U405" s="28">
        <v>39.1</v>
      </c>
    </row>
    <row r="406" spans="1:21" x14ac:dyDescent="0.35">
      <c r="A406" s="13">
        <v>405</v>
      </c>
      <c r="B406" s="12" t="s">
        <v>2951</v>
      </c>
      <c r="C406" s="12" t="s">
        <v>4347</v>
      </c>
      <c r="D406" s="11">
        <v>3</v>
      </c>
      <c r="E406" s="13">
        <v>692</v>
      </c>
      <c r="F406" s="13">
        <v>703</v>
      </c>
      <c r="G406" s="13">
        <f t="shared" si="17"/>
        <v>12</v>
      </c>
      <c r="H406" s="11">
        <v>4</v>
      </c>
      <c r="I406" s="13">
        <f t="shared" si="18"/>
        <v>9</v>
      </c>
      <c r="J406" s="14" t="s">
        <v>2014</v>
      </c>
      <c r="K406" s="4" t="s">
        <v>274</v>
      </c>
      <c r="L406" s="12" t="s">
        <v>2413</v>
      </c>
      <c r="M406" s="13" t="s">
        <v>10</v>
      </c>
      <c r="N406" s="25">
        <v>15.45</v>
      </c>
      <c r="O406" s="4">
        <v>181</v>
      </c>
      <c r="P406" s="1" t="s">
        <v>1134</v>
      </c>
      <c r="Q406" s="7">
        <v>57.7</v>
      </c>
      <c r="R406" s="1" t="s">
        <v>1135</v>
      </c>
      <c r="S406" s="7">
        <v>60.1</v>
      </c>
      <c r="T406" s="9">
        <v>34.799999999999997</v>
      </c>
      <c r="U406" s="28">
        <v>45</v>
      </c>
    </row>
    <row r="407" spans="1:21" x14ac:dyDescent="0.35">
      <c r="A407" s="13">
        <v>406</v>
      </c>
      <c r="B407" s="12" t="s">
        <v>2952</v>
      </c>
      <c r="C407" s="12" t="s">
        <v>4348</v>
      </c>
      <c r="D407" s="11">
        <v>3</v>
      </c>
      <c r="E407" s="13">
        <v>447</v>
      </c>
      <c r="F407" s="13">
        <v>458</v>
      </c>
      <c r="G407" s="13">
        <f t="shared" si="17"/>
        <v>12</v>
      </c>
      <c r="H407" s="11">
        <v>4</v>
      </c>
      <c r="I407" s="13">
        <f t="shared" si="18"/>
        <v>9</v>
      </c>
      <c r="J407" s="14" t="s">
        <v>2017</v>
      </c>
      <c r="K407" s="4" t="s">
        <v>523</v>
      </c>
      <c r="L407" s="12" t="s">
        <v>2298</v>
      </c>
      <c r="M407" s="13" t="s">
        <v>10</v>
      </c>
      <c r="N407" s="25">
        <v>11.43</v>
      </c>
      <c r="O407" s="4">
        <v>156</v>
      </c>
      <c r="P407" s="1" t="s">
        <v>1140</v>
      </c>
      <c r="Q407" s="7">
        <v>60.3</v>
      </c>
      <c r="R407" s="1" t="s">
        <v>1141</v>
      </c>
      <c r="S407" s="7">
        <v>60</v>
      </c>
      <c r="T407" s="9">
        <v>60</v>
      </c>
      <c r="U407" s="28">
        <v>50</v>
      </c>
    </row>
    <row r="408" spans="1:21" x14ac:dyDescent="0.35">
      <c r="A408" s="13">
        <v>407</v>
      </c>
      <c r="B408" s="12" t="s">
        <v>2953</v>
      </c>
      <c r="C408" s="12" t="s">
        <v>4349</v>
      </c>
      <c r="D408" s="11">
        <v>3</v>
      </c>
      <c r="E408" s="13">
        <v>554</v>
      </c>
      <c r="F408" s="13">
        <v>568</v>
      </c>
      <c r="G408" s="13">
        <f t="shared" si="17"/>
        <v>15</v>
      </c>
      <c r="H408" s="11">
        <v>5</v>
      </c>
      <c r="I408" s="13">
        <f t="shared" si="18"/>
        <v>12</v>
      </c>
      <c r="J408" s="14" t="s">
        <v>2023</v>
      </c>
      <c r="K408" s="4" t="s">
        <v>809</v>
      </c>
      <c r="L408" s="12" t="s">
        <v>2430</v>
      </c>
      <c r="M408" s="13" t="s">
        <v>10</v>
      </c>
      <c r="N408" s="25">
        <v>14.48</v>
      </c>
      <c r="O408" s="4">
        <v>172</v>
      </c>
      <c r="P408" s="1" t="s">
        <v>1154</v>
      </c>
      <c r="Q408" s="7">
        <v>59.4</v>
      </c>
      <c r="R408" s="1" t="s">
        <v>1155</v>
      </c>
      <c r="S408" s="7">
        <v>58.8</v>
      </c>
      <c r="T408" s="9">
        <v>39.1</v>
      </c>
      <c r="U408" s="28">
        <v>33.299999999999997</v>
      </c>
    </row>
    <row r="409" spans="1:21" x14ac:dyDescent="0.35">
      <c r="A409" s="13">
        <v>408</v>
      </c>
      <c r="B409" s="12" t="s">
        <v>2954</v>
      </c>
      <c r="C409" s="12" t="s">
        <v>4350</v>
      </c>
      <c r="D409" s="11">
        <v>3</v>
      </c>
      <c r="E409" s="13">
        <v>802</v>
      </c>
      <c r="F409" s="13">
        <v>813</v>
      </c>
      <c r="G409" s="13">
        <f t="shared" si="17"/>
        <v>12</v>
      </c>
      <c r="H409" s="11">
        <v>4</v>
      </c>
      <c r="I409" s="13">
        <f t="shared" si="18"/>
        <v>9</v>
      </c>
      <c r="J409" s="14" t="s">
        <v>2026</v>
      </c>
      <c r="K409" s="4" t="s">
        <v>152</v>
      </c>
      <c r="L409" s="12" t="s">
        <v>2309</v>
      </c>
      <c r="M409" s="13" t="s">
        <v>10</v>
      </c>
      <c r="N409" s="25">
        <v>12.49</v>
      </c>
      <c r="O409" s="4">
        <v>250</v>
      </c>
      <c r="P409" s="1" t="s">
        <v>1161</v>
      </c>
      <c r="Q409" s="7">
        <v>60.3</v>
      </c>
      <c r="R409" s="1" t="s">
        <v>1162</v>
      </c>
      <c r="S409" s="7">
        <v>60</v>
      </c>
      <c r="T409" s="9">
        <v>55</v>
      </c>
      <c r="U409" s="28">
        <v>45</v>
      </c>
    </row>
    <row r="410" spans="1:21" x14ac:dyDescent="0.35">
      <c r="A410" s="13">
        <v>409</v>
      </c>
      <c r="B410" s="12" t="s">
        <v>2955</v>
      </c>
      <c r="C410" s="12" t="s">
        <v>4351</v>
      </c>
      <c r="D410" s="11">
        <v>3</v>
      </c>
      <c r="E410" s="13">
        <v>892</v>
      </c>
      <c r="F410" s="13">
        <v>903</v>
      </c>
      <c r="G410" s="13">
        <f t="shared" si="17"/>
        <v>12</v>
      </c>
      <c r="H410" s="11">
        <v>4</v>
      </c>
      <c r="I410" s="13">
        <f t="shared" si="18"/>
        <v>9</v>
      </c>
      <c r="J410" s="14" t="s">
        <v>2027</v>
      </c>
      <c r="K410" s="4" t="s">
        <v>243</v>
      </c>
      <c r="L410" s="12" t="s">
        <v>2214</v>
      </c>
      <c r="M410" s="13" t="s">
        <v>13</v>
      </c>
      <c r="N410" s="25">
        <v>15.81</v>
      </c>
      <c r="O410" s="4">
        <v>224</v>
      </c>
      <c r="P410" s="1" t="s">
        <v>1163</v>
      </c>
      <c r="Q410" s="7">
        <v>59.9</v>
      </c>
      <c r="R410" s="1" t="s">
        <v>1164</v>
      </c>
      <c r="S410" s="7">
        <v>58.1</v>
      </c>
      <c r="T410" s="9">
        <v>50</v>
      </c>
      <c r="U410" s="28">
        <v>34.799999999999997</v>
      </c>
    </row>
    <row r="411" spans="1:21" x14ac:dyDescent="0.35">
      <c r="A411" s="13">
        <v>410</v>
      </c>
      <c r="B411" s="12" t="s">
        <v>2956</v>
      </c>
      <c r="C411" s="12" t="s">
        <v>4352</v>
      </c>
      <c r="D411" s="11">
        <v>3</v>
      </c>
      <c r="E411" s="13">
        <v>909</v>
      </c>
      <c r="F411" s="13">
        <v>923</v>
      </c>
      <c r="G411" s="13">
        <f t="shared" si="17"/>
        <v>15</v>
      </c>
      <c r="H411" s="11">
        <v>5</v>
      </c>
      <c r="I411" s="13">
        <f t="shared" si="18"/>
        <v>12</v>
      </c>
      <c r="J411" s="14" t="s">
        <v>2028</v>
      </c>
      <c r="K411" s="4" t="s">
        <v>216</v>
      </c>
      <c r="L411" s="12" t="s">
        <v>2414</v>
      </c>
      <c r="M411" s="13" t="s">
        <v>10</v>
      </c>
      <c r="N411" s="25">
        <v>15.95</v>
      </c>
      <c r="O411" s="4">
        <v>151</v>
      </c>
      <c r="P411" s="1" t="s">
        <v>1165</v>
      </c>
      <c r="Q411" s="7">
        <v>59.8</v>
      </c>
      <c r="R411" s="1" t="s">
        <v>1166</v>
      </c>
      <c r="S411" s="7">
        <v>58.5</v>
      </c>
      <c r="T411" s="9">
        <v>43.5</v>
      </c>
      <c r="U411" s="28">
        <v>50</v>
      </c>
    </row>
    <row r="412" spans="1:21" x14ac:dyDescent="0.35">
      <c r="A412" s="13">
        <v>411</v>
      </c>
      <c r="B412" s="12" t="s">
        <v>2957</v>
      </c>
      <c r="C412" s="12" t="s">
        <v>4353</v>
      </c>
      <c r="D412" s="11">
        <v>3</v>
      </c>
      <c r="E412" s="13">
        <v>3575</v>
      </c>
      <c r="F412" s="13">
        <v>3586</v>
      </c>
      <c r="G412" s="13">
        <f t="shared" si="17"/>
        <v>12</v>
      </c>
      <c r="H412" s="11">
        <v>4</v>
      </c>
      <c r="I412" s="13">
        <f t="shared" si="18"/>
        <v>9</v>
      </c>
      <c r="J412" s="14" t="s">
        <v>2033</v>
      </c>
      <c r="K412" s="4" t="s">
        <v>96</v>
      </c>
      <c r="L412" s="12" t="s">
        <v>2406</v>
      </c>
      <c r="M412" s="13" t="s">
        <v>10</v>
      </c>
      <c r="N412" s="25">
        <v>18.54</v>
      </c>
      <c r="O412" s="4">
        <v>167</v>
      </c>
      <c r="P412" s="1" t="s">
        <v>1176</v>
      </c>
      <c r="Q412" s="7">
        <v>59.8</v>
      </c>
      <c r="R412" s="1" t="s">
        <v>1177</v>
      </c>
      <c r="S412" s="7">
        <v>60</v>
      </c>
      <c r="T412" s="9">
        <v>50</v>
      </c>
      <c r="U412" s="28">
        <v>55</v>
      </c>
    </row>
    <row r="413" spans="1:21" x14ac:dyDescent="0.35">
      <c r="A413" s="13">
        <v>412</v>
      </c>
      <c r="B413" s="12" t="s">
        <v>2958</v>
      </c>
      <c r="C413" s="12" t="s">
        <v>4354</v>
      </c>
      <c r="D413" s="11">
        <v>3</v>
      </c>
      <c r="E413" s="13">
        <v>2756</v>
      </c>
      <c r="F413" s="13">
        <v>2767</v>
      </c>
      <c r="G413" s="13">
        <f t="shared" si="17"/>
        <v>12</v>
      </c>
      <c r="H413" s="11">
        <v>4</v>
      </c>
      <c r="I413" s="13">
        <f t="shared" si="18"/>
        <v>9</v>
      </c>
      <c r="J413" s="14" t="s">
        <v>2039</v>
      </c>
      <c r="K413" s="4" t="s">
        <v>56</v>
      </c>
      <c r="L413" s="12" t="s">
        <v>2403</v>
      </c>
      <c r="M413" s="13" t="s">
        <v>10</v>
      </c>
      <c r="N413" s="25">
        <v>14.16</v>
      </c>
      <c r="O413" s="4">
        <v>155</v>
      </c>
      <c r="P413" s="1" t="s">
        <v>1188</v>
      </c>
      <c r="Q413" s="7">
        <v>60.3</v>
      </c>
      <c r="R413" s="1" t="s">
        <v>1189</v>
      </c>
      <c r="S413" s="7">
        <v>59.2</v>
      </c>
      <c r="T413" s="9">
        <v>50</v>
      </c>
      <c r="U413" s="28">
        <v>50</v>
      </c>
    </row>
    <row r="414" spans="1:21" x14ac:dyDescent="0.35">
      <c r="A414" s="13">
        <v>413</v>
      </c>
      <c r="B414" s="12" t="s">
        <v>2959</v>
      </c>
      <c r="C414" s="12" t="s">
        <v>4355</v>
      </c>
      <c r="D414" s="11">
        <v>3</v>
      </c>
      <c r="E414" s="13">
        <v>736</v>
      </c>
      <c r="F414" s="13">
        <v>747</v>
      </c>
      <c r="G414" s="13">
        <f t="shared" si="17"/>
        <v>12</v>
      </c>
      <c r="H414" s="11">
        <v>4</v>
      </c>
      <c r="I414" s="13">
        <f t="shared" si="18"/>
        <v>9</v>
      </c>
      <c r="J414" s="14" t="s">
        <v>2041</v>
      </c>
      <c r="K414" s="4" t="s">
        <v>323</v>
      </c>
      <c r="L414" s="12" t="s">
        <v>2419</v>
      </c>
      <c r="M414" s="13" t="s">
        <v>10</v>
      </c>
      <c r="N414" s="25">
        <v>16.46</v>
      </c>
      <c r="O414" s="4">
        <v>176</v>
      </c>
      <c r="P414" s="1" t="s">
        <v>1192</v>
      </c>
      <c r="Q414" s="7">
        <v>60.5</v>
      </c>
      <c r="R414" s="1" t="s">
        <v>1193</v>
      </c>
      <c r="S414" s="7">
        <v>59.8</v>
      </c>
      <c r="T414" s="9">
        <v>50</v>
      </c>
      <c r="U414" s="28">
        <v>50</v>
      </c>
    </row>
    <row r="415" spans="1:21" x14ac:dyDescent="0.35">
      <c r="A415" s="13">
        <v>414</v>
      </c>
      <c r="B415" s="12" t="s">
        <v>2960</v>
      </c>
      <c r="C415" s="12" t="s">
        <v>4356</v>
      </c>
      <c r="D415" s="11">
        <v>3</v>
      </c>
      <c r="E415" s="13">
        <v>1138</v>
      </c>
      <c r="F415" s="13">
        <v>1152</v>
      </c>
      <c r="G415" s="13">
        <f t="shared" si="17"/>
        <v>15</v>
      </c>
      <c r="H415" s="11">
        <v>5</v>
      </c>
      <c r="I415" s="13">
        <f t="shared" si="18"/>
        <v>12</v>
      </c>
      <c r="J415" s="14" t="s">
        <v>2043</v>
      </c>
      <c r="K415" s="4" t="s">
        <v>251</v>
      </c>
      <c r="L415" s="12" t="s">
        <v>2303</v>
      </c>
      <c r="M415" s="13" t="s">
        <v>10</v>
      </c>
      <c r="N415" s="25">
        <v>26.09</v>
      </c>
      <c r="O415" s="4">
        <v>153</v>
      </c>
      <c r="P415" s="1" t="s">
        <v>1197</v>
      </c>
      <c r="Q415" s="7">
        <v>60</v>
      </c>
      <c r="R415" s="1" t="s">
        <v>1198</v>
      </c>
      <c r="S415" s="7">
        <v>59.5</v>
      </c>
      <c r="T415" s="9">
        <v>55</v>
      </c>
      <c r="U415" s="28">
        <v>50</v>
      </c>
    </row>
    <row r="416" spans="1:21" x14ac:dyDescent="0.35">
      <c r="A416" s="13">
        <v>415</v>
      </c>
      <c r="B416" s="12" t="s">
        <v>2961</v>
      </c>
      <c r="C416" s="12" t="s">
        <v>4357</v>
      </c>
      <c r="D416" s="11">
        <v>3</v>
      </c>
      <c r="E416" s="13">
        <v>920</v>
      </c>
      <c r="F416" s="13">
        <v>931</v>
      </c>
      <c r="G416" s="13">
        <f t="shared" si="17"/>
        <v>12</v>
      </c>
      <c r="H416" s="11">
        <v>4</v>
      </c>
      <c r="I416" s="13">
        <f t="shared" si="18"/>
        <v>9</v>
      </c>
      <c r="J416" s="14" t="s">
        <v>2044</v>
      </c>
      <c r="K416" s="4" t="s">
        <v>635</v>
      </c>
      <c r="L416" s="12" t="s">
        <v>2427</v>
      </c>
      <c r="M416" s="13" t="s">
        <v>10</v>
      </c>
      <c r="N416" s="25">
        <v>16.920000000000002</v>
      </c>
      <c r="O416" s="4">
        <v>153</v>
      </c>
      <c r="P416" s="1" t="s">
        <v>1199</v>
      </c>
      <c r="Q416" s="7">
        <v>59.4</v>
      </c>
      <c r="R416" s="1" t="s">
        <v>1200</v>
      </c>
      <c r="S416" s="7">
        <v>60.4</v>
      </c>
      <c r="T416" s="9">
        <v>36.4</v>
      </c>
      <c r="U416" s="28">
        <v>50</v>
      </c>
    </row>
    <row r="417" spans="1:21" x14ac:dyDescent="0.35">
      <c r="A417" s="13">
        <v>416</v>
      </c>
      <c r="B417" s="12" t="s">
        <v>2962</v>
      </c>
      <c r="C417" s="12" t="s">
        <v>4358</v>
      </c>
      <c r="D417" s="11">
        <v>3</v>
      </c>
      <c r="E417" s="13">
        <v>1103</v>
      </c>
      <c r="F417" s="13">
        <v>1114</v>
      </c>
      <c r="G417" s="13">
        <f t="shared" si="17"/>
        <v>12</v>
      </c>
      <c r="H417" s="11">
        <v>4</v>
      </c>
      <c r="I417" s="13">
        <f t="shared" si="18"/>
        <v>9</v>
      </c>
      <c r="J417" s="14" t="s">
        <v>2046</v>
      </c>
      <c r="K417" s="4" t="s">
        <v>230</v>
      </c>
      <c r="L417" s="12" t="s">
        <v>2288</v>
      </c>
      <c r="M417" s="13" t="s">
        <v>10</v>
      </c>
      <c r="N417" s="25">
        <v>15.71</v>
      </c>
      <c r="O417" s="4">
        <v>206</v>
      </c>
      <c r="P417" s="1" t="s">
        <v>1203</v>
      </c>
      <c r="Q417" s="7">
        <v>60.5</v>
      </c>
      <c r="R417" s="1" t="s">
        <v>1204</v>
      </c>
      <c r="S417" s="7">
        <v>59.9</v>
      </c>
      <c r="T417" s="9">
        <v>50</v>
      </c>
      <c r="U417" s="28">
        <v>50</v>
      </c>
    </row>
    <row r="418" spans="1:21" x14ac:dyDescent="0.35">
      <c r="A418" s="13">
        <v>417</v>
      </c>
      <c r="B418" s="12" t="s">
        <v>2963</v>
      </c>
      <c r="C418" s="12" t="s">
        <v>4359</v>
      </c>
      <c r="D418" s="11">
        <v>3</v>
      </c>
      <c r="E418" s="13">
        <v>260</v>
      </c>
      <c r="F418" s="13">
        <v>271</v>
      </c>
      <c r="G418" s="13">
        <f t="shared" si="17"/>
        <v>12</v>
      </c>
      <c r="H418" s="11">
        <v>4</v>
      </c>
      <c r="I418" s="13">
        <f t="shared" si="18"/>
        <v>9</v>
      </c>
      <c r="J418" s="14" t="s">
        <v>2054</v>
      </c>
      <c r="K418" s="4" t="s">
        <v>635</v>
      </c>
      <c r="L418" s="12" t="s">
        <v>2427</v>
      </c>
      <c r="M418" s="13" t="s">
        <v>10</v>
      </c>
      <c r="N418" s="25">
        <v>7.44</v>
      </c>
      <c r="O418" s="4">
        <v>153</v>
      </c>
      <c r="P418" s="1" t="s">
        <v>1221</v>
      </c>
      <c r="Q418" s="7">
        <v>60.1</v>
      </c>
      <c r="R418" s="1" t="s">
        <v>1222</v>
      </c>
      <c r="S418" s="7">
        <v>59.7</v>
      </c>
      <c r="T418" s="9">
        <v>55</v>
      </c>
      <c r="U418" s="28">
        <v>50</v>
      </c>
    </row>
    <row r="419" spans="1:21" x14ac:dyDescent="0.35">
      <c r="A419" s="13">
        <v>418</v>
      </c>
      <c r="B419" s="12" t="s">
        <v>2964</v>
      </c>
      <c r="C419" s="12" t="s">
        <v>4360</v>
      </c>
      <c r="D419" s="11">
        <v>3</v>
      </c>
      <c r="E419" s="13">
        <v>250</v>
      </c>
      <c r="F419" s="13">
        <v>261</v>
      </c>
      <c r="G419" s="13">
        <f t="shared" si="17"/>
        <v>12</v>
      </c>
      <c r="H419" s="11">
        <v>4</v>
      </c>
      <c r="I419" s="13">
        <f t="shared" si="18"/>
        <v>9</v>
      </c>
      <c r="J419" s="14" t="s">
        <v>2056</v>
      </c>
      <c r="K419" s="4" t="s">
        <v>140</v>
      </c>
      <c r="L419" s="12" t="s">
        <v>2282</v>
      </c>
      <c r="M419" s="13" t="s">
        <v>10</v>
      </c>
      <c r="N419" s="25">
        <v>17.41</v>
      </c>
      <c r="O419" s="4">
        <v>185</v>
      </c>
      <c r="P419" s="1" t="s">
        <v>1225</v>
      </c>
      <c r="Q419" s="7">
        <v>60.2</v>
      </c>
      <c r="R419" s="1" t="s">
        <v>1226</v>
      </c>
      <c r="S419" s="7">
        <v>60.3</v>
      </c>
      <c r="T419" s="9">
        <v>50</v>
      </c>
      <c r="U419" s="28">
        <v>50</v>
      </c>
    </row>
    <row r="420" spans="1:21" x14ac:dyDescent="0.35">
      <c r="A420" s="13">
        <v>419</v>
      </c>
      <c r="B420" s="12" t="s">
        <v>2965</v>
      </c>
      <c r="C420" s="12" t="s">
        <v>4361</v>
      </c>
      <c r="D420" s="11">
        <v>3</v>
      </c>
      <c r="E420" s="13">
        <v>243</v>
      </c>
      <c r="F420" s="13">
        <v>254</v>
      </c>
      <c r="G420" s="13">
        <f t="shared" si="17"/>
        <v>12</v>
      </c>
      <c r="H420" s="11">
        <v>4</v>
      </c>
      <c r="I420" s="13">
        <f t="shared" si="18"/>
        <v>9</v>
      </c>
      <c r="J420" s="14" t="s">
        <v>2060</v>
      </c>
      <c r="K420" s="4" t="s">
        <v>523</v>
      </c>
      <c r="L420" s="12" t="s">
        <v>2298</v>
      </c>
      <c r="M420" s="13" t="s">
        <v>13</v>
      </c>
      <c r="N420" s="25">
        <v>274.56</v>
      </c>
      <c r="O420" s="4">
        <v>179</v>
      </c>
      <c r="P420" s="1" t="s">
        <v>1233</v>
      </c>
      <c r="Q420" s="7">
        <v>59.9</v>
      </c>
      <c r="R420" s="1" t="s">
        <v>1234</v>
      </c>
      <c r="S420" s="7">
        <v>59.8</v>
      </c>
      <c r="T420" s="9">
        <v>55</v>
      </c>
      <c r="U420" s="28">
        <v>45</v>
      </c>
    </row>
    <row r="421" spans="1:21" x14ac:dyDescent="0.35">
      <c r="A421" s="13">
        <v>420</v>
      </c>
      <c r="B421" s="12" t="s">
        <v>2966</v>
      </c>
      <c r="C421" s="12" t="s">
        <v>4362</v>
      </c>
      <c r="D421" s="11">
        <v>3</v>
      </c>
      <c r="E421" s="13">
        <v>986</v>
      </c>
      <c r="F421" s="13">
        <v>1006</v>
      </c>
      <c r="G421" s="13">
        <f t="shared" si="17"/>
        <v>21</v>
      </c>
      <c r="H421" s="11">
        <v>7</v>
      </c>
      <c r="I421" s="13">
        <f t="shared" si="18"/>
        <v>18</v>
      </c>
      <c r="J421" s="14" t="s">
        <v>2063</v>
      </c>
      <c r="K421" s="4" t="s">
        <v>81</v>
      </c>
      <c r="L421" s="12" t="s">
        <v>2436</v>
      </c>
      <c r="M421" s="13" t="s">
        <v>10</v>
      </c>
      <c r="N421" s="25" t="s">
        <v>1239</v>
      </c>
      <c r="O421" s="4">
        <v>236</v>
      </c>
      <c r="P421" s="1" t="s">
        <v>1240</v>
      </c>
      <c r="Q421" s="7">
        <v>59.9</v>
      </c>
      <c r="R421" s="1" t="s">
        <v>1241</v>
      </c>
      <c r="S421" s="7">
        <v>60.1</v>
      </c>
      <c r="T421" s="9">
        <v>50</v>
      </c>
      <c r="U421" s="28">
        <v>55</v>
      </c>
    </row>
    <row r="422" spans="1:21" x14ac:dyDescent="0.35">
      <c r="A422" s="13">
        <v>421</v>
      </c>
      <c r="B422" s="12" t="s">
        <v>2967</v>
      </c>
      <c r="C422" s="12" t="s">
        <v>4363</v>
      </c>
      <c r="D422" s="11">
        <v>3</v>
      </c>
      <c r="E422" s="13">
        <v>402</v>
      </c>
      <c r="F422" s="13">
        <v>413</v>
      </c>
      <c r="G422" s="13">
        <f t="shared" si="17"/>
        <v>12</v>
      </c>
      <c r="H422" s="11">
        <v>4</v>
      </c>
      <c r="I422" s="13">
        <f t="shared" si="18"/>
        <v>9</v>
      </c>
      <c r="J422" s="14" t="s">
        <v>2066</v>
      </c>
      <c r="K422" s="4" t="s">
        <v>75</v>
      </c>
      <c r="L422" s="12" t="s">
        <v>2280</v>
      </c>
      <c r="M422" s="13" t="s">
        <v>13</v>
      </c>
      <c r="N422" s="25">
        <v>15.72</v>
      </c>
      <c r="O422" s="4">
        <v>110</v>
      </c>
      <c r="P422" s="1" t="s">
        <v>1247</v>
      </c>
      <c r="Q422" s="7">
        <v>60.7</v>
      </c>
      <c r="R422" s="1" t="s">
        <v>1248</v>
      </c>
      <c r="S422" s="7">
        <v>59.9</v>
      </c>
      <c r="T422" s="9">
        <v>47.6</v>
      </c>
      <c r="U422" s="28">
        <v>45</v>
      </c>
    </row>
    <row r="423" spans="1:21" x14ac:dyDescent="0.35">
      <c r="A423" s="13">
        <v>422</v>
      </c>
      <c r="B423" s="12" t="s">
        <v>2968</v>
      </c>
      <c r="C423" s="12" t="s">
        <v>4364</v>
      </c>
      <c r="D423" s="11">
        <v>3</v>
      </c>
      <c r="E423" s="13">
        <v>2155</v>
      </c>
      <c r="F423" s="13">
        <v>2166</v>
      </c>
      <c r="G423" s="13">
        <f t="shared" si="17"/>
        <v>12</v>
      </c>
      <c r="H423" s="11">
        <v>4</v>
      </c>
      <c r="I423" s="13">
        <f t="shared" si="18"/>
        <v>9</v>
      </c>
      <c r="J423" s="14" t="s">
        <v>2067</v>
      </c>
      <c r="K423" s="4" t="s">
        <v>199</v>
      </c>
      <c r="L423" s="12" t="s">
        <v>2410</v>
      </c>
      <c r="M423" s="13" t="s">
        <v>10</v>
      </c>
      <c r="N423" s="25">
        <v>15.6</v>
      </c>
      <c r="O423" s="4">
        <v>172</v>
      </c>
      <c r="P423" s="1" t="s">
        <v>1249</v>
      </c>
      <c r="Q423" s="7">
        <v>60</v>
      </c>
      <c r="R423" s="1" t="s">
        <v>1250</v>
      </c>
      <c r="S423" s="7">
        <v>60.1</v>
      </c>
      <c r="T423" s="9">
        <v>50</v>
      </c>
      <c r="U423" s="28">
        <v>45</v>
      </c>
    </row>
    <row r="424" spans="1:21" x14ac:dyDescent="0.35">
      <c r="A424" s="13">
        <v>423</v>
      </c>
      <c r="B424" s="12" t="s">
        <v>2969</v>
      </c>
      <c r="C424" s="12" t="s">
        <v>4365</v>
      </c>
      <c r="D424" s="11">
        <v>3</v>
      </c>
      <c r="E424" s="13">
        <v>1410</v>
      </c>
      <c r="F424" s="13">
        <v>1424</v>
      </c>
      <c r="G424" s="13">
        <f t="shared" si="17"/>
        <v>15</v>
      </c>
      <c r="H424" s="11">
        <v>5</v>
      </c>
      <c r="I424" s="13">
        <f t="shared" si="18"/>
        <v>12</v>
      </c>
      <c r="J424" s="14" t="s">
        <v>2068</v>
      </c>
      <c r="K424" s="4" t="s">
        <v>86</v>
      </c>
      <c r="L424" s="12" t="s">
        <v>2425</v>
      </c>
      <c r="M424" s="13" t="s">
        <v>10</v>
      </c>
      <c r="N424" s="25">
        <v>15.84</v>
      </c>
      <c r="O424" s="4">
        <v>156</v>
      </c>
      <c r="P424" s="1" t="s">
        <v>1251</v>
      </c>
      <c r="Q424" s="7">
        <v>60.6</v>
      </c>
      <c r="R424" s="1" t="s">
        <v>1252</v>
      </c>
      <c r="S424" s="7">
        <v>59.9</v>
      </c>
      <c r="T424" s="9">
        <v>50</v>
      </c>
      <c r="U424" s="28">
        <v>50</v>
      </c>
    </row>
    <row r="425" spans="1:21" x14ac:dyDescent="0.35">
      <c r="A425" s="13">
        <v>424</v>
      </c>
      <c r="B425" s="12" t="s">
        <v>2970</v>
      </c>
      <c r="C425" s="12" t="s">
        <v>4366</v>
      </c>
      <c r="D425" s="11">
        <v>3</v>
      </c>
      <c r="E425" s="13">
        <v>485</v>
      </c>
      <c r="F425" s="13">
        <v>499</v>
      </c>
      <c r="G425" s="13">
        <f t="shared" si="17"/>
        <v>15</v>
      </c>
      <c r="H425" s="11">
        <v>5</v>
      </c>
      <c r="I425" s="13">
        <f t="shared" si="18"/>
        <v>12</v>
      </c>
      <c r="J425" s="14" t="s">
        <v>2069</v>
      </c>
      <c r="K425" s="4" t="s">
        <v>216</v>
      </c>
      <c r="L425" s="12" t="s">
        <v>2414</v>
      </c>
      <c r="M425" s="13" t="s">
        <v>13</v>
      </c>
      <c r="N425" s="25">
        <v>17.84</v>
      </c>
      <c r="O425" s="4">
        <v>158</v>
      </c>
      <c r="P425" s="1" t="s">
        <v>1253</v>
      </c>
      <c r="Q425" s="7">
        <v>57.2</v>
      </c>
      <c r="R425" s="1" t="s">
        <v>1254</v>
      </c>
      <c r="S425" s="7">
        <v>60.1</v>
      </c>
      <c r="T425" s="9">
        <v>32</v>
      </c>
      <c r="U425" s="28">
        <v>35</v>
      </c>
    </row>
    <row r="426" spans="1:21" x14ac:dyDescent="0.35">
      <c r="A426" s="13">
        <v>425</v>
      </c>
      <c r="B426" s="12" t="s">
        <v>2971</v>
      </c>
      <c r="C426" s="12" t="s">
        <v>4367</v>
      </c>
      <c r="D426" s="11">
        <v>3</v>
      </c>
      <c r="E426" s="13">
        <v>179</v>
      </c>
      <c r="F426" s="13">
        <v>190</v>
      </c>
      <c r="G426" s="13">
        <f t="shared" si="17"/>
        <v>9</v>
      </c>
      <c r="H426" s="11">
        <v>3</v>
      </c>
      <c r="I426" s="13">
        <f t="shared" si="18"/>
        <v>6</v>
      </c>
      <c r="J426" s="14" t="s">
        <v>2073</v>
      </c>
      <c r="K426" s="4" t="s">
        <v>75</v>
      </c>
      <c r="L426" s="12" t="s">
        <v>2437</v>
      </c>
      <c r="M426" s="13" t="s">
        <v>10</v>
      </c>
      <c r="N426" s="25">
        <v>6.54</v>
      </c>
      <c r="O426" s="4">
        <v>184</v>
      </c>
      <c r="P426" s="1" t="s">
        <v>1263</v>
      </c>
      <c r="Q426" s="7">
        <v>60</v>
      </c>
      <c r="R426" s="1" t="s">
        <v>1264</v>
      </c>
      <c r="S426" s="7">
        <v>59.5</v>
      </c>
      <c r="T426" s="9">
        <v>50</v>
      </c>
      <c r="U426" s="28">
        <v>50</v>
      </c>
    </row>
    <row r="427" spans="1:21" x14ac:dyDescent="0.35">
      <c r="A427" s="13">
        <v>426</v>
      </c>
      <c r="B427" s="12" t="s">
        <v>2972</v>
      </c>
      <c r="C427" s="12" t="s">
        <v>4368</v>
      </c>
      <c r="D427" s="11">
        <v>3</v>
      </c>
      <c r="E427" s="13">
        <v>3547</v>
      </c>
      <c r="F427" s="13">
        <v>3558</v>
      </c>
      <c r="G427" s="13">
        <f t="shared" si="17"/>
        <v>12</v>
      </c>
      <c r="H427" s="11">
        <v>4</v>
      </c>
      <c r="I427" s="13">
        <f t="shared" si="18"/>
        <v>9</v>
      </c>
      <c r="J427" s="14" t="s">
        <v>2074</v>
      </c>
      <c r="K427" s="4" t="s">
        <v>165</v>
      </c>
      <c r="L427" s="12" t="s">
        <v>2285</v>
      </c>
      <c r="M427" s="13" t="s">
        <v>10</v>
      </c>
      <c r="N427" s="25">
        <v>16.260000000000002</v>
      </c>
      <c r="O427" s="4">
        <v>164</v>
      </c>
      <c r="P427" s="1" t="s">
        <v>1265</v>
      </c>
      <c r="Q427" s="7">
        <v>59.9</v>
      </c>
      <c r="R427" s="1" t="s">
        <v>1266</v>
      </c>
      <c r="S427" s="7">
        <v>59.3</v>
      </c>
      <c r="T427" s="9">
        <v>45</v>
      </c>
      <c r="U427" s="28">
        <v>50</v>
      </c>
    </row>
    <row r="428" spans="1:21" x14ac:dyDescent="0.35">
      <c r="A428" s="13">
        <v>427</v>
      </c>
      <c r="B428" s="12" t="s">
        <v>2973</v>
      </c>
      <c r="C428" s="12" t="s">
        <v>4369</v>
      </c>
      <c r="D428" s="11">
        <v>3</v>
      </c>
      <c r="E428" s="13">
        <v>2975</v>
      </c>
      <c r="F428" s="13">
        <v>2986</v>
      </c>
      <c r="G428" s="13">
        <f t="shared" si="17"/>
        <v>12</v>
      </c>
      <c r="H428" s="11">
        <v>4</v>
      </c>
      <c r="I428" s="13">
        <f t="shared" si="18"/>
        <v>9</v>
      </c>
      <c r="J428" s="14" t="s">
        <v>2075</v>
      </c>
      <c r="K428" s="4" t="s">
        <v>523</v>
      </c>
      <c r="L428" s="12" t="s">
        <v>2298</v>
      </c>
      <c r="M428" s="13" t="s">
        <v>10</v>
      </c>
      <c r="N428" s="25">
        <v>16.27</v>
      </c>
      <c r="O428" s="4">
        <v>189</v>
      </c>
      <c r="P428" s="1" t="s">
        <v>1267</v>
      </c>
      <c r="Q428" s="7">
        <v>59.9</v>
      </c>
      <c r="R428" s="1" t="s">
        <v>1268</v>
      </c>
      <c r="S428" s="7">
        <v>60.1</v>
      </c>
      <c r="T428" s="9">
        <v>50</v>
      </c>
      <c r="U428" s="28">
        <v>55</v>
      </c>
    </row>
    <row r="429" spans="1:21" x14ac:dyDescent="0.35">
      <c r="A429" s="13">
        <v>428</v>
      </c>
      <c r="B429" s="12" t="s">
        <v>2974</v>
      </c>
      <c r="C429" s="12" t="s">
        <v>4370</v>
      </c>
      <c r="D429" s="11">
        <v>3</v>
      </c>
      <c r="E429" s="13">
        <v>794</v>
      </c>
      <c r="F429" s="13">
        <v>805</v>
      </c>
      <c r="G429" s="13">
        <f t="shared" si="17"/>
        <v>12</v>
      </c>
      <c r="H429" s="11">
        <v>4</v>
      </c>
      <c r="I429" s="13">
        <f t="shared" si="18"/>
        <v>9</v>
      </c>
      <c r="J429" s="14" t="s">
        <v>2079</v>
      </c>
      <c r="K429" s="4" t="s">
        <v>158</v>
      </c>
      <c r="L429" s="12" t="s">
        <v>2284</v>
      </c>
      <c r="M429" s="13" t="s">
        <v>10</v>
      </c>
      <c r="N429" s="25">
        <v>24.65</v>
      </c>
      <c r="O429" s="4">
        <v>165</v>
      </c>
      <c r="P429" s="1" t="s">
        <v>1275</v>
      </c>
      <c r="Q429" s="7">
        <v>59</v>
      </c>
      <c r="R429" s="1" t="s">
        <v>1276</v>
      </c>
      <c r="S429" s="7">
        <v>60.2</v>
      </c>
      <c r="T429" s="9">
        <v>50</v>
      </c>
      <c r="U429" s="28">
        <v>45</v>
      </c>
    </row>
    <row r="430" spans="1:21" x14ac:dyDescent="0.35">
      <c r="A430" s="13">
        <v>429</v>
      </c>
      <c r="B430" s="12" t="s">
        <v>2975</v>
      </c>
      <c r="C430" s="12" t="s">
        <v>4371</v>
      </c>
      <c r="D430" s="11">
        <v>3</v>
      </c>
      <c r="E430" s="13">
        <v>1466</v>
      </c>
      <c r="F430" s="13">
        <v>1477</v>
      </c>
      <c r="G430" s="13">
        <f t="shared" si="17"/>
        <v>12</v>
      </c>
      <c r="H430" s="11">
        <v>4</v>
      </c>
      <c r="I430" s="13">
        <f t="shared" si="18"/>
        <v>9</v>
      </c>
      <c r="J430" s="14" t="s">
        <v>2081</v>
      </c>
      <c r="K430" s="4" t="s">
        <v>216</v>
      </c>
      <c r="L430" s="12" t="s">
        <v>2412</v>
      </c>
      <c r="M430" s="13" t="s">
        <v>10</v>
      </c>
      <c r="N430" s="25">
        <v>16.02</v>
      </c>
      <c r="O430" s="4">
        <v>169</v>
      </c>
      <c r="P430" s="1" t="s">
        <v>1280</v>
      </c>
      <c r="Q430" s="7">
        <v>60</v>
      </c>
      <c r="R430" s="1" t="s">
        <v>1281</v>
      </c>
      <c r="S430" s="7">
        <v>60.4</v>
      </c>
      <c r="T430" s="9">
        <v>40.9</v>
      </c>
      <c r="U430" s="28">
        <v>45</v>
      </c>
    </row>
    <row r="431" spans="1:21" x14ac:dyDescent="0.35">
      <c r="A431" s="13">
        <v>430</v>
      </c>
      <c r="B431" s="12" t="s">
        <v>2976</v>
      </c>
      <c r="C431" s="12" t="s">
        <v>4372</v>
      </c>
      <c r="D431" s="11">
        <v>3</v>
      </c>
      <c r="E431" s="13">
        <v>728</v>
      </c>
      <c r="F431" s="13">
        <v>739</v>
      </c>
      <c r="G431" s="13">
        <f t="shared" si="17"/>
        <v>12</v>
      </c>
      <c r="H431" s="11">
        <v>4</v>
      </c>
      <c r="I431" s="13">
        <f t="shared" si="18"/>
        <v>9</v>
      </c>
      <c r="J431" s="14" t="s">
        <v>2082</v>
      </c>
      <c r="K431" s="4" t="s">
        <v>126</v>
      </c>
      <c r="L431" s="12" t="s">
        <v>2407</v>
      </c>
      <c r="M431" s="13" t="s">
        <v>10</v>
      </c>
      <c r="N431" s="25">
        <v>10.72</v>
      </c>
      <c r="O431" s="4">
        <v>171</v>
      </c>
      <c r="P431" s="1" t="s">
        <v>1282</v>
      </c>
      <c r="Q431" s="7">
        <v>60.4</v>
      </c>
      <c r="R431" s="1" t="s">
        <v>1283</v>
      </c>
      <c r="S431" s="7">
        <v>59.3</v>
      </c>
      <c r="T431" s="9">
        <v>55</v>
      </c>
      <c r="U431" s="28">
        <v>40</v>
      </c>
    </row>
    <row r="432" spans="1:21" x14ac:dyDescent="0.35">
      <c r="A432" s="13">
        <v>431</v>
      </c>
      <c r="B432" s="12" t="s">
        <v>2977</v>
      </c>
      <c r="C432" s="12" t="s">
        <v>4373</v>
      </c>
      <c r="D432" s="11">
        <v>3</v>
      </c>
      <c r="E432" s="13">
        <v>3959</v>
      </c>
      <c r="F432" s="13">
        <v>3970</v>
      </c>
      <c r="G432" s="13">
        <f t="shared" si="17"/>
        <v>12</v>
      </c>
      <c r="H432" s="11">
        <v>4</v>
      </c>
      <c r="I432" s="13">
        <f t="shared" si="18"/>
        <v>9</v>
      </c>
      <c r="J432" s="14" t="s">
        <v>2083</v>
      </c>
      <c r="K432" s="4" t="s">
        <v>126</v>
      </c>
      <c r="L432" s="12" t="s">
        <v>2407</v>
      </c>
      <c r="M432" s="13" t="s">
        <v>10</v>
      </c>
      <c r="N432" s="25">
        <v>22.11</v>
      </c>
      <c r="O432" s="4">
        <v>161</v>
      </c>
      <c r="P432" s="1" t="s">
        <v>1284</v>
      </c>
      <c r="Q432" s="7">
        <v>60.5</v>
      </c>
      <c r="R432" s="1" t="s">
        <v>1285</v>
      </c>
      <c r="S432" s="7">
        <v>59.2</v>
      </c>
      <c r="T432" s="9">
        <v>55</v>
      </c>
      <c r="U432" s="28">
        <v>33.299999999999997</v>
      </c>
    </row>
    <row r="433" spans="1:21" x14ac:dyDescent="0.35">
      <c r="A433" s="13">
        <v>432</v>
      </c>
      <c r="B433" s="12" t="s">
        <v>2978</v>
      </c>
      <c r="C433" s="12" t="s">
        <v>4374</v>
      </c>
      <c r="D433" s="11">
        <v>3</v>
      </c>
      <c r="E433" s="13">
        <v>2563</v>
      </c>
      <c r="F433" s="13">
        <v>2574</v>
      </c>
      <c r="G433" s="13">
        <f t="shared" si="17"/>
        <v>12</v>
      </c>
      <c r="H433" s="11">
        <v>4</v>
      </c>
      <c r="I433" s="13">
        <f t="shared" si="18"/>
        <v>9</v>
      </c>
      <c r="J433" s="14" t="s">
        <v>2086</v>
      </c>
      <c r="K433" s="4" t="s">
        <v>230</v>
      </c>
      <c r="L433" s="12" t="s">
        <v>2288</v>
      </c>
      <c r="M433" s="13" t="s">
        <v>13</v>
      </c>
      <c r="N433" s="25">
        <v>14.14</v>
      </c>
      <c r="O433" s="4">
        <v>214</v>
      </c>
      <c r="P433" s="1" t="s">
        <v>1290</v>
      </c>
      <c r="Q433" s="7">
        <v>59.6</v>
      </c>
      <c r="R433" s="1" t="s">
        <v>1291</v>
      </c>
      <c r="S433" s="7">
        <v>60</v>
      </c>
      <c r="T433" s="9">
        <v>45</v>
      </c>
      <c r="U433" s="28">
        <v>45</v>
      </c>
    </row>
    <row r="434" spans="1:21" x14ac:dyDescent="0.35">
      <c r="A434" s="13">
        <v>433</v>
      </c>
      <c r="B434" s="12" t="s">
        <v>2979</v>
      </c>
      <c r="C434" s="12" t="s">
        <v>4375</v>
      </c>
      <c r="D434" s="11">
        <v>3</v>
      </c>
      <c r="E434" s="13">
        <v>2584</v>
      </c>
      <c r="F434" s="13">
        <v>2595</v>
      </c>
      <c r="G434" s="13">
        <f t="shared" si="17"/>
        <v>12</v>
      </c>
      <c r="H434" s="11">
        <v>4</v>
      </c>
      <c r="I434" s="13">
        <f t="shared" si="18"/>
        <v>9</v>
      </c>
      <c r="J434" s="14" t="s">
        <v>2087</v>
      </c>
      <c r="K434" s="4" t="s">
        <v>15</v>
      </c>
      <c r="L434" s="12" t="s">
        <v>2212</v>
      </c>
      <c r="M434" s="13" t="s">
        <v>10</v>
      </c>
      <c r="N434" s="25">
        <v>14.59</v>
      </c>
      <c r="O434" s="4">
        <v>220</v>
      </c>
      <c r="P434" s="1" t="s">
        <v>1292</v>
      </c>
      <c r="Q434" s="7">
        <v>60</v>
      </c>
      <c r="R434" s="1" t="s">
        <v>1293</v>
      </c>
      <c r="S434" s="7">
        <v>60.2</v>
      </c>
      <c r="T434" s="9">
        <v>57.9</v>
      </c>
      <c r="U434" s="28">
        <v>40</v>
      </c>
    </row>
    <row r="435" spans="1:21" x14ac:dyDescent="0.35">
      <c r="A435" s="13">
        <v>434</v>
      </c>
      <c r="B435" s="12" t="s">
        <v>2980</v>
      </c>
      <c r="C435" s="12" t="s">
        <v>4376</v>
      </c>
      <c r="D435" s="11">
        <v>3</v>
      </c>
      <c r="E435" s="13">
        <v>1680</v>
      </c>
      <c r="F435" s="13">
        <v>1691</v>
      </c>
      <c r="G435" s="13">
        <f t="shared" si="17"/>
        <v>12</v>
      </c>
      <c r="H435" s="11">
        <v>4</v>
      </c>
      <c r="I435" s="13">
        <f t="shared" si="18"/>
        <v>9</v>
      </c>
      <c r="J435" s="14" t="s">
        <v>2091</v>
      </c>
      <c r="K435" s="4" t="s">
        <v>140</v>
      </c>
      <c r="L435" s="12" t="s">
        <v>2282</v>
      </c>
      <c r="M435" s="13" t="s">
        <v>10</v>
      </c>
      <c r="N435" s="25">
        <v>14.52</v>
      </c>
      <c r="O435" s="4">
        <v>162</v>
      </c>
      <c r="P435" s="1" t="s">
        <v>1300</v>
      </c>
      <c r="Q435" s="7">
        <v>59.8</v>
      </c>
      <c r="R435" s="1" t="s">
        <v>1301</v>
      </c>
      <c r="S435" s="7">
        <v>60.2</v>
      </c>
      <c r="T435" s="9">
        <v>50</v>
      </c>
      <c r="U435" s="28">
        <v>42.9</v>
      </c>
    </row>
    <row r="436" spans="1:21" x14ac:dyDescent="0.35">
      <c r="A436" s="13">
        <v>435</v>
      </c>
      <c r="B436" s="12" t="s">
        <v>2981</v>
      </c>
      <c r="C436" s="12" t="s">
        <v>4377</v>
      </c>
      <c r="D436" s="11">
        <v>3</v>
      </c>
      <c r="E436" s="13">
        <v>284</v>
      </c>
      <c r="F436" s="13">
        <v>298</v>
      </c>
      <c r="G436" s="13">
        <f t="shared" si="17"/>
        <v>15</v>
      </c>
      <c r="H436" s="11">
        <v>5</v>
      </c>
      <c r="I436" s="13">
        <f t="shared" si="18"/>
        <v>12</v>
      </c>
      <c r="J436" s="14" t="s">
        <v>2092</v>
      </c>
      <c r="K436" s="4" t="s">
        <v>99</v>
      </c>
      <c r="L436" s="12" t="s">
        <v>2434</v>
      </c>
      <c r="M436" s="13" t="s">
        <v>10</v>
      </c>
      <c r="N436" s="25">
        <v>14.05</v>
      </c>
      <c r="O436" s="4">
        <v>156</v>
      </c>
      <c r="P436" s="1" t="s">
        <v>1302</v>
      </c>
      <c r="Q436" s="7">
        <v>60.1</v>
      </c>
      <c r="R436" s="1" t="s">
        <v>1303</v>
      </c>
      <c r="S436" s="7">
        <v>60</v>
      </c>
      <c r="T436" s="9">
        <v>50</v>
      </c>
      <c r="U436" s="28">
        <v>50</v>
      </c>
    </row>
    <row r="437" spans="1:21" x14ac:dyDescent="0.35">
      <c r="A437" s="13">
        <v>436</v>
      </c>
      <c r="B437" s="12" t="s">
        <v>2982</v>
      </c>
      <c r="C437" s="12" t="s">
        <v>4378</v>
      </c>
      <c r="D437" s="11">
        <v>3</v>
      </c>
      <c r="E437" s="13">
        <v>1961</v>
      </c>
      <c r="F437" s="13">
        <v>1972</v>
      </c>
      <c r="G437" s="13">
        <f t="shared" si="17"/>
        <v>12</v>
      </c>
      <c r="H437" s="11">
        <v>4</v>
      </c>
      <c r="I437" s="13">
        <f t="shared" si="18"/>
        <v>9</v>
      </c>
      <c r="J437" s="14" t="s">
        <v>2096</v>
      </c>
      <c r="K437" s="4" t="s">
        <v>1131</v>
      </c>
      <c r="L437" s="12" t="s">
        <v>2435</v>
      </c>
      <c r="M437" s="13" t="s">
        <v>10</v>
      </c>
      <c r="N437" s="25">
        <v>16.649999999999999</v>
      </c>
      <c r="O437" s="4">
        <v>152</v>
      </c>
      <c r="P437" s="1" t="s">
        <v>1310</v>
      </c>
      <c r="Q437" s="7">
        <v>58.2</v>
      </c>
      <c r="R437" s="1" t="s">
        <v>1311</v>
      </c>
      <c r="S437" s="7">
        <v>60.1</v>
      </c>
      <c r="T437" s="9">
        <v>47.6</v>
      </c>
      <c r="U437" s="28">
        <v>45</v>
      </c>
    </row>
    <row r="438" spans="1:21" x14ac:dyDescent="0.35">
      <c r="A438" s="13">
        <v>437</v>
      </c>
      <c r="B438" s="12" t="s">
        <v>2983</v>
      </c>
      <c r="C438" s="12" t="s">
        <v>4379</v>
      </c>
      <c r="D438" s="11">
        <v>3</v>
      </c>
      <c r="E438" s="13">
        <v>3095</v>
      </c>
      <c r="F438" s="13">
        <v>3106</v>
      </c>
      <c r="G438" s="13">
        <f t="shared" si="17"/>
        <v>12</v>
      </c>
      <c r="H438" s="11">
        <v>4</v>
      </c>
      <c r="I438" s="13">
        <f t="shared" si="18"/>
        <v>9</v>
      </c>
      <c r="J438" s="14" t="s">
        <v>2098</v>
      </c>
      <c r="K438" s="4" t="s">
        <v>809</v>
      </c>
      <c r="L438" s="12" t="s">
        <v>2438</v>
      </c>
      <c r="M438" s="13" t="s">
        <v>10</v>
      </c>
      <c r="N438" s="25">
        <v>21.27</v>
      </c>
      <c r="O438" s="4">
        <v>154</v>
      </c>
      <c r="P438" s="1" t="s">
        <v>1314</v>
      </c>
      <c r="Q438" s="7">
        <v>60.2</v>
      </c>
      <c r="R438" s="1" t="s">
        <v>1315</v>
      </c>
      <c r="S438" s="7">
        <v>58.8</v>
      </c>
      <c r="T438" s="9">
        <v>52.6</v>
      </c>
      <c r="U438" s="28">
        <v>42.9</v>
      </c>
    </row>
    <row r="439" spans="1:21" x14ac:dyDescent="0.35">
      <c r="A439" s="13">
        <v>438</v>
      </c>
      <c r="B439" s="12" t="s">
        <v>2984</v>
      </c>
      <c r="C439" s="12" t="s">
        <v>4380</v>
      </c>
      <c r="D439" s="11">
        <v>3</v>
      </c>
      <c r="E439" s="13">
        <v>151</v>
      </c>
      <c r="F439" s="13">
        <v>162</v>
      </c>
      <c r="G439" s="13">
        <f t="shared" si="17"/>
        <v>12</v>
      </c>
      <c r="H439" s="11">
        <v>4</v>
      </c>
      <c r="I439" s="13">
        <f t="shared" si="18"/>
        <v>9</v>
      </c>
      <c r="J439" s="14" t="s">
        <v>2100</v>
      </c>
      <c r="K439" s="4" t="s">
        <v>152</v>
      </c>
      <c r="L439" s="12" t="s">
        <v>2309</v>
      </c>
      <c r="M439" s="13" t="s">
        <v>10</v>
      </c>
      <c r="N439" s="25">
        <v>105.53</v>
      </c>
      <c r="O439" s="4">
        <v>184</v>
      </c>
      <c r="P439" s="1" t="s">
        <v>1319</v>
      </c>
      <c r="Q439" s="7">
        <v>60.1</v>
      </c>
      <c r="R439" s="1" t="s">
        <v>1320</v>
      </c>
      <c r="S439" s="7">
        <v>60.8</v>
      </c>
      <c r="T439" s="9">
        <v>50</v>
      </c>
      <c r="U439" s="28">
        <v>45</v>
      </c>
    </row>
    <row r="440" spans="1:21" x14ac:dyDescent="0.35">
      <c r="A440" s="13">
        <v>439</v>
      </c>
      <c r="B440" s="12" t="s">
        <v>2985</v>
      </c>
      <c r="C440" s="12" t="s">
        <v>4381</v>
      </c>
      <c r="D440" s="11">
        <v>3</v>
      </c>
      <c r="E440" s="13">
        <v>1359</v>
      </c>
      <c r="F440" s="13">
        <v>1370</v>
      </c>
      <c r="G440" s="13">
        <f t="shared" si="17"/>
        <v>12</v>
      </c>
      <c r="H440" s="11">
        <v>4</v>
      </c>
      <c r="I440" s="13">
        <f t="shared" si="18"/>
        <v>9</v>
      </c>
      <c r="J440" s="14" t="s">
        <v>2103</v>
      </c>
      <c r="K440" s="4" t="s">
        <v>306</v>
      </c>
      <c r="L440" s="12" t="s">
        <v>2415</v>
      </c>
      <c r="M440" s="13" t="s">
        <v>10</v>
      </c>
      <c r="N440" s="25">
        <v>15.19</v>
      </c>
      <c r="O440" s="4">
        <v>209</v>
      </c>
      <c r="P440" s="1" t="s">
        <v>1325</v>
      </c>
      <c r="Q440" s="7">
        <v>60.5</v>
      </c>
      <c r="R440" s="1" t="s">
        <v>1326</v>
      </c>
      <c r="S440" s="7">
        <v>60</v>
      </c>
      <c r="T440" s="9">
        <v>50</v>
      </c>
      <c r="U440" s="28">
        <v>52.4</v>
      </c>
    </row>
    <row r="441" spans="1:21" x14ac:dyDescent="0.35">
      <c r="A441" s="13">
        <v>440</v>
      </c>
      <c r="B441" s="12" t="s">
        <v>2986</v>
      </c>
      <c r="C441" s="12" t="s">
        <v>4382</v>
      </c>
      <c r="D441" s="11">
        <v>3</v>
      </c>
      <c r="E441" s="13">
        <v>209</v>
      </c>
      <c r="F441" s="13">
        <v>220</v>
      </c>
      <c r="G441" s="13">
        <f t="shared" si="17"/>
        <v>12</v>
      </c>
      <c r="H441" s="11">
        <v>4</v>
      </c>
      <c r="I441" s="13">
        <f t="shared" si="18"/>
        <v>9</v>
      </c>
      <c r="J441" s="14" t="s">
        <v>2106</v>
      </c>
      <c r="K441" s="4" t="s">
        <v>106</v>
      </c>
      <c r="L441" s="12" t="s">
        <v>2281</v>
      </c>
      <c r="M441" s="13" t="s">
        <v>13</v>
      </c>
      <c r="N441" s="25">
        <v>18.420000000000002</v>
      </c>
      <c r="O441" s="4">
        <v>170</v>
      </c>
      <c r="P441" s="1" t="s">
        <v>1332</v>
      </c>
      <c r="Q441" s="7">
        <v>59.7</v>
      </c>
      <c r="R441" s="1" t="s">
        <v>1333</v>
      </c>
      <c r="S441" s="7">
        <v>60.1</v>
      </c>
      <c r="T441" s="9">
        <v>45</v>
      </c>
      <c r="U441" s="28">
        <v>45</v>
      </c>
    </row>
    <row r="442" spans="1:21" x14ac:dyDescent="0.35">
      <c r="A442" s="13">
        <v>441</v>
      </c>
      <c r="B442" s="12" t="s">
        <v>2987</v>
      </c>
      <c r="C442" s="12" t="s">
        <v>4383</v>
      </c>
      <c r="D442" s="11">
        <v>3</v>
      </c>
      <c r="E442" s="13">
        <v>3306</v>
      </c>
      <c r="F442" s="13">
        <v>3320</v>
      </c>
      <c r="G442" s="13">
        <f t="shared" si="17"/>
        <v>15</v>
      </c>
      <c r="H442" s="11">
        <v>5</v>
      </c>
      <c r="I442" s="13">
        <f t="shared" si="18"/>
        <v>12</v>
      </c>
      <c r="J442" s="14" t="s">
        <v>2108</v>
      </c>
      <c r="K442" s="4" t="s">
        <v>282</v>
      </c>
      <c r="L442" s="12" t="s">
        <v>2310</v>
      </c>
      <c r="M442" s="13" t="s">
        <v>10</v>
      </c>
      <c r="N442" s="25">
        <v>16.510000000000002</v>
      </c>
      <c r="O442" s="4">
        <v>113</v>
      </c>
      <c r="P442" s="1" t="s">
        <v>1336</v>
      </c>
      <c r="Q442" s="7">
        <v>59.1</v>
      </c>
      <c r="R442" s="1" t="s">
        <v>1337</v>
      </c>
      <c r="S442" s="7">
        <v>59.4</v>
      </c>
      <c r="T442" s="9">
        <v>50</v>
      </c>
      <c r="U442" s="28">
        <v>36</v>
      </c>
    </row>
    <row r="443" spans="1:21" x14ac:dyDescent="0.35">
      <c r="A443" s="13">
        <v>442</v>
      </c>
      <c r="B443" s="12" t="s">
        <v>2988</v>
      </c>
      <c r="C443" s="12" t="s">
        <v>4384</v>
      </c>
      <c r="D443" s="11">
        <v>3</v>
      </c>
      <c r="E443" s="13">
        <v>1706</v>
      </c>
      <c r="F443" s="13">
        <v>1720</v>
      </c>
      <c r="G443" s="13">
        <f t="shared" si="17"/>
        <v>15</v>
      </c>
      <c r="H443" s="11">
        <v>5</v>
      </c>
      <c r="I443" s="13">
        <f t="shared" si="18"/>
        <v>12</v>
      </c>
      <c r="J443" s="14" t="s">
        <v>2109</v>
      </c>
      <c r="K443" s="4" t="s">
        <v>591</v>
      </c>
      <c r="L443" s="12" t="s">
        <v>2311</v>
      </c>
      <c r="M443" s="13" t="s">
        <v>10</v>
      </c>
      <c r="N443" s="25">
        <v>16.52</v>
      </c>
      <c r="O443" s="4">
        <v>188</v>
      </c>
      <c r="P443" s="1" t="s">
        <v>1338</v>
      </c>
      <c r="Q443" s="7">
        <v>60</v>
      </c>
      <c r="R443" s="1" t="s">
        <v>1339</v>
      </c>
      <c r="S443" s="7">
        <v>60</v>
      </c>
      <c r="T443" s="9">
        <v>50</v>
      </c>
      <c r="U443" s="28">
        <v>50</v>
      </c>
    </row>
    <row r="444" spans="1:21" x14ac:dyDescent="0.35">
      <c r="A444" s="13">
        <v>443</v>
      </c>
      <c r="B444" s="12" t="s">
        <v>2989</v>
      </c>
      <c r="C444" s="12" t="s">
        <v>4385</v>
      </c>
      <c r="D444" s="11">
        <v>3</v>
      </c>
      <c r="E444" s="13">
        <v>2700</v>
      </c>
      <c r="F444" s="13">
        <v>2711</v>
      </c>
      <c r="G444" s="13">
        <f t="shared" si="17"/>
        <v>12</v>
      </c>
      <c r="H444" s="11">
        <v>4</v>
      </c>
      <c r="I444" s="13">
        <f t="shared" si="18"/>
        <v>9</v>
      </c>
      <c r="J444" s="14" t="s">
        <v>2110</v>
      </c>
      <c r="K444" s="4" t="s">
        <v>1340</v>
      </c>
      <c r="L444" s="12" t="s">
        <v>2439</v>
      </c>
      <c r="M444" s="13" t="s">
        <v>13</v>
      </c>
      <c r="N444" s="25">
        <v>14.72</v>
      </c>
      <c r="O444" s="4">
        <v>162</v>
      </c>
      <c r="P444" s="1" t="s">
        <v>1341</v>
      </c>
      <c r="Q444" s="7">
        <v>60.6</v>
      </c>
      <c r="R444" s="1" t="s">
        <v>1342</v>
      </c>
      <c r="S444" s="7">
        <v>59.4</v>
      </c>
      <c r="T444" s="9">
        <v>60</v>
      </c>
      <c r="U444" s="28">
        <v>50</v>
      </c>
    </row>
    <row r="445" spans="1:21" x14ac:dyDescent="0.35">
      <c r="A445" s="13">
        <v>444</v>
      </c>
      <c r="B445" s="12" t="s">
        <v>2990</v>
      </c>
      <c r="C445" s="12" t="s">
        <v>4386</v>
      </c>
      <c r="D445" s="11">
        <v>3</v>
      </c>
      <c r="E445" s="13">
        <v>782</v>
      </c>
      <c r="F445" s="13">
        <v>793</v>
      </c>
      <c r="G445" s="13">
        <f t="shared" si="17"/>
        <v>12</v>
      </c>
      <c r="H445" s="11">
        <v>4</v>
      </c>
      <c r="I445" s="13">
        <f t="shared" si="18"/>
        <v>9</v>
      </c>
      <c r="J445" s="14" t="s">
        <v>2111</v>
      </c>
      <c r="K445" s="4" t="s">
        <v>56</v>
      </c>
      <c r="L445" s="12" t="s">
        <v>2403</v>
      </c>
      <c r="M445" s="13" t="s">
        <v>10</v>
      </c>
      <c r="N445" s="25">
        <v>14.78</v>
      </c>
      <c r="O445" s="4">
        <v>208</v>
      </c>
      <c r="P445" s="1" t="s">
        <v>1343</v>
      </c>
      <c r="Q445" s="7">
        <v>59.7</v>
      </c>
      <c r="R445" s="1" t="s">
        <v>1344</v>
      </c>
      <c r="S445" s="7">
        <v>59.2</v>
      </c>
      <c r="T445" s="9">
        <v>50</v>
      </c>
      <c r="U445" s="28">
        <v>45</v>
      </c>
    </row>
    <row r="446" spans="1:21" x14ac:dyDescent="0.35">
      <c r="A446" s="13">
        <v>445</v>
      </c>
      <c r="B446" s="12" t="s">
        <v>2991</v>
      </c>
      <c r="C446" s="12" t="s">
        <v>4387</v>
      </c>
      <c r="D446" s="11">
        <v>3</v>
      </c>
      <c r="E446" s="13">
        <v>695</v>
      </c>
      <c r="F446" s="13">
        <v>709</v>
      </c>
      <c r="G446" s="13">
        <f t="shared" si="17"/>
        <v>15</v>
      </c>
      <c r="H446" s="11">
        <v>5</v>
      </c>
      <c r="I446" s="13">
        <f t="shared" si="18"/>
        <v>12</v>
      </c>
      <c r="J446" s="14" t="s">
        <v>2113</v>
      </c>
      <c r="K446" s="4" t="s">
        <v>282</v>
      </c>
      <c r="L446" s="12" t="s">
        <v>2310</v>
      </c>
      <c r="M446" s="13" t="s">
        <v>10</v>
      </c>
      <c r="N446" s="25">
        <v>15.32</v>
      </c>
      <c r="O446" s="4">
        <v>167</v>
      </c>
      <c r="P446" s="1" t="s">
        <v>1348</v>
      </c>
      <c r="Q446" s="7">
        <v>60.2</v>
      </c>
      <c r="R446" s="1" t="s">
        <v>1349</v>
      </c>
      <c r="S446" s="7">
        <v>60</v>
      </c>
      <c r="T446" s="9">
        <v>45</v>
      </c>
      <c r="U446" s="28">
        <v>45</v>
      </c>
    </row>
    <row r="447" spans="1:21" x14ac:dyDescent="0.35">
      <c r="A447" s="13">
        <v>446</v>
      </c>
      <c r="B447" s="12" t="s">
        <v>2992</v>
      </c>
      <c r="C447" s="12" t="s">
        <v>4388</v>
      </c>
      <c r="D447" s="11">
        <v>3</v>
      </c>
      <c r="E447" s="13">
        <v>570</v>
      </c>
      <c r="F447" s="13">
        <v>581</v>
      </c>
      <c r="G447" s="13">
        <f t="shared" si="17"/>
        <v>12</v>
      </c>
      <c r="H447" s="11">
        <v>4</v>
      </c>
      <c r="I447" s="13">
        <f t="shared" si="18"/>
        <v>9</v>
      </c>
      <c r="J447" s="14" t="s">
        <v>2118</v>
      </c>
      <c r="K447" s="4" t="s">
        <v>309</v>
      </c>
      <c r="L447" s="12" t="s">
        <v>2416</v>
      </c>
      <c r="M447" s="13" t="s">
        <v>10</v>
      </c>
      <c r="N447" s="25">
        <v>14.82</v>
      </c>
      <c r="O447" s="4">
        <v>215</v>
      </c>
      <c r="P447" s="1" t="s">
        <v>1359</v>
      </c>
      <c r="Q447" s="7">
        <v>60.1</v>
      </c>
      <c r="R447" s="1" t="s">
        <v>1360</v>
      </c>
      <c r="S447" s="7">
        <v>59.7</v>
      </c>
      <c r="T447" s="9">
        <v>50</v>
      </c>
      <c r="U447" s="28">
        <v>55</v>
      </c>
    </row>
    <row r="448" spans="1:21" x14ac:dyDescent="0.35">
      <c r="A448" s="13">
        <v>447</v>
      </c>
      <c r="B448" s="12" t="s">
        <v>2993</v>
      </c>
      <c r="C448" s="12" t="s">
        <v>4389</v>
      </c>
      <c r="D448" s="11">
        <v>3</v>
      </c>
      <c r="E448" s="13">
        <v>706</v>
      </c>
      <c r="F448" s="13">
        <v>717</v>
      </c>
      <c r="G448" s="13">
        <f t="shared" si="17"/>
        <v>12</v>
      </c>
      <c r="H448" s="11">
        <v>4</v>
      </c>
      <c r="I448" s="13">
        <f t="shared" si="18"/>
        <v>9</v>
      </c>
      <c r="J448" s="14" t="s">
        <v>2119</v>
      </c>
      <c r="K448" s="4" t="s">
        <v>140</v>
      </c>
      <c r="L448" s="12" t="s">
        <v>2282</v>
      </c>
      <c r="M448" s="13" t="s">
        <v>13</v>
      </c>
      <c r="N448" s="25">
        <v>54.69</v>
      </c>
      <c r="O448" s="4">
        <v>158</v>
      </c>
      <c r="P448" s="1" t="s">
        <v>1361</v>
      </c>
      <c r="Q448" s="7">
        <v>60.2</v>
      </c>
      <c r="R448" s="1" t="s">
        <v>1362</v>
      </c>
      <c r="S448" s="7">
        <v>59.8</v>
      </c>
      <c r="T448" s="9">
        <v>50</v>
      </c>
      <c r="U448" s="28">
        <v>43.5</v>
      </c>
    </row>
    <row r="449" spans="1:21" x14ac:dyDescent="0.35">
      <c r="A449" s="13">
        <v>448</v>
      </c>
      <c r="B449" s="12" t="s">
        <v>2994</v>
      </c>
      <c r="C449" s="12" t="s">
        <v>4390</v>
      </c>
      <c r="D449" s="11">
        <v>3</v>
      </c>
      <c r="E449" s="13">
        <v>477</v>
      </c>
      <c r="F449" s="13">
        <v>488</v>
      </c>
      <c r="G449" s="13">
        <f t="shared" si="17"/>
        <v>12</v>
      </c>
      <c r="H449" s="11">
        <v>4</v>
      </c>
      <c r="I449" s="13">
        <f t="shared" si="18"/>
        <v>9</v>
      </c>
      <c r="J449" s="14" t="s">
        <v>2125</v>
      </c>
      <c r="K449" s="4" t="s">
        <v>306</v>
      </c>
      <c r="L449" s="12" t="s">
        <v>2415</v>
      </c>
      <c r="M449" s="13" t="s">
        <v>13</v>
      </c>
      <c r="N449" s="25">
        <v>16.96</v>
      </c>
      <c r="O449" s="4">
        <v>217</v>
      </c>
      <c r="P449" s="1" t="s">
        <v>1374</v>
      </c>
      <c r="Q449" s="7">
        <v>60</v>
      </c>
      <c r="R449" s="1" t="s">
        <v>1375</v>
      </c>
      <c r="S449" s="7">
        <v>60</v>
      </c>
      <c r="T449" s="9">
        <v>42.9</v>
      </c>
      <c r="U449" s="28">
        <v>50</v>
      </c>
    </row>
    <row r="450" spans="1:21" x14ac:dyDescent="0.35">
      <c r="A450" s="13">
        <v>449</v>
      </c>
      <c r="B450" s="12" t="s">
        <v>2995</v>
      </c>
      <c r="C450" s="12" t="s">
        <v>4391</v>
      </c>
      <c r="D450" s="11">
        <v>3</v>
      </c>
      <c r="E450" s="13">
        <v>186</v>
      </c>
      <c r="F450" s="13">
        <v>197</v>
      </c>
      <c r="G450" s="13">
        <f t="shared" si="17"/>
        <v>12</v>
      </c>
      <c r="H450" s="11">
        <v>4</v>
      </c>
      <c r="I450" s="13">
        <f t="shared" si="18"/>
        <v>9</v>
      </c>
      <c r="J450" s="14" t="s">
        <v>2126</v>
      </c>
      <c r="K450" s="4" t="s">
        <v>96</v>
      </c>
      <c r="L450" s="12" t="s">
        <v>2406</v>
      </c>
      <c r="M450" s="13" t="s">
        <v>10</v>
      </c>
      <c r="N450" s="25">
        <v>13.52</v>
      </c>
      <c r="O450" s="4">
        <v>250</v>
      </c>
      <c r="P450" s="1" t="s">
        <v>1376</v>
      </c>
      <c r="Q450" s="7">
        <v>60</v>
      </c>
      <c r="R450" s="1" t="s">
        <v>1377</v>
      </c>
      <c r="S450" s="7">
        <v>59.8</v>
      </c>
      <c r="T450" s="9">
        <v>50</v>
      </c>
      <c r="U450" s="28">
        <v>40</v>
      </c>
    </row>
    <row r="451" spans="1:21" x14ac:dyDescent="0.35">
      <c r="A451" s="13">
        <v>450</v>
      </c>
      <c r="B451" s="12" t="s">
        <v>2996</v>
      </c>
      <c r="C451" s="12" t="s">
        <v>4392</v>
      </c>
      <c r="D451" s="11">
        <v>3</v>
      </c>
      <c r="E451" s="13">
        <v>227</v>
      </c>
      <c r="F451" s="13">
        <v>238</v>
      </c>
      <c r="G451" s="13">
        <f t="shared" si="17"/>
        <v>12</v>
      </c>
      <c r="H451" s="11">
        <v>4</v>
      </c>
      <c r="I451" s="13">
        <f t="shared" si="18"/>
        <v>9</v>
      </c>
      <c r="J451" s="14" t="s">
        <v>2129</v>
      </c>
      <c r="K451" s="4" t="s">
        <v>282</v>
      </c>
      <c r="L451" s="12" t="s">
        <v>2290</v>
      </c>
      <c r="M451" s="13" t="s">
        <v>10</v>
      </c>
      <c r="N451" s="25">
        <v>15.75</v>
      </c>
      <c r="O451" s="4">
        <v>178</v>
      </c>
      <c r="P451" s="1" t="s">
        <v>1383</v>
      </c>
      <c r="Q451" s="7">
        <v>60.2</v>
      </c>
      <c r="R451" s="1" t="s">
        <v>1384</v>
      </c>
      <c r="S451" s="7">
        <v>59.8</v>
      </c>
      <c r="T451" s="9">
        <v>55</v>
      </c>
      <c r="U451" s="28">
        <v>50</v>
      </c>
    </row>
    <row r="452" spans="1:21" x14ac:dyDescent="0.35">
      <c r="A452" s="13">
        <v>451</v>
      </c>
      <c r="B452" s="12" t="s">
        <v>2997</v>
      </c>
      <c r="C452" s="12" t="s">
        <v>4393</v>
      </c>
      <c r="D452" s="11">
        <v>3</v>
      </c>
      <c r="E452" s="13">
        <v>1760</v>
      </c>
      <c r="F452" s="13">
        <v>1771</v>
      </c>
      <c r="G452" s="13">
        <f t="shared" si="17"/>
        <v>12</v>
      </c>
      <c r="H452" s="11">
        <v>4</v>
      </c>
      <c r="I452" s="13">
        <f t="shared" si="18"/>
        <v>9</v>
      </c>
      <c r="J452" s="14" t="s">
        <v>2130</v>
      </c>
      <c r="K452" s="4" t="s">
        <v>140</v>
      </c>
      <c r="L452" s="12" t="s">
        <v>2282</v>
      </c>
      <c r="M452" s="13" t="s">
        <v>10</v>
      </c>
      <c r="N452" s="25">
        <v>14.77</v>
      </c>
      <c r="O452" s="4">
        <v>249</v>
      </c>
      <c r="P452" s="1" t="s">
        <v>1385</v>
      </c>
      <c r="Q452" s="7">
        <v>59.9</v>
      </c>
      <c r="R452" s="1" t="s">
        <v>1386</v>
      </c>
      <c r="S452" s="7">
        <v>60.1</v>
      </c>
      <c r="T452" s="9">
        <v>50</v>
      </c>
      <c r="U452" s="28">
        <v>50</v>
      </c>
    </row>
    <row r="453" spans="1:21" x14ac:dyDescent="0.35">
      <c r="A453" s="13">
        <v>452</v>
      </c>
      <c r="B453" s="12" t="s">
        <v>2998</v>
      </c>
      <c r="C453" s="12" t="s">
        <v>4394</v>
      </c>
      <c r="D453" s="11">
        <v>3</v>
      </c>
      <c r="E453" s="13">
        <v>1129</v>
      </c>
      <c r="F453" s="13">
        <v>1143</v>
      </c>
      <c r="G453" s="13">
        <f t="shared" si="17"/>
        <v>15</v>
      </c>
      <c r="H453" s="11">
        <v>5</v>
      </c>
      <c r="I453" s="13">
        <f t="shared" si="18"/>
        <v>12</v>
      </c>
      <c r="J453" s="14" t="s">
        <v>2133</v>
      </c>
      <c r="K453" s="4" t="s">
        <v>243</v>
      </c>
      <c r="L453" s="12" t="s">
        <v>2222</v>
      </c>
      <c r="M453" s="13" t="s">
        <v>13</v>
      </c>
      <c r="N453" s="25">
        <v>14.43</v>
      </c>
      <c r="O453" s="4">
        <v>188</v>
      </c>
      <c r="P453" s="1" t="s">
        <v>1391</v>
      </c>
      <c r="Q453" s="7">
        <v>60.6</v>
      </c>
      <c r="R453" s="1" t="s">
        <v>1392</v>
      </c>
      <c r="S453" s="7">
        <v>57</v>
      </c>
      <c r="T453" s="9">
        <v>60</v>
      </c>
      <c r="U453" s="28">
        <v>29.2</v>
      </c>
    </row>
    <row r="454" spans="1:21" x14ac:dyDescent="0.35">
      <c r="A454" s="13">
        <v>453</v>
      </c>
      <c r="B454" s="12" t="s">
        <v>2999</v>
      </c>
      <c r="C454" s="12" t="s">
        <v>4395</v>
      </c>
      <c r="D454" s="11">
        <v>3</v>
      </c>
      <c r="E454" s="13">
        <v>1750</v>
      </c>
      <c r="F454" s="13">
        <v>1761</v>
      </c>
      <c r="G454" s="13">
        <f t="shared" si="17"/>
        <v>12</v>
      </c>
      <c r="H454" s="11">
        <v>4</v>
      </c>
      <c r="I454" s="13">
        <f t="shared" si="18"/>
        <v>9</v>
      </c>
      <c r="J454" s="14" t="s">
        <v>2134</v>
      </c>
      <c r="K454" s="4" t="s">
        <v>523</v>
      </c>
      <c r="L454" s="12" t="s">
        <v>2298</v>
      </c>
      <c r="M454" s="13" t="s">
        <v>10</v>
      </c>
      <c r="N454" s="25">
        <v>15.96</v>
      </c>
      <c r="O454" s="4">
        <v>164</v>
      </c>
      <c r="P454" s="1" t="s">
        <v>1393</v>
      </c>
      <c r="Q454" s="7">
        <v>59.7</v>
      </c>
      <c r="R454" s="1" t="s">
        <v>1394</v>
      </c>
      <c r="S454" s="7">
        <v>59.8</v>
      </c>
      <c r="T454" s="9">
        <v>45</v>
      </c>
      <c r="U454" s="28">
        <v>50</v>
      </c>
    </row>
    <row r="455" spans="1:21" x14ac:dyDescent="0.35">
      <c r="A455" s="13">
        <v>454</v>
      </c>
      <c r="B455" s="12" t="s">
        <v>3000</v>
      </c>
      <c r="C455" s="12" t="s">
        <v>4396</v>
      </c>
      <c r="D455" s="11">
        <v>3</v>
      </c>
      <c r="E455" s="13">
        <v>261</v>
      </c>
      <c r="F455" s="13">
        <v>272</v>
      </c>
      <c r="G455" s="13">
        <f t="shared" si="17"/>
        <v>12</v>
      </c>
      <c r="H455" s="11">
        <v>4</v>
      </c>
      <c r="I455" s="13">
        <f t="shared" si="18"/>
        <v>9</v>
      </c>
      <c r="J455" s="14" t="s">
        <v>2136</v>
      </c>
      <c r="K455" s="4" t="s">
        <v>361</v>
      </c>
      <c r="L455" s="12" t="s">
        <v>2293</v>
      </c>
      <c r="M455" s="13" t="s">
        <v>10</v>
      </c>
      <c r="N455" s="25">
        <v>15.11</v>
      </c>
      <c r="O455" s="4">
        <v>162</v>
      </c>
      <c r="P455" s="1" t="s">
        <v>1397</v>
      </c>
      <c r="Q455" s="7">
        <v>59.6</v>
      </c>
      <c r="R455" s="1" t="s">
        <v>1398</v>
      </c>
      <c r="S455" s="7">
        <v>60</v>
      </c>
      <c r="T455" s="9">
        <v>50</v>
      </c>
      <c r="U455" s="28">
        <v>45</v>
      </c>
    </row>
    <row r="456" spans="1:21" x14ac:dyDescent="0.35">
      <c r="A456" s="13">
        <v>455</v>
      </c>
      <c r="B456" s="12" t="s">
        <v>3001</v>
      </c>
      <c r="C456" s="12" t="s">
        <v>4397</v>
      </c>
      <c r="D456" s="11">
        <v>3</v>
      </c>
      <c r="E456" s="13">
        <v>252</v>
      </c>
      <c r="F456" s="13">
        <v>266</v>
      </c>
      <c r="G456" s="13">
        <f t="shared" si="17"/>
        <v>15</v>
      </c>
      <c r="H456" s="11">
        <v>5</v>
      </c>
      <c r="I456" s="13">
        <f t="shared" si="18"/>
        <v>12</v>
      </c>
      <c r="J456" s="14" t="s">
        <v>2139</v>
      </c>
      <c r="K456" s="4" t="s">
        <v>86</v>
      </c>
      <c r="L456" s="12" t="s">
        <v>2425</v>
      </c>
      <c r="M456" s="13" t="s">
        <v>13</v>
      </c>
      <c r="N456" s="25">
        <v>24.67</v>
      </c>
      <c r="O456" s="4">
        <v>219</v>
      </c>
      <c r="P456" s="1" t="s">
        <v>1403</v>
      </c>
      <c r="Q456" s="7">
        <v>60.1</v>
      </c>
      <c r="R456" s="1" t="s">
        <v>1404</v>
      </c>
      <c r="S456" s="7">
        <v>60</v>
      </c>
      <c r="T456" s="9">
        <v>45</v>
      </c>
      <c r="U456" s="28">
        <v>50</v>
      </c>
    </row>
    <row r="457" spans="1:21" x14ac:dyDescent="0.35">
      <c r="A457" s="13">
        <v>456</v>
      </c>
      <c r="B457" s="12" t="s">
        <v>3002</v>
      </c>
      <c r="C457" s="12" t="s">
        <v>4398</v>
      </c>
      <c r="D457" s="11">
        <v>3</v>
      </c>
      <c r="E457" s="13">
        <v>448</v>
      </c>
      <c r="F457" s="13">
        <v>462</v>
      </c>
      <c r="G457" s="13">
        <f t="shared" si="17"/>
        <v>15</v>
      </c>
      <c r="H457" s="11">
        <v>5</v>
      </c>
      <c r="I457" s="13">
        <f t="shared" si="18"/>
        <v>12</v>
      </c>
      <c r="J457" s="14" t="s">
        <v>2140</v>
      </c>
      <c r="K457" s="4" t="s">
        <v>216</v>
      </c>
      <c r="L457" s="12" t="s">
        <v>2414</v>
      </c>
      <c r="M457" s="13" t="s">
        <v>13</v>
      </c>
      <c r="N457" s="25">
        <v>27.44</v>
      </c>
      <c r="O457" s="4">
        <v>237</v>
      </c>
      <c r="P457" s="1" t="s">
        <v>1405</v>
      </c>
      <c r="Q457" s="7">
        <v>60.1</v>
      </c>
      <c r="R457" s="1" t="s">
        <v>1406</v>
      </c>
      <c r="S457" s="7">
        <v>60</v>
      </c>
      <c r="T457" s="9">
        <v>45</v>
      </c>
      <c r="U457" s="28">
        <v>50</v>
      </c>
    </row>
    <row r="458" spans="1:21" x14ac:dyDescent="0.35">
      <c r="A458" s="13">
        <v>457</v>
      </c>
      <c r="B458" s="12" t="s">
        <v>3003</v>
      </c>
      <c r="C458" s="12" t="s">
        <v>4399</v>
      </c>
      <c r="D458" s="11">
        <v>3</v>
      </c>
      <c r="E458" s="13">
        <v>1108</v>
      </c>
      <c r="F458" s="13">
        <v>1119</v>
      </c>
      <c r="G458" s="13">
        <f t="shared" ref="G458:G479" si="19">H458*D458</f>
        <v>12</v>
      </c>
      <c r="H458" s="11">
        <v>4</v>
      </c>
      <c r="I458" s="13">
        <f t="shared" ref="I458:I479" si="20">(G458-D458)</f>
        <v>9</v>
      </c>
      <c r="J458" s="14" t="s">
        <v>2148</v>
      </c>
      <c r="K458" s="4" t="s">
        <v>243</v>
      </c>
      <c r="L458" s="12" t="s">
        <v>2214</v>
      </c>
      <c r="M458" s="13" t="s">
        <v>13</v>
      </c>
      <c r="N458" s="25">
        <v>16.39</v>
      </c>
      <c r="O458" s="4">
        <v>189</v>
      </c>
      <c r="P458" s="1" t="s">
        <v>1422</v>
      </c>
      <c r="Q458" s="7">
        <v>59.6</v>
      </c>
      <c r="R458" s="1" t="s">
        <v>1423</v>
      </c>
      <c r="S458" s="7">
        <v>57.5</v>
      </c>
      <c r="T458" s="9">
        <v>50</v>
      </c>
      <c r="U458" s="28">
        <v>22.2</v>
      </c>
    </row>
    <row r="459" spans="1:21" x14ac:dyDescent="0.35">
      <c r="A459" s="13">
        <v>458</v>
      </c>
      <c r="B459" s="12" t="s">
        <v>3004</v>
      </c>
      <c r="C459" s="12" t="s">
        <v>4400</v>
      </c>
      <c r="D459" s="11">
        <v>3</v>
      </c>
      <c r="E459" s="13">
        <v>939</v>
      </c>
      <c r="F459" s="13">
        <v>950</v>
      </c>
      <c r="G459" s="13">
        <f t="shared" si="19"/>
        <v>12</v>
      </c>
      <c r="H459" s="11">
        <v>4</v>
      </c>
      <c r="I459" s="13">
        <f t="shared" si="20"/>
        <v>9</v>
      </c>
      <c r="J459" s="14" t="s">
        <v>2149</v>
      </c>
      <c r="K459" s="4" t="s">
        <v>274</v>
      </c>
      <c r="L459" s="12" t="s">
        <v>2413</v>
      </c>
      <c r="M459" s="13" t="s">
        <v>10</v>
      </c>
      <c r="N459" s="25">
        <v>13.71</v>
      </c>
      <c r="O459" s="4">
        <v>164</v>
      </c>
      <c r="P459" s="1" t="s">
        <v>1424</v>
      </c>
      <c r="Q459" s="7">
        <v>60</v>
      </c>
      <c r="R459" s="1" t="s">
        <v>1425</v>
      </c>
      <c r="S459" s="7">
        <v>59.3</v>
      </c>
      <c r="T459" s="9">
        <v>55</v>
      </c>
      <c r="U459" s="28">
        <v>50</v>
      </c>
    </row>
    <row r="460" spans="1:21" x14ac:dyDescent="0.35">
      <c r="A460" s="13">
        <v>459</v>
      </c>
      <c r="B460" s="12" t="s">
        <v>3005</v>
      </c>
      <c r="C460" s="12" t="s">
        <v>4401</v>
      </c>
      <c r="D460" s="11">
        <v>3</v>
      </c>
      <c r="E460" s="13">
        <v>703</v>
      </c>
      <c r="F460" s="13">
        <v>726</v>
      </c>
      <c r="G460" s="13">
        <f t="shared" si="19"/>
        <v>24</v>
      </c>
      <c r="H460" s="11">
        <v>8</v>
      </c>
      <c r="I460" s="13">
        <f t="shared" si="20"/>
        <v>21</v>
      </c>
      <c r="J460" s="14" t="s">
        <v>2150</v>
      </c>
      <c r="K460" s="4" t="s">
        <v>335</v>
      </c>
      <c r="L460" s="12" t="s">
        <v>2312</v>
      </c>
      <c r="M460" s="13" t="s">
        <v>10</v>
      </c>
      <c r="N460" s="25">
        <v>11.61</v>
      </c>
      <c r="O460" s="4">
        <v>195</v>
      </c>
      <c r="P460" s="1" t="s">
        <v>1426</v>
      </c>
      <c r="Q460" s="7">
        <v>59.3</v>
      </c>
      <c r="R460" s="1" t="s">
        <v>1427</v>
      </c>
      <c r="S460" s="7">
        <v>60.1</v>
      </c>
      <c r="T460" s="9">
        <v>47.6</v>
      </c>
      <c r="U460" s="28">
        <v>55</v>
      </c>
    </row>
    <row r="461" spans="1:21" x14ac:dyDescent="0.35">
      <c r="A461" s="13">
        <v>460</v>
      </c>
      <c r="B461" s="12" t="s">
        <v>3006</v>
      </c>
      <c r="C461" s="12" t="s">
        <v>4402</v>
      </c>
      <c r="D461" s="11">
        <v>3</v>
      </c>
      <c r="E461" s="13">
        <v>2030</v>
      </c>
      <c r="F461" s="13">
        <v>2041</v>
      </c>
      <c r="G461" s="13">
        <f t="shared" si="19"/>
        <v>12</v>
      </c>
      <c r="H461" s="11">
        <v>4</v>
      </c>
      <c r="I461" s="13">
        <f t="shared" si="20"/>
        <v>9</v>
      </c>
      <c r="J461" s="14" t="s">
        <v>2154</v>
      </c>
      <c r="K461" s="4" t="s">
        <v>86</v>
      </c>
      <c r="L461" s="12" t="s">
        <v>2405</v>
      </c>
      <c r="M461" s="13" t="s">
        <v>13</v>
      </c>
      <c r="N461" s="25">
        <v>16.489999999999998</v>
      </c>
      <c r="O461" s="4">
        <v>181</v>
      </c>
      <c r="P461" s="1" t="s">
        <v>1434</v>
      </c>
      <c r="Q461" s="7">
        <v>59.8</v>
      </c>
      <c r="R461" s="1" t="s">
        <v>1435</v>
      </c>
      <c r="S461" s="7">
        <v>59.1</v>
      </c>
      <c r="T461" s="9">
        <v>50</v>
      </c>
      <c r="U461" s="28">
        <v>40</v>
      </c>
    </row>
    <row r="462" spans="1:21" x14ac:dyDescent="0.35">
      <c r="A462" s="13">
        <v>461</v>
      </c>
      <c r="B462" s="12" t="s">
        <v>3007</v>
      </c>
      <c r="C462" s="12" t="s">
        <v>4403</v>
      </c>
      <c r="D462" s="11">
        <v>3</v>
      </c>
      <c r="E462" s="13">
        <v>2460</v>
      </c>
      <c r="F462" s="13">
        <v>2474</v>
      </c>
      <c r="G462" s="13">
        <f t="shared" si="19"/>
        <v>15</v>
      </c>
      <c r="H462" s="11">
        <v>5</v>
      </c>
      <c r="I462" s="13">
        <f t="shared" si="20"/>
        <v>12</v>
      </c>
      <c r="J462" s="14" t="s">
        <v>2155</v>
      </c>
      <c r="K462" s="4" t="s">
        <v>282</v>
      </c>
      <c r="L462" s="12" t="s">
        <v>2310</v>
      </c>
      <c r="M462" s="13" t="s">
        <v>10</v>
      </c>
      <c r="N462" s="25">
        <v>25.23</v>
      </c>
      <c r="O462" s="4">
        <v>161</v>
      </c>
      <c r="P462" s="1" t="s">
        <v>1436</v>
      </c>
      <c r="Q462" s="7">
        <v>60</v>
      </c>
      <c r="R462" s="1" t="s">
        <v>1437</v>
      </c>
      <c r="S462" s="7">
        <v>60</v>
      </c>
      <c r="T462" s="9">
        <v>45</v>
      </c>
      <c r="U462" s="28">
        <v>55</v>
      </c>
    </row>
    <row r="463" spans="1:21" x14ac:dyDescent="0.35">
      <c r="A463" s="13">
        <v>462</v>
      </c>
      <c r="B463" s="12" t="s">
        <v>3008</v>
      </c>
      <c r="C463" s="12" t="s">
        <v>4404</v>
      </c>
      <c r="D463" s="11">
        <v>3</v>
      </c>
      <c r="E463" s="13">
        <v>928</v>
      </c>
      <c r="F463" s="13">
        <v>942</v>
      </c>
      <c r="G463" s="13">
        <f t="shared" si="19"/>
        <v>15</v>
      </c>
      <c r="H463" s="11">
        <v>5</v>
      </c>
      <c r="I463" s="13">
        <f t="shared" si="20"/>
        <v>12</v>
      </c>
      <c r="J463" s="14" t="s">
        <v>2157</v>
      </c>
      <c r="K463" s="4" t="s">
        <v>126</v>
      </c>
      <c r="L463" s="12" t="s">
        <v>2440</v>
      </c>
      <c r="M463" s="13" t="s">
        <v>13</v>
      </c>
      <c r="N463" s="25">
        <v>15.37</v>
      </c>
      <c r="O463" s="4">
        <v>172</v>
      </c>
      <c r="P463" s="1" t="s">
        <v>1440</v>
      </c>
      <c r="Q463" s="7">
        <v>59.6</v>
      </c>
      <c r="R463" s="1" t="s">
        <v>1441</v>
      </c>
      <c r="S463" s="7">
        <v>59.8</v>
      </c>
      <c r="T463" s="9">
        <v>50</v>
      </c>
      <c r="U463" s="28">
        <v>50</v>
      </c>
    </row>
    <row r="464" spans="1:21" x14ac:dyDescent="0.35">
      <c r="A464" s="13">
        <v>463</v>
      </c>
      <c r="B464" s="12" t="s">
        <v>3009</v>
      </c>
      <c r="C464" s="12" t="s">
        <v>4405</v>
      </c>
      <c r="D464" s="11">
        <v>3</v>
      </c>
      <c r="E464" s="13">
        <v>190</v>
      </c>
      <c r="F464" s="13">
        <v>201</v>
      </c>
      <c r="G464" s="13">
        <f t="shared" si="19"/>
        <v>12</v>
      </c>
      <c r="H464" s="11">
        <v>4</v>
      </c>
      <c r="I464" s="13">
        <f t="shared" si="20"/>
        <v>9</v>
      </c>
      <c r="J464" s="14" t="s">
        <v>2159</v>
      </c>
      <c r="K464" s="4" t="s">
        <v>251</v>
      </c>
      <c r="L464" s="12" t="s">
        <v>2289</v>
      </c>
      <c r="M464" s="13" t="s">
        <v>10</v>
      </c>
      <c r="N464" s="25">
        <v>116.13</v>
      </c>
      <c r="O464" s="4">
        <v>206</v>
      </c>
      <c r="P464" s="1" t="s">
        <v>1444</v>
      </c>
      <c r="Q464" s="7">
        <v>60.3</v>
      </c>
      <c r="R464" s="1" t="s">
        <v>1445</v>
      </c>
      <c r="S464" s="7">
        <v>59.6</v>
      </c>
      <c r="T464" s="9">
        <v>45</v>
      </c>
      <c r="U464" s="28">
        <v>50</v>
      </c>
    </row>
    <row r="465" spans="1:21" x14ac:dyDescent="0.35">
      <c r="A465" s="13">
        <v>464</v>
      </c>
      <c r="B465" s="12" t="s">
        <v>4552</v>
      </c>
      <c r="C465" s="12" t="s">
        <v>4406</v>
      </c>
      <c r="D465" s="11">
        <v>3</v>
      </c>
      <c r="E465" s="13">
        <v>1016</v>
      </c>
      <c r="F465" s="13">
        <v>1027</v>
      </c>
      <c r="G465" s="13">
        <f t="shared" si="19"/>
        <v>12</v>
      </c>
      <c r="H465" s="11">
        <v>4</v>
      </c>
      <c r="I465" s="13">
        <f t="shared" si="20"/>
        <v>9</v>
      </c>
      <c r="J465" s="14" t="s">
        <v>2161</v>
      </c>
      <c r="K465" s="4" t="s">
        <v>140</v>
      </c>
      <c r="L465" s="12" t="s">
        <v>2282</v>
      </c>
      <c r="M465" s="13" t="s">
        <v>10</v>
      </c>
      <c r="N465" s="25">
        <v>16.09</v>
      </c>
      <c r="O465" s="4">
        <v>170</v>
      </c>
      <c r="P465" s="1" t="s">
        <v>1448</v>
      </c>
      <c r="Q465" s="7">
        <v>59.3</v>
      </c>
      <c r="R465" s="1" t="s">
        <v>1449</v>
      </c>
      <c r="S465" s="7">
        <v>57.5</v>
      </c>
      <c r="T465" s="9">
        <v>39.1</v>
      </c>
      <c r="U465" s="28">
        <v>47.6</v>
      </c>
    </row>
    <row r="466" spans="1:21" x14ac:dyDescent="0.35">
      <c r="A466" s="13">
        <v>465</v>
      </c>
      <c r="B466" s="12" t="s">
        <v>4553</v>
      </c>
      <c r="C466" s="12" t="s">
        <v>4407</v>
      </c>
      <c r="D466" s="11">
        <v>3</v>
      </c>
      <c r="E466" s="13">
        <v>174</v>
      </c>
      <c r="F466" s="13">
        <v>185</v>
      </c>
      <c r="G466" s="13">
        <f t="shared" si="19"/>
        <v>12</v>
      </c>
      <c r="H466" s="11">
        <v>4</v>
      </c>
      <c r="I466" s="13">
        <f t="shared" si="20"/>
        <v>9</v>
      </c>
      <c r="J466" s="14" t="s">
        <v>2162</v>
      </c>
      <c r="K466" s="4" t="s">
        <v>870</v>
      </c>
      <c r="L466" s="12" t="s">
        <v>2301</v>
      </c>
      <c r="M466" s="13" t="s">
        <v>10</v>
      </c>
      <c r="N466" s="25">
        <v>10.97</v>
      </c>
      <c r="O466" s="4">
        <v>170</v>
      </c>
      <c r="P466" s="1" t="s">
        <v>1450</v>
      </c>
      <c r="Q466" s="7">
        <v>60.2</v>
      </c>
      <c r="R466" s="1" t="s">
        <v>1451</v>
      </c>
      <c r="S466" s="7">
        <v>59.6</v>
      </c>
      <c r="T466" s="9">
        <v>42.9</v>
      </c>
      <c r="U466" s="28">
        <v>42.9</v>
      </c>
    </row>
    <row r="467" spans="1:21" x14ac:dyDescent="0.35">
      <c r="A467" s="13">
        <v>466</v>
      </c>
      <c r="B467" s="12" t="s">
        <v>4554</v>
      </c>
      <c r="C467" s="12" t="s">
        <v>4408</v>
      </c>
      <c r="D467" s="11">
        <v>3</v>
      </c>
      <c r="E467" s="13">
        <v>702</v>
      </c>
      <c r="F467" s="13">
        <v>713</v>
      </c>
      <c r="G467" s="13">
        <f t="shared" si="19"/>
        <v>12</v>
      </c>
      <c r="H467" s="11">
        <v>4</v>
      </c>
      <c r="I467" s="13">
        <f t="shared" si="20"/>
        <v>9</v>
      </c>
      <c r="J467" s="14" t="s">
        <v>2163</v>
      </c>
      <c r="K467" s="4" t="s">
        <v>96</v>
      </c>
      <c r="L467" s="12" t="s">
        <v>2406</v>
      </c>
      <c r="M467" s="13" t="s">
        <v>10</v>
      </c>
      <c r="N467" s="25">
        <v>16.2</v>
      </c>
      <c r="O467" s="4">
        <v>188</v>
      </c>
      <c r="P467" s="1" t="s">
        <v>1452</v>
      </c>
      <c r="Q467" s="7">
        <v>60.9</v>
      </c>
      <c r="R467" s="1" t="s">
        <v>1453</v>
      </c>
      <c r="S467" s="7">
        <v>59.8</v>
      </c>
      <c r="T467" s="9">
        <v>52.4</v>
      </c>
      <c r="U467" s="28">
        <v>55</v>
      </c>
    </row>
    <row r="468" spans="1:21" x14ac:dyDescent="0.35">
      <c r="A468" s="13">
        <v>467</v>
      </c>
      <c r="B468" s="12" t="s">
        <v>4555</v>
      </c>
      <c r="C468" s="12" t="s">
        <v>4409</v>
      </c>
      <c r="D468" s="11">
        <v>3</v>
      </c>
      <c r="E468" s="13">
        <v>1169</v>
      </c>
      <c r="F468" s="13">
        <v>1180</v>
      </c>
      <c r="G468" s="13">
        <f t="shared" si="19"/>
        <v>12</v>
      </c>
      <c r="H468" s="11">
        <v>4</v>
      </c>
      <c r="I468" s="13">
        <f t="shared" si="20"/>
        <v>9</v>
      </c>
      <c r="J468" s="14" t="s">
        <v>2167</v>
      </c>
      <c r="K468" s="4" t="s">
        <v>96</v>
      </c>
      <c r="L468" s="12" t="s">
        <v>2406</v>
      </c>
      <c r="M468" s="13" t="s">
        <v>10</v>
      </c>
      <c r="N468" s="25">
        <v>23.79</v>
      </c>
      <c r="O468" s="4">
        <v>160</v>
      </c>
      <c r="P468" s="1" t="s">
        <v>1461</v>
      </c>
      <c r="Q468" s="7">
        <v>60.1</v>
      </c>
      <c r="R468" s="1" t="s">
        <v>1462</v>
      </c>
      <c r="S468" s="7">
        <v>60.1</v>
      </c>
      <c r="T468" s="9">
        <v>55</v>
      </c>
      <c r="U468" s="28">
        <v>47.6</v>
      </c>
    </row>
    <row r="469" spans="1:21" x14ac:dyDescent="0.35">
      <c r="A469" s="13">
        <v>468</v>
      </c>
      <c r="B469" s="12" t="s">
        <v>4556</v>
      </c>
      <c r="C469" s="12" t="s">
        <v>4410</v>
      </c>
      <c r="D469" s="11">
        <v>3</v>
      </c>
      <c r="E469" s="13">
        <v>1665</v>
      </c>
      <c r="F469" s="13">
        <v>1676</v>
      </c>
      <c r="G469" s="13">
        <f t="shared" si="19"/>
        <v>12</v>
      </c>
      <c r="H469" s="11">
        <v>4</v>
      </c>
      <c r="I469" s="13">
        <f t="shared" si="20"/>
        <v>9</v>
      </c>
      <c r="J469" s="14" t="s">
        <v>2170</v>
      </c>
      <c r="K469" s="4" t="s">
        <v>251</v>
      </c>
      <c r="L469" s="12" t="s">
        <v>2289</v>
      </c>
      <c r="M469" s="13" t="s">
        <v>10</v>
      </c>
      <c r="N469" s="25">
        <v>16.84</v>
      </c>
      <c r="O469" s="4">
        <v>197</v>
      </c>
      <c r="P469" s="1" t="s">
        <v>1467</v>
      </c>
      <c r="Q469" s="7">
        <v>60.5</v>
      </c>
      <c r="R469" s="1" t="s">
        <v>1468</v>
      </c>
      <c r="S469" s="7">
        <v>60.3</v>
      </c>
      <c r="T469" s="9">
        <v>55</v>
      </c>
      <c r="U469" s="28">
        <v>50</v>
      </c>
    </row>
    <row r="470" spans="1:21" x14ac:dyDescent="0.35">
      <c r="A470" s="13">
        <v>469</v>
      </c>
      <c r="B470" s="12" t="s">
        <v>4557</v>
      </c>
      <c r="C470" s="12" t="s">
        <v>4411</v>
      </c>
      <c r="D470" s="11">
        <v>3</v>
      </c>
      <c r="E470" s="13">
        <v>1358</v>
      </c>
      <c r="F470" s="13">
        <v>1375</v>
      </c>
      <c r="G470" s="13">
        <f t="shared" si="19"/>
        <v>18</v>
      </c>
      <c r="H470" s="11">
        <v>6</v>
      </c>
      <c r="I470" s="13">
        <f t="shared" si="20"/>
        <v>15</v>
      </c>
      <c r="J470" s="14" t="s">
        <v>2172</v>
      </c>
      <c r="K470" s="4" t="s">
        <v>1471</v>
      </c>
      <c r="L470" s="12" t="s">
        <v>2441</v>
      </c>
      <c r="M470" s="13" t="s">
        <v>10</v>
      </c>
      <c r="N470" s="25">
        <v>16.78</v>
      </c>
      <c r="O470" s="4">
        <v>173</v>
      </c>
      <c r="P470" s="1" t="s">
        <v>1472</v>
      </c>
      <c r="Q470" s="7">
        <v>60.2</v>
      </c>
      <c r="R470" s="1" t="s">
        <v>1473</v>
      </c>
      <c r="S470" s="7">
        <v>59.6</v>
      </c>
      <c r="T470" s="9">
        <v>55</v>
      </c>
      <c r="U470" s="28">
        <v>50</v>
      </c>
    </row>
    <row r="471" spans="1:21" x14ac:dyDescent="0.35">
      <c r="A471" s="13">
        <v>470</v>
      </c>
      <c r="B471" s="12" t="s">
        <v>4558</v>
      </c>
      <c r="C471" s="12" t="s">
        <v>4412</v>
      </c>
      <c r="D471" s="11">
        <v>3</v>
      </c>
      <c r="E471" s="13">
        <v>152</v>
      </c>
      <c r="F471" s="13">
        <v>163</v>
      </c>
      <c r="G471" s="13">
        <f t="shared" si="19"/>
        <v>12</v>
      </c>
      <c r="H471" s="11">
        <v>4</v>
      </c>
      <c r="I471" s="13">
        <f t="shared" si="20"/>
        <v>9</v>
      </c>
      <c r="J471" s="14" t="s">
        <v>2175</v>
      </c>
      <c r="K471" s="4" t="s">
        <v>282</v>
      </c>
      <c r="L471" s="12" t="s">
        <v>2290</v>
      </c>
      <c r="M471" s="13" t="s">
        <v>10</v>
      </c>
      <c r="N471" s="25">
        <v>139.33000000000001</v>
      </c>
      <c r="O471" s="4">
        <v>245</v>
      </c>
      <c r="P471" s="1" t="s">
        <v>1479</v>
      </c>
      <c r="Q471" s="7">
        <v>60</v>
      </c>
      <c r="R471" s="1" t="s">
        <v>1480</v>
      </c>
      <c r="S471" s="7">
        <v>59.9</v>
      </c>
      <c r="T471" s="9">
        <v>50</v>
      </c>
      <c r="U471" s="28">
        <v>45</v>
      </c>
    </row>
    <row r="472" spans="1:21" x14ac:dyDescent="0.35">
      <c r="A472" s="13">
        <v>471</v>
      </c>
      <c r="B472" s="12" t="s">
        <v>4559</v>
      </c>
      <c r="C472" s="12" t="s">
        <v>4413</v>
      </c>
      <c r="D472" s="11">
        <v>3</v>
      </c>
      <c r="E472" s="13">
        <v>673</v>
      </c>
      <c r="F472" s="13">
        <v>684</v>
      </c>
      <c r="G472" s="13">
        <f t="shared" si="19"/>
        <v>12</v>
      </c>
      <c r="H472" s="11">
        <v>4</v>
      </c>
      <c r="I472" s="13">
        <f t="shared" si="20"/>
        <v>9</v>
      </c>
      <c r="J472" s="14" t="s">
        <v>2176</v>
      </c>
      <c r="K472" s="4" t="s">
        <v>96</v>
      </c>
      <c r="L472" s="12" t="s">
        <v>2406</v>
      </c>
      <c r="M472" s="13" t="s">
        <v>10</v>
      </c>
      <c r="N472" s="25">
        <v>14.81</v>
      </c>
      <c r="O472" s="4">
        <v>210</v>
      </c>
      <c r="P472" s="1" t="s">
        <v>1481</v>
      </c>
      <c r="Q472" s="7">
        <v>60.1</v>
      </c>
      <c r="R472" s="1" t="s">
        <v>1482</v>
      </c>
      <c r="S472" s="7">
        <v>60.1</v>
      </c>
      <c r="T472" s="9">
        <v>50</v>
      </c>
      <c r="U472" s="28">
        <v>45</v>
      </c>
    </row>
    <row r="473" spans="1:21" x14ac:dyDescent="0.35">
      <c r="A473" s="13">
        <v>472</v>
      </c>
      <c r="B473" s="12" t="s">
        <v>4560</v>
      </c>
      <c r="C473" s="12" t="s">
        <v>4414</v>
      </c>
      <c r="D473" s="11">
        <v>3</v>
      </c>
      <c r="E473" s="13">
        <v>361</v>
      </c>
      <c r="F473" s="13">
        <v>372</v>
      </c>
      <c r="G473" s="13">
        <f t="shared" si="19"/>
        <v>12</v>
      </c>
      <c r="H473" s="11">
        <v>4</v>
      </c>
      <c r="I473" s="13">
        <f t="shared" si="20"/>
        <v>9</v>
      </c>
      <c r="J473" s="14" t="s">
        <v>2180</v>
      </c>
      <c r="K473" s="4" t="s">
        <v>205</v>
      </c>
      <c r="L473" s="12" t="s">
        <v>2411</v>
      </c>
      <c r="M473" s="13" t="s">
        <v>10</v>
      </c>
      <c r="N473" s="25">
        <v>15.56</v>
      </c>
      <c r="O473" s="4">
        <v>196</v>
      </c>
      <c r="P473" s="1" t="s">
        <v>1489</v>
      </c>
      <c r="Q473" s="7">
        <v>59.5</v>
      </c>
      <c r="R473" s="1" t="s">
        <v>1490</v>
      </c>
      <c r="S473" s="7">
        <v>60</v>
      </c>
      <c r="T473" s="9">
        <v>50</v>
      </c>
      <c r="U473" s="28">
        <v>50</v>
      </c>
    </row>
    <row r="474" spans="1:21" x14ac:dyDescent="0.35">
      <c r="A474" s="13">
        <v>473</v>
      </c>
      <c r="B474" s="12" t="s">
        <v>4561</v>
      </c>
      <c r="C474" s="12" t="s">
        <v>4415</v>
      </c>
      <c r="D474" s="11">
        <v>3</v>
      </c>
      <c r="E474" s="13">
        <v>1949</v>
      </c>
      <c r="F474" s="13">
        <v>1960</v>
      </c>
      <c r="G474" s="13">
        <f t="shared" si="19"/>
        <v>12</v>
      </c>
      <c r="H474" s="11">
        <v>4</v>
      </c>
      <c r="I474" s="13">
        <f t="shared" si="20"/>
        <v>9</v>
      </c>
      <c r="J474" s="14" t="s">
        <v>2181</v>
      </c>
      <c r="K474" s="4" t="s">
        <v>973</v>
      </c>
      <c r="L474" s="12" t="s">
        <v>2305</v>
      </c>
      <c r="M474" s="13" t="s">
        <v>10</v>
      </c>
      <c r="N474" s="25">
        <v>18.09</v>
      </c>
      <c r="O474" s="4">
        <v>181</v>
      </c>
      <c r="P474" s="1" t="s">
        <v>1491</v>
      </c>
      <c r="Q474" s="7">
        <v>61.1</v>
      </c>
      <c r="R474" s="1" t="s">
        <v>1492</v>
      </c>
      <c r="S474" s="7">
        <v>58.5</v>
      </c>
      <c r="T474" s="9">
        <v>50</v>
      </c>
      <c r="U474" s="28">
        <v>36.4</v>
      </c>
    </row>
    <row r="475" spans="1:21" x14ac:dyDescent="0.35">
      <c r="A475" s="13">
        <v>474</v>
      </c>
      <c r="B475" s="12" t="s">
        <v>4562</v>
      </c>
      <c r="C475" s="12" t="s">
        <v>4416</v>
      </c>
      <c r="D475" s="11">
        <v>3</v>
      </c>
      <c r="E475" s="13">
        <v>2988</v>
      </c>
      <c r="F475" s="13">
        <v>3002</v>
      </c>
      <c r="G475" s="13">
        <f t="shared" si="19"/>
        <v>15</v>
      </c>
      <c r="H475" s="11">
        <v>5</v>
      </c>
      <c r="I475" s="13">
        <f t="shared" si="20"/>
        <v>12</v>
      </c>
      <c r="J475" s="14" t="s">
        <v>2183</v>
      </c>
      <c r="K475" s="4" t="s">
        <v>140</v>
      </c>
      <c r="L475" s="12" t="s">
        <v>2295</v>
      </c>
      <c r="M475" s="13" t="s">
        <v>10</v>
      </c>
      <c r="N475" s="25">
        <v>14.34</v>
      </c>
      <c r="O475" s="4">
        <v>188</v>
      </c>
      <c r="P475" s="1" t="s">
        <v>1493</v>
      </c>
      <c r="Q475" s="7">
        <v>59</v>
      </c>
      <c r="R475" s="1" t="s">
        <v>1494</v>
      </c>
      <c r="S475" s="7">
        <v>59.9</v>
      </c>
      <c r="T475" s="9">
        <v>50</v>
      </c>
      <c r="U475" s="28">
        <v>50</v>
      </c>
    </row>
    <row r="476" spans="1:21" x14ac:dyDescent="0.35">
      <c r="A476" s="13">
        <v>475</v>
      </c>
      <c r="B476" s="12" t="s">
        <v>4563</v>
      </c>
      <c r="C476" s="12" t="s">
        <v>4417</v>
      </c>
      <c r="D476" s="11">
        <v>3</v>
      </c>
      <c r="E476" s="13">
        <v>3485</v>
      </c>
      <c r="F476" s="13">
        <v>3496</v>
      </c>
      <c r="G476" s="13">
        <f t="shared" si="19"/>
        <v>12</v>
      </c>
      <c r="H476" s="11">
        <v>4</v>
      </c>
      <c r="I476" s="13">
        <f t="shared" si="20"/>
        <v>9</v>
      </c>
      <c r="J476" s="14" t="s">
        <v>2184</v>
      </c>
      <c r="K476" s="4" t="s">
        <v>323</v>
      </c>
      <c r="L476" s="12" t="s">
        <v>2419</v>
      </c>
      <c r="M476" s="13" t="s">
        <v>10</v>
      </c>
      <c r="N476" s="25">
        <v>14.18</v>
      </c>
      <c r="O476" s="4">
        <v>201</v>
      </c>
      <c r="P476" s="1" t="s">
        <v>1495</v>
      </c>
      <c r="Q476" s="7">
        <v>59.4</v>
      </c>
      <c r="R476" s="1" t="s">
        <v>1496</v>
      </c>
      <c r="S476" s="7">
        <v>59.9</v>
      </c>
      <c r="T476" s="9">
        <v>45</v>
      </c>
      <c r="U476" s="28">
        <v>55</v>
      </c>
    </row>
    <row r="477" spans="1:21" x14ac:dyDescent="0.35">
      <c r="A477" s="13">
        <v>476</v>
      </c>
      <c r="B477" s="12" t="s">
        <v>4564</v>
      </c>
      <c r="C477" s="12" t="s">
        <v>4418</v>
      </c>
      <c r="D477" s="11">
        <v>3</v>
      </c>
      <c r="E477" s="13">
        <v>205</v>
      </c>
      <c r="F477" s="13">
        <v>216</v>
      </c>
      <c r="G477" s="13">
        <f t="shared" si="19"/>
        <v>12</v>
      </c>
      <c r="H477" s="11">
        <v>4</v>
      </c>
      <c r="I477" s="13">
        <f t="shared" si="20"/>
        <v>9</v>
      </c>
      <c r="J477" s="14" t="s">
        <v>2185</v>
      </c>
      <c r="K477" s="4" t="s">
        <v>126</v>
      </c>
      <c r="L477" s="12" t="s">
        <v>2407</v>
      </c>
      <c r="M477" s="13" t="s">
        <v>10</v>
      </c>
      <c r="N477" s="25">
        <v>10.47</v>
      </c>
      <c r="O477" s="4">
        <v>150</v>
      </c>
      <c r="P477" s="1" t="s">
        <v>1497</v>
      </c>
      <c r="Q477" s="7">
        <v>59.6</v>
      </c>
      <c r="R477" s="1" t="s">
        <v>1498</v>
      </c>
      <c r="S477" s="7">
        <v>60.1</v>
      </c>
      <c r="T477" s="9">
        <v>45</v>
      </c>
      <c r="U477" s="28">
        <v>50</v>
      </c>
    </row>
    <row r="478" spans="1:21" x14ac:dyDescent="0.35">
      <c r="A478" s="13">
        <v>477</v>
      </c>
      <c r="B478" s="12" t="s">
        <v>4565</v>
      </c>
      <c r="C478" s="12" t="s">
        <v>4148</v>
      </c>
      <c r="D478" s="11">
        <v>3</v>
      </c>
      <c r="E478" s="13">
        <v>325</v>
      </c>
      <c r="F478" s="13">
        <v>336</v>
      </c>
      <c r="G478" s="13">
        <f t="shared" si="19"/>
        <v>12</v>
      </c>
      <c r="H478" s="11">
        <v>4</v>
      </c>
      <c r="I478" s="13">
        <f t="shared" si="20"/>
        <v>9</v>
      </c>
      <c r="J478" s="14" t="s">
        <v>1514</v>
      </c>
      <c r="K478" s="4" t="s">
        <v>15</v>
      </c>
      <c r="L478" s="12" t="s">
        <v>2212</v>
      </c>
      <c r="M478" s="13" t="s">
        <v>10</v>
      </c>
      <c r="N478" s="25">
        <v>9.1300000000000008</v>
      </c>
      <c r="O478" s="4">
        <v>185</v>
      </c>
      <c r="P478" s="1" t="s">
        <v>16</v>
      </c>
      <c r="Q478" s="7">
        <v>60.2</v>
      </c>
      <c r="R478" s="1" t="s">
        <v>17</v>
      </c>
      <c r="S478" s="7">
        <v>60.2</v>
      </c>
      <c r="T478" s="9">
        <v>50</v>
      </c>
      <c r="U478" s="28">
        <v>45</v>
      </c>
    </row>
    <row r="479" spans="1:21" x14ac:dyDescent="0.35">
      <c r="A479" s="13">
        <v>478</v>
      </c>
      <c r="B479" s="12" t="s">
        <v>4566</v>
      </c>
      <c r="C479" s="12" t="s">
        <v>4419</v>
      </c>
      <c r="D479" s="11">
        <v>3</v>
      </c>
      <c r="E479" s="13">
        <v>154</v>
      </c>
      <c r="F479" s="13">
        <v>167</v>
      </c>
      <c r="G479" s="13">
        <f t="shared" si="19"/>
        <v>21</v>
      </c>
      <c r="H479" s="11">
        <v>7</v>
      </c>
      <c r="I479" s="13">
        <f t="shared" si="20"/>
        <v>18</v>
      </c>
      <c r="J479" s="14" t="s">
        <v>2190</v>
      </c>
      <c r="K479" s="4" t="s">
        <v>38</v>
      </c>
      <c r="L479" s="12" t="s">
        <v>2442</v>
      </c>
      <c r="M479" s="13" t="s">
        <v>10</v>
      </c>
      <c r="N479" s="25">
        <v>7.68</v>
      </c>
      <c r="O479" s="4">
        <v>158</v>
      </c>
      <c r="P479" s="1" t="s">
        <v>1505</v>
      </c>
      <c r="Q479" s="7">
        <v>60.9</v>
      </c>
      <c r="R479" s="1" t="s">
        <v>1506</v>
      </c>
      <c r="S479" s="7">
        <v>58.1</v>
      </c>
      <c r="T479" s="9">
        <v>45</v>
      </c>
      <c r="U479" s="28">
        <v>38.1</v>
      </c>
    </row>
    <row r="480" spans="1:21" x14ac:dyDescent="0.35">
      <c r="A480" s="13">
        <v>479</v>
      </c>
      <c r="B480" s="12" t="s">
        <v>3693</v>
      </c>
      <c r="C480" s="12" t="s">
        <v>3210</v>
      </c>
      <c r="D480" s="13">
        <v>4</v>
      </c>
      <c r="E480" s="13">
        <v>3399</v>
      </c>
      <c r="F480" s="13">
        <v>3410</v>
      </c>
      <c r="G480" s="13">
        <f>H480*D480</f>
        <v>12</v>
      </c>
      <c r="H480" s="13">
        <v>3</v>
      </c>
      <c r="I480" s="13">
        <f>(G480-D480)</f>
        <v>8</v>
      </c>
      <c r="J480" s="15" t="s">
        <v>3469</v>
      </c>
      <c r="K480" s="13" t="s">
        <v>45</v>
      </c>
      <c r="L480" s="12" t="s">
        <v>2196</v>
      </c>
      <c r="M480" s="13" t="s">
        <v>13</v>
      </c>
      <c r="N480" s="25">
        <v>15.55</v>
      </c>
      <c r="O480" s="13">
        <v>185</v>
      </c>
      <c r="P480" s="12" t="s">
        <v>3470</v>
      </c>
      <c r="Q480" s="16">
        <v>60</v>
      </c>
      <c r="R480" s="12" t="s">
        <v>3471</v>
      </c>
      <c r="S480" s="16">
        <v>59.2</v>
      </c>
      <c r="T480" s="17">
        <v>50</v>
      </c>
      <c r="U480" s="17">
        <v>40</v>
      </c>
    </row>
    <row r="481" spans="1:21" x14ac:dyDescent="0.35">
      <c r="A481" s="13">
        <v>480</v>
      </c>
      <c r="B481" s="12" t="s">
        <v>3694</v>
      </c>
      <c r="C481" s="12" t="s">
        <v>3211</v>
      </c>
      <c r="D481" s="13">
        <v>4</v>
      </c>
      <c r="E481" s="13">
        <v>1362</v>
      </c>
      <c r="F481" s="13">
        <v>1373</v>
      </c>
      <c r="G481" s="13">
        <f>H481*D481</f>
        <v>12</v>
      </c>
      <c r="H481" s="13">
        <v>3</v>
      </c>
      <c r="I481" s="13">
        <f>(G481-D481)</f>
        <v>8</v>
      </c>
      <c r="J481" s="15" t="s">
        <v>3472</v>
      </c>
      <c r="K481" s="13" t="s">
        <v>1417</v>
      </c>
      <c r="L481" s="12" t="s">
        <v>2211</v>
      </c>
      <c r="M481" s="13" t="s">
        <v>13</v>
      </c>
      <c r="N481" s="25">
        <v>24.73</v>
      </c>
      <c r="O481" s="13">
        <v>163</v>
      </c>
      <c r="P481" s="12" t="s">
        <v>3473</v>
      </c>
      <c r="Q481" s="16">
        <v>60.2</v>
      </c>
      <c r="R481" s="12" t="s">
        <v>3474</v>
      </c>
      <c r="S481" s="16">
        <v>60.2</v>
      </c>
      <c r="T481" s="17">
        <v>55</v>
      </c>
      <c r="U481" s="17">
        <v>45</v>
      </c>
    </row>
    <row r="482" spans="1:21" x14ac:dyDescent="0.35">
      <c r="A482" s="13">
        <v>481</v>
      </c>
      <c r="B482" s="12" t="s">
        <v>3695</v>
      </c>
      <c r="C482" s="12" t="s">
        <v>3212</v>
      </c>
      <c r="D482" s="13">
        <v>4</v>
      </c>
      <c r="E482" s="13">
        <v>805</v>
      </c>
      <c r="F482" s="13">
        <v>816</v>
      </c>
      <c r="G482" s="13">
        <f t="shared" ref="G482:G545" si="21">H482*D482</f>
        <v>12</v>
      </c>
      <c r="H482" s="13">
        <v>3</v>
      </c>
      <c r="I482" s="13">
        <f t="shared" ref="I482:I485" si="22">(G482-D482)</f>
        <v>8</v>
      </c>
      <c r="J482" s="15" t="s">
        <v>3475</v>
      </c>
      <c r="K482" s="13" t="s">
        <v>396</v>
      </c>
      <c r="L482" s="12" t="s">
        <v>2353</v>
      </c>
      <c r="M482" s="13" t="s">
        <v>13</v>
      </c>
      <c r="N482" s="25">
        <v>18.329999999999998</v>
      </c>
      <c r="O482" s="13">
        <v>175</v>
      </c>
      <c r="P482" s="12" t="s">
        <v>3476</v>
      </c>
      <c r="Q482" s="16">
        <v>59.9</v>
      </c>
      <c r="R482" s="12" t="s">
        <v>3477</v>
      </c>
      <c r="S482" s="16">
        <v>60.2</v>
      </c>
      <c r="T482" s="17">
        <v>35</v>
      </c>
      <c r="U482" s="17">
        <v>45</v>
      </c>
    </row>
    <row r="483" spans="1:21" x14ac:dyDescent="0.35">
      <c r="A483" s="13">
        <v>482</v>
      </c>
      <c r="B483" s="12" t="s">
        <v>3696</v>
      </c>
      <c r="C483" s="12" t="s">
        <v>3213</v>
      </c>
      <c r="D483" s="13">
        <v>4</v>
      </c>
      <c r="E483" s="13">
        <v>214</v>
      </c>
      <c r="F483" s="13">
        <v>225</v>
      </c>
      <c r="G483" s="13">
        <f t="shared" si="21"/>
        <v>12</v>
      </c>
      <c r="H483" s="13">
        <v>3</v>
      </c>
      <c r="I483" s="13">
        <f t="shared" si="22"/>
        <v>8</v>
      </c>
      <c r="J483" s="15" t="s">
        <v>3478</v>
      </c>
      <c r="K483" s="13" t="s">
        <v>3479</v>
      </c>
      <c r="L483" s="12" t="s">
        <v>4520</v>
      </c>
      <c r="M483" s="13" t="s">
        <v>13</v>
      </c>
      <c r="N483" s="25">
        <v>19.059999999999999</v>
      </c>
      <c r="O483" s="13">
        <v>179</v>
      </c>
      <c r="P483" s="12" t="s">
        <v>3480</v>
      </c>
      <c r="Q483" s="16">
        <v>60</v>
      </c>
      <c r="R483" s="12" t="s">
        <v>3481</v>
      </c>
      <c r="S483" s="16">
        <v>60.1</v>
      </c>
      <c r="T483" s="17">
        <v>43</v>
      </c>
      <c r="U483" s="17">
        <v>45</v>
      </c>
    </row>
    <row r="484" spans="1:21" x14ac:dyDescent="0.35">
      <c r="A484" s="13">
        <v>483</v>
      </c>
      <c r="B484" s="12" t="s">
        <v>3697</v>
      </c>
      <c r="C484" s="12" t="s">
        <v>3214</v>
      </c>
      <c r="D484" s="13">
        <v>4</v>
      </c>
      <c r="E484" s="13">
        <v>3630</v>
      </c>
      <c r="F484" s="13">
        <v>3645</v>
      </c>
      <c r="G484" s="13">
        <f t="shared" si="21"/>
        <v>16</v>
      </c>
      <c r="H484" s="13">
        <v>4</v>
      </c>
      <c r="I484" s="13">
        <f t="shared" si="22"/>
        <v>12</v>
      </c>
      <c r="J484" s="15" t="s">
        <v>3482</v>
      </c>
      <c r="K484" s="13" t="s">
        <v>451</v>
      </c>
      <c r="L484" s="12" t="s">
        <v>4515</v>
      </c>
      <c r="M484" s="13" t="s">
        <v>13</v>
      </c>
      <c r="N484" s="25">
        <v>18.649999999999999</v>
      </c>
      <c r="O484" s="13">
        <v>197</v>
      </c>
      <c r="P484" s="12" t="s">
        <v>3483</v>
      </c>
      <c r="Q484" s="16">
        <v>60.7</v>
      </c>
      <c r="R484" s="12" t="s">
        <v>3484</v>
      </c>
      <c r="S484" s="16">
        <v>60</v>
      </c>
      <c r="T484" s="17">
        <v>50</v>
      </c>
      <c r="U484" s="17">
        <v>45</v>
      </c>
    </row>
    <row r="485" spans="1:21" x14ac:dyDescent="0.35">
      <c r="A485" s="13">
        <v>484</v>
      </c>
      <c r="B485" s="12" t="s">
        <v>3698</v>
      </c>
      <c r="C485" s="12" t="s">
        <v>3215</v>
      </c>
      <c r="D485" s="13">
        <v>4</v>
      </c>
      <c r="E485" s="13">
        <v>1659</v>
      </c>
      <c r="F485" s="13">
        <v>1670</v>
      </c>
      <c r="G485" s="13">
        <f t="shared" si="21"/>
        <v>12</v>
      </c>
      <c r="H485" s="13">
        <v>3</v>
      </c>
      <c r="I485" s="13">
        <f t="shared" si="22"/>
        <v>8</v>
      </c>
      <c r="J485" s="15" t="s">
        <v>3485</v>
      </c>
      <c r="K485" s="13" t="s">
        <v>3486</v>
      </c>
      <c r="L485" s="12" t="s">
        <v>4516</v>
      </c>
      <c r="M485" s="13" t="s">
        <v>10</v>
      </c>
      <c r="N485" s="25">
        <v>16.510000000000002</v>
      </c>
      <c r="O485" s="13">
        <v>172</v>
      </c>
      <c r="P485" s="12" t="s">
        <v>3487</v>
      </c>
      <c r="Q485" s="16">
        <v>59.7</v>
      </c>
      <c r="R485" s="12" t="s">
        <v>3488</v>
      </c>
      <c r="S485" s="16">
        <v>60</v>
      </c>
      <c r="T485" s="17">
        <v>40</v>
      </c>
      <c r="U485" s="17">
        <v>60</v>
      </c>
    </row>
    <row r="486" spans="1:21" x14ac:dyDescent="0.35">
      <c r="A486" s="13">
        <v>485</v>
      </c>
      <c r="B486" s="12" t="s">
        <v>3699</v>
      </c>
      <c r="C486" s="12" t="s">
        <v>3216</v>
      </c>
      <c r="D486" s="13">
        <v>4</v>
      </c>
      <c r="E486" s="13">
        <v>2687</v>
      </c>
      <c r="F486" s="13">
        <v>2698</v>
      </c>
      <c r="G486" s="13">
        <f t="shared" si="21"/>
        <v>12</v>
      </c>
      <c r="H486" s="13">
        <v>3</v>
      </c>
      <c r="I486" s="13">
        <f>(G486-D486)</f>
        <v>8</v>
      </c>
      <c r="J486" s="15" t="s">
        <v>3489</v>
      </c>
      <c r="K486" s="13" t="s">
        <v>48</v>
      </c>
      <c r="L486" s="12" t="s">
        <v>2243</v>
      </c>
      <c r="M486" s="13" t="s">
        <v>10</v>
      </c>
      <c r="N486" s="25">
        <v>17.440000000000001</v>
      </c>
      <c r="O486" s="13">
        <v>151</v>
      </c>
      <c r="P486" s="12" t="s">
        <v>3490</v>
      </c>
      <c r="Q486" s="16">
        <v>59.6</v>
      </c>
      <c r="R486" s="12" t="s">
        <v>3491</v>
      </c>
      <c r="S486" s="16">
        <v>59.8</v>
      </c>
      <c r="T486" s="17">
        <v>45</v>
      </c>
      <c r="U486" s="17">
        <v>50</v>
      </c>
    </row>
    <row r="487" spans="1:21" x14ac:dyDescent="0.35">
      <c r="A487" s="13">
        <v>486</v>
      </c>
      <c r="B487" s="12" t="s">
        <v>3700</v>
      </c>
      <c r="C487" s="12" t="s">
        <v>3217</v>
      </c>
      <c r="D487" s="13">
        <v>4</v>
      </c>
      <c r="E487" s="13">
        <v>228</v>
      </c>
      <c r="F487" s="13">
        <v>239</v>
      </c>
      <c r="G487" s="13">
        <f t="shared" si="21"/>
        <v>16</v>
      </c>
      <c r="H487" s="13">
        <v>4</v>
      </c>
      <c r="I487" s="13">
        <f>(G487-D487)</f>
        <v>12</v>
      </c>
      <c r="J487" s="14" t="s">
        <v>3492</v>
      </c>
      <c r="K487" s="13" t="s">
        <v>3493</v>
      </c>
      <c r="L487" s="12" t="s">
        <v>4517</v>
      </c>
      <c r="M487" s="13" t="s">
        <v>13</v>
      </c>
      <c r="N487" s="25">
        <v>17.739999999999998</v>
      </c>
      <c r="O487" s="13">
        <v>163</v>
      </c>
      <c r="P487" s="12" t="s">
        <v>3494</v>
      </c>
      <c r="Q487" s="16">
        <v>60.1</v>
      </c>
      <c r="R487" s="12" t="s">
        <v>3495</v>
      </c>
      <c r="S487" s="16">
        <v>59.9</v>
      </c>
      <c r="T487" s="17">
        <v>45</v>
      </c>
      <c r="U487" s="17">
        <v>50</v>
      </c>
    </row>
    <row r="488" spans="1:21" x14ac:dyDescent="0.35">
      <c r="A488" s="13">
        <v>487</v>
      </c>
      <c r="B488" s="12" t="s">
        <v>3701</v>
      </c>
      <c r="C488" s="12" t="s">
        <v>3218</v>
      </c>
      <c r="D488" s="13">
        <v>4</v>
      </c>
      <c r="E488" s="13">
        <v>195</v>
      </c>
      <c r="F488" s="13">
        <v>206</v>
      </c>
      <c r="G488" s="13">
        <f t="shared" si="21"/>
        <v>12</v>
      </c>
      <c r="H488" s="13">
        <v>3</v>
      </c>
      <c r="I488" s="13">
        <f t="shared" ref="I488:I551" si="23">(G488-D488)</f>
        <v>8</v>
      </c>
      <c r="J488" s="15" t="s">
        <v>3496</v>
      </c>
      <c r="K488" s="13" t="s">
        <v>187</v>
      </c>
      <c r="L488" s="12" t="s">
        <v>2335</v>
      </c>
      <c r="M488" s="13" t="s">
        <v>10</v>
      </c>
      <c r="N488" s="25">
        <v>33.43</v>
      </c>
      <c r="O488" s="13">
        <v>231</v>
      </c>
      <c r="P488" s="12" t="s">
        <v>3497</v>
      </c>
      <c r="Q488" s="16">
        <v>59.9</v>
      </c>
      <c r="R488" s="12" t="s">
        <v>3498</v>
      </c>
      <c r="S488" s="16">
        <v>59.6</v>
      </c>
      <c r="T488" s="17">
        <v>50</v>
      </c>
      <c r="U488" s="17">
        <v>45</v>
      </c>
    </row>
    <row r="489" spans="1:21" x14ac:dyDescent="0.35">
      <c r="A489" s="13">
        <v>488</v>
      </c>
      <c r="B489" s="12" t="s">
        <v>3702</v>
      </c>
      <c r="C489" s="12" t="s">
        <v>3219</v>
      </c>
      <c r="D489" s="13">
        <v>4</v>
      </c>
      <c r="E489" s="13">
        <v>2716</v>
      </c>
      <c r="F489" s="13">
        <v>2727</v>
      </c>
      <c r="G489" s="13">
        <f t="shared" si="21"/>
        <v>12</v>
      </c>
      <c r="H489" s="13">
        <v>3</v>
      </c>
      <c r="I489" s="13">
        <f t="shared" si="23"/>
        <v>8</v>
      </c>
      <c r="J489" s="15" t="s">
        <v>3499</v>
      </c>
      <c r="K489" s="13" t="s">
        <v>33</v>
      </c>
      <c r="L489" s="12" t="s">
        <v>2241</v>
      </c>
      <c r="M489" s="13" t="s">
        <v>10</v>
      </c>
      <c r="N489" s="25">
        <v>16.510000000000002</v>
      </c>
      <c r="O489" s="13">
        <v>196</v>
      </c>
      <c r="P489" s="12" t="s">
        <v>3500</v>
      </c>
      <c r="Q489" s="16">
        <v>60.4</v>
      </c>
      <c r="R489" s="12" t="s">
        <v>3501</v>
      </c>
      <c r="S489" s="16">
        <v>60</v>
      </c>
      <c r="T489" s="17">
        <v>50</v>
      </c>
      <c r="U489" s="17">
        <v>45</v>
      </c>
    </row>
    <row r="490" spans="1:21" x14ac:dyDescent="0.35">
      <c r="A490" s="13">
        <v>489</v>
      </c>
      <c r="B490" s="12" t="s">
        <v>3703</v>
      </c>
      <c r="C490" s="12" t="s">
        <v>3220</v>
      </c>
      <c r="D490" s="13">
        <v>4</v>
      </c>
      <c r="E490" s="13">
        <v>3689</v>
      </c>
      <c r="F490" s="13">
        <v>3700</v>
      </c>
      <c r="G490" s="13">
        <f t="shared" si="21"/>
        <v>12</v>
      </c>
      <c r="H490" s="13">
        <v>3</v>
      </c>
      <c r="I490" s="13">
        <f t="shared" si="23"/>
        <v>8</v>
      </c>
      <c r="J490" s="15" t="s">
        <v>3502</v>
      </c>
      <c r="K490" s="13" t="s">
        <v>659</v>
      </c>
      <c r="L490" s="12" t="s">
        <v>2390</v>
      </c>
      <c r="M490" s="13" t="s">
        <v>10</v>
      </c>
      <c r="N490" s="25">
        <v>15.91</v>
      </c>
      <c r="O490" s="13">
        <v>152</v>
      </c>
      <c r="P490" s="12" t="s">
        <v>3503</v>
      </c>
      <c r="Q490" s="16">
        <v>59.2</v>
      </c>
      <c r="R490" s="12" t="s">
        <v>3504</v>
      </c>
      <c r="S490" s="16">
        <v>60.7</v>
      </c>
      <c r="T490" s="17">
        <v>45</v>
      </c>
      <c r="U490" s="17">
        <v>45</v>
      </c>
    </row>
    <row r="491" spans="1:21" x14ac:dyDescent="0.35">
      <c r="A491" s="13">
        <v>490</v>
      </c>
      <c r="B491" s="12" t="s">
        <v>3704</v>
      </c>
      <c r="C491" s="12" t="s">
        <v>3221</v>
      </c>
      <c r="D491" s="13">
        <v>4</v>
      </c>
      <c r="E491" s="13">
        <v>486</v>
      </c>
      <c r="F491" s="13">
        <v>497</v>
      </c>
      <c r="G491" s="13">
        <f t="shared" si="21"/>
        <v>12</v>
      </c>
      <c r="H491" s="13">
        <v>3</v>
      </c>
      <c r="I491" s="13">
        <f t="shared" si="23"/>
        <v>8</v>
      </c>
      <c r="J491" s="15" t="s">
        <v>3505</v>
      </c>
      <c r="K491" s="13" t="s">
        <v>117</v>
      </c>
      <c r="L491" s="12" t="s">
        <v>2248</v>
      </c>
      <c r="M491" s="13" t="s">
        <v>10</v>
      </c>
      <c r="N491" s="25">
        <v>19.04</v>
      </c>
      <c r="O491" s="13">
        <v>150</v>
      </c>
      <c r="P491" s="12" t="s">
        <v>3506</v>
      </c>
      <c r="Q491" s="16">
        <v>60.1</v>
      </c>
      <c r="R491" s="12" t="s">
        <v>3507</v>
      </c>
      <c r="S491" s="16">
        <v>59.8</v>
      </c>
      <c r="T491" s="17">
        <v>40</v>
      </c>
      <c r="U491" s="17">
        <v>43</v>
      </c>
    </row>
    <row r="492" spans="1:21" x14ac:dyDescent="0.35">
      <c r="A492" s="13">
        <v>491</v>
      </c>
      <c r="B492" s="12" t="s">
        <v>3705</v>
      </c>
      <c r="C492" s="12" t="s">
        <v>3222</v>
      </c>
      <c r="D492" s="13">
        <v>4</v>
      </c>
      <c r="E492" s="13">
        <v>4177</v>
      </c>
      <c r="F492" s="13">
        <v>4192</v>
      </c>
      <c r="G492" s="13">
        <f t="shared" si="21"/>
        <v>16</v>
      </c>
      <c r="H492" s="13">
        <v>4</v>
      </c>
      <c r="I492" s="13">
        <f t="shared" si="23"/>
        <v>12</v>
      </c>
      <c r="J492" s="15" t="s">
        <v>3508</v>
      </c>
      <c r="K492" s="13" t="s">
        <v>796</v>
      </c>
      <c r="L492" s="12" t="s">
        <v>4521</v>
      </c>
      <c r="M492" s="13" t="s">
        <v>13</v>
      </c>
      <c r="N492" s="25">
        <v>17.36</v>
      </c>
      <c r="O492" s="13">
        <v>220</v>
      </c>
      <c r="P492" s="12" t="s">
        <v>3509</v>
      </c>
      <c r="Q492" s="16">
        <v>60</v>
      </c>
      <c r="R492" s="12" t="s">
        <v>3510</v>
      </c>
      <c r="S492" s="16">
        <v>60.1</v>
      </c>
      <c r="T492" s="17">
        <v>55</v>
      </c>
      <c r="U492" s="17">
        <v>43</v>
      </c>
    </row>
    <row r="493" spans="1:21" x14ac:dyDescent="0.35">
      <c r="A493" s="13">
        <v>492</v>
      </c>
      <c r="B493" s="12" t="s">
        <v>3706</v>
      </c>
      <c r="C493" s="12" t="s">
        <v>3223</v>
      </c>
      <c r="D493" s="13">
        <v>4</v>
      </c>
      <c r="E493" s="13">
        <v>3914</v>
      </c>
      <c r="F493" s="13">
        <v>3925</v>
      </c>
      <c r="G493" s="13">
        <f t="shared" si="21"/>
        <v>12</v>
      </c>
      <c r="H493" s="13">
        <v>3</v>
      </c>
      <c r="I493" s="13">
        <f t="shared" si="23"/>
        <v>8</v>
      </c>
      <c r="J493" s="15" t="s">
        <v>3511</v>
      </c>
      <c r="K493" s="13" t="s">
        <v>894</v>
      </c>
      <c r="L493" s="12" t="s">
        <v>2374</v>
      </c>
      <c r="M493" s="13" t="s">
        <v>13</v>
      </c>
      <c r="N493" s="25">
        <v>16.739999999999998</v>
      </c>
      <c r="O493" s="13">
        <v>167</v>
      </c>
      <c r="P493" s="12" t="s">
        <v>3512</v>
      </c>
      <c r="Q493" s="16">
        <v>60.1</v>
      </c>
      <c r="R493" s="12" t="s">
        <v>3513</v>
      </c>
      <c r="S493" s="16">
        <v>58</v>
      </c>
      <c r="T493" s="17">
        <v>55</v>
      </c>
      <c r="U493" s="17">
        <v>35</v>
      </c>
    </row>
    <row r="494" spans="1:21" x14ac:dyDescent="0.35">
      <c r="A494" s="13">
        <v>493</v>
      </c>
      <c r="B494" s="12" t="s">
        <v>3707</v>
      </c>
      <c r="C494" s="12" t="s">
        <v>3224</v>
      </c>
      <c r="D494" s="13">
        <v>4</v>
      </c>
      <c r="E494" s="13">
        <v>1226</v>
      </c>
      <c r="F494" s="13">
        <v>1237</v>
      </c>
      <c r="G494" s="13">
        <f t="shared" si="21"/>
        <v>12</v>
      </c>
      <c r="H494" s="13">
        <v>3</v>
      </c>
      <c r="I494" s="13">
        <f t="shared" si="23"/>
        <v>8</v>
      </c>
      <c r="J494" s="15" t="s">
        <v>3514</v>
      </c>
      <c r="K494" s="13" t="s">
        <v>326</v>
      </c>
      <c r="L494" s="12" t="s">
        <v>2204</v>
      </c>
      <c r="M494" s="13" t="s">
        <v>13</v>
      </c>
      <c r="N494" s="25">
        <v>15.72</v>
      </c>
      <c r="O494" s="13">
        <v>151</v>
      </c>
      <c r="P494" s="12" t="s">
        <v>3515</v>
      </c>
      <c r="Q494" s="16">
        <v>59.2</v>
      </c>
      <c r="R494" s="12" t="s">
        <v>3516</v>
      </c>
      <c r="S494" s="16">
        <v>59</v>
      </c>
      <c r="T494" s="17">
        <v>45</v>
      </c>
      <c r="U494" s="17">
        <v>45</v>
      </c>
    </row>
    <row r="495" spans="1:21" x14ac:dyDescent="0.35">
      <c r="A495" s="13">
        <v>494</v>
      </c>
      <c r="B495" s="12" t="s">
        <v>3708</v>
      </c>
      <c r="C495" s="12" t="s">
        <v>3225</v>
      </c>
      <c r="D495" s="13">
        <v>4</v>
      </c>
      <c r="E495" s="13">
        <v>1247</v>
      </c>
      <c r="F495" s="13">
        <v>1258</v>
      </c>
      <c r="G495" s="13">
        <f t="shared" si="21"/>
        <v>12</v>
      </c>
      <c r="H495" s="13">
        <v>3</v>
      </c>
      <c r="I495" s="13">
        <f t="shared" si="23"/>
        <v>8</v>
      </c>
      <c r="J495" s="15" t="s">
        <v>3517</v>
      </c>
      <c r="K495" s="13" t="s">
        <v>19</v>
      </c>
      <c r="L495" s="12" t="s">
        <v>2239</v>
      </c>
      <c r="M495" s="13" t="s">
        <v>10</v>
      </c>
      <c r="N495" s="25">
        <v>15.66</v>
      </c>
      <c r="O495" s="13">
        <v>180</v>
      </c>
      <c r="P495" s="12" t="s">
        <v>3518</v>
      </c>
      <c r="Q495" s="16">
        <v>60.2</v>
      </c>
      <c r="R495" s="12" t="s">
        <v>3519</v>
      </c>
      <c r="S495" s="16">
        <v>59</v>
      </c>
      <c r="T495" s="17">
        <v>50</v>
      </c>
      <c r="U495" s="17">
        <v>50</v>
      </c>
    </row>
    <row r="496" spans="1:21" x14ac:dyDescent="0.35">
      <c r="A496" s="13">
        <v>495</v>
      </c>
      <c r="B496" s="12" t="s">
        <v>3709</v>
      </c>
      <c r="C496" s="12" t="s">
        <v>3226</v>
      </c>
      <c r="D496" s="13">
        <v>4</v>
      </c>
      <c r="E496" s="13">
        <v>702</v>
      </c>
      <c r="F496" s="13">
        <v>713</v>
      </c>
      <c r="G496" s="13">
        <f t="shared" si="21"/>
        <v>12</v>
      </c>
      <c r="H496" s="13">
        <v>3</v>
      </c>
      <c r="I496" s="13">
        <f t="shared" si="23"/>
        <v>8</v>
      </c>
      <c r="J496" s="15" t="s">
        <v>3520</v>
      </c>
      <c r="K496" s="13" t="s">
        <v>3521</v>
      </c>
      <c r="L496" s="12" t="s">
        <v>4522</v>
      </c>
      <c r="M496" s="13" t="s">
        <v>10</v>
      </c>
      <c r="N496" s="25">
        <v>18.34</v>
      </c>
      <c r="O496" s="13">
        <v>176</v>
      </c>
      <c r="P496" s="12" t="s">
        <v>3522</v>
      </c>
      <c r="Q496" s="16">
        <v>59.8</v>
      </c>
      <c r="R496" s="12" t="s">
        <v>3523</v>
      </c>
      <c r="S496" s="16">
        <v>60.1</v>
      </c>
      <c r="T496" s="17">
        <v>50</v>
      </c>
      <c r="U496" s="17">
        <v>50</v>
      </c>
    </row>
    <row r="497" spans="1:21" x14ac:dyDescent="0.35">
      <c r="A497" s="13">
        <v>496</v>
      </c>
      <c r="B497" s="12" t="s">
        <v>3710</v>
      </c>
      <c r="C497" s="12" t="s">
        <v>3227</v>
      </c>
      <c r="D497" s="13">
        <v>4</v>
      </c>
      <c r="E497" s="13">
        <v>966</v>
      </c>
      <c r="F497" s="13">
        <v>977</v>
      </c>
      <c r="G497" s="13">
        <f t="shared" si="21"/>
        <v>12</v>
      </c>
      <c r="H497" s="13">
        <v>3</v>
      </c>
      <c r="I497" s="13">
        <f t="shared" si="23"/>
        <v>8</v>
      </c>
      <c r="J497" s="15" t="s">
        <v>3524</v>
      </c>
      <c r="K497" s="13" t="s">
        <v>287</v>
      </c>
      <c r="L497" s="12" t="s">
        <v>2253</v>
      </c>
      <c r="M497" s="13" t="s">
        <v>13</v>
      </c>
      <c r="N497" s="25">
        <v>20</v>
      </c>
      <c r="O497" s="13">
        <v>204</v>
      </c>
      <c r="P497" s="12" t="s">
        <v>3525</v>
      </c>
      <c r="Q497" s="16">
        <v>60.3</v>
      </c>
      <c r="R497" s="12" t="s">
        <v>3526</v>
      </c>
      <c r="S497" s="16">
        <v>59.8</v>
      </c>
      <c r="T497" s="17">
        <v>45</v>
      </c>
      <c r="U497" s="17">
        <v>43</v>
      </c>
    </row>
    <row r="498" spans="1:21" x14ac:dyDescent="0.35">
      <c r="A498" s="13">
        <v>497</v>
      </c>
      <c r="B498" s="12" t="s">
        <v>3711</v>
      </c>
      <c r="C498" s="12" t="s">
        <v>3228</v>
      </c>
      <c r="D498" s="13">
        <v>4</v>
      </c>
      <c r="E498" s="13">
        <v>904</v>
      </c>
      <c r="F498" s="13">
        <v>915</v>
      </c>
      <c r="G498" s="13">
        <f t="shared" si="21"/>
        <v>12</v>
      </c>
      <c r="H498" s="13">
        <v>3</v>
      </c>
      <c r="I498" s="13">
        <f t="shared" si="23"/>
        <v>8</v>
      </c>
      <c r="J498" s="15" t="s">
        <v>3527</v>
      </c>
      <c r="K498" s="13" t="s">
        <v>287</v>
      </c>
      <c r="L498" s="12" t="s">
        <v>2253</v>
      </c>
      <c r="M498" s="13" t="s">
        <v>10</v>
      </c>
      <c r="N498" s="25">
        <v>28.82</v>
      </c>
      <c r="O498" s="13">
        <v>242</v>
      </c>
      <c r="P498" s="12" t="s">
        <v>3528</v>
      </c>
      <c r="Q498" s="16">
        <v>60.1</v>
      </c>
      <c r="R498" s="12" t="s">
        <v>3529</v>
      </c>
      <c r="S498" s="16">
        <v>60.1</v>
      </c>
      <c r="T498" s="17">
        <v>45</v>
      </c>
      <c r="U498" s="17">
        <v>45</v>
      </c>
    </row>
    <row r="499" spans="1:21" x14ac:dyDescent="0.35">
      <c r="A499" s="13">
        <v>498</v>
      </c>
      <c r="B499" s="12" t="s">
        <v>3712</v>
      </c>
      <c r="C499" s="12" t="s">
        <v>3229</v>
      </c>
      <c r="D499" s="13">
        <v>4</v>
      </c>
      <c r="E499" s="13">
        <v>3440</v>
      </c>
      <c r="F499" s="13">
        <v>3451</v>
      </c>
      <c r="G499" s="13">
        <f t="shared" si="21"/>
        <v>12</v>
      </c>
      <c r="H499" s="13">
        <v>3</v>
      </c>
      <c r="I499" s="13">
        <f t="shared" si="23"/>
        <v>8</v>
      </c>
      <c r="J499" s="15" t="s">
        <v>3530</v>
      </c>
      <c r="K499" s="13" t="s">
        <v>3531</v>
      </c>
      <c r="L499" s="12" t="s">
        <v>4523</v>
      </c>
      <c r="M499" s="13" t="s">
        <v>13</v>
      </c>
      <c r="N499" s="25">
        <v>15.82</v>
      </c>
      <c r="O499" s="13">
        <v>179</v>
      </c>
      <c r="P499" s="12" t="s">
        <v>3532</v>
      </c>
      <c r="Q499" s="16">
        <v>59.8</v>
      </c>
      <c r="R499" s="12" t="s">
        <v>3533</v>
      </c>
      <c r="S499" s="16">
        <v>60.1</v>
      </c>
      <c r="T499" s="17">
        <v>45</v>
      </c>
      <c r="U499" s="17">
        <v>50</v>
      </c>
    </row>
    <row r="500" spans="1:21" x14ac:dyDescent="0.35">
      <c r="A500" s="13">
        <v>499</v>
      </c>
      <c r="B500" s="12" t="s">
        <v>3713</v>
      </c>
      <c r="C500" s="12" t="s">
        <v>3230</v>
      </c>
      <c r="D500" s="13">
        <v>4</v>
      </c>
      <c r="E500" s="13">
        <v>1420</v>
      </c>
      <c r="F500" s="13">
        <v>1431</v>
      </c>
      <c r="G500" s="13">
        <f t="shared" si="21"/>
        <v>12</v>
      </c>
      <c r="H500" s="13">
        <v>3</v>
      </c>
      <c r="I500" s="13">
        <f t="shared" si="23"/>
        <v>8</v>
      </c>
      <c r="J500" s="15" t="s">
        <v>3534</v>
      </c>
      <c r="K500" s="13" t="s">
        <v>72</v>
      </c>
      <c r="L500" s="12" t="s">
        <v>2197</v>
      </c>
      <c r="M500" s="13" t="s">
        <v>13</v>
      </c>
      <c r="N500" s="25">
        <v>16.41</v>
      </c>
      <c r="O500" s="13">
        <v>249</v>
      </c>
      <c r="P500" s="12" t="s">
        <v>3535</v>
      </c>
      <c r="Q500" s="16">
        <v>60.2</v>
      </c>
      <c r="R500" s="12" t="s">
        <v>3536</v>
      </c>
      <c r="S500" s="16">
        <v>60.1</v>
      </c>
      <c r="T500" s="17">
        <v>55</v>
      </c>
      <c r="U500" s="17">
        <v>55</v>
      </c>
    </row>
    <row r="501" spans="1:21" x14ac:dyDescent="0.35">
      <c r="A501" s="13">
        <v>500</v>
      </c>
      <c r="B501" s="12" t="s">
        <v>3714</v>
      </c>
      <c r="C501" s="12" t="s">
        <v>3231</v>
      </c>
      <c r="D501" s="13">
        <v>4</v>
      </c>
      <c r="E501" s="13">
        <v>2424</v>
      </c>
      <c r="F501" s="13">
        <v>2435</v>
      </c>
      <c r="G501" s="13">
        <f t="shared" si="21"/>
        <v>12</v>
      </c>
      <c r="H501" s="13">
        <v>3</v>
      </c>
      <c r="I501" s="13">
        <f t="shared" si="23"/>
        <v>8</v>
      </c>
      <c r="J501" s="15" t="s">
        <v>3537</v>
      </c>
      <c r="K501" s="13" t="s">
        <v>123</v>
      </c>
      <c r="L501" s="12" t="s">
        <v>4524</v>
      </c>
      <c r="M501" s="13" t="s">
        <v>13</v>
      </c>
      <c r="N501" s="25">
        <v>18.54</v>
      </c>
      <c r="O501" s="13">
        <v>189</v>
      </c>
      <c r="P501" s="12" t="s">
        <v>3538</v>
      </c>
      <c r="Q501" s="16">
        <v>59.7</v>
      </c>
      <c r="R501" s="12" t="s">
        <v>3539</v>
      </c>
      <c r="S501" s="16">
        <v>59.4</v>
      </c>
      <c r="T501" s="17">
        <v>50</v>
      </c>
      <c r="U501" s="17">
        <v>50</v>
      </c>
    </row>
    <row r="502" spans="1:21" x14ac:dyDescent="0.35">
      <c r="A502" s="13">
        <v>501</v>
      </c>
      <c r="B502" s="12" t="s">
        <v>3715</v>
      </c>
      <c r="C502" s="12" t="s">
        <v>3232</v>
      </c>
      <c r="D502" s="13">
        <v>4</v>
      </c>
      <c r="E502" s="13">
        <v>1835</v>
      </c>
      <c r="F502" s="13">
        <v>1846</v>
      </c>
      <c r="G502" s="13">
        <f t="shared" si="21"/>
        <v>12</v>
      </c>
      <c r="H502" s="13">
        <v>3</v>
      </c>
      <c r="I502" s="13">
        <f t="shared" si="23"/>
        <v>8</v>
      </c>
      <c r="J502" s="15" t="s">
        <v>3540</v>
      </c>
      <c r="K502" s="13" t="s">
        <v>438</v>
      </c>
      <c r="L502" s="12" t="s">
        <v>2356</v>
      </c>
      <c r="M502" s="13" t="s">
        <v>10</v>
      </c>
      <c r="N502" s="25">
        <v>15.85</v>
      </c>
      <c r="O502" s="13">
        <v>175</v>
      </c>
      <c r="P502" s="12" t="s">
        <v>3541</v>
      </c>
      <c r="Q502" s="16">
        <v>60</v>
      </c>
      <c r="R502" s="12" t="s">
        <v>3542</v>
      </c>
      <c r="S502" s="16">
        <v>59.5</v>
      </c>
      <c r="T502" s="17">
        <v>50</v>
      </c>
      <c r="U502" s="17">
        <v>45</v>
      </c>
    </row>
    <row r="503" spans="1:21" x14ac:dyDescent="0.35">
      <c r="A503" s="13">
        <v>502</v>
      </c>
      <c r="B503" s="12" t="s">
        <v>3716</v>
      </c>
      <c r="C503" s="12" t="s">
        <v>3233</v>
      </c>
      <c r="D503" s="13">
        <v>4</v>
      </c>
      <c r="E503" s="13">
        <v>210</v>
      </c>
      <c r="F503" s="13">
        <v>221</v>
      </c>
      <c r="G503" s="13">
        <f t="shared" si="21"/>
        <v>12</v>
      </c>
      <c r="H503" s="13">
        <v>3</v>
      </c>
      <c r="I503" s="13">
        <f t="shared" si="23"/>
        <v>8</v>
      </c>
      <c r="J503" s="15" t="s">
        <v>3543</v>
      </c>
      <c r="K503" s="13" t="s">
        <v>777</v>
      </c>
      <c r="L503" s="12" t="s">
        <v>2266</v>
      </c>
      <c r="M503" s="13" t="s">
        <v>10</v>
      </c>
      <c r="N503" s="25">
        <v>18.559999999999999</v>
      </c>
      <c r="O503" s="13">
        <v>161</v>
      </c>
      <c r="P503" s="12" t="s">
        <v>3544</v>
      </c>
      <c r="Q503" s="16">
        <v>59.3</v>
      </c>
      <c r="R503" s="12" t="s">
        <v>3545</v>
      </c>
      <c r="S503" s="16">
        <v>60.6</v>
      </c>
      <c r="T503" s="17">
        <v>36</v>
      </c>
      <c r="U503" s="17">
        <v>50</v>
      </c>
    </row>
    <row r="504" spans="1:21" x14ac:dyDescent="0.35">
      <c r="A504" s="13">
        <v>503</v>
      </c>
      <c r="B504" s="12" t="s">
        <v>3717</v>
      </c>
      <c r="C504" s="12" t="s">
        <v>3151</v>
      </c>
      <c r="D504" s="13">
        <v>4</v>
      </c>
      <c r="E504" s="13">
        <v>951</v>
      </c>
      <c r="F504" s="13">
        <v>966</v>
      </c>
      <c r="G504" s="13">
        <f t="shared" si="21"/>
        <v>12</v>
      </c>
      <c r="H504" s="13">
        <v>3</v>
      </c>
      <c r="I504" s="13">
        <f t="shared" si="23"/>
        <v>8</v>
      </c>
      <c r="J504" s="15" t="s">
        <v>1534</v>
      </c>
      <c r="K504" s="13" t="s">
        <v>72</v>
      </c>
      <c r="L504" s="12" t="s">
        <v>4518</v>
      </c>
      <c r="M504" s="13" t="s">
        <v>13</v>
      </c>
      <c r="N504" s="25">
        <v>20.92</v>
      </c>
      <c r="O504" s="13">
        <v>107</v>
      </c>
      <c r="P504" s="12" t="s">
        <v>3546</v>
      </c>
      <c r="Q504" s="16">
        <v>60.3</v>
      </c>
      <c r="R504" s="12" t="s">
        <v>3547</v>
      </c>
      <c r="S504" s="16">
        <v>59.2</v>
      </c>
      <c r="T504" s="17">
        <v>50</v>
      </c>
      <c r="U504" s="17">
        <v>41</v>
      </c>
    </row>
    <row r="505" spans="1:21" x14ac:dyDescent="0.35">
      <c r="A505" s="13">
        <v>504</v>
      </c>
      <c r="B505" s="12" t="s">
        <v>3718</v>
      </c>
      <c r="C505" s="12" t="s">
        <v>3234</v>
      </c>
      <c r="D505" s="13">
        <v>4</v>
      </c>
      <c r="E505" s="13">
        <v>654</v>
      </c>
      <c r="F505" s="13">
        <v>665</v>
      </c>
      <c r="G505" s="13">
        <f t="shared" si="21"/>
        <v>12</v>
      </c>
      <c r="H505" s="13">
        <v>3</v>
      </c>
      <c r="I505" s="13">
        <f t="shared" si="23"/>
        <v>8</v>
      </c>
      <c r="J505" s="15" t="s">
        <v>3548</v>
      </c>
      <c r="K505" s="13" t="s">
        <v>676</v>
      </c>
      <c r="L505" s="12" t="s">
        <v>2264</v>
      </c>
      <c r="M505" s="13" t="s">
        <v>10</v>
      </c>
      <c r="N505" s="25">
        <v>17.32</v>
      </c>
      <c r="O505" s="13">
        <v>182</v>
      </c>
      <c r="P505" s="12" t="s">
        <v>3549</v>
      </c>
      <c r="Q505" s="16">
        <v>60</v>
      </c>
      <c r="R505" s="12" t="s">
        <v>3550</v>
      </c>
      <c r="S505" s="16">
        <v>59.8</v>
      </c>
      <c r="T505" s="17">
        <v>45</v>
      </c>
      <c r="U505" s="17">
        <v>50</v>
      </c>
    </row>
    <row r="506" spans="1:21" x14ac:dyDescent="0.35">
      <c r="A506" s="13">
        <v>505</v>
      </c>
      <c r="B506" s="12" t="s">
        <v>3719</v>
      </c>
      <c r="C506" s="12" t="s">
        <v>3235</v>
      </c>
      <c r="D506" s="13">
        <v>4</v>
      </c>
      <c r="E506" s="13">
        <v>1475</v>
      </c>
      <c r="F506" s="13">
        <v>1486</v>
      </c>
      <c r="G506" s="13">
        <f t="shared" si="21"/>
        <v>12</v>
      </c>
      <c r="H506" s="13">
        <v>3</v>
      </c>
      <c r="I506" s="13">
        <f t="shared" si="23"/>
        <v>8</v>
      </c>
      <c r="J506" s="15" t="s">
        <v>3551</v>
      </c>
      <c r="K506" s="13" t="s">
        <v>112</v>
      </c>
      <c r="L506" s="12" t="s">
        <v>2330</v>
      </c>
      <c r="M506" s="13" t="s">
        <v>13</v>
      </c>
      <c r="N506" s="25">
        <v>18.760000000000002</v>
      </c>
      <c r="O506" s="13">
        <v>163</v>
      </c>
      <c r="P506" s="12" t="s">
        <v>3552</v>
      </c>
      <c r="Q506" s="16">
        <v>58.4</v>
      </c>
      <c r="R506" s="12" t="s">
        <v>3553</v>
      </c>
      <c r="S506" s="16">
        <v>59.8</v>
      </c>
      <c r="T506" s="17">
        <v>50</v>
      </c>
      <c r="U506" s="17">
        <v>40</v>
      </c>
    </row>
    <row r="507" spans="1:21" x14ac:dyDescent="0.35">
      <c r="A507" s="13">
        <v>506</v>
      </c>
      <c r="B507" s="12" t="s">
        <v>3720</v>
      </c>
      <c r="C507" s="12" t="s">
        <v>3236</v>
      </c>
      <c r="D507" s="13">
        <v>4</v>
      </c>
      <c r="E507" s="13">
        <v>2780</v>
      </c>
      <c r="F507" s="13">
        <v>2791</v>
      </c>
      <c r="G507" s="13">
        <f t="shared" si="21"/>
        <v>12</v>
      </c>
      <c r="H507" s="13">
        <v>3</v>
      </c>
      <c r="I507" s="13">
        <f t="shared" si="23"/>
        <v>8</v>
      </c>
      <c r="J507" s="15" t="s">
        <v>3554</v>
      </c>
      <c r="K507" s="13" t="s">
        <v>72</v>
      </c>
      <c r="L507" s="12" t="s">
        <v>2197</v>
      </c>
      <c r="M507" s="13" t="s">
        <v>13</v>
      </c>
      <c r="N507" s="26">
        <v>14.98</v>
      </c>
      <c r="O507" s="13">
        <v>219</v>
      </c>
      <c r="P507" s="12" t="s">
        <v>3555</v>
      </c>
      <c r="Q507" s="16">
        <v>59.4</v>
      </c>
      <c r="R507" s="12" t="s">
        <v>3556</v>
      </c>
      <c r="S507" s="16">
        <v>60.2</v>
      </c>
      <c r="T507" s="17">
        <v>55</v>
      </c>
      <c r="U507" s="17">
        <v>45</v>
      </c>
    </row>
    <row r="508" spans="1:21" x14ac:dyDescent="0.35">
      <c r="A508" s="13">
        <v>507</v>
      </c>
      <c r="B508" s="12" t="s">
        <v>3721</v>
      </c>
      <c r="C508" s="12" t="s">
        <v>3237</v>
      </c>
      <c r="D508" s="13">
        <v>4</v>
      </c>
      <c r="E508" s="13">
        <v>745</v>
      </c>
      <c r="F508" s="13">
        <v>756</v>
      </c>
      <c r="G508" s="13">
        <f t="shared" si="21"/>
        <v>12</v>
      </c>
      <c r="H508" s="13">
        <v>3</v>
      </c>
      <c r="I508" s="13">
        <f t="shared" si="23"/>
        <v>8</v>
      </c>
      <c r="J508" s="15" t="s">
        <v>3557</v>
      </c>
      <c r="K508" s="13" t="s">
        <v>213</v>
      </c>
      <c r="L508" s="12" t="s">
        <v>2200</v>
      </c>
      <c r="M508" s="13" t="s">
        <v>13</v>
      </c>
      <c r="N508" s="26">
        <v>14.88</v>
      </c>
      <c r="O508" s="13">
        <v>205</v>
      </c>
      <c r="P508" s="12" t="s">
        <v>3558</v>
      </c>
      <c r="Q508" s="16">
        <v>59.7</v>
      </c>
      <c r="R508" s="12" t="s">
        <v>3559</v>
      </c>
      <c r="S508" s="16">
        <v>60.1</v>
      </c>
      <c r="T508" s="17">
        <v>45</v>
      </c>
      <c r="U508" s="17">
        <v>55</v>
      </c>
    </row>
    <row r="509" spans="1:21" x14ac:dyDescent="0.35">
      <c r="A509" s="13">
        <v>508</v>
      </c>
      <c r="B509" s="12" t="s">
        <v>3722</v>
      </c>
      <c r="C509" s="12" t="s">
        <v>3238</v>
      </c>
      <c r="D509" s="13">
        <v>4</v>
      </c>
      <c r="E509" s="13">
        <v>3476</v>
      </c>
      <c r="F509" s="13">
        <v>3487</v>
      </c>
      <c r="G509" s="13">
        <f t="shared" si="21"/>
        <v>12</v>
      </c>
      <c r="H509" s="13">
        <v>3</v>
      </c>
      <c r="I509" s="13">
        <f t="shared" si="23"/>
        <v>8</v>
      </c>
      <c r="J509" s="15" t="s">
        <v>3560</v>
      </c>
      <c r="K509" s="13" t="s">
        <v>1013</v>
      </c>
      <c r="L509" s="12" t="s">
        <v>4519</v>
      </c>
      <c r="M509" s="13" t="s">
        <v>10</v>
      </c>
      <c r="N509" s="25">
        <v>16.149999999999999</v>
      </c>
      <c r="O509" s="13">
        <v>183</v>
      </c>
      <c r="P509" s="12" t="s">
        <v>3561</v>
      </c>
      <c r="Q509" s="16">
        <v>60</v>
      </c>
      <c r="R509" s="12" t="s">
        <v>3562</v>
      </c>
      <c r="S509" s="16">
        <v>60.2</v>
      </c>
      <c r="T509" s="17">
        <v>60</v>
      </c>
      <c r="U509" s="17">
        <v>55</v>
      </c>
    </row>
    <row r="510" spans="1:21" x14ac:dyDescent="0.35">
      <c r="A510" s="13">
        <v>509</v>
      </c>
      <c r="B510" s="12" t="s">
        <v>3723</v>
      </c>
      <c r="C510" s="12" t="s">
        <v>3239</v>
      </c>
      <c r="D510" s="13">
        <v>4</v>
      </c>
      <c r="E510" s="13">
        <v>3269</v>
      </c>
      <c r="F510" s="13">
        <v>3280</v>
      </c>
      <c r="G510" s="13">
        <f t="shared" si="21"/>
        <v>12</v>
      </c>
      <c r="H510" s="13">
        <v>3</v>
      </c>
      <c r="I510" s="13">
        <f t="shared" si="23"/>
        <v>8</v>
      </c>
      <c r="J510" s="15" t="s">
        <v>3563</v>
      </c>
      <c r="K510" s="13" t="s">
        <v>1205</v>
      </c>
      <c r="L510" s="12" t="s">
        <v>2393</v>
      </c>
      <c r="M510" s="13" t="s">
        <v>10</v>
      </c>
      <c r="N510" s="25">
        <v>16.32</v>
      </c>
      <c r="O510" s="13">
        <v>214</v>
      </c>
      <c r="P510" s="12" t="s">
        <v>3564</v>
      </c>
      <c r="Q510" s="16">
        <v>59.1</v>
      </c>
      <c r="R510" s="12" t="s">
        <v>3565</v>
      </c>
      <c r="S510" s="16">
        <v>60.7</v>
      </c>
      <c r="T510" s="17">
        <v>50</v>
      </c>
      <c r="U510" s="17">
        <v>45</v>
      </c>
    </row>
    <row r="511" spans="1:21" x14ac:dyDescent="0.35">
      <c r="A511" s="13">
        <v>510</v>
      </c>
      <c r="B511" s="12" t="s">
        <v>3724</v>
      </c>
      <c r="C511" s="12" t="s">
        <v>3240</v>
      </c>
      <c r="D511" s="13">
        <v>4</v>
      </c>
      <c r="E511" s="13">
        <v>161</v>
      </c>
      <c r="F511" s="13">
        <v>172</v>
      </c>
      <c r="G511" s="13">
        <f t="shared" si="21"/>
        <v>12</v>
      </c>
      <c r="H511" s="13">
        <v>3</v>
      </c>
      <c r="I511" s="13">
        <f t="shared" si="23"/>
        <v>8</v>
      </c>
      <c r="J511" s="15" t="s">
        <v>3566</v>
      </c>
      <c r="K511" s="13" t="s">
        <v>801</v>
      </c>
      <c r="L511" s="12" t="s">
        <v>2267</v>
      </c>
      <c r="M511" s="13" t="s">
        <v>13</v>
      </c>
      <c r="N511" s="25">
        <v>16.79</v>
      </c>
      <c r="O511" s="13">
        <v>221</v>
      </c>
      <c r="P511" s="12" t="s">
        <v>3567</v>
      </c>
      <c r="Q511" s="16">
        <v>60</v>
      </c>
      <c r="R511" s="12" t="s">
        <v>3568</v>
      </c>
      <c r="S511" s="16">
        <v>60.8</v>
      </c>
      <c r="T511" s="17">
        <v>55</v>
      </c>
      <c r="U511" s="17">
        <v>50</v>
      </c>
    </row>
    <row r="512" spans="1:21" x14ac:dyDescent="0.35">
      <c r="A512" s="13">
        <v>511</v>
      </c>
      <c r="B512" s="12" t="s">
        <v>3725</v>
      </c>
      <c r="C512" s="12" t="s">
        <v>3241</v>
      </c>
      <c r="D512" s="13">
        <v>4</v>
      </c>
      <c r="E512" s="13">
        <v>544</v>
      </c>
      <c r="F512" s="13">
        <v>555</v>
      </c>
      <c r="G512" s="13">
        <f t="shared" si="21"/>
        <v>12</v>
      </c>
      <c r="H512" s="13">
        <v>3</v>
      </c>
      <c r="I512" s="13">
        <f t="shared" si="23"/>
        <v>8</v>
      </c>
      <c r="J512" s="15" t="s">
        <v>3569</v>
      </c>
      <c r="K512" s="13" t="s">
        <v>48</v>
      </c>
      <c r="L512" s="12" t="s">
        <v>2243</v>
      </c>
      <c r="M512" s="13" t="s">
        <v>10</v>
      </c>
      <c r="N512" s="25">
        <v>20.28</v>
      </c>
      <c r="O512" s="13">
        <v>203</v>
      </c>
      <c r="P512" s="12" t="s">
        <v>3570</v>
      </c>
      <c r="Q512" s="16">
        <v>59.4</v>
      </c>
      <c r="R512" s="12" t="s">
        <v>3571</v>
      </c>
      <c r="S512" s="16">
        <v>59.9</v>
      </c>
      <c r="T512" s="17">
        <v>45</v>
      </c>
      <c r="U512" s="17">
        <v>48</v>
      </c>
    </row>
    <row r="513" spans="1:23" x14ac:dyDescent="0.35">
      <c r="A513" s="13">
        <v>512</v>
      </c>
      <c r="B513" s="12" t="s">
        <v>3726</v>
      </c>
      <c r="C513" s="12" t="s">
        <v>3242</v>
      </c>
      <c r="D513" s="13">
        <v>4</v>
      </c>
      <c r="E513" s="13">
        <v>1699</v>
      </c>
      <c r="F513" s="13">
        <v>1710</v>
      </c>
      <c r="G513" s="13">
        <f t="shared" si="21"/>
        <v>12</v>
      </c>
      <c r="H513" s="13">
        <v>3</v>
      </c>
      <c r="I513" s="13">
        <f t="shared" si="23"/>
        <v>8</v>
      </c>
      <c r="J513" s="15" t="s">
        <v>3572</v>
      </c>
      <c r="K513" s="13" t="s">
        <v>3573</v>
      </c>
      <c r="L513" s="12" t="s">
        <v>4525</v>
      </c>
      <c r="M513" s="13" t="s">
        <v>13</v>
      </c>
      <c r="N513" s="25">
        <v>18.690000000000001</v>
      </c>
      <c r="O513" s="13">
        <v>246</v>
      </c>
      <c r="P513" s="12" t="s">
        <v>3574</v>
      </c>
      <c r="Q513" s="16">
        <v>59.5</v>
      </c>
      <c r="R513" s="12" t="s">
        <v>3575</v>
      </c>
      <c r="S513" s="16">
        <v>60</v>
      </c>
      <c r="T513" s="17">
        <v>43</v>
      </c>
      <c r="U513" s="17">
        <v>45</v>
      </c>
    </row>
    <row r="514" spans="1:23" x14ac:dyDescent="0.35">
      <c r="A514" s="13">
        <v>513</v>
      </c>
      <c r="B514" s="12" t="s">
        <v>3727</v>
      </c>
      <c r="C514" s="12" t="s">
        <v>3243</v>
      </c>
      <c r="D514" s="13">
        <v>4</v>
      </c>
      <c r="E514" s="13">
        <v>3677</v>
      </c>
      <c r="F514" s="13">
        <v>3688</v>
      </c>
      <c r="G514" s="13">
        <f t="shared" si="21"/>
        <v>12</v>
      </c>
      <c r="H514" s="13">
        <v>3</v>
      </c>
      <c r="I514" s="13">
        <f t="shared" si="23"/>
        <v>8</v>
      </c>
      <c r="J514" s="15" t="s">
        <v>3576</v>
      </c>
      <c r="K514" s="13" t="s">
        <v>1509</v>
      </c>
      <c r="L514" s="12" t="s">
        <v>2402</v>
      </c>
      <c r="M514" s="13" t="s">
        <v>13</v>
      </c>
      <c r="N514" s="25">
        <v>17.489999999999998</v>
      </c>
      <c r="O514" s="13">
        <v>186</v>
      </c>
      <c r="P514" s="12" t="s">
        <v>3577</v>
      </c>
      <c r="Q514" s="16">
        <v>59.9</v>
      </c>
      <c r="R514" s="12" t="s">
        <v>3578</v>
      </c>
      <c r="S514" s="16">
        <v>59.2</v>
      </c>
      <c r="T514" s="17">
        <v>45</v>
      </c>
      <c r="U514" s="17">
        <v>40</v>
      </c>
    </row>
    <row r="515" spans="1:23" x14ac:dyDescent="0.35">
      <c r="A515" s="13">
        <v>514</v>
      </c>
      <c r="B515" s="12" t="s">
        <v>3728</v>
      </c>
      <c r="C515" s="12" t="s">
        <v>3244</v>
      </c>
      <c r="D515" s="13">
        <v>4</v>
      </c>
      <c r="E515" s="13">
        <v>4331</v>
      </c>
      <c r="F515" s="13">
        <v>4342</v>
      </c>
      <c r="G515" s="13">
        <f t="shared" si="21"/>
        <v>12</v>
      </c>
      <c r="H515" s="13">
        <v>3</v>
      </c>
      <c r="I515" s="13">
        <f t="shared" si="23"/>
        <v>8</v>
      </c>
      <c r="J515" s="15" t="s">
        <v>3579</v>
      </c>
      <c r="K515" s="13" t="s">
        <v>26</v>
      </c>
      <c r="L515" s="12" t="s">
        <v>2240</v>
      </c>
      <c r="M515" s="13" t="s">
        <v>13</v>
      </c>
      <c r="N515" s="25">
        <v>18.53</v>
      </c>
      <c r="O515" s="13">
        <v>162</v>
      </c>
      <c r="P515" s="12" t="s">
        <v>3580</v>
      </c>
      <c r="Q515" s="16">
        <v>59.8</v>
      </c>
      <c r="R515" s="12" t="s">
        <v>3581</v>
      </c>
      <c r="S515" s="16">
        <v>59.1</v>
      </c>
      <c r="T515" s="17">
        <v>40</v>
      </c>
      <c r="U515" s="17">
        <v>40</v>
      </c>
    </row>
    <row r="516" spans="1:23" x14ac:dyDescent="0.35">
      <c r="A516" s="13">
        <v>515</v>
      </c>
      <c r="B516" s="12" t="s">
        <v>3729</v>
      </c>
      <c r="C516" s="12" t="s">
        <v>3245</v>
      </c>
      <c r="D516" s="13">
        <v>4</v>
      </c>
      <c r="E516" s="13">
        <v>2208</v>
      </c>
      <c r="F516" s="13">
        <v>2219</v>
      </c>
      <c r="G516" s="13">
        <f t="shared" si="21"/>
        <v>12</v>
      </c>
      <c r="H516" s="13">
        <v>3</v>
      </c>
      <c r="I516" s="13">
        <f t="shared" si="23"/>
        <v>8</v>
      </c>
      <c r="J516" s="15" t="s">
        <v>3582</v>
      </c>
      <c r="K516" s="13" t="s">
        <v>720</v>
      </c>
      <c r="L516" s="12" t="s">
        <v>2265</v>
      </c>
      <c r="M516" s="13" t="s">
        <v>10</v>
      </c>
      <c r="N516" s="25">
        <v>16.600000000000001</v>
      </c>
      <c r="O516" s="13">
        <v>176</v>
      </c>
      <c r="P516" s="12" t="s">
        <v>3583</v>
      </c>
      <c r="Q516" s="16">
        <v>59.9</v>
      </c>
      <c r="R516" s="12" t="s">
        <v>3584</v>
      </c>
      <c r="S516" s="16">
        <v>58.8</v>
      </c>
      <c r="T516" s="17">
        <v>45</v>
      </c>
      <c r="U516" s="17">
        <v>50</v>
      </c>
    </row>
    <row r="517" spans="1:23" x14ac:dyDescent="0.35">
      <c r="A517" s="13">
        <v>516</v>
      </c>
      <c r="B517" s="12" t="s">
        <v>3730</v>
      </c>
      <c r="C517" s="12" t="s">
        <v>3246</v>
      </c>
      <c r="D517" s="13">
        <v>4</v>
      </c>
      <c r="E517" s="13">
        <v>552</v>
      </c>
      <c r="F517" s="13">
        <v>567</v>
      </c>
      <c r="G517" s="13">
        <f t="shared" si="21"/>
        <v>16</v>
      </c>
      <c r="H517" s="13">
        <v>4</v>
      </c>
      <c r="I517" s="13">
        <f t="shared" si="23"/>
        <v>12</v>
      </c>
      <c r="J517" s="15" t="s">
        <v>3585</v>
      </c>
      <c r="K517" s="13" t="s">
        <v>19</v>
      </c>
      <c r="L517" s="12" t="s">
        <v>2242</v>
      </c>
      <c r="M517" s="13" t="s">
        <v>13</v>
      </c>
      <c r="N517" s="25">
        <v>17.850000000000001</v>
      </c>
      <c r="O517" s="13">
        <v>244</v>
      </c>
      <c r="P517" s="12" t="s">
        <v>3586</v>
      </c>
      <c r="Q517" s="16">
        <v>60.4</v>
      </c>
      <c r="R517" s="12" t="s">
        <v>3587</v>
      </c>
      <c r="S517" s="16">
        <v>60.8</v>
      </c>
      <c r="T517" s="17">
        <v>50</v>
      </c>
      <c r="U517" s="17">
        <v>45</v>
      </c>
    </row>
    <row r="518" spans="1:23" x14ac:dyDescent="0.35">
      <c r="A518" s="13">
        <v>517</v>
      </c>
      <c r="B518" s="12" t="s">
        <v>3731</v>
      </c>
      <c r="C518" s="12" t="s">
        <v>3247</v>
      </c>
      <c r="D518" s="13">
        <v>4</v>
      </c>
      <c r="E518" s="13">
        <v>512</v>
      </c>
      <c r="F518" s="13">
        <v>523</v>
      </c>
      <c r="G518" s="13">
        <f t="shared" si="21"/>
        <v>12</v>
      </c>
      <c r="H518" s="13">
        <v>3</v>
      </c>
      <c r="I518" s="13">
        <f t="shared" si="23"/>
        <v>8</v>
      </c>
      <c r="J518" s="15" t="s">
        <v>3588</v>
      </c>
      <c r="K518" s="13" t="s">
        <v>236</v>
      </c>
      <c r="L518" s="12" t="s">
        <v>2339</v>
      </c>
      <c r="M518" s="13" t="s">
        <v>13</v>
      </c>
      <c r="N518" s="25">
        <v>19.86</v>
      </c>
      <c r="O518" s="13">
        <v>155</v>
      </c>
      <c r="P518" s="12" t="s">
        <v>3589</v>
      </c>
      <c r="Q518" s="16">
        <v>59</v>
      </c>
      <c r="R518" s="12" t="s">
        <v>3590</v>
      </c>
      <c r="S518" s="16">
        <v>60.3</v>
      </c>
      <c r="T518" s="17">
        <v>45</v>
      </c>
      <c r="U518" s="17">
        <v>43</v>
      </c>
    </row>
    <row r="519" spans="1:23" x14ac:dyDescent="0.35">
      <c r="A519" s="13">
        <v>518</v>
      </c>
      <c r="B519" s="12" t="s">
        <v>3732</v>
      </c>
      <c r="C519" s="12" t="s">
        <v>3248</v>
      </c>
      <c r="D519" s="13">
        <v>4</v>
      </c>
      <c r="E519" s="13">
        <v>616</v>
      </c>
      <c r="F519" s="13">
        <v>627</v>
      </c>
      <c r="G519" s="13">
        <f t="shared" si="21"/>
        <v>12</v>
      </c>
      <c r="H519" s="13">
        <v>3</v>
      </c>
      <c r="I519" s="13">
        <f t="shared" si="23"/>
        <v>8</v>
      </c>
      <c r="J519" s="15" t="s">
        <v>3591</v>
      </c>
      <c r="K519" s="13" t="s">
        <v>1417</v>
      </c>
      <c r="L519" s="12" t="s">
        <v>2211</v>
      </c>
      <c r="M519" s="13" t="s">
        <v>13</v>
      </c>
      <c r="N519" s="25">
        <v>18.600000000000001</v>
      </c>
      <c r="O519" s="13">
        <v>160</v>
      </c>
      <c r="P519" s="12" t="s">
        <v>3592</v>
      </c>
      <c r="Q519" s="16">
        <v>60</v>
      </c>
      <c r="R519" s="12" t="s">
        <v>3593</v>
      </c>
      <c r="S519" s="16">
        <v>60</v>
      </c>
      <c r="T519" s="17">
        <v>50</v>
      </c>
      <c r="U519" s="17">
        <v>45</v>
      </c>
    </row>
    <row r="520" spans="1:23" x14ac:dyDescent="0.35">
      <c r="A520" s="13">
        <v>519</v>
      </c>
      <c r="B520" s="12" t="s">
        <v>3733</v>
      </c>
      <c r="C520" s="12" t="s">
        <v>3249</v>
      </c>
      <c r="D520" s="13">
        <v>4</v>
      </c>
      <c r="E520" s="13">
        <v>838</v>
      </c>
      <c r="F520" s="13">
        <v>849</v>
      </c>
      <c r="G520" s="13">
        <f t="shared" si="21"/>
        <v>12</v>
      </c>
      <c r="H520" s="13">
        <v>3</v>
      </c>
      <c r="I520" s="13">
        <f t="shared" si="23"/>
        <v>8</v>
      </c>
      <c r="J520" s="15" t="s">
        <v>3594</v>
      </c>
      <c r="K520" s="13" t="s">
        <v>261</v>
      </c>
      <c r="L520" s="12" t="s">
        <v>2342</v>
      </c>
      <c r="M520" s="13" t="s">
        <v>13</v>
      </c>
      <c r="N520" s="25">
        <v>16.66</v>
      </c>
      <c r="O520" s="13">
        <v>168</v>
      </c>
      <c r="P520" s="12" t="s">
        <v>3595</v>
      </c>
      <c r="Q520" s="16">
        <v>59.8</v>
      </c>
      <c r="R520" s="12" t="s">
        <v>3596</v>
      </c>
      <c r="S520" s="16">
        <v>60</v>
      </c>
      <c r="T520" s="17">
        <v>45</v>
      </c>
      <c r="U520" s="17">
        <v>55</v>
      </c>
    </row>
    <row r="521" spans="1:23" x14ac:dyDescent="0.35">
      <c r="A521" s="13">
        <v>520</v>
      </c>
      <c r="B521" s="12" t="s">
        <v>3734</v>
      </c>
      <c r="C521" s="12" t="s">
        <v>3250</v>
      </c>
      <c r="D521" s="13">
        <v>4</v>
      </c>
      <c r="E521" s="13">
        <v>741</v>
      </c>
      <c r="F521" s="13">
        <v>752</v>
      </c>
      <c r="G521" s="13">
        <f t="shared" si="21"/>
        <v>12</v>
      </c>
      <c r="H521" s="13">
        <v>3</v>
      </c>
      <c r="I521" s="13">
        <f t="shared" si="23"/>
        <v>8</v>
      </c>
      <c r="J521" s="15" t="s">
        <v>3597</v>
      </c>
      <c r="K521" s="13" t="s">
        <v>59</v>
      </c>
      <c r="L521" s="12" t="s">
        <v>2325</v>
      </c>
      <c r="M521" s="13" t="s">
        <v>13</v>
      </c>
      <c r="N521" s="25">
        <v>16.559999999999999</v>
      </c>
      <c r="O521" s="13">
        <v>150</v>
      </c>
      <c r="P521" s="12" t="s">
        <v>3598</v>
      </c>
      <c r="Q521" s="16">
        <v>60.1</v>
      </c>
      <c r="R521" s="12" t="s">
        <v>3599</v>
      </c>
      <c r="S521" s="16">
        <v>59.3</v>
      </c>
      <c r="T521" s="17">
        <v>50</v>
      </c>
      <c r="U521" s="17">
        <v>45</v>
      </c>
    </row>
    <row r="522" spans="1:23" x14ac:dyDescent="0.35">
      <c r="A522" s="13">
        <v>521</v>
      </c>
      <c r="B522" s="1" t="s">
        <v>3735</v>
      </c>
      <c r="C522" s="1" t="s">
        <v>3251</v>
      </c>
      <c r="D522" s="4">
        <v>4</v>
      </c>
      <c r="E522" s="4">
        <v>3020</v>
      </c>
      <c r="F522" s="4">
        <v>3031</v>
      </c>
      <c r="G522" s="4">
        <f t="shared" si="21"/>
        <v>12</v>
      </c>
      <c r="H522" s="4">
        <v>3</v>
      </c>
      <c r="I522" s="4">
        <f t="shared" si="23"/>
        <v>8</v>
      </c>
      <c r="J522" s="8" t="s">
        <v>3600</v>
      </c>
      <c r="K522" s="4" t="s">
        <v>338</v>
      </c>
      <c r="L522" s="1" t="s">
        <v>2348</v>
      </c>
      <c r="M522" s="4" t="s">
        <v>10</v>
      </c>
      <c r="N522" s="26">
        <v>17.16</v>
      </c>
      <c r="O522" s="4">
        <v>154</v>
      </c>
      <c r="P522" s="1" t="s">
        <v>3601</v>
      </c>
      <c r="Q522" s="7">
        <v>60.1</v>
      </c>
      <c r="R522" s="1" t="s">
        <v>3602</v>
      </c>
      <c r="S522" s="7">
        <v>59.8</v>
      </c>
      <c r="T522" s="9">
        <v>55</v>
      </c>
      <c r="U522" s="9">
        <v>50</v>
      </c>
      <c r="W522" s="1"/>
    </row>
    <row r="523" spans="1:23" x14ac:dyDescent="0.35">
      <c r="A523" s="13">
        <v>522</v>
      </c>
      <c r="B523" s="12" t="s">
        <v>3736</v>
      </c>
      <c r="C523" s="12" t="s">
        <v>3252</v>
      </c>
      <c r="D523" s="13">
        <v>4</v>
      </c>
      <c r="E523" s="13">
        <v>5918</v>
      </c>
      <c r="F523" s="13">
        <v>5929</v>
      </c>
      <c r="G523" s="13">
        <f t="shared" si="21"/>
        <v>12</v>
      </c>
      <c r="H523" s="13">
        <v>3</v>
      </c>
      <c r="I523" s="13">
        <f t="shared" si="23"/>
        <v>8</v>
      </c>
      <c r="J523" s="15" t="s">
        <v>3603</v>
      </c>
      <c r="K523" s="13" t="s">
        <v>45</v>
      </c>
      <c r="L523" s="12" t="s">
        <v>2196</v>
      </c>
      <c r="M523" s="13" t="s">
        <v>13</v>
      </c>
      <c r="N523" s="25">
        <v>18.850000000000001</v>
      </c>
      <c r="O523" s="13">
        <v>214</v>
      </c>
      <c r="P523" s="12" t="s">
        <v>3604</v>
      </c>
      <c r="Q523" s="16">
        <v>59.9</v>
      </c>
      <c r="R523" s="12" t="s">
        <v>3605</v>
      </c>
      <c r="S523" s="16">
        <v>59.9</v>
      </c>
      <c r="T523" s="17">
        <v>45</v>
      </c>
      <c r="U523" s="17">
        <v>45</v>
      </c>
    </row>
    <row r="524" spans="1:23" x14ac:dyDescent="0.35">
      <c r="A524" s="13">
        <v>523</v>
      </c>
      <c r="B524" s="12" t="s">
        <v>3737</v>
      </c>
      <c r="C524" s="12" t="s">
        <v>3253</v>
      </c>
      <c r="D524" s="13">
        <v>4</v>
      </c>
      <c r="E524" s="13">
        <v>1195</v>
      </c>
      <c r="F524" s="13">
        <v>1206</v>
      </c>
      <c r="G524" s="13">
        <f t="shared" si="21"/>
        <v>12</v>
      </c>
      <c r="H524" s="13">
        <v>3</v>
      </c>
      <c r="I524" s="13">
        <f t="shared" si="23"/>
        <v>8</v>
      </c>
      <c r="J524" s="15" t="s">
        <v>3606</v>
      </c>
      <c r="K524" s="13" t="s">
        <v>33</v>
      </c>
      <c r="L524" s="12" t="s">
        <v>2241</v>
      </c>
      <c r="M524" s="13" t="s">
        <v>13</v>
      </c>
      <c r="N524" s="25">
        <v>18.600000000000001</v>
      </c>
      <c r="O524" s="13">
        <v>160</v>
      </c>
      <c r="P524" s="12" t="s">
        <v>3607</v>
      </c>
      <c r="Q524" s="16">
        <v>60.1</v>
      </c>
      <c r="R524" s="12" t="s">
        <v>3608</v>
      </c>
      <c r="S524" s="16">
        <v>59.7</v>
      </c>
      <c r="T524" s="17">
        <v>45</v>
      </c>
      <c r="U524" s="17">
        <v>45</v>
      </c>
    </row>
    <row r="525" spans="1:23" x14ac:dyDescent="0.35">
      <c r="A525" s="13">
        <v>524</v>
      </c>
      <c r="B525" s="12" t="s">
        <v>3738</v>
      </c>
      <c r="C525" s="12" t="s">
        <v>3254</v>
      </c>
      <c r="D525" s="13">
        <v>4</v>
      </c>
      <c r="E525" s="13">
        <v>1629</v>
      </c>
      <c r="F525" s="13">
        <v>1640</v>
      </c>
      <c r="G525" s="13">
        <f t="shared" si="21"/>
        <v>12</v>
      </c>
      <c r="H525" s="13">
        <v>3</v>
      </c>
      <c r="I525" s="13">
        <f t="shared" si="23"/>
        <v>8</v>
      </c>
      <c r="J525" s="15" t="s">
        <v>3609</v>
      </c>
      <c r="K525" s="13" t="s">
        <v>194</v>
      </c>
      <c r="L525" s="12" t="s">
        <v>2199</v>
      </c>
      <c r="M525" s="13" t="s">
        <v>13</v>
      </c>
      <c r="N525" s="25">
        <v>15.32</v>
      </c>
      <c r="O525" s="13">
        <v>188</v>
      </c>
      <c r="P525" s="12" t="s">
        <v>3610</v>
      </c>
      <c r="Q525" s="16">
        <v>60</v>
      </c>
      <c r="R525" s="12" t="s">
        <v>3611</v>
      </c>
      <c r="S525" s="16">
        <v>60</v>
      </c>
      <c r="T525" s="17">
        <v>55</v>
      </c>
      <c r="U525" s="17">
        <v>45</v>
      </c>
    </row>
    <row r="526" spans="1:23" x14ac:dyDescent="0.35">
      <c r="A526" s="13">
        <v>525</v>
      </c>
      <c r="B526" s="12" t="s">
        <v>3739</v>
      </c>
      <c r="C526" s="12" t="s">
        <v>3255</v>
      </c>
      <c r="D526" s="13">
        <v>4</v>
      </c>
      <c r="E526" s="13">
        <v>474</v>
      </c>
      <c r="F526" s="13">
        <v>485</v>
      </c>
      <c r="G526" s="13">
        <f t="shared" si="21"/>
        <v>12</v>
      </c>
      <c r="H526" s="13">
        <v>3</v>
      </c>
      <c r="I526" s="13">
        <f t="shared" si="23"/>
        <v>8</v>
      </c>
      <c r="J526" s="15" t="s">
        <v>3612</v>
      </c>
      <c r="K526" s="13" t="s">
        <v>292</v>
      </c>
      <c r="L526" s="12" t="s">
        <v>2344</v>
      </c>
      <c r="M526" s="13" t="s">
        <v>10</v>
      </c>
      <c r="N526" s="25">
        <v>15.81</v>
      </c>
      <c r="O526" s="13">
        <v>181</v>
      </c>
      <c r="P526" s="12" t="s">
        <v>3613</v>
      </c>
      <c r="Q526" s="16">
        <v>59.6</v>
      </c>
      <c r="R526" s="12" t="s">
        <v>3614</v>
      </c>
      <c r="S526" s="16">
        <v>61</v>
      </c>
      <c r="T526" s="17">
        <v>48</v>
      </c>
      <c r="U526" s="17">
        <v>55</v>
      </c>
    </row>
    <row r="527" spans="1:23" x14ac:dyDescent="0.35">
      <c r="A527" s="13">
        <v>526</v>
      </c>
      <c r="B527" s="12" t="s">
        <v>3740</v>
      </c>
      <c r="C527" s="12" t="s">
        <v>3156</v>
      </c>
      <c r="D527" s="13">
        <v>4</v>
      </c>
      <c r="E527" s="13">
        <v>1095</v>
      </c>
      <c r="F527" s="13">
        <v>1106</v>
      </c>
      <c r="G527" s="13">
        <f t="shared" si="21"/>
        <v>12</v>
      </c>
      <c r="H527" s="13">
        <v>3</v>
      </c>
      <c r="I527" s="13">
        <f t="shared" si="23"/>
        <v>8</v>
      </c>
      <c r="J527" s="15" t="s">
        <v>3615</v>
      </c>
      <c r="K527" s="13" t="s">
        <v>3616</v>
      </c>
      <c r="L527" s="12" t="s">
        <v>4526</v>
      </c>
      <c r="M527" s="13" t="s">
        <v>10</v>
      </c>
      <c r="N527" s="25">
        <v>18.22</v>
      </c>
      <c r="O527" s="13">
        <v>178</v>
      </c>
      <c r="P527" s="12" t="s">
        <v>3617</v>
      </c>
      <c r="Q527" s="16">
        <v>59.3</v>
      </c>
      <c r="R527" s="12" t="s">
        <v>3618</v>
      </c>
      <c r="S527" s="16">
        <v>59.3</v>
      </c>
      <c r="T527" s="17">
        <v>45</v>
      </c>
      <c r="U527" s="17">
        <v>48</v>
      </c>
    </row>
    <row r="528" spans="1:23" x14ac:dyDescent="0.35">
      <c r="A528" s="13">
        <v>527</v>
      </c>
      <c r="B528" s="12" t="s">
        <v>3741</v>
      </c>
      <c r="C528" s="12" t="s">
        <v>3256</v>
      </c>
      <c r="D528" s="13">
        <v>4</v>
      </c>
      <c r="E528" s="13">
        <v>3562</v>
      </c>
      <c r="F528" s="13">
        <v>3573</v>
      </c>
      <c r="G528" s="13">
        <f t="shared" si="21"/>
        <v>12</v>
      </c>
      <c r="H528" s="13">
        <v>3</v>
      </c>
      <c r="I528" s="13">
        <f t="shared" si="23"/>
        <v>8</v>
      </c>
      <c r="J528" s="15" t="s">
        <v>3619</v>
      </c>
      <c r="K528" s="13" t="s">
        <v>45</v>
      </c>
      <c r="L528" s="12" t="s">
        <v>2196</v>
      </c>
      <c r="M528" s="13" t="s">
        <v>13</v>
      </c>
      <c r="N528" s="25">
        <v>22.22</v>
      </c>
      <c r="O528" s="13">
        <v>175</v>
      </c>
      <c r="P528" s="12" t="s">
        <v>3620</v>
      </c>
      <c r="Q528" s="16">
        <v>57.9</v>
      </c>
      <c r="R528" s="12" t="s">
        <v>3621</v>
      </c>
      <c r="S528" s="16">
        <v>60.7</v>
      </c>
      <c r="T528" s="17">
        <v>43</v>
      </c>
      <c r="U528" s="17">
        <v>55</v>
      </c>
    </row>
    <row r="529" spans="1:21" x14ac:dyDescent="0.35">
      <c r="A529" s="13">
        <v>528</v>
      </c>
      <c r="B529" s="12" t="s">
        <v>2456</v>
      </c>
      <c r="C529" s="12" t="s">
        <v>3257</v>
      </c>
      <c r="D529" s="13">
        <v>4</v>
      </c>
      <c r="E529" s="13">
        <v>1552</v>
      </c>
      <c r="F529" s="13">
        <v>1563</v>
      </c>
      <c r="G529" s="13">
        <f t="shared" si="21"/>
        <v>12</v>
      </c>
      <c r="H529" s="13">
        <v>3</v>
      </c>
      <c r="I529" s="13">
        <f t="shared" si="23"/>
        <v>8</v>
      </c>
      <c r="J529" s="15" t="s">
        <v>3622</v>
      </c>
      <c r="K529" s="13" t="s">
        <v>194</v>
      </c>
      <c r="L529" s="12" t="s">
        <v>2199</v>
      </c>
      <c r="M529" s="13" t="s">
        <v>13</v>
      </c>
      <c r="N529" s="25">
        <v>17.079999999999998</v>
      </c>
      <c r="O529" s="13">
        <v>220</v>
      </c>
      <c r="P529" s="12" t="s">
        <v>3623</v>
      </c>
      <c r="Q529" s="16">
        <v>59.4</v>
      </c>
      <c r="R529" s="12" t="s">
        <v>3624</v>
      </c>
      <c r="S529" s="16">
        <v>59.7</v>
      </c>
      <c r="T529" s="17">
        <v>55</v>
      </c>
      <c r="U529" s="17">
        <v>43</v>
      </c>
    </row>
    <row r="530" spans="1:21" x14ac:dyDescent="0.35">
      <c r="A530" s="13">
        <v>529</v>
      </c>
      <c r="B530" s="12" t="s">
        <v>2457</v>
      </c>
      <c r="C530" s="12" t="s">
        <v>3865</v>
      </c>
      <c r="D530" s="13">
        <v>4</v>
      </c>
      <c r="E530" s="13">
        <v>523</v>
      </c>
      <c r="F530" s="13">
        <v>534</v>
      </c>
      <c r="G530" s="13">
        <f t="shared" si="21"/>
        <v>12</v>
      </c>
      <c r="H530" s="13">
        <v>3</v>
      </c>
      <c r="I530" s="13">
        <f t="shared" si="23"/>
        <v>8</v>
      </c>
      <c r="J530" s="15" t="s">
        <v>1516</v>
      </c>
      <c r="K530" s="4" t="s">
        <v>19</v>
      </c>
      <c r="L530" s="18" t="s">
        <v>2239</v>
      </c>
      <c r="M530" s="13" t="s">
        <v>13</v>
      </c>
      <c r="N530" s="25">
        <v>37.4</v>
      </c>
      <c r="O530" s="4">
        <v>207</v>
      </c>
      <c r="P530" s="1" t="s">
        <v>20</v>
      </c>
      <c r="Q530" s="7">
        <v>59.8</v>
      </c>
      <c r="R530" s="1" t="s">
        <v>22</v>
      </c>
      <c r="S530" s="7">
        <v>59.6</v>
      </c>
      <c r="T530" s="9">
        <v>50</v>
      </c>
      <c r="U530" s="9">
        <v>60</v>
      </c>
    </row>
    <row r="531" spans="1:21" x14ac:dyDescent="0.35">
      <c r="A531" s="13">
        <v>530</v>
      </c>
      <c r="B531" s="12" t="s">
        <v>2458</v>
      </c>
      <c r="C531" s="12" t="s">
        <v>3866</v>
      </c>
      <c r="D531" s="11">
        <v>4</v>
      </c>
      <c r="E531" s="13">
        <v>7687</v>
      </c>
      <c r="F531" s="13">
        <v>7698</v>
      </c>
      <c r="G531" s="13">
        <f t="shared" si="21"/>
        <v>12</v>
      </c>
      <c r="H531" s="11">
        <v>3</v>
      </c>
      <c r="I531" s="13">
        <f t="shared" si="23"/>
        <v>8</v>
      </c>
      <c r="J531" s="15" t="s">
        <v>1517</v>
      </c>
      <c r="K531" s="4" t="s">
        <v>25</v>
      </c>
      <c r="L531" s="12" t="s">
        <v>2195</v>
      </c>
      <c r="M531" s="13" t="s">
        <v>10</v>
      </c>
      <c r="N531" s="25" t="s">
        <v>4568</v>
      </c>
      <c r="O531" s="4">
        <v>180</v>
      </c>
      <c r="P531" s="1" t="s">
        <v>23</v>
      </c>
      <c r="Q531" s="7">
        <v>59.6</v>
      </c>
      <c r="R531" s="1" t="s">
        <v>24</v>
      </c>
      <c r="S531" s="7">
        <v>60</v>
      </c>
      <c r="T531" s="9">
        <v>40</v>
      </c>
      <c r="U531" s="9">
        <v>45</v>
      </c>
    </row>
    <row r="532" spans="1:21" x14ac:dyDescent="0.35">
      <c r="A532" s="13">
        <v>531</v>
      </c>
      <c r="B532" s="12" t="s">
        <v>2459</v>
      </c>
      <c r="C532" s="12" t="s">
        <v>3867</v>
      </c>
      <c r="D532" s="11">
        <v>4</v>
      </c>
      <c r="E532" s="13">
        <v>2829</v>
      </c>
      <c r="F532" s="13">
        <v>2840</v>
      </c>
      <c r="G532" s="13">
        <f t="shared" si="21"/>
        <v>12</v>
      </c>
      <c r="H532" s="11">
        <v>3</v>
      </c>
      <c r="I532" s="13">
        <f t="shared" si="23"/>
        <v>8</v>
      </c>
      <c r="J532" s="15" t="s">
        <v>1518</v>
      </c>
      <c r="K532" s="4" t="s">
        <v>26</v>
      </c>
      <c r="L532" s="12" t="s">
        <v>2240</v>
      </c>
      <c r="M532" s="13" t="s">
        <v>10</v>
      </c>
      <c r="N532" s="25">
        <v>99.39</v>
      </c>
      <c r="O532" s="4">
        <v>156</v>
      </c>
      <c r="P532" s="1" t="s">
        <v>27</v>
      </c>
      <c r="Q532" s="7">
        <v>60</v>
      </c>
      <c r="R532" s="1" t="s">
        <v>28</v>
      </c>
      <c r="S532" s="7">
        <v>61</v>
      </c>
      <c r="T532" s="9">
        <v>50</v>
      </c>
      <c r="U532" s="9">
        <v>55</v>
      </c>
    </row>
    <row r="533" spans="1:21" x14ac:dyDescent="0.35">
      <c r="A533" s="13">
        <v>532</v>
      </c>
      <c r="B533" s="12" t="s">
        <v>2460</v>
      </c>
      <c r="C533" s="12" t="s">
        <v>3868</v>
      </c>
      <c r="D533" s="11">
        <v>4</v>
      </c>
      <c r="E533" s="13">
        <v>1311</v>
      </c>
      <c r="F533" s="13">
        <v>1322</v>
      </c>
      <c r="G533" s="13">
        <f t="shared" si="21"/>
        <v>12</v>
      </c>
      <c r="H533" s="11">
        <v>3</v>
      </c>
      <c r="I533" s="13">
        <f t="shared" si="23"/>
        <v>8</v>
      </c>
      <c r="J533" s="15" t="s">
        <v>1521</v>
      </c>
      <c r="K533" s="4" t="s">
        <v>33</v>
      </c>
      <c r="L533" s="12" t="s">
        <v>2241</v>
      </c>
      <c r="M533" s="13" t="s">
        <v>13</v>
      </c>
      <c r="N533" s="25">
        <v>309.29000000000002</v>
      </c>
      <c r="O533" s="4">
        <v>159</v>
      </c>
      <c r="P533" s="1" t="s">
        <v>34</v>
      </c>
      <c r="Q533" s="7">
        <v>58.9</v>
      </c>
      <c r="R533" s="1" t="s">
        <v>35</v>
      </c>
      <c r="S533" s="7">
        <v>59.8</v>
      </c>
      <c r="T533" s="9">
        <v>52.4</v>
      </c>
      <c r="U533" s="9">
        <v>50</v>
      </c>
    </row>
    <row r="534" spans="1:21" x14ac:dyDescent="0.35">
      <c r="A534" s="13">
        <v>533</v>
      </c>
      <c r="B534" s="12" t="s">
        <v>2461</v>
      </c>
      <c r="C534" s="12" t="s">
        <v>3869</v>
      </c>
      <c r="D534" s="11">
        <v>4</v>
      </c>
      <c r="E534" s="13">
        <v>1517</v>
      </c>
      <c r="F534" s="13">
        <v>1532</v>
      </c>
      <c r="G534" s="13">
        <f t="shared" si="21"/>
        <v>16</v>
      </c>
      <c r="H534" s="11">
        <v>4</v>
      </c>
      <c r="I534" s="13">
        <f t="shared" si="23"/>
        <v>12</v>
      </c>
      <c r="J534" s="15" t="s">
        <v>1522</v>
      </c>
      <c r="K534" s="4" t="s">
        <v>19</v>
      </c>
      <c r="L534" s="12" t="s">
        <v>2242</v>
      </c>
      <c r="M534" s="13" t="s">
        <v>13</v>
      </c>
      <c r="N534" s="25">
        <v>19.41</v>
      </c>
      <c r="O534" s="4">
        <v>206</v>
      </c>
      <c r="P534" s="1" t="s">
        <v>36</v>
      </c>
      <c r="Q534" s="7">
        <v>58.5</v>
      </c>
      <c r="R534" s="1" t="s">
        <v>37</v>
      </c>
      <c r="S534" s="7">
        <v>59</v>
      </c>
      <c r="T534" s="9">
        <v>40.9</v>
      </c>
      <c r="U534" s="9">
        <v>38.1</v>
      </c>
    </row>
    <row r="535" spans="1:21" x14ac:dyDescent="0.35">
      <c r="A535" s="13">
        <v>534</v>
      </c>
      <c r="B535" s="12" t="s">
        <v>2462</v>
      </c>
      <c r="C535" s="12" t="s">
        <v>3870</v>
      </c>
      <c r="D535" s="11">
        <v>4</v>
      </c>
      <c r="E535" s="13">
        <v>765</v>
      </c>
      <c r="F535" s="13">
        <v>776</v>
      </c>
      <c r="G535" s="13">
        <f t="shared" si="21"/>
        <v>12</v>
      </c>
      <c r="H535" s="11">
        <v>3</v>
      </c>
      <c r="I535" s="13">
        <f t="shared" si="23"/>
        <v>8</v>
      </c>
      <c r="J535" s="15" t="s">
        <v>1525</v>
      </c>
      <c r="K535" s="4" t="s">
        <v>26</v>
      </c>
      <c r="L535" s="12" t="s">
        <v>2240</v>
      </c>
      <c r="M535" s="13" t="s">
        <v>10</v>
      </c>
      <c r="N535" s="25">
        <v>13.28</v>
      </c>
      <c r="O535" s="4">
        <v>167</v>
      </c>
      <c r="P535" s="1" t="s">
        <v>43</v>
      </c>
      <c r="Q535" s="7">
        <v>60.4</v>
      </c>
      <c r="R535" s="1" t="s">
        <v>44</v>
      </c>
      <c r="S535" s="7">
        <v>59.9</v>
      </c>
      <c r="T535" s="9">
        <v>50</v>
      </c>
      <c r="U535" s="9">
        <v>45</v>
      </c>
    </row>
    <row r="536" spans="1:21" x14ac:dyDescent="0.35">
      <c r="A536" s="13">
        <v>535</v>
      </c>
      <c r="B536" s="12" t="s">
        <v>2463</v>
      </c>
      <c r="C536" s="12" t="s">
        <v>3210</v>
      </c>
      <c r="D536" s="11">
        <v>4</v>
      </c>
      <c r="E536" s="13">
        <v>1592</v>
      </c>
      <c r="F536" s="13">
        <v>1603</v>
      </c>
      <c r="G536" s="13">
        <f>H536*D536</f>
        <v>12</v>
      </c>
      <c r="H536" s="11">
        <v>3</v>
      </c>
      <c r="I536" s="13">
        <f>(G536-D536)</f>
        <v>8</v>
      </c>
      <c r="J536" s="15" t="s">
        <v>1526</v>
      </c>
      <c r="K536" s="4" t="s">
        <v>45</v>
      </c>
      <c r="L536" s="12" t="s">
        <v>2196</v>
      </c>
      <c r="M536" s="13" t="s">
        <v>10</v>
      </c>
      <c r="N536" s="25">
        <v>15.55</v>
      </c>
      <c r="O536" s="4">
        <v>165</v>
      </c>
      <c r="P536" s="1" t="s">
        <v>46</v>
      </c>
      <c r="Q536" s="7">
        <v>60</v>
      </c>
      <c r="R536" s="1" t="s">
        <v>47</v>
      </c>
      <c r="S536" s="7">
        <v>59.6</v>
      </c>
      <c r="T536" s="9">
        <v>45</v>
      </c>
      <c r="U536" s="9">
        <v>55</v>
      </c>
    </row>
    <row r="537" spans="1:21" x14ac:dyDescent="0.35">
      <c r="A537" s="13">
        <v>536</v>
      </c>
      <c r="B537" s="12" t="s">
        <v>2464</v>
      </c>
      <c r="C537" s="12" t="s">
        <v>3871</v>
      </c>
      <c r="D537" s="11">
        <v>4</v>
      </c>
      <c r="E537" s="13">
        <v>1584</v>
      </c>
      <c r="F537" s="13">
        <v>1595</v>
      </c>
      <c r="G537" s="13">
        <f t="shared" si="21"/>
        <v>12</v>
      </c>
      <c r="H537" s="11">
        <v>3</v>
      </c>
      <c r="I537" s="13">
        <f t="shared" si="23"/>
        <v>8</v>
      </c>
      <c r="J537" s="15" t="s">
        <v>1527</v>
      </c>
      <c r="K537" s="4" t="s">
        <v>48</v>
      </c>
      <c r="L537" s="12" t="s">
        <v>2243</v>
      </c>
      <c r="M537" s="13" t="s">
        <v>13</v>
      </c>
      <c r="N537" s="25">
        <v>298.11</v>
      </c>
      <c r="O537" s="4">
        <v>195</v>
      </c>
      <c r="P537" s="1" t="s">
        <v>49</v>
      </c>
      <c r="Q537" s="7">
        <v>59.9</v>
      </c>
      <c r="R537" s="1" t="s">
        <v>50</v>
      </c>
      <c r="S537" s="7">
        <v>59.2</v>
      </c>
      <c r="T537" s="9">
        <v>50</v>
      </c>
      <c r="U537" s="9">
        <v>55</v>
      </c>
    </row>
    <row r="538" spans="1:21" x14ac:dyDescent="0.35">
      <c r="A538" s="13">
        <v>537</v>
      </c>
      <c r="B538" s="12" t="s">
        <v>2465</v>
      </c>
      <c r="C538" s="12" t="s">
        <v>3872</v>
      </c>
      <c r="D538" s="11">
        <v>4</v>
      </c>
      <c r="E538" s="13">
        <v>206</v>
      </c>
      <c r="F538" s="13">
        <v>217</v>
      </c>
      <c r="G538" s="13">
        <f t="shared" si="21"/>
        <v>12</v>
      </c>
      <c r="H538" s="11">
        <v>3</v>
      </c>
      <c r="I538" s="13">
        <f t="shared" si="23"/>
        <v>8</v>
      </c>
      <c r="J538" s="15" t="s">
        <v>1529</v>
      </c>
      <c r="K538" s="4" t="s">
        <v>53</v>
      </c>
      <c r="L538" s="12" t="s">
        <v>2244</v>
      </c>
      <c r="M538" s="13" t="s">
        <v>10</v>
      </c>
      <c r="N538" s="25" t="s">
        <v>4569</v>
      </c>
      <c r="O538" s="4">
        <v>222</v>
      </c>
      <c r="P538" s="1" t="s">
        <v>54</v>
      </c>
      <c r="Q538" s="7">
        <v>60</v>
      </c>
      <c r="R538" s="1" t="s">
        <v>55</v>
      </c>
      <c r="S538" s="7">
        <v>58.8</v>
      </c>
      <c r="T538" s="9">
        <v>50</v>
      </c>
      <c r="U538" s="9">
        <v>45</v>
      </c>
    </row>
    <row r="539" spans="1:21" x14ac:dyDescent="0.35">
      <c r="A539" s="13">
        <v>538</v>
      </c>
      <c r="B539" s="12" t="s">
        <v>2466</v>
      </c>
      <c r="C539" s="12" t="s">
        <v>3873</v>
      </c>
      <c r="D539" s="11">
        <v>4</v>
      </c>
      <c r="E539" s="13">
        <v>658</v>
      </c>
      <c r="F539" s="13">
        <v>669</v>
      </c>
      <c r="G539" s="13">
        <f t="shared" si="21"/>
        <v>12</v>
      </c>
      <c r="H539" s="11">
        <v>3</v>
      </c>
      <c r="I539" s="13">
        <f t="shared" si="23"/>
        <v>8</v>
      </c>
      <c r="J539" s="15" t="s">
        <v>1532</v>
      </c>
      <c r="K539" s="4" t="s">
        <v>59</v>
      </c>
      <c r="L539" s="12" t="s">
        <v>2325</v>
      </c>
      <c r="M539" s="13" t="s">
        <v>10</v>
      </c>
      <c r="N539" s="25">
        <v>17.93</v>
      </c>
      <c r="O539" s="4">
        <v>165</v>
      </c>
      <c r="P539" s="1" t="s">
        <v>60</v>
      </c>
      <c r="Q539" s="7">
        <v>59.9</v>
      </c>
      <c r="R539" s="1" t="s">
        <v>61</v>
      </c>
      <c r="S539" s="7">
        <v>59.9</v>
      </c>
      <c r="T539" s="9">
        <v>50</v>
      </c>
      <c r="U539" s="9">
        <v>50</v>
      </c>
    </row>
    <row r="540" spans="1:21" x14ac:dyDescent="0.35">
      <c r="A540" s="13">
        <v>539</v>
      </c>
      <c r="B540" s="12" t="s">
        <v>2467</v>
      </c>
      <c r="C540" s="12" t="s">
        <v>3874</v>
      </c>
      <c r="D540" s="11">
        <v>4</v>
      </c>
      <c r="E540" s="13">
        <v>22256</v>
      </c>
      <c r="F540" s="13">
        <v>22267</v>
      </c>
      <c r="G540" s="13">
        <f t="shared" si="21"/>
        <v>12</v>
      </c>
      <c r="H540" s="11">
        <v>3</v>
      </c>
      <c r="I540" s="13">
        <f t="shared" si="23"/>
        <v>8</v>
      </c>
      <c r="J540" s="15" t="s">
        <v>1533</v>
      </c>
      <c r="K540" s="4" t="s">
        <v>62</v>
      </c>
      <c r="L540" s="12" t="s">
        <v>2326</v>
      </c>
      <c r="M540" s="13" t="s">
        <v>13</v>
      </c>
      <c r="N540" s="25">
        <v>257.95</v>
      </c>
      <c r="O540" s="4">
        <v>150</v>
      </c>
      <c r="P540" s="1" t="s">
        <v>63</v>
      </c>
      <c r="Q540" s="7">
        <v>59.9</v>
      </c>
      <c r="R540" s="1" t="s">
        <v>64</v>
      </c>
      <c r="S540" s="7">
        <v>59.4</v>
      </c>
      <c r="T540" s="9">
        <v>36.4</v>
      </c>
      <c r="U540" s="9">
        <v>50</v>
      </c>
    </row>
    <row r="541" spans="1:21" x14ac:dyDescent="0.35">
      <c r="A541" s="13">
        <v>540</v>
      </c>
      <c r="B541" s="12" t="s">
        <v>2468</v>
      </c>
      <c r="C541" s="12" t="s">
        <v>3875</v>
      </c>
      <c r="D541" s="11">
        <v>4</v>
      </c>
      <c r="E541" s="13">
        <v>3757</v>
      </c>
      <c r="F541" s="13">
        <v>3768</v>
      </c>
      <c r="G541" s="13">
        <f t="shared" si="21"/>
        <v>12</v>
      </c>
      <c r="H541" s="11">
        <v>3</v>
      </c>
      <c r="I541" s="13">
        <f t="shared" si="23"/>
        <v>8</v>
      </c>
      <c r="J541" s="15" t="s">
        <v>1534</v>
      </c>
      <c r="K541" s="4" t="s">
        <v>45</v>
      </c>
      <c r="L541" s="12" t="s">
        <v>2196</v>
      </c>
      <c r="M541" s="13" t="s">
        <v>13</v>
      </c>
      <c r="N541" s="25">
        <v>16.21</v>
      </c>
      <c r="O541" s="4">
        <v>219</v>
      </c>
      <c r="P541" s="1" t="s">
        <v>65</v>
      </c>
      <c r="Q541" s="7">
        <v>60.8</v>
      </c>
      <c r="R541" s="1" t="s">
        <v>66</v>
      </c>
      <c r="S541" s="7">
        <v>60</v>
      </c>
      <c r="T541" s="9">
        <v>50</v>
      </c>
      <c r="U541" s="9">
        <v>55</v>
      </c>
    </row>
    <row r="542" spans="1:21" x14ac:dyDescent="0.35">
      <c r="A542" s="13">
        <v>541</v>
      </c>
      <c r="B542" s="12" t="s">
        <v>2469</v>
      </c>
      <c r="C542" s="12" t="s">
        <v>3876</v>
      </c>
      <c r="D542" s="11">
        <v>4</v>
      </c>
      <c r="E542" s="13">
        <v>256</v>
      </c>
      <c r="F542" s="13">
        <v>267</v>
      </c>
      <c r="G542" s="13">
        <f t="shared" si="21"/>
        <v>12</v>
      </c>
      <c r="H542" s="11">
        <v>3</v>
      </c>
      <c r="I542" s="13">
        <f t="shared" si="23"/>
        <v>8</v>
      </c>
      <c r="J542" s="15" t="s">
        <v>1535</v>
      </c>
      <c r="K542" s="4" t="s">
        <v>45</v>
      </c>
      <c r="L542" s="12" t="s">
        <v>2196</v>
      </c>
      <c r="M542" s="13" t="s">
        <v>13</v>
      </c>
      <c r="N542" s="25">
        <v>16.86</v>
      </c>
      <c r="O542" s="4">
        <v>151</v>
      </c>
      <c r="P542" s="1" t="s">
        <v>67</v>
      </c>
      <c r="Q542" s="7">
        <v>59.9</v>
      </c>
      <c r="R542" s="1" t="s">
        <v>68</v>
      </c>
      <c r="S542" s="7">
        <v>59.9</v>
      </c>
      <c r="T542" s="9">
        <v>50</v>
      </c>
      <c r="U542" s="9">
        <v>40</v>
      </c>
    </row>
    <row r="543" spans="1:21" x14ac:dyDescent="0.35">
      <c r="A543" s="13">
        <v>542</v>
      </c>
      <c r="B543" s="12" t="s">
        <v>2470</v>
      </c>
      <c r="C543" s="12" t="s">
        <v>3877</v>
      </c>
      <c r="D543" s="11">
        <v>4</v>
      </c>
      <c r="E543" s="13">
        <v>5318</v>
      </c>
      <c r="F543" s="13">
        <v>5329</v>
      </c>
      <c r="G543" s="13">
        <f t="shared" si="21"/>
        <v>12</v>
      </c>
      <c r="H543" s="11">
        <v>3</v>
      </c>
      <c r="I543" s="13">
        <f t="shared" si="23"/>
        <v>8</v>
      </c>
      <c r="J543" s="15" t="s">
        <v>1537</v>
      </c>
      <c r="K543" s="4" t="s">
        <v>72</v>
      </c>
      <c r="L543" s="12" t="s">
        <v>2197</v>
      </c>
      <c r="M543" s="13" t="s">
        <v>13</v>
      </c>
      <c r="N543" s="25">
        <v>17.260000000000002</v>
      </c>
      <c r="O543" s="4">
        <v>161</v>
      </c>
      <c r="P543" s="1" t="s">
        <v>73</v>
      </c>
      <c r="Q543" s="7">
        <v>60.9</v>
      </c>
      <c r="R543" s="1" t="s">
        <v>74</v>
      </c>
      <c r="S543" s="7">
        <v>60.1</v>
      </c>
      <c r="T543" s="9">
        <v>55</v>
      </c>
      <c r="U543" s="9">
        <v>40.9</v>
      </c>
    </row>
    <row r="544" spans="1:21" x14ac:dyDescent="0.35">
      <c r="A544" s="13">
        <v>543</v>
      </c>
      <c r="B544" s="12" t="s">
        <v>2471</v>
      </c>
      <c r="C544" s="12" t="s">
        <v>3878</v>
      </c>
      <c r="D544" s="11">
        <v>4</v>
      </c>
      <c r="E544" s="13">
        <v>2824</v>
      </c>
      <c r="F544" s="13">
        <v>2835</v>
      </c>
      <c r="G544" s="13">
        <f t="shared" si="21"/>
        <v>12</v>
      </c>
      <c r="H544" s="11">
        <v>3</v>
      </c>
      <c r="I544" s="13">
        <f t="shared" si="23"/>
        <v>8</v>
      </c>
      <c r="J544" s="15" t="s">
        <v>1540</v>
      </c>
      <c r="K544" s="4" t="s">
        <v>78</v>
      </c>
      <c r="L544" s="12" t="s">
        <v>2327</v>
      </c>
      <c r="M544" s="13" t="s">
        <v>10</v>
      </c>
      <c r="N544" s="25">
        <v>15.96</v>
      </c>
      <c r="O544" s="4">
        <v>200</v>
      </c>
      <c r="P544" s="1" t="s">
        <v>79</v>
      </c>
      <c r="Q544" s="7">
        <v>60.1</v>
      </c>
      <c r="R544" s="1" t="s">
        <v>80</v>
      </c>
      <c r="S544" s="7">
        <v>59.5</v>
      </c>
      <c r="T544" s="9">
        <v>45</v>
      </c>
      <c r="U544" s="9">
        <v>55</v>
      </c>
    </row>
    <row r="545" spans="1:21" x14ac:dyDescent="0.35">
      <c r="A545" s="13">
        <v>544</v>
      </c>
      <c r="B545" s="12" t="s">
        <v>2472</v>
      </c>
      <c r="C545" s="12" t="s">
        <v>3879</v>
      </c>
      <c r="D545" s="11">
        <v>4</v>
      </c>
      <c r="E545" s="13">
        <v>608</v>
      </c>
      <c r="F545" s="13">
        <v>619</v>
      </c>
      <c r="G545" s="13">
        <f t="shared" si="21"/>
        <v>12</v>
      </c>
      <c r="H545" s="11">
        <v>3</v>
      </c>
      <c r="I545" s="13">
        <f t="shared" si="23"/>
        <v>8</v>
      </c>
      <c r="J545" s="15" t="s">
        <v>1544</v>
      </c>
      <c r="K545" s="4" t="s">
        <v>87</v>
      </c>
      <c r="L545" s="12" t="s">
        <v>2245</v>
      </c>
      <c r="M545" s="13" t="s">
        <v>13</v>
      </c>
      <c r="N545" s="25">
        <v>18.62</v>
      </c>
      <c r="O545" s="4">
        <v>217</v>
      </c>
      <c r="P545" s="1" t="s">
        <v>89</v>
      </c>
      <c r="Q545" s="7">
        <v>60.7</v>
      </c>
      <c r="R545" s="1" t="s">
        <v>88</v>
      </c>
      <c r="S545" s="7">
        <v>60.1</v>
      </c>
      <c r="T545" s="9">
        <v>50</v>
      </c>
      <c r="U545" s="9">
        <v>50</v>
      </c>
    </row>
    <row r="546" spans="1:21" x14ac:dyDescent="0.35">
      <c r="A546" s="13">
        <v>545</v>
      </c>
      <c r="B546" s="12" t="s">
        <v>2473</v>
      </c>
      <c r="C546" s="12" t="s">
        <v>3880</v>
      </c>
      <c r="D546" s="11">
        <v>4</v>
      </c>
      <c r="E546" s="13">
        <v>6817</v>
      </c>
      <c r="F546" s="13">
        <v>6828</v>
      </c>
      <c r="G546" s="13">
        <f t="shared" ref="G546:G609" si="24">H546*D546</f>
        <v>12</v>
      </c>
      <c r="H546" s="11">
        <v>3</v>
      </c>
      <c r="I546" s="13">
        <f t="shared" si="23"/>
        <v>8</v>
      </c>
      <c r="J546" s="15" t="s">
        <v>1545</v>
      </c>
      <c r="K546" s="4" t="s">
        <v>90</v>
      </c>
      <c r="L546" s="12" t="s">
        <v>2328</v>
      </c>
      <c r="M546" s="13" t="s">
        <v>10</v>
      </c>
      <c r="N546" s="25">
        <v>257.61</v>
      </c>
      <c r="O546" s="4">
        <v>198</v>
      </c>
      <c r="P546" s="1" t="s">
        <v>91</v>
      </c>
      <c r="Q546" s="7">
        <v>60.1</v>
      </c>
      <c r="R546" s="1" t="s">
        <v>92</v>
      </c>
      <c r="S546" s="7">
        <v>60.5</v>
      </c>
      <c r="T546" s="9">
        <v>50</v>
      </c>
      <c r="U546" s="9">
        <v>50</v>
      </c>
    </row>
    <row r="547" spans="1:21" x14ac:dyDescent="0.35">
      <c r="A547" s="13">
        <v>546</v>
      </c>
      <c r="B547" s="12" t="s">
        <v>2474</v>
      </c>
      <c r="C547" s="12" t="s">
        <v>3881</v>
      </c>
      <c r="D547" s="11">
        <v>4</v>
      </c>
      <c r="E547" s="13">
        <v>385</v>
      </c>
      <c r="F547" s="13">
        <v>396</v>
      </c>
      <c r="G547" s="13">
        <f t="shared" si="24"/>
        <v>12</v>
      </c>
      <c r="H547" s="11">
        <v>3</v>
      </c>
      <c r="I547" s="13">
        <f t="shared" si="23"/>
        <v>8</v>
      </c>
      <c r="J547" s="15" t="s">
        <v>1546</v>
      </c>
      <c r="K547" s="4" t="s">
        <v>93</v>
      </c>
      <c r="L547" s="12" t="s">
        <v>2246</v>
      </c>
      <c r="M547" s="13" t="s">
        <v>10</v>
      </c>
      <c r="N547" s="25">
        <v>284.10000000000002</v>
      </c>
      <c r="O547" s="4">
        <v>228</v>
      </c>
      <c r="P547" s="1" t="s">
        <v>94</v>
      </c>
      <c r="Q547" s="7">
        <v>59.8</v>
      </c>
      <c r="R547" s="1" t="s">
        <v>95</v>
      </c>
      <c r="S547" s="7">
        <v>60.4</v>
      </c>
      <c r="T547" s="9">
        <v>50</v>
      </c>
      <c r="U547" s="9">
        <v>55</v>
      </c>
    </row>
    <row r="548" spans="1:21" x14ac:dyDescent="0.35">
      <c r="A548" s="13">
        <v>547</v>
      </c>
      <c r="B548" s="12" t="s">
        <v>2475</v>
      </c>
      <c r="C548" s="12" t="s">
        <v>3882</v>
      </c>
      <c r="D548" s="11">
        <v>4</v>
      </c>
      <c r="E548" s="13">
        <v>746</v>
      </c>
      <c r="F548" s="13">
        <v>757</v>
      </c>
      <c r="G548" s="13">
        <f t="shared" si="24"/>
        <v>12</v>
      </c>
      <c r="H548" s="11">
        <v>3</v>
      </c>
      <c r="I548" s="13">
        <f t="shared" si="23"/>
        <v>8</v>
      </c>
      <c r="J548" s="15" t="s">
        <v>1548</v>
      </c>
      <c r="K548" s="4" t="s">
        <v>100</v>
      </c>
      <c r="L548" s="12" t="s">
        <v>2329</v>
      </c>
      <c r="M548" s="13" t="s">
        <v>10</v>
      </c>
      <c r="N548" s="25">
        <v>17.87</v>
      </c>
      <c r="O548" s="4">
        <v>158</v>
      </c>
      <c r="P548" s="1" t="s">
        <v>101</v>
      </c>
      <c r="Q548" s="7">
        <v>59.7</v>
      </c>
      <c r="R548" s="1" t="s">
        <v>102</v>
      </c>
      <c r="S548" s="7">
        <v>59.8</v>
      </c>
      <c r="T548" s="9">
        <v>55</v>
      </c>
      <c r="U548" s="9">
        <v>50</v>
      </c>
    </row>
    <row r="549" spans="1:21" x14ac:dyDescent="0.35">
      <c r="A549" s="13">
        <v>548</v>
      </c>
      <c r="B549" s="12" t="s">
        <v>2476</v>
      </c>
      <c r="C549" s="12" t="s">
        <v>3883</v>
      </c>
      <c r="D549" s="11">
        <v>4</v>
      </c>
      <c r="E549" s="13">
        <v>271</v>
      </c>
      <c r="F549" s="13">
        <v>282</v>
      </c>
      <c r="G549" s="13">
        <f t="shared" si="24"/>
        <v>12</v>
      </c>
      <c r="H549" s="11">
        <v>3</v>
      </c>
      <c r="I549" s="13">
        <f t="shared" si="23"/>
        <v>8</v>
      </c>
      <c r="J549" s="15" t="s">
        <v>1549</v>
      </c>
      <c r="K549" s="4" t="s">
        <v>103</v>
      </c>
      <c r="L549" s="12" t="s">
        <v>2247</v>
      </c>
      <c r="M549" s="13" t="s">
        <v>13</v>
      </c>
      <c r="N549" s="25">
        <v>84.54</v>
      </c>
      <c r="O549" s="4">
        <v>166</v>
      </c>
      <c r="P549" s="1" t="s">
        <v>104</v>
      </c>
      <c r="Q549" s="7">
        <v>60.6</v>
      </c>
      <c r="R549" s="1" t="s">
        <v>105</v>
      </c>
      <c r="S549" s="7">
        <v>60.1</v>
      </c>
      <c r="T549" s="9">
        <v>50</v>
      </c>
      <c r="U549" s="9">
        <v>45</v>
      </c>
    </row>
    <row r="550" spans="1:21" x14ac:dyDescent="0.35">
      <c r="A550" s="13">
        <v>549</v>
      </c>
      <c r="B550" s="12" t="s">
        <v>2477</v>
      </c>
      <c r="C550" s="12" t="s">
        <v>3884</v>
      </c>
      <c r="D550" s="11">
        <v>4</v>
      </c>
      <c r="E550" s="13">
        <v>4282</v>
      </c>
      <c r="F550" s="13">
        <v>4293</v>
      </c>
      <c r="G550" s="13">
        <f t="shared" si="24"/>
        <v>12</v>
      </c>
      <c r="H550" s="11">
        <v>3</v>
      </c>
      <c r="I550" s="13">
        <f t="shared" si="23"/>
        <v>8</v>
      </c>
      <c r="J550" s="15" t="s">
        <v>1550</v>
      </c>
      <c r="K550" s="4" t="s">
        <v>33</v>
      </c>
      <c r="L550" s="12" t="s">
        <v>2241</v>
      </c>
      <c r="M550" s="13" t="s">
        <v>10</v>
      </c>
      <c r="N550" s="25" t="s">
        <v>4570</v>
      </c>
      <c r="O550" s="4">
        <v>100</v>
      </c>
      <c r="P550" s="1" t="s">
        <v>110</v>
      </c>
      <c r="Q550" s="7">
        <v>59.1</v>
      </c>
      <c r="R550" s="1" t="s">
        <v>1508</v>
      </c>
      <c r="S550" s="7">
        <v>60.2</v>
      </c>
      <c r="T550" s="9">
        <v>45</v>
      </c>
      <c r="U550" s="9">
        <v>40</v>
      </c>
    </row>
    <row r="551" spans="1:21" x14ac:dyDescent="0.35">
      <c r="A551" s="13">
        <v>550</v>
      </c>
      <c r="B551" s="12" t="s">
        <v>2478</v>
      </c>
      <c r="C551" s="12" t="s">
        <v>3884</v>
      </c>
      <c r="D551" s="11">
        <v>4</v>
      </c>
      <c r="E551" s="13">
        <v>4364</v>
      </c>
      <c r="F551" s="13">
        <v>4375</v>
      </c>
      <c r="G551" s="13">
        <f t="shared" si="24"/>
        <v>12</v>
      </c>
      <c r="H551" s="11">
        <v>3</v>
      </c>
      <c r="I551" s="13">
        <f t="shared" si="23"/>
        <v>8</v>
      </c>
      <c r="J551" s="15" t="s">
        <v>1551</v>
      </c>
      <c r="K551" s="4" t="s">
        <v>33</v>
      </c>
      <c r="L551" s="12" t="s">
        <v>2241</v>
      </c>
      <c r="M551" s="13" t="s">
        <v>10</v>
      </c>
      <c r="N551" s="25" t="s">
        <v>4549</v>
      </c>
      <c r="O551" s="4">
        <v>191</v>
      </c>
      <c r="P551" s="1" t="s">
        <v>110</v>
      </c>
      <c r="Q551" s="7">
        <v>59.1</v>
      </c>
      <c r="R551" s="1" t="s">
        <v>111</v>
      </c>
      <c r="S551" s="7">
        <v>60.3</v>
      </c>
      <c r="T551" s="9">
        <v>45</v>
      </c>
      <c r="U551" s="9">
        <v>55</v>
      </c>
    </row>
    <row r="552" spans="1:21" x14ac:dyDescent="0.35">
      <c r="A552" s="13">
        <v>551</v>
      </c>
      <c r="B552" s="12" t="s">
        <v>2479</v>
      </c>
      <c r="C552" s="12" t="s">
        <v>3885</v>
      </c>
      <c r="D552" s="11">
        <v>4</v>
      </c>
      <c r="E552" s="13">
        <v>319</v>
      </c>
      <c r="F552" s="13">
        <v>330</v>
      </c>
      <c r="G552" s="13">
        <f t="shared" si="24"/>
        <v>12</v>
      </c>
      <c r="H552" s="11">
        <v>3</v>
      </c>
      <c r="I552" s="13">
        <f t="shared" ref="I552:I615" si="25">(G552-D552)</f>
        <v>8</v>
      </c>
      <c r="J552" s="15" t="s">
        <v>1552</v>
      </c>
      <c r="K552" s="4" t="s">
        <v>112</v>
      </c>
      <c r="L552" s="12" t="s">
        <v>2330</v>
      </c>
      <c r="M552" s="13" t="s">
        <v>13</v>
      </c>
      <c r="N552" s="25">
        <v>63.34</v>
      </c>
      <c r="O552" s="4">
        <v>158</v>
      </c>
      <c r="P552" s="1" t="s">
        <v>113</v>
      </c>
      <c r="Q552" s="7">
        <v>57.9</v>
      </c>
      <c r="R552" s="1" t="s">
        <v>114</v>
      </c>
      <c r="S552" s="7">
        <v>57.2</v>
      </c>
      <c r="T552" s="9">
        <v>55</v>
      </c>
      <c r="U552" s="9">
        <v>37</v>
      </c>
    </row>
    <row r="553" spans="1:21" x14ac:dyDescent="0.35">
      <c r="A553" s="13">
        <v>552</v>
      </c>
      <c r="B553" s="12" t="s">
        <v>2480</v>
      </c>
      <c r="C553" s="12" t="s">
        <v>3886</v>
      </c>
      <c r="D553" s="11">
        <v>4</v>
      </c>
      <c r="E553" s="13">
        <v>1912</v>
      </c>
      <c r="F553" s="13">
        <v>1923</v>
      </c>
      <c r="G553" s="13">
        <f t="shared" si="24"/>
        <v>12</v>
      </c>
      <c r="H553" s="11">
        <v>3</v>
      </c>
      <c r="I553" s="13">
        <f t="shared" si="25"/>
        <v>8</v>
      </c>
      <c r="J553" s="15" t="s">
        <v>1554</v>
      </c>
      <c r="K553" s="4" t="s">
        <v>117</v>
      </c>
      <c r="L553" s="12" t="s">
        <v>2248</v>
      </c>
      <c r="M553" s="13" t="s">
        <v>13</v>
      </c>
      <c r="N553" s="25" t="s">
        <v>120</v>
      </c>
      <c r="O553" s="4">
        <v>180</v>
      </c>
      <c r="P553" s="1" t="s">
        <v>118</v>
      </c>
      <c r="Q553" s="7">
        <v>59.2</v>
      </c>
      <c r="R553" s="1" t="s">
        <v>119</v>
      </c>
      <c r="S553" s="7">
        <v>61.8</v>
      </c>
      <c r="T553" s="9">
        <v>43.5</v>
      </c>
      <c r="U553" s="9">
        <v>55</v>
      </c>
    </row>
    <row r="554" spans="1:21" x14ac:dyDescent="0.35">
      <c r="A554" s="13">
        <v>553</v>
      </c>
      <c r="B554" s="12" t="s">
        <v>2481</v>
      </c>
      <c r="C554" s="12" t="s">
        <v>3887</v>
      </c>
      <c r="D554" s="11">
        <v>4</v>
      </c>
      <c r="E554" s="13">
        <v>541</v>
      </c>
      <c r="F554" s="13">
        <v>560</v>
      </c>
      <c r="G554" s="13">
        <f t="shared" si="24"/>
        <v>20</v>
      </c>
      <c r="H554" s="11">
        <v>5</v>
      </c>
      <c r="I554" s="13">
        <f t="shared" si="25"/>
        <v>16</v>
      </c>
      <c r="J554" s="15" t="s">
        <v>1555</v>
      </c>
      <c r="K554" s="4" t="s">
        <v>123</v>
      </c>
      <c r="L554" s="12" t="s">
        <v>2331</v>
      </c>
      <c r="M554" s="13" t="s">
        <v>13</v>
      </c>
      <c r="N554" s="25">
        <v>15.22</v>
      </c>
      <c r="O554" s="4">
        <v>194</v>
      </c>
      <c r="P554" s="1" t="s">
        <v>121</v>
      </c>
      <c r="Q554" s="7">
        <v>59.1</v>
      </c>
      <c r="R554" s="1" t="s">
        <v>122</v>
      </c>
      <c r="S554" s="7">
        <v>60</v>
      </c>
      <c r="T554" s="9">
        <v>40.9</v>
      </c>
      <c r="U554" s="9">
        <v>50</v>
      </c>
    </row>
    <row r="555" spans="1:21" x14ac:dyDescent="0.35">
      <c r="A555" s="13">
        <v>554</v>
      </c>
      <c r="B555" s="12" t="s">
        <v>2482</v>
      </c>
      <c r="C555" s="12" t="s">
        <v>3888</v>
      </c>
      <c r="D555" s="11">
        <v>4</v>
      </c>
      <c r="E555" s="13">
        <v>324</v>
      </c>
      <c r="F555" s="13">
        <v>335</v>
      </c>
      <c r="G555" s="13">
        <f t="shared" si="24"/>
        <v>12</v>
      </c>
      <c r="H555" s="11">
        <v>3</v>
      </c>
      <c r="I555" s="13">
        <f t="shared" si="25"/>
        <v>8</v>
      </c>
      <c r="J555" s="15" t="s">
        <v>1561</v>
      </c>
      <c r="K555" s="4" t="s">
        <v>69</v>
      </c>
      <c r="L555" s="12" t="s">
        <v>2198</v>
      </c>
      <c r="M555" s="13" t="s">
        <v>13</v>
      </c>
      <c r="N555" s="25">
        <v>12.81</v>
      </c>
      <c r="O555" s="4">
        <v>159</v>
      </c>
      <c r="P555" s="1" t="s">
        <v>135</v>
      </c>
      <c r="Q555" s="7">
        <v>59.1</v>
      </c>
      <c r="R555" s="1" t="s">
        <v>136</v>
      </c>
      <c r="S555" s="7">
        <v>58.9</v>
      </c>
      <c r="T555" s="9">
        <v>23.1</v>
      </c>
      <c r="U555" s="9">
        <v>40</v>
      </c>
    </row>
    <row r="556" spans="1:21" x14ac:dyDescent="0.35">
      <c r="A556" s="13">
        <v>555</v>
      </c>
      <c r="B556" s="12" t="s">
        <v>2483</v>
      </c>
      <c r="C556" s="12" t="s">
        <v>3889</v>
      </c>
      <c r="D556" s="11">
        <v>4</v>
      </c>
      <c r="E556" s="13">
        <v>480</v>
      </c>
      <c r="F556" s="13">
        <v>491</v>
      </c>
      <c r="G556" s="13">
        <f t="shared" si="24"/>
        <v>12</v>
      </c>
      <c r="H556" s="11">
        <v>3</v>
      </c>
      <c r="I556" s="13">
        <f t="shared" si="25"/>
        <v>8</v>
      </c>
      <c r="J556" s="15" t="s">
        <v>1564</v>
      </c>
      <c r="K556" s="4" t="s">
        <v>143</v>
      </c>
      <c r="L556" s="12" t="s">
        <v>2332</v>
      </c>
      <c r="M556" s="13" t="s">
        <v>13</v>
      </c>
      <c r="N556" s="25">
        <v>13.77</v>
      </c>
      <c r="O556" s="4">
        <v>184</v>
      </c>
      <c r="P556" s="1" t="s">
        <v>144</v>
      </c>
      <c r="Q556" s="7">
        <v>59.6</v>
      </c>
      <c r="R556" s="1" t="s">
        <v>145</v>
      </c>
      <c r="S556" s="7">
        <v>60.6</v>
      </c>
      <c r="T556" s="9">
        <v>50</v>
      </c>
      <c r="U556" s="9">
        <v>50</v>
      </c>
    </row>
    <row r="557" spans="1:21" x14ac:dyDescent="0.35">
      <c r="A557" s="13">
        <v>556</v>
      </c>
      <c r="B557" s="12" t="s">
        <v>2484</v>
      </c>
      <c r="C557" s="12" t="s">
        <v>3890</v>
      </c>
      <c r="D557" s="11">
        <v>4</v>
      </c>
      <c r="E557" s="13">
        <v>1252</v>
      </c>
      <c r="F557" s="13">
        <v>1263</v>
      </c>
      <c r="G557" s="13">
        <f t="shared" si="24"/>
        <v>12</v>
      </c>
      <c r="H557" s="11">
        <v>3</v>
      </c>
      <c r="I557" s="13">
        <f t="shared" si="25"/>
        <v>8</v>
      </c>
      <c r="J557" s="15" t="s">
        <v>1566</v>
      </c>
      <c r="K557" s="4" t="s">
        <v>149</v>
      </c>
      <c r="L557" s="12" t="s">
        <v>2333</v>
      </c>
      <c r="M557" s="13" t="s">
        <v>10</v>
      </c>
      <c r="N557" s="25">
        <v>17.5</v>
      </c>
      <c r="O557" s="4">
        <v>168</v>
      </c>
      <c r="P557" s="1" t="s">
        <v>150</v>
      </c>
      <c r="Q557" s="7">
        <v>59.9</v>
      </c>
      <c r="R557" s="1" t="s">
        <v>151</v>
      </c>
      <c r="S557" s="7">
        <v>60.1</v>
      </c>
      <c r="T557" s="9">
        <v>45</v>
      </c>
      <c r="U557" s="9">
        <v>50</v>
      </c>
    </row>
    <row r="558" spans="1:21" x14ac:dyDescent="0.35">
      <c r="A558" s="13">
        <v>557</v>
      </c>
      <c r="B558" s="12" t="s">
        <v>2485</v>
      </c>
      <c r="C558" s="12" t="s">
        <v>3891</v>
      </c>
      <c r="D558" s="11">
        <v>4</v>
      </c>
      <c r="E558" s="13">
        <v>245</v>
      </c>
      <c r="F558" s="13">
        <v>256</v>
      </c>
      <c r="G558" s="13">
        <f t="shared" si="24"/>
        <v>12</v>
      </c>
      <c r="H558" s="11">
        <v>3</v>
      </c>
      <c r="I558" s="13">
        <f t="shared" si="25"/>
        <v>8</v>
      </c>
      <c r="J558" s="15" t="s">
        <v>1568</v>
      </c>
      <c r="K558" s="4" t="s">
        <v>155</v>
      </c>
      <c r="L558" s="12" t="s">
        <v>2249</v>
      </c>
      <c r="M558" s="13" t="s">
        <v>13</v>
      </c>
      <c r="N558" s="25" t="s">
        <v>4571</v>
      </c>
      <c r="O558" s="4">
        <v>158</v>
      </c>
      <c r="P558" s="1" t="s">
        <v>156</v>
      </c>
      <c r="Q558" s="7">
        <v>60</v>
      </c>
      <c r="R558" s="1" t="s">
        <v>157</v>
      </c>
      <c r="S558" s="7">
        <v>60.1</v>
      </c>
      <c r="T558" s="9">
        <v>50</v>
      </c>
      <c r="U558" s="9">
        <v>50</v>
      </c>
    </row>
    <row r="559" spans="1:21" x14ac:dyDescent="0.35">
      <c r="A559" s="13">
        <v>558</v>
      </c>
      <c r="B559" s="12" t="s">
        <v>2486</v>
      </c>
      <c r="C559" s="12" t="s">
        <v>3892</v>
      </c>
      <c r="D559" s="11">
        <v>4</v>
      </c>
      <c r="E559" s="13">
        <v>292</v>
      </c>
      <c r="F559" s="13">
        <v>303</v>
      </c>
      <c r="G559" s="13">
        <f t="shared" si="24"/>
        <v>12</v>
      </c>
      <c r="H559" s="11">
        <v>3</v>
      </c>
      <c r="I559" s="13">
        <f t="shared" si="25"/>
        <v>8</v>
      </c>
      <c r="J559" s="15" t="s">
        <v>1575</v>
      </c>
      <c r="K559" s="4" t="s">
        <v>175</v>
      </c>
      <c r="L559" s="12" t="s">
        <v>2334</v>
      </c>
      <c r="M559" s="13" t="s">
        <v>10</v>
      </c>
      <c r="N559" s="25">
        <v>131.93</v>
      </c>
      <c r="O559" s="4">
        <v>234</v>
      </c>
      <c r="P559" s="1" t="s">
        <v>173</v>
      </c>
      <c r="Q559" s="7">
        <v>60.4</v>
      </c>
      <c r="R559" s="1" t="s">
        <v>174</v>
      </c>
      <c r="S559" s="7">
        <v>59.7</v>
      </c>
      <c r="T559" s="9">
        <v>50</v>
      </c>
      <c r="U559" s="9">
        <v>50</v>
      </c>
    </row>
    <row r="560" spans="1:21" x14ac:dyDescent="0.35">
      <c r="A560" s="13">
        <v>559</v>
      </c>
      <c r="B560" s="12" t="s">
        <v>2487</v>
      </c>
      <c r="C560" s="12" t="s">
        <v>3893</v>
      </c>
      <c r="D560" s="11">
        <v>4</v>
      </c>
      <c r="E560" s="13">
        <v>3035</v>
      </c>
      <c r="F560" s="13">
        <v>3046</v>
      </c>
      <c r="G560" s="13">
        <f t="shared" si="24"/>
        <v>12</v>
      </c>
      <c r="H560" s="11">
        <v>3</v>
      </c>
      <c r="I560" s="13">
        <f t="shared" si="25"/>
        <v>8</v>
      </c>
      <c r="J560" s="15" t="s">
        <v>1577</v>
      </c>
      <c r="K560" s="4" t="s">
        <v>59</v>
      </c>
      <c r="L560" s="12" t="s">
        <v>2325</v>
      </c>
      <c r="M560" s="13" t="s">
        <v>13</v>
      </c>
      <c r="N560" s="25">
        <v>15.87</v>
      </c>
      <c r="O560" s="4">
        <v>156</v>
      </c>
      <c r="P560" s="1" t="s">
        <v>178</v>
      </c>
      <c r="Q560" s="7">
        <v>59.4</v>
      </c>
      <c r="R560" s="1" t="s">
        <v>179</v>
      </c>
      <c r="S560" s="7">
        <v>60.1</v>
      </c>
      <c r="T560" s="9">
        <v>45.5</v>
      </c>
      <c r="U560" s="9">
        <v>38.1</v>
      </c>
    </row>
    <row r="561" spans="1:21" x14ac:dyDescent="0.35">
      <c r="A561" s="13">
        <v>560</v>
      </c>
      <c r="B561" s="12" t="s">
        <v>2488</v>
      </c>
      <c r="C561" s="12" t="s">
        <v>3894</v>
      </c>
      <c r="D561" s="11">
        <v>4</v>
      </c>
      <c r="E561" s="13">
        <v>4062</v>
      </c>
      <c r="F561" s="13">
        <v>4073</v>
      </c>
      <c r="G561" s="13">
        <f t="shared" si="24"/>
        <v>12</v>
      </c>
      <c r="H561" s="11">
        <v>3</v>
      </c>
      <c r="I561" s="13">
        <f t="shared" si="25"/>
        <v>8</v>
      </c>
      <c r="J561" s="15" t="s">
        <v>1578</v>
      </c>
      <c r="K561" s="4" t="s">
        <v>180</v>
      </c>
      <c r="L561" s="12" t="s">
        <v>2250</v>
      </c>
      <c r="M561" s="13" t="s">
        <v>10</v>
      </c>
      <c r="N561" s="25">
        <v>16.54</v>
      </c>
      <c r="O561" s="4">
        <v>177</v>
      </c>
      <c r="P561" s="1" t="s">
        <v>181</v>
      </c>
      <c r="Q561" s="7">
        <v>59.7</v>
      </c>
      <c r="R561" s="1" t="s">
        <v>182</v>
      </c>
      <c r="S561" s="7">
        <v>59.8</v>
      </c>
      <c r="T561" s="9">
        <v>50</v>
      </c>
      <c r="U561" s="9">
        <v>50</v>
      </c>
    </row>
    <row r="562" spans="1:21" x14ac:dyDescent="0.35">
      <c r="A562" s="13">
        <v>561</v>
      </c>
      <c r="B562" s="12" t="s">
        <v>2489</v>
      </c>
      <c r="C562" s="12" t="s">
        <v>3895</v>
      </c>
      <c r="D562" s="11">
        <v>4</v>
      </c>
      <c r="E562" s="13">
        <v>5240</v>
      </c>
      <c r="F562" s="13">
        <v>5251</v>
      </c>
      <c r="G562" s="13">
        <f t="shared" si="24"/>
        <v>12</v>
      </c>
      <c r="H562" s="11">
        <v>3</v>
      </c>
      <c r="I562" s="13">
        <f t="shared" si="25"/>
        <v>8</v>
      </c>
      <c r="J562" s="15" t="s">
        <v>1581</v>
      </c>
      <c r="K562" s="4" t="s">
        <v>187</v>
      </c>
      <c r="L562" s="12" t="s">
        <v>2335</v>
      </c>
      <c r="M562" s="13" t="s">
        <v>13</v>
      </c>
      <c r="N562" s="25">
        <v>18.559999999999999</v>
      </c>
      <c r="O562" s="4">
        <v>173</v>
      </c>
      <c r="P562" s="1" t="s">
        <v>188</v>
      </c>
      <c r="Q562" s="7">
        <v>60.4</v>
      </c>
      <c r="R562" s="1" t="s">
        <v>189</v>
      </c>
      <c r="S562" s="7">
        <v>60</v>
      </c>
      <c r="T562" s="9">
        <v>41.7</v>
      </c>
      <c r="U562" s="9">
        <v>45</v>
      </c>
    </row>
    <row r="563" spans="1:21" x14ac:dyDescent="0.35">
      <c r="A563" s="13">
        <v>562</v>
      </c>
      <c r="B563" s="12" t="s">
        <v>2490</v>
      </c>
      <c r="C563" s="12" t="s">
        <v>3896</v>
      </c>
      <c r="D563" s="11">
        <v>4</v>
      </c>
      <c r="E563" s="13">
        <v>875</v>
      </c>
      <c r="F563" s="13">
        <v>886</v>
      </c>
      <c r="G563" s="13">
        <f t="shared" si="24"/>
        <v>12</v>
      </c>
      <c r="H563" s="11">
        <v>3</v>
      </c>
      <c r="I563" s="13">
        <f t="shared" si="25"/>
        <v>8</v>
      </c>
      <c r="J563" s="15" t="s">
        <v>1584</v>
      </c>
      <c r="K563" s="4" t="s">
        <v>194</v>
      </c>
      <c r="L563" s="12" t="s">
        <v>2199</v>
      </c>
      <c r="M563" s="13" t="s">
        <v>13</v>
      </c>
      <c r="N563" s="25">
        <v>19.12</v>
      </c>
      <c r="O563" s="4">
        <v>232</v>
      </c>
      <c r="P563" s="1" t="s">
        <v>195</v>
      </c>
      <c r="Q563" s="7">
        <v>59.8</v>
      </c>
      <c r="R563" s="1" t="s">
        <v>196</v>
      </c>
      <c r="S563" s="7">
        <v>60</v>
      </c>
      <c r="T563" s="9">
        <v>50</v>
      </c>
      <c r="U563" s="9">
        <v>45</v>
      </c>
    </row>
    <row r="564" spans="1:21" x14ac:dyDescent="0.35">
      <c r="A564" s="13">
        <v>563</v>
      </c>
      <c r="B564" s="12" t="s">
        <v>2491</v>
      </c>
      <c r="C564" s="12" t="s">
        <v>3897</v>
      </c>
      <c r="D564" s="11">
        <v>4</v>
      </c>
      <c r="E564" s="13">
        <v>687</v>
      </c>
      <c r="F564" s="13">
        <v>698</v>
      </c>
      <c r="G564" s="13">
        <f t="shared" si="24"/>
        <v>12</v>
      </c>
      <c r="H564" s="11">
        <v>3</v>
      </c>
      <c r="I564" s="13">
        <f t="shared" si="25"/>
        <v>8</v>
      </c>
      <c r="J564" s="15" t="s">
        <v>1589</v>
      </c>
      <c r="K564" s="4" t="s">
        <v>208</v>
      </c>
      <c r="L564" s="12" t="s">
        <v>2336</v>
      </c>
      <c r="M564" s="13" t="s">
        <v>13</v>
      </c>
      <c r="N564" s="25">
        <v>28.77</v>
      </c>
      <c r="O564" s="4">
        <v>159</v>
      </c>
      <c r="P564" s="1" t="s">
        <v>209</v>
      </c>
      <c r="Q564" s="7">
        <v>60.1</v>
      </c>
      <c r="R564" s="1" t="s">
        <v>210</v>
      </c>
      <c r="S564" s="7">
        <v>58.1</v>
      </c>
      <c r="T564" s="9">
        <v>50</v>
      </c>
      <c r="U564" s="9">
        <v>38.5</v>
      </c>
    </row>
    <row r="565" spans="1:21" x14ac:dyDescent="0.35">
      <c r="A565" s="13">
        <v>564</v>
      </c>
      <c r="B565" s="12" t="s">
        <v>2492</v>
      </c>
      <c r="C565" s="12" t="s">
        <v>3898</v>
      </c>
      <c r="D565" s="11">
        <v>4</v>
      </c>
      <c r="E565" s="13">
        <v>1079</v>
      </c>
      <c r="F565" s="13">
        <v>1090</v>
      </c>
      <c r="G565" s="13">
        <f t="shared" si="24"/>
        <v>12</v>
      </c>
      <c r="H565" s="11">
        <v>3</v>
      </c>
      <c r="I565" s="13">
        <f t="shared" si="25"/>
        <v>8</v>
      </c>
      <c r="J565" s="15" t="s">
        <v>1590</v>
      </c>
      <c r="K565" s="4" t="s">
        <v>90</v>
      </c>
      <c r="L565" s="12" t="s">
        <v>2328</v>
      </c>
      <c r="M565" s="13" t="s">
        <v>10</v>
      </c>
      <c r="N565" s="25">
        <v>14.7</v>
      </c>
      <c r="O565" s="4">
        <v>171</v>
      </c>
      <c r="P565" s="1" t="s">
        <v>211</v>
      </c>
      <c r="Q565" s="7">
        <v>60</v>
      </c>
      <c r="R565" s="1" t="s">
        <v>212</v>
      </c>
      <c r="S565" s="7">
        <v>60.6</v>
      </c>
      <c r="T565" s="9">
        <v>50</v>
      </c>
      <c r="U565" s="9">
        <v>55</v>
      </c>
    </row>
    <row r="566" spans="1:21" x14ac:dyDescent="0.35">
      <c r="A566" s="13">
        <v>565</v>
      </c>
      <c r="B566" s="12" t="s">
        <v>2493</v>
      </c>
      <c r="C566" s="12" t="s">
        <v>3899</v>
      </c>
      <c r="D566" s="11">
        <v>4</v>
      </c>
      <c r="E566" s="13">
        <v>4576</v>
      </c>
      <c r="F566" s="13">
        <v>4587</v>
      </c>
      <c r="G566" s="13">
        <f t="shared" si="24"/>
        <v>12</v>
      </c>
      <c r="H566" s="11">
        <v>3</v>
      </c>
      <c r="I566" s="13">
        <f t="shared" si="25"/>
        <v>8</v>
      </c>
      <c r="J566" s="15" t="s">
        <v>1591</v>
      </c>
      <c r="K566" s="4" t="s">
        <v>213</v>
      </c>
      <c r="L566" s="12" t="s">
        <v>2200</v>
      </c>
      <c r="M566" s="13" t="s">
        <v>13</v>
      </c>
      <c r="N566" s="25">
        <v>17.690000000000001</v>
      </c>
      <c r="O566" s="4">
        <v>196</v>
      </c>
      <c r="P566" s="1" t="s">
        <v>214</v>
      </c>
      <c r="Q566" s="7">
        <v>60.7</v>
      </c>
      <c r="R566" s="1" t="s">
        <v>215</v>
      </c>
      <c r="S566" s="7">
        <v>59.6</v>
      </c>
      <c r="T566" s="9">
        <v>45</v>
      </c>
      <c r="U566" s="9">
        <v>36.4</v>
      </c>
    </row>
    <row r="567" spans="1:21" x14ac:dyDescent="0.35">
      <c r="A567" s="13">
        <v>566</v>
      </c>
      <c r="B567" s="12" t="s">
        <v>2494</v>
      </c>
      <c r="C567" s="12" t="s">
        <v>3900</v>
      </c>
      <c r="D567" s="11">
        <v>4</v>
      </c>
      <c r="E567" s="13">
        <v>4270</v>
      </c>
      <c r="F567" s="13">
        <v>4281</v>
      </c>
      <c r="G567" s="13">
        <f t="shared" si="24"/>
        <v>12</v>
      </c>
      <c r="H567" s="11">
        <v>3</v>
      </c>
      <c r="I567" s="13">
        <f t="shared" si="25"/>
        <v>8</v>
      </c>
      <c r="J567" s="15" t="s">
        <v>1593</v>
      </c>
      <c r="K567" s="4" t="s">
        <v>219</v>
      </c>
      <c r="L567" s="12" t="s">
        <v>2251</v>
      </c>
      <c r="M567" s="13" t="s">
        <v>13</v>
      </c>
      <c r="N567" s="25">
        <v>18.88</v>
      </c>
      <c r="O567" s="4">
        <v>229</v>
      </c>
      <c r="P567" s="1" t="s">
        <v>220</v>
      </c>
      <c r="Q567" s="7">
        <v>59.1</v>
      </c>
      <c r="R567" s="1" t="s">
        <v>221</v>
      </c>
      <c r="S567" s="7">
        <v>60.4</v>
      </c>
      <c r="T567" s="9">
        <v>55</v>
      </c>
      <c r="U567" s="9">
        <v>50</v>
      </c>
    </row>
    <row r="568" spans="1:21" x14ac:dyDescent="0.35">
      <c r="A568" s="13">
        <v>567</v>
      </c>
      <c r="B568" s="12" t="s">
        <v>2495</v>
      </c>
      <c r="C568" s="12" t="s">
        <v>3901</v>
      </c>
      <c r="D568" s="11">
        <v>4</v>
      </c>
      <c r="E568" s="13">
        <v>1167</v>
      </c>
      <c r="F568" s="13">
        <v>1178</v>
      </c>
      <c r="G568" s="13">
        <f t="shared" si="24"/>
        <v>12</v>
      </c>
      <c r="H568" s="11">
        <v>3</v>
      </c>
      <c r="I568" s="13">
        <f t="shared" si="25"/>
        <v>8</v>
      </c>
      <c r="J568" s="15" t="s">
        <v>1596</v>
      </c>
      <c r="K568" s="4" t="s">
        <v>227</v>
      </c>
      <c r="L568" s="12" t="s">
        <v>2337</v>
      </c>
      <c r="M568" s="13" t="s">
        <v>13</v>
      </c>
      <c r="N568" s="25">
        <v>14.9</v>
      </c>
      <c r="O568" s="4">
        <v>166</v>
      </c>
      <c r="P568" s="1" t="s">
        <v>228</v>
      </c>
      <c r="Q568" s="7">
        <v>61</v>
      </c>
      <c r="R568" s="1" t="s">
        <v>229</v>
      </c>
      <c r="S568" s="7">
        <v>59.9</v>
      </c>
      <c r="T568" s="9">
        <v>50</v>
      </c>
      <c r="U568" s="9">
        <v>50</v>
      </c>
    </row>
    <row r="569" spans="1:21" x14ac:dyDescent="0.35">
      <c r="A569" s="13">
        <v>568</v>
      </c>
      <c r="B569" s="12" t="s">
        <v>2496</v>
      </c>
      <c r="C569" s="12" t="s">
        <v>3902</v>
      </c>
      <c r="D569" s="11">
        <v>4</v>
      </c>
      <c r="E569" s="13">
        <v>4998</v>
      </c>
      <c r="F569" s="13">
        <v>5009</v>
      </c>
      <c r="G569" s="13">
        <f t="shared" si="24"/>
        <v>12</v>
      </c>
      <c r="H569" s="11">
        <v>3</v>
      </c>
      <c r="I569" s="13">
        <f t="shared" si="25"/>
        <v>8</v>
      </c>
      <c r="J569" s="15" t="s">
        <v>1598</v>
      </c>
      <c r="K569" s="4" t="s">
        <v>233</v>
      </c>
      <c r="L569" s="12" t="s">
        <v>2338</v>
      </c>
      <c r="M569" s="13" t="s">
        <v>10</v>
      </c>
      <c r="N569" s="25">
        <v>18.510000000000002</v>
      </c>
      <c r="O569" s="4">
        <v>168</v>
      </c>
      <c r="P569" s="1" t="s">
        <v>234</v>
      </c>
      <c r="Q569" s="7">
        <v>59.7</v>
      </c>
      <c r="R569" s="1" t="s">
        <v>235</v>
      </c>
      <c r="S569" s="7">
        <v>60.1</v>
      </c>
      <c r="T569" s="9">
        <v>55</v>
      </c>
      <c r="U569" s="9">
        <v>45.5</v>
      </c>
    </row>
    <row r="570" spans="1:21" x14ac:dyDescent="0.35">
      <c r="A570" s="13">
        <v>569</v>
      </c>
      <c r="B570" s="12" t="s">
        <v>2497</v>
      </c>
      <c r="C570" s="12" t="s">
        <v>3903</v>
      </c>
      <c r="D570" s="11">
        <v>4</v>
      </c>
      <c r="E570" s="13">
        <v>959</v>
      </c>
      <c r="F570" s="13">
        <v>970</v>
      </c>
      <c r="G570" s="13">
        <f t="shared" si="24"/>
        <v>12</v>
      </c>
      <c r="H570" s="11">
        <v>3</v>
      </c>
      <c r="I570" s="13">
        <f t="shared" si="25"/>
        <v>8</v>
      </c>
      <c r="J570" s="15" t="s">
        <v>1599</v>
      </c>
      <c r="K570" s="4" t="s">
        <v>236</v>
      </c>
      <c r="L570" s="12" t="s">
        <v>2339</v>
      </c>
      <c r="M570" s="13" t="s">
        <v>10</v>
      </c>
      <c r="N570" s="25">
        <v>16.72</v>
      </c>
      <c r="O570" s="4">
        <v>157</v>
      </c>
      <c r="P570" s="1" t="s">
        <v>237</v>
      </c>
      <c r="Q570" s="7">
        <v>60.2</v>
      </c>
      <c r="R570" s="1" t="s">
        <v>238</v>
      </c>
      <c r="S570" s="7">
        <v>60.7</v>
      </c>
      <c r="T570" s="9">
        <v>50</v>
      </c>
      <c r="U570" s="9">
        <v>50</v>
      </c>
    </row>
    <row r="571" spans="1:21" x14ac:dyDescent="0.35">
      <c r="A571" s="13">
        <v>570</v>
      </c>
      <c r="B571" s="12" t="s">
        <v>2498</v>
      </c>
      <c r="C571" s="12" t="s">
        <v>3904</v>
      </c>
      <c r="D571" s="11">
        <v>4</v>
      </c>
      <c r="E571" s="13">
        <v>1593</v>
      </c>
      <c r="F571" s="13">
        <v>1608</v>
      </c>
      <c r="G571" s="13">
        <f t="shared" si="24"/>
        <v>16</v>
      </c>
      <c r="H571" s="11">
        <v>4</v>
      </c>
      <c r="I571" s="13">
        <f t="shared" si="25"/>
        <v>12</v>
      </c>
      <c r="J571" s="14" t="s">
        <v>1600</v>
      </c>
      <c r="K571" s="4" t="s">
        <v>90</v>
      </c>
      <c r="L571" s="12" t="s">
        <v>2340</v>
      </c>
      <c r="M571" s="13" t="s">
        <v>13</v>
      </c>
      <c r="N571" s="25">
        <v>17.43</v>
      </c>
      <c r="O571" s="4">
        <v>184</v>
      </c>
      <c r="P571" s="1" t="s">
        <v>239</v>
      </c>
      <c r="Q571" s="7">
        <v>60.1</v>
      </c>
      <c r="R571" s="1" t="s">
        <v>240</v>
      </c>
      <c r="S571" s="7">
        <v>60.6</v>
      </c>
      <c r="T571" s="9">
        <v>45</v>
      </c>
      <c r="U571" s="9">
        <v>55</v>
      </c>
    </row>
    <row r="572" spans="1:21" x14ac:dyDescent="0.35">
      <c r="A572" s="13">
        <v>571</v>
      </c>
      <c r="B572" s="12" t="s">
        <v>2499</v>
      </c>
      <c r="C572" s="12" t="s">
        <v>3905</v>
      </c>
      <c r="D572" s="11">
        <v>4</v>
      </c>
      <c r="E572" s="13">
        <v>1329</v>
      </c>
      <c r="F572" s="13">
        <v>1340</v>
      </c>
      <c r="G572" s="13">
        <f t="shared" si="24"/>
        <v>12</v>
      </c>
      <c r="H572" s="11">
        <v>3</v>
      </c>
      <c r="I572" s="13">
        <f t="shared" si="25"/>
        <v>8</v>
      </c>
      <c r="J572" s="14" t="s">
        <v>1604</v>
      </c>
      <c r="K572" s="4" t="s">
        <v>59</v>
      </c>
      <c r="L572" s="12" t="s">
        <v>2325</v>
      </c>
      <c r="M572" s="13" t="s">
        <v>13</v>
      </c>
      <c r="N572" s="25">
        <v>18.47</v>
      </c>
      <c r="O572" s="4">
        <v>223</v>
      </c>
      <c r="P572" s="1" t="s">
        <v>246</v>
      </c>
      <c r="Q572" s="7">
        <v>58.7</v>
      </c>
      <c r="R572" s="1" t="s">
        <v>247</v>
      </c>
      <c r="S572" s="7">
        <v>59.9</v>
      </c>
      <c r="T572" s="9">
        <v>47.6</v>
      </c>
      <c r="U572" s="9">
        <v>45</v>
      </c>
    </row>
    <row r="573" spans="1:21" x14ac:dyDescent="0.35">
      <c r="A573" s="13">
        <v>572</v>
      </c>
      <c r="B573" s="12" t="s">
        <v>2500</v>
      </c>
      <c r="C573" s="12" t="s">
        <v>3906</v>
      </c>
      <c r="D573" s="11">
        <v>4</v>
      </c>
      <c r="E573" s="13">
        <v>1854</v>
      </c>
      <c r="F573" s="13">
        <v>1865</v>
      </c>
      <c r="G573" s="13">
        <f t="shared" si="24"/>
        <v>12</v>
      </c>
      <c r="H573" s="11">
        <v>3</v>
      </c>
      <c r="I573" s="13">
        <f t="shared" si="25"/>
        <v>8</v>
      </c>
      <c r="J573" s="14" t="s">
        <v>1605</v>
      </c>
      <c r="K573" s="4" t="s">
        <v>248</v>
      </c>
      <c r="L573" s="12" t="s">
        <v>2252</v>
      </c>
      <c r="M573" s="13" t="s">
        <v>10</v>
      </c>
      <c r="N573" s="25">
        <v>16.98</v>
      </c>
      <c r="O573" s="4">
        <v>223</v>
      </c>
      <c r="P573" s="1" t="s">
        <v>249</v>
      </c>
      <c r="Q573" s="7">
        <v>60</v>
      </c>
      <c r="R573" s="1" t="s">
        <v>250</v>
      </c>
      <c r="S573" s="7">
        <v>60.6</v>
      </c>
      <c r="T573" s="9">
        <v>50</v>
      </c>
      <c r="U573" s="9">
        <v>50</v>
      </c>
    </row>
    <row r="574" spans="1:21" x14ac:dyDescent="0.35">
      <c r="A574" s="13">
        <v>573</v>
      </c>
      <c r="B574" s="12" t="s">
        <v>2501</v>
      </c>
      <c r="C574" s="12" t="s">
        <v>3907</v>
      </c>
      <c r="D574" s="11">
        <v>4</v>
      </c>
      <c r="E574" s="13">
        <v>3931</v>
      </c>
      <c r="F574" s="13">
        <v>3942</v>
      </c>
      <c r="G574" s="13">
        <f t="shared" si="24"/>
        <v>12</v>
      </c>
      <c r="H574" s="11">
        <v>3</v>
      </c>
      <c r="I574" s="13">
        <f t="shared" si="25"/>
        <v>8</v>
      </c>
      <c r="J574" s="14" t="s">
        <v>1610</v>
      </c>
      <c r="K574" s="4" t="s">
        <v>258</v>
      </c>
      <c r="L574" s="12" t="s">
        <v>2341</v>
      </c>
      <c r="M574" s="13" t="s">
        <v>13</v>
      </c>
      <c r="N574" s="25">
        <v>17.649999999999999</v>
      </c>
      <c r="O574" s="4">
        <v>218</v>
      </c>
      <c r="P574" s="1" t="s">
        <v>259</v>
      </c>
      <c r="Q574" s="7">
        <v>59.9</v>
      </c>
      <c r="R574" s="1" t="s">
        <v>260</v>
      </c>
      <c r="S574" s="7">
        <v>59.2</v>
      </c>
      <c r="T574" s="9">
        <v>50</v>
      </c>
      <c r="U574" s="9">
        <v>45</v>
      </c>
    </row>
    <row r="575" spans="1:21" x14ac:dyDescent="0.35">
      <c r="A575" s="13">
        <v>574</v>
      </c>
      <c r="B575" s="12" t="s">
        <v>2502</v>
      </c>
      <c r="C575" s="12" t="s">
        <v>3908</v>
      </c>
      <c r="D575" s="11">
        <v>4</v>
      </c>
      <c r="E575" s="13">
        <v>4248</v>
      </c>
      <c r="F575" s="13">
        <v>4259</v>
      </c>
      <c r="G575" s="13">
        <f t="shared" si="24"/>
        <v>12</v>
      </c>
      <c r="H575" s="11">
        <v>3</v>
      </c>
      <c r="I575" s="13">
        <f t="shared" si="25"/>
        <v>8</v>
      </c>
      <c r="J575" s="15" t="s">
        <v>1611</v>
      </c>
      <c r="K575" s="4" t="s">
        <v>261</v>
      </c>
      <c r="L575" s="12" t="s">
        <v>2342</v>
      </c>
      <c r="M575" s="13" t="s">
        <v>10</v>
      </c>
      <c r="N575" s="25">
        <v>17.46</v>
      </c>
      <c r="O575" s="4">
        <v>175</v>
      </c>
      <c r="P575" s="1" t="s">
        <v>262</v>
      </c>
      <c r="Q575" s="7">
        <v>59.6</v>
      </c>
      <c r="R575" s="1" t="s">
        <v>263</v>
      </c>
      <c r="S575" s="7">
        <v>60.4</v>
      </c>
      <c r="T575" s="9">
        <v>50</v>
      </c>
      <c r="U575" s="9">
        <v>50</v>
      </c>
    </row>
    <row r="576" spans="1:21" x14ac:dyDescent="0.35">
      <c r="A576" s="13">
        <v>575</v>
      </c>
      <c r="B576" s="12" t="s">
        <v>2503</v>
      </c>
      <c r="C576" s="12" t="s">
        <v>3909</v>
      </c>
      <c r="D576" s="11">
        <v>4</v>
      </c>
      <c r="E576" s="13">
        <v>1264</v>
      </c>
      <c r="F576" s="13">
        <v>1275</v>
      </c>
      <c r="G576" s="13">
        <f t="shared" si="24"/>
        <v>12</v>
      </c>
      <c r="H576" s="11">
        <v>3</v>
      </c>
      <c r="I576" s="13">
        <f t="shared" si="25"/>
        <v>8</v>
      </c>
      <c r="J576" s="14" t="s">
        <v>1618</v>
      </c>
      <c r="K576" s="4" t="s">
        <v>277</v>
      </c>
      <c r="L576" s="12" t="s">
        <v>2343</v>
      </c>
      <c r="M576" s="13" t="s">
        <v>13</v>
      </c>
      <c r="N576" s="25">
        <v>15.56</v>
      </c>
      <c r="O576" s="4">
        <v>176</v>
      </c>
      <c r="P576" s="1" t="s">
        <v>278</v>
      </c>
      <c r="Q576" s="7">
        <v>59.5</v>
      </c>
      <c r="R576" s="1" t="s">
        <v>279</v>
      </c>
      <c r="S576" s="7">
        <v>59</v>
      </c>
      <c r="T576" s="9">
        <v>50</v>
      </c>
      <c r="U576" s="9">
        <v>45</v>
      </c>
    </row>
    <row r="577" spans="1:21" x14ac:dyDescent="0.35">
      <c r="A577" s="13">
        <v>576</v>
      </c>
      <c r="B577" s="12" t="s">
        <v>2504</v>
      </c>
      <c r="C577" s="12" t="s">
        <v>3910</v>
      </c>
      <c r="D577" s="11">
        <v>4</v>
      </c>
      <c r="E577" s="13">
        <v>2175</v>
      </c>
      <c r="F577" s="13">
        <v>2186</v>
      </c>
      <c r="G577" s="13">
        <f t="shared" si="24"/>
        <v>12</v>
      </c>
      <c r="H577" s="11">
        <v>3</v>
      </c>
      <c r="I577" s="13">
        <f t="shared" si="25"/>
        <v>8</v>
      </c>
      <c r="J577" s="14" t="s">
        <v>1622</v>
      </c>
      <c r="K577" s="4" t="s">
        <v>287</v>
      </c>
      <c r="L577" s="12" t="s">
        <v>2253</v>
      </c>
      <c r="M577" s="13" t="s">
        <v>13</v>
      </c>
      <c r="N577" s="25">
        <v>16.23</v>
      </c>
      <c r="O577" s="4">
        <v>108</v>
      </c>
      <c r="P577" s="1" t="s">
        <v>288</v>
      </c>
      <c r="Q577" s="7">
        <v>58.8</v>
      </c>
      <c r="R577" s="1" t="s">
        <v>289</v>
      </c>
      <c r="S577" s="7">
        <v>59.8</v>
      </c>
      <c r="T577" s="9">
        <v>38.1</v>
      </c>
      <c r="U577" s="9">
        <v>40.9</v>
      </c>
    </row>
    <row r="578" spans="1:21" x14ac:dyDescent="0.35">
      <c r="A578" s="13">
        <v>577</v>
      </c>
      <c r="B578" s="12" t="s">
        <v>2505</v>
      </c>
      <c r="C578" s="12" t="s">
        <v>3911</v>
      </c>
      <c r="D578" s="11">
        <v>4</v>
      </c>
      <c r="E578" s="13">
        <v>1883</v>
      </c>
      <c r="F578" s="13">
        <v>1894</v>
      </c>
      <c r="G578" s="13">
        <f t="shared" si="24"/>
        <v>12</v>
      </c>
      <c r="H578" s="11">
        <v>3</v>
      </c>
      <c r="I578" s="13">
        <f t="shared" si="25"/>
        <v>8</v>
      </c>
      <c r="J578" s="14" t="s">
        <v>1624</v>
      </c>
      <c r="K578" s="4" t="s">
        <v>292</v>
      </c>
      <c r="L578" s="12" t="s">
        <v>2344</v>
      </c>
      <c r="M578" s="13" t="s">
        <v>10</v>
      </c>
      <c r="N578" s="25">
        <v>16.899999999999999</v>
      </c>
      <c r="O578" s="4">
        <v>231</v>
      </c>
      <c r="P578" s="1" t="s">
        <v>293</v>
      </c>
      <c r="Q578" s="7">
        <v>59.8</v>
      </c>
      <c r="R578" s="1" t="s">
        <v>294</v>
      </c>
      <c r="S578" s="7">
        <v>60.4</v>
      </c>
      <c r="T578" s="9">
        <v>45</v>
      </c>
      <c r="U578" s="9">
        <v>50</v>
      </c>
    </row>
    <row r="579" spans="1:21" x14ac:dyDescent="0.35">
      <c r="A579" s="13">
        <v>578</v>
      </c>
      <c r="B579" s="12" t="s">
        <v>2506</v>
      </c>
      <c r="C579" s="12" t="s">
        <v>3912</v>
      </c>
      <c r="D579" s="11">
        <v>4</v>
      </c>
      <c r="E579" s="13">
        <v>4564</v>
      </c>
      <c r="F579" s="13">
        <v>4575</v>
      </c>
      <c r="G579" s="13">
        <f t="shared" si="24"/>
        <v>12</v>
      </c>
      <c r="H579" s="11">
        <v>3</v>
      </c>
      <c r="I579" s="13">
        <f t="shared" si="25"/>
        <v>8</v>
      </c>
      <c r="J579" s="14" t="s">
        <v>1625</v>
      </c>
      <c r="K579" s="4" t="s">
        <v>295</v>
      </c>
      <c r="L579" s="12" t="s">
        <v>2345</v>
      </c>
      <c r="M579" s="13" t="s">
        <v>10</v>
      </c>
      <c r="N579" s="25">
        <v>19.11</v>
      </c>
      <c r="O579" s="4">
        <v>150</v>
      </c>
      <c r="P579" s="1" t="s">
        <v>296</v>
      </c>
      <c r="Q579" s="7">
        <v>59.8</v>
      </c>
      <c r="R579" s="1" t="s">
        <v>297</v>
      </c>
      <c r="S579" s="7">
        <v>59.9</v>
      </c>
      <c r="T579" s="9">
        <v>42.9</v>
      </c>
      <c r="U579" s="9">
        <v>50</v>
      </c>
    </row>
    <row r="580" spans="1:21" x14ac:dyDescent="0.35">
      <c r="A580" s="13">
        <v>579</v>
      </c>
      <c r="B580" s="12" t="s">
        <v>2507</v>
      </c>
      <c r="C580" s="12" t="s">
        <v>3913</v>
      </c>
      <c r="D580" s="11">
        <v>4</v>
      </c>
      <c r="E580" s="13">
        <v>3567</v>
      </c>
      <c r="F580" s="13">
        <v>3578</v>
      </c>
      <c r="G580" s="13">
        <f t="shared" si="24"/>
        <v>12</v>
      </c>
      <c r="H580" s="11">
        <v>3</v>
      </c>
      <c r="I580" s="13">
        <f t="shared" si="25"/>
        <v>8</v>
      </c>
      <c r="J580" s="14" t="s">
        <v>1626</v>
      </c>
      <c r="K580" s="4" t="s">
        <v>298</v>
      </c>
      <c r="L580" s="12" t="s">
        <v>2346</v>
      </c>
      <c r="M580" s="13" t="s">
        <v>10</v>
      </c>
      <c r="N580" s="25">
        <v>16.22</v>
      </c>
      <c r="O580" s="4">
        <v>207</v>
      </c>
      <c r="P580" s="1" t="s">
        <v>299</v>
      </c>
      <c r="Q580" s="7">
        <v>60.2</v>
      </c>
      <c r="R580" s="1" t="s">
        <v>300</v>
      </c>
      <c r="S580" s="7">
        <v>59.7</v>
      </c>
      <c r="T580" s="9">
        <v>55</v>
      </c>
      <c r="U580" s="9">
        <v>50</v>
      </c>
    </row>
    <row r="581" spans="1:21" x14ac:dyDescent="0.35">
      <c r="A581" s="13">
        <v>580</v>
      </c>
      <c r="B581" s="12" t="s">
        <v>2508</v>
      </c>
      <c r="C581" s="12" t="s">
        <v>3914</v>
      </c>
      <c r="D581" s="11">
        <v>4</v>
      </c>
      <c r="E581" s="13">
        <v>1611</v>
      </c>
      <c r="F581" s="13">
        <v>1622</v>
      </c>
      <c r="G581" s="13">
        <f t="shared" si="24"/>
        <v>12</v>
      </c>
      <c r="H581" s="11">
        <v>3</v>
      </c>
      <c r="I581" s="13">
        <f t="shared" si="25"/>
        <v>8</v>
      </c>
      <c r="J581" s="14" t="s">
        <v>1628</v>
      </c>
      <c r="K581" s="4" t="s">
        <v>303</v>
      </c>
      <c r="L581" s="12" t="s">
        <v>2347</v>
      </c>
      <c r="M581" s="13" t="s">
        <v>13</v>
      </c>
      <c r="N581" s="25">
        <v>17.43</v>
      </c>
      <c r="O581" s="4">
        <v>177</v>
      </c>
      <c r="P581" s="1" t="s">
        <v>304</v>
      </c>
      <c r="Q581" s="7">
        <v>59.2</v>
      </c>
      <c r="R581" s="1" t="s">
        <v>305</v>
      </c>
      <c r="S581" s="7">
        <v>59.5</v>
      </c>
      <c r="T581" s="9">
        <v>40</v>
      </c>
      <c r="U581" s="9">
        <v>45</v>
      </c>
    </row>
    <row r="582" spans="1:21" x14ac:dyDescent="0.35">
      <c r="A582" s="13">
        <v>581</v>
      </c>
      <c r="B582" s="12" t="s">
        <v>2509</v>
      </c>
      <c r="C582" s="12" t="s">
        <v>3915</v>
      </c>
      <c r="D582" s="11">
        <v>4</v>
      </c>
      <c r="E582" s="13">
        <v>749</v>
      </c>
      <c r="F582" s="13">
        <v>760</v>
      </c>
      <c r="G582" s="13">
        <f t="shared" si="24"/>
        <v>12</v>
      </c>
      <c r="H582" s="11">
        <v>3</v>
      </c>
      <c r="I582" s="13">
        <f t="shared" si="25"/>
        <v>8</v>
      </c>
      <c r="J582" s="14" t="s">
        <v>1632</v>
      </c>
      <c r="K582" s="4" t="s">
        <v>314</v>
      </c>
      <c r="L582" s="12" t="s">
        <v>2254</v>
      </c>
      <c r="M582" s="13" t="s">
        <v>10</v>
      </c>
      <c r="N582" s="25">
        <v>12.14</v>
      </c>
      <c r="O582" s="4">
        <v>173</v>
      </c>
      <c r="P582" s="1" t="s">
        <v>315</v>
      </c>
      <c r="Q582" s="7">
        <v>60.4</v>
      </c>
      <c r="R582" s="1" t="s">
        <v>316</v>
      </c>
      <c r="S582" s="7">
        <v>60.1</v>
      </c>
      <c r="T582" s="9">
        <v>55</v>
      </c>
      <c r="U582" s="9">
        <v>50</v>
      </c>
    </row>
    <row r="583" spans="1:21" x14ac:dyDescent="0.35">
      <c r="A583" s="13">
        <v>582</v>
      </c>
      <c r="B583" s="12" t="s">
        <v>2510</v>
      </c>
      <c r="C583" s="12" t="s">
        <v>3916</v>
      </c>
      <c r="D583" s="11">
        <v>4</v>
      </c>
      <c r="E583" s="13">
        <v>7024</v>
      </c>
      <c r="F583" s="13">
        <v>7035</v>
      </c>
      <c r="G583" s="13">
        <f t="shared" si="24"/>
        <v>12</v>
      </c>
      <c r="H583" s="11">
        <v>3</v>
      </c>
      <c r="I583" s="13">
        <f t="shared" si="25"/>
        <v>8</v>
      </c>
      <c r="J583" s="14" t="s">
        <v>1639</v>
      </c>
      <c r="K583" s="4" t="s">
        <v>248</v>
      </c>
      <c r="L583" s="12" t="s">
        <v>2252</v>
      </c>
      <c r="M583" s="13" t="s">
        <v>10</v>
      </c>
      <c r="N583" s="25">
        <v>16.78</v>
      </c>
      <c r="O583" s="4">
        <v>104</v>
      </c>
      <c r="P583" s="1" t="s">
        <v>329</v>
      </c>
      <c r="Q583" s="7">
        <v>59.9</v>
      </c>
      <c r="R583" s="1" t="s">
        <v>330</v>
      </c>
      <c r="S583" s="7">
        <v>59.9</v>
      </c>
      <c r="T583" s="9">
        <v>50</v>
      </c>
      <c r="U583" s="9">
        <v>39.1</v>
      </c>
    </row>
    <row r="584" spans="1:21" x14ac:dyDescent="0.35">
      <c r="A584" s="13">
        <v>583</v>
      </c>
      <c r="B584" s="12" t="s">
        <v>2511</v>
      </c>
      <c r="C584" s="12" t="s">
        <v>3917</v>
      </c>
      <c r="D584" s="11">
        <v>4</v>
      </c>
      <c r="E584" s="13">
        <v>2446</v>
      </c>
      <c r="F584" s="13">
        <v>2457</v>
      </c>
      <c r="G584" s="13">
        <f t="shared" si="24"/>
        <v>12</v>
      </c>
      <c r="H584" s="11">
        <v>3</v>
      </c>
      <c r="I584" s="13">
        <f t="shared" si="25"/>
        <v>8</v>
      </c>
      <c r="J584" s="14" t="s">
        <v>1644</v>
      </c>
      <c r="K584" s="4" t="s">
        <v>292</v>
      </c>
      <c r="L584" s="12" t="s">
        <v>2344</v>
      </c>
      <c r="M584" s="13" t="s">
        <v>10</v>
      </c>
      <c r="N584" s="25">
        <v>15.14</v>
      </c>
      <c r="O584" s="4">
        <v>160</v>
      </c>
      <c r="P584" s="1" t="s">
        <v>341</v>
      </c>
      <c r="Q584" s="7">
        <v>60.2</v>
      </c>
      <c r="R584" s="1" t="s">
        <v>342</v>
      </c>
      <c r="S584" s="7">
        <v>60.6</v>
      </c>
      <c r="T584" s="9">
        <v>45</v>
      </c>
      <c r="U584" s="9">
        <v>50</v>
      </c>
    </row>
    <row r="585" spans="1:21" x14ac:dyDescent="0.35">
      <c r="A585" s="13">
        <v>584</v>
      </c>
      <c r="B585" s="12" t="s">
        <v>2512</v>
      </c>
      <c r="C585" s="12" t="s">
        <v>3918</v>
      </c>
      <c r="D585" s="11">
        <v>4</v>
      </c>
      <c r="E585" s="13">
        <v>156</v>
      </c>
      <c r="F585" s="13">
        <v>167</v>
      </c>
      <c r="G585" s="13">
        <f t="shared" si="24"/>
        <v>12</v>
      </c>
      <c r="H585" s="11">
        <v>3</v>
      </c>
      <c r="I585" s="13">
        <f t="shared" si="25"/>
        <v>8</v>
      </c>
      <c r="J585" s="14" t="s">
        <v>1645</v>
      </c>
      <c r="K585" s="4" t="s">
        <v>343</v>
      </c>
      <c r="L585" s="12" t="s">
        <v>2349</v>
      </c>
      <c r="M585" s="13" t="s">
        <v>13</v>
      </c>
      <c r="N585" s="25">
        <v>17.510000000000002</v>
      </c>
      <c r="O585" s="4">
        <v>151</v>
      </c>
      <c r="P585" s="1" t="s">
        <v>344</v>
      </c>
      <c r="Q585" s="7">
        <v>60.1</v>
      </c>
      <c r="R585" s="1" t="s">
        <v>345</v>
      </c>
      <c r="S585" s="7">
        <v>60</v>
      </c>
      <c r="T585" s="9">
        <v>47.6</v>
      </c>
      <c r="U585" s="9">
        <v>55</v>
      </c>
    </row>
    <row r="586" spans="1:21" x14ac:dyDescent="0.35">
      <c r="A586" s="13">
        <v>585</v>
      </c>
      <c r="B586" s="12" t="s">
        <v>2513</v>
      </c>
      <c r="C586" s="12" t="s">
        <v>3919</v>
      </c>
      <c r="D586" s="11">
        <v>4</v>
      </c>
      <c r="E586" s="13">
        <v>960</v>
      </c>
      <c r="F586" s="13">
        <v>971</v>
      </c>
      <c r="G586" s="13">
        <f t="shared" si="24"/>
        <v>12</v>
      </c>
      <c r="H586" s="11">
        <v>3</v>
      </c>
      <c r="I586" s="13">
        <f t="shared" si="25"/>
        <v>8</v>
      </c>
      <c r="J586" s="14" t="s">
        <v>1652</v>
      </c>
      <c r="K586" s="4" t="s">
        <v>356</v>
      </c>
      <c r="L586" s="12" t="s">
        <v>2350</v>
      </c>
      <c r="M586" s="13" t="s">
        <v>13</v>
      </c>
      <c r="N586" s="25">
        <v>15.57</v>
      </c>
      <c r="O586" s="4">
        <v>154</v>
      </c>
      <c r="P586" s="1" t="s">
        <v>357</v>
      </c>
      <c r="Q586" s="7">
        <v>62.4</v>
      </c>
      <c r="R586" s="1" t="s">
        <v>358</v>
      </c>
      <c r="S586" s="7">
        <v>59.1</v>
      </c>
      <c r="T586" s="9">
        <v>52.6</v>
      </c>
      <c r="U586" s="9">
        <v>22.2</v>
      </c>
    </row>
    <row r="587" spans="1:21" x14ac:dyDescent="0.35">
      <c r="A587" s="13">
        <v>586</v>
      </c>
      <c r="B587" s="12" t="s">
        <v>2514</v>
      </c>
      <c r="C587" s="12" t="s">
        <v>3920</v>
      </c>
      <c r="D587" s="11">
        <v>4</v>
      </c>
      <c r="E587" s="13">
        <v>2110</v>
      </c>
      <c r="F587" s="13">
        <v>2121</v>
      </c>
      <c r="G587" s="13">
        <f t="shared" si="24"/>
        <v>12</v>
      </c>
      <c r="H587" s="11">
        <v>3</v>
      </c>
      <c r="I587" s="13">
        <f t="shared" si="25"/>
        <v>8</v>
      </c>
      <c r="J587" s="14" t="s">
        <v>1656</v>
      </c>
      <c r="K587" s="4" t="s">
        <v>366</v>
      </c>
      <c r="L587" s="12" t="s">
        <v>2351</v>
      </c>
      <c r="M587" s="13" t="s">
        <v>10</v>
      </c>
      <c r="N587" s="25">
        <v>17.78</v>
      </c>
      <c r="O587" s="4">
        <v>204</v>
      </c>
      <c r="P587" s="1" t="s">
        <v>367</v>
      </c>
      <c r="Q587" s="7">
        <v>59.7</v>
      </c>
      <c r="R587" s="1" t="s">
        <v>368</v>
      </c>
      <c r="S587" s="7">
        <v>60.1</v>
      </c>
      <c r="T587" s="9">
        <v>59.7</v>
      </c>
      <c r="U587" s="9">
        <v>60.1</v>
      </c>
    </row>
    <row r="588" spans="1:21" x14ac:dyDescent="0.35">
      <c r="A588" s="13">
        <v>587</v>
      </c>
      <c r="B588" s="12" t="s">
        <v>2515</v>
      </c>
      <c r="C588" s="12" t="s">
        <v>3921</v>
      </c>
      <c r="D588" s="11">
        <v>4</v>
      </c>
      <c r="E588" s="13">
        <v>2446</v>
      </c>
      <c r="F588" s="13">
        <v>2457</v>
      </c>
      <c r="G588" s="13">
        <f t="shared" si="24"/>
        <v>12</v>
      </c>
      <c r="H588" s="11">
        <v>3</v>
      </c>
      <c r="I588" s="13">
        <f t="shared" si="25"/>
        <v>8</v>
      </c>
      <c r="J588" s="14" t="s">
        <v>1657</v>
      </c>
      <c r="K588" s="4" t="s">
        <v>59</v>
      </c>
      <c r="L588" s="12" t="s">
        <v>2325</v>
      </c>
      <c r="M588" s="13" t="s">
        <v>10</v>
      </c>
      <c r="N588" s="25">
        <v>16.37</v>
      </c>
      <c r="O588" s="4">
        <v>236</v>
      </c>
      <c r="P588" s="1" t="s">
        <v>369</v>
      </c>
      <c r="Q588" s="7">
        <v>60.3</v>
      </c>
      <c r="R588" s="1" t="s">
        <v>370</v>
      </c>
      <c r="S588" s="7">
        <v>60</v>
      </c>
      <c r="T588" s="9">
        <v>40</v>
      </c>
      <c r="U588" s="9">
        <v>50</v>
      </c>
    </row>
    <row r="589" spans="1:21" x14ac:dyDescent="0.35">
      <c r="A589" s="13">
        <v>588</v>
      </c>
      <c r="B589" s="12" t="s">
        <v>2516</v>
      </c>
      <c r="C589" s="12" t="s">
        <v>3922</v>
      </c>
      <c r="D589" s="11">
        <v>4</v>
      </c>
      <c r="E589" s="13">
        <v>1304</v>
      </c>
      <c r="F589" s="13">
        <v>1315</v>
      </c>
      <c r="G589" s="13">
        <f t="shared" si="24"/>
        <v>12</v>
      </c>
      <c r="H589" s="11">
        <v>3</v>
      </c>
      <c r="I589" s="13">
        <f t="shared" si="25"/>
        <v>8</v>
      </c>
      <c r="J589" s="15" t="s">
        <v>1658</v>
      </c>
      <c r="K589" s="4" t="s">
        <v>48</v>
      </c>
      <c r="L589" s="12" t="s">
        <v>2243</v>
      </c>
      <c r="M589" s="13" t="s">
        <v>13</v>
      </c>
      <c r="N589" s="25">
        <v>16.47</v>
      </c>
      <c r="O589" s="4">
        <v>197</v>
      </c>
      <c r="P589" s="1" t="s">
        <v>371</v>
      </c>
      <c r="Q589" s="7">
        <v>59.8</v>
      </c>
      <c r="R589" s="1" t="s">
        <v>372</v>
      </c>
      <c r="S589" s="7">
        <v>60.1</v>
      </c>
      <c r="T589" s="9">
        <v>50</v>
      </c>
      <c r="U589" s="9">
        <v>52.4</v>
      </c>
    </row>
    <row r="590" spans="1:21" x14ac:dyDescent="0.35">
      <c r="A590" s="13">
        <v>589</v>
      </c>
      <c r="B590" s="12" t="s">
        <v>2517</v>
      </c>
      <c r="C590" s="12" t="s">
        <v>3923</v>
      </c>
      <c r="D590" s="11">
        <v>4</v>
      </c>
      <c r="E590" s="13">
        <v>9170</v>
      </c>
      <c r="F590" s="13">
        <v>9181</v>
      </c>
      <c r="G590" s="13">
        <f t="shared" si="24"/>
        <v>12</v>
      </c>
      <c r="H590" s="11">
        <v>3</v>
      </c>
      <c r="I590" s="13">
        <f t="shared" si="25"/>
        <v>8</v>
      </c>
      <c r="J590" s="14" t="s">
        <v>1660</v>
      </c>
      <c r="K590" s="4" t="s">
        <v>90</v>
      </c>
      <c r="L590" s="12" t="s">
        <v>2328</v>
      </c>
      <c r="M590" s="13" t="s">
        <v>13</v>
      </c>
      <c r="N590" s="25">
        <v>15.8</v>
      </c>
      <c r="O590" s="4">
        <v>206</v>
      </c>
      <c r="P590" s="1" t="s">
        <v>375</v>
      </c>
      <c r="Q590" s="7">
        <v>59.5</v>
      </c>
      <c r="R590" s="1" t="s">
        <v>376</v>
      </c>
      <c r="S590" s="7">
        <v>60</v>
      </c>
      <c r="T590" s="9">
        <v>40</v>
      </c>
      <c r="U590" s="9">
        <v>45</v>
      </c>
    </row>
    <row r="591" spans="1:21" x14ac:dyDescent="0.35">
      <c r="A591" s="13">
        <v>590</v>
      </c>
      <c r="B591" s="12" t="s">
        <v>2518</v>
      </c>
      <c r="C591" s="12" t="s">
        <v>3924</v>
      </c>
      <c r="D591" s="11">
        <v>4</v>
      </c>
      <c r="E591" s="13">
        <v>3762</v>
      </c>
      <c r="F591" s="13">
        <v>3773</v>
      </c>
      <c r="G591" s="13">
        <f t="shared" si="24"/>
        <v>12</v>
      </c>
      <c r="H591" s="11">
        <v>3</v>
      </c>
      <c r="I591" s="13">
        <f t="shared" si="25"/>
        <v>8</v>
      </c>
      <c r="J591" s="14" t="s">
        <v>1665</v>
      </c>
      <c r="K591" s="4" t="s">
        <v>386</v>
      </c>
      <c r="L591" s="12" t="s">
        <v>2255</v>
      </c>
      <c r="M591" s="13" t="s">
        <v>13</v>
      </c>
      <c r="N591" s="25">
        <v>17.329999999999998</v>
      </c>
      <c r="O591" s="4">
        <v>171</v>
      </c>
      <c r="P591" s="1" t="s">
        <v>387</v>
      </c>
      <c r="Q591" s="7">
        <v>59</v>
      </c>
      <c r="R591" s="1" t="s">
        <v>388</v>
      </c>
      <c r="S591" s="7">
        <v>59.8</v>
      </c>
      <c r="T591" s="9">
        <v>37.5</v>
      </c>
      <c r="U591" s="9">
        <v>50</v>
      </c>
    </row>
    <row r="592" spans="1:21" x14ac:dyDescent="0.35">
      <c r="A592" s="13">
        <v>591</v>
      </c>
      <c r="B592" s="12" t="s">
        <v>2519</v>
      </c>
      <c r="C592" s="12" t="s">
        <v>3925</v>
      </c>
      <c r="D592" s="11">
        <v>4</v>
      </c>
      <c r="E592" s="13">
        <v>492</v>
      </c>
      <c r="F592" s="13">
        <v>503</v>
      </c>
      <c r="G592" s="13">
        <f t="shared" si="24"/>
        <v>12</v>
      </c>
      <c r="H592" s="11">
        <v>3</v>
      </c>
      <c r="I592" s="13">
        <f t="shared" si="25"/>
        <v>8</v>
      </c>
      <c r="J592" s="14" t="s">
        <v>1668</v>
      </c>
      <c r="K592" s="4" t="s">
        <v>393</v>
      </c>
      <c r="L592" s="12" t="s">
        <v>2352</v>
      </c>
      <c r="M592" s="13" t="s">
        <v>13</v>
      </c>
      <c r="N592" s="25">
        <v>14.01</v>
      </c>
      <c r="O592" s="4">
        <v>107</v>
      </c>
      <c r="P592" s="1" t="s">
        <v>394</v>
      </c>
      <c r="Q592" s="7">
        <v>59.3</v>
      </c>
      <c r="R592" s="1" t="s">
        <v>395</v>
      </c>
      <c r="S592" s="7">
        <v>57.3</v>
      </c>
      <c r="T592" s="9">
        <v>36</v>
      </c>
      <c r="U592" s="9">
        <v>34.6</v>
      </c>
    </row>
    <row r="593" spans="1:21" x14ac:dyDescent="0.35">
      <c r="A593" s="13">
        <v>592</v>
      </c>
      <c r="B593" s="12" t="s">
        <v>2520</v>
      </c>
      <c r="C593" s="12" t="s">
        <v>3926</v>
      </c>
      <c r="D593" s="11">
        <v>4</v>
      </c>
      <c r="E593" s="13">
        <v>2770</v>
      </c>
      <c r="F593" s="13">
        <v>2781</v>
      </c>
      <c r="G593" s="13">
        <f t="shared" si="24"/>
        <v>12</v>
      </c>
      <c r="H593" s="11">
        <v>3</v>
      </c>
      <c r="I593" s="13">
        <f t="shared" si="25"/>
        <v>8</v>
      </c>
      <c r="J593" s="14" t="s">
        <v>1669</v>
      </c>
      <c r="K593" s="4" t="s">
        <v>396</v>
      </c>
      <c r="L593" s="12" t="s">
        <v>2353</v>
      </c>
      <c r="M593" s="13" t="s">
        <v>10</v>
      </c>
      <c r="N593" s="25">
        <v>15.05</v>
      </c>
      <c r="O593" s="4">
        <v>178</v>
      </c>
      <c r="P593" s="1" t="s">
        <v>397</v>
      </c>
      <c r="Q593" s="7">
        <v>60.3</v>
      </c>
      <c r="R593" s="1" t="s">
        <v>398</v>
      </c>
      <c r="S593" s="7">
        <v>60</v>
      </c>
      <c r="T593" s="9">
        <v>45</v>
      </c>
      <c r="U593" s="9">
        <v>55</v>
      </c>
    </row>
    <row r="594" spans="1:21" x14ac:dyDescent="0.35">
      <c r="A594" s="13">
        <v>593</v>
      </c>
      <c r="B594" s="12" t="s">
        <v>2521</v>
      </c>
      <c r="C594" s="12" t="s">
        <v>3927</v>
      </c>
      <c r="D594" s="11">
        <v>4</v>
      </c>
      <c r="E594" s="13">
        <v>371</v>
      </c>
      <c r="F594" s="13">
        <v>382</v>
      </c>
      <c r="G594" s="13">
        <f t="shared" si="24"/>
        <v>12</v>
      </c>
      <c r="H594" s="11">
        <v>3</v>
      </c>
      <c r="I594" s="13">
        <f t="shared" si="25"/>
        <v>8</v>
      </c>
      <c r="J594" s="14" t="s">
        <v>1672</v>
      </c>
      <c r="K594" s="4" t="s">
        <v>403</v>
      </c>
      <c r="L594" s="12" t="s">
        <v>2354</v>
      </c>
      <c r="M594" s="13" t="s">
        <v>13</v>
      </c>
      <c r="N594" s="25">
        <v>19.440000000000001</v>
      </c>
      <c r="O594" s="4">
        <v>153</v>
      </c>
      <c r="P594" s="1" t="s">
        <v>404</v>
      </c>
      <c r="Q594" s="7">
        <v>60.2</v>
      </c>
      <c r="R594" s="1" t="s">
        <v>405</v>
      </c>
      <c r="S594" s="7">
        <v>59.1</v>
      </c>
      <c r="T594" s="9">
        <v>32</v>
      </c>
      <c r="U594" s="9">
        <v>45</v>
      </c>
    </row>
    <row r="595" spans="1:21" x14ac:dyDescent="0.35">
      <c r="A595" s="13">
        <v>594</v>
      </c>
      <c r="B595" s="12" t="s">
        <v>2522</v>
      </c>
      <c r="C595" s="12" t="s">
        <v>3928</v>
      </c>
      <c r="D595" s="11">
        <v>4</v>
      </c>
      <c r="E595" s="13">
        <v>5127</v>
      </c>
      <c r="F595" s="13">
        <v>5138</v>
      </c>
      <c r="G595" s="13">
        <f t="shared" si="24"/>
        <v>12</v>
      </c>
      <c r="H595" s="11">
        <v>3</v>
      </c>
      <c r="I595" s="13">
        <f t="shared" si="25"/>
        <v>8</v>
      </c>
      <c r="J595" s="14" t="s">
        <v>1673</v>
      </c>
      <c r="K595" s="4" t="s">
        <v>45</v>
      </c>
      <c r="L595" s="12" t="s">
        <v>2196</v>
      </c>
      <c r="M595" s="13" t="s">
        <v>13</v>
      </c>
      <c r="N595" s="25">
        <v>16.43</v>
      </c>
      <c r="O595" s="4">
        <v>168</v>
      </c>
      <c r="P595" s="1" t="s">
        <v>406</v>
      </c>
      <c r="Q595" s="7">
        <v>60.1</v>
      </c>
      <c r="R595" s="1" t="s">
        <v>407</v>
      </c>
      <c r="S595" s="7">
        <v>59.9</v>
      </c>
      <c r="T595" s="9">
        <v>55</v>
      </c>
      <c r="U595" s="9">
        <v>55</v>
      </c>
    </row>
    <row r="596" spans="1:21" x14ac:dyDescent="0.35">
      <c r="A596" s="13">
        <v>595</v>
      </c>
      <c r="B596" s="12" t="s">
        <v>2523</v>
      </c>
      <c r="C596" s="12" t="s">
        <v>3929</v>
      </c>
      <c r="D596" s="11">
        <v>4</v>
      </c>
      <c r="E596" s="13">
        <v>11318</v>
      </c>
      <c r="F596" s="13">
        <v>11333</v>
      </c>
      <c r="G596" s="13">
        <f t="shared" si="24"/>
        <v>16</v>
      </c>
      <c r="H596" s="11">
        <v>4</v>
      </c>
      <c r="I596" s="13">
        <f t="shared" si="25"/>
        <v>12</v>
      </c>
      <c r="J596" s="14" t="s">
        <v>1674</v>
      </c>
      <c r="K596" s="4" t="s">
        <v>343</v>
      </c>
      <c r="L596" s="12" t="s">
        <v>2355</v>
      </c>
      <c r="M596" s="13" t="s">
        <v>10</v>
      </c>
      <c r="N596" s="25">
        <v>18.809999999999999</v>
      </c>
      <c r="O596" s="4">
        <v>181</v>
      </c>
      <c r="P596" s="1" t="s">
        <v>408</v>
      </c>
      <c r="Q596" s="7">
        <v>59.6</v>
      </c>
      <c r="R596" s="1" t="s">
        <v>409</v>
      </c>
      <c r="S596" s="7">
        <v>59.8</v>
      </c>
      <c r="T596" s="9">
        <v>45</v>
      </c>
      <c r="U596" s="9">
        <v>50</v>
      </c>
    </row>
    <row r="597" spans="1:21" x14ac:dyDescent="0.35">
      <c r="A597" s="13">
        <v>596</v>
      </c>
      <c r="B597" s="12" t="s">
        <v>2524</v>
      </c>
      <c r="C597" s="12" t="s">
        <v>3930</v>
      </c>
      <c r="D597" s="11">
        <v>4</v>
      </c>
      <c r="E597" s="13">
        <v>273</v>
      </c>
      <c r="F597" s="13">
        <v>284</v>
      </c>
      <c r="G597" s="13">
        <f t="shared" si="24"/>
        <v>12</v>
      </c>
      <c r="H597" s="11">
        <v>3</v>
      </c>
      <c r="I597" s="13">
        <f t="shared" si="25"/>
        <v>8</v>
      </c>
      <c r="J597" s="14" t="s">
        <v>1679</v>
      </c>
      <c r="K597" s="4" t="s">
        <v>420</v>
      </c>
      <c r="L597" s="12" t="s">
        <v>2256</v>
      </c>
      <c r="M597" s="13" t="s">
        <v>13</v>
      </c>
      <c r="N597" s="25">
        <v>14.94</v>
      </c>
      <c r="O597" s="4">
        <v>121</v>
      </c>
      <c r="P597" s="1" t="s">
        <v>421</v>
      </c>
      <c r="Q597" s="7">
        <v>60.2</v>
      </c>
      <c r="R597" s="1" t="s">
        <v>422</v>
      </c>
      <c r="S597" s="7">
        <v>60.3</v>
      </c>
      <c r="T597" s="9">
        <v>50</v>
      </c>
      <c r="U597" s="9">
        <v>50</v>
      </c>
    </row>
    <row r="598" spans="1:21" x14ac:dyDescent="0.35">
      <c r="A598" s="13">
        <v>597</v>
      </c>
      <c r="B598" s="12" t="s">
        <v>2525</v>
      </c>
      <c r="C598" s="12" t="s">
        <v>3931</v>
      </c>
      <c r="D598" s="11">
        <v>4</v>
      </c>
      <c r="E598" s="13">
        <v>6922</v>
      </c>
      <c r="F598" s="13">
        <v>6933</v>
      </c>
      <c r="G598" s="13">
        <f t="shared" si="24"/>
        <v>12</v>
      </c>
      <c r="H598" s="11">
        <v>3</v>
      </c>
      <c r="I598" s="13">
        <f t="shared" si="25"/>
        <v>8</v>
      </c>
      <c r="J598" s="15" t="s">
        <v>1681</v>
      </c>
      <c r="K598" s="4" t="s">
        <v>25</v>
      </c>
      <c r="L598" s="12" t="s">
        <v>2201</v>
      </c>
      <c r="M598" s="13" t="s">
        <v>13</v>
      </c>
      <c r="N598" s="25">
        <v>17.510000000000002</v>
      </c>
      <c r="O598" s="4">
        <v>232</v>
      </c>
      <c r="P598" s="1" t="s">
        <v>427</v>
      </c>
      <c r="Q598" s="7">
        <v>59</v>
      </c>
      <c r="R598" s="1" t="s">
        <v>426</v>
      </c>
      <c r="S598" s="7">
        <v>59.7</v>
      </c>
      <c r="T598" s="9">
        <v>32</v>
      </c>
      <c r="U598" s="9">
        <v>50</v>
      </c>
    </row>
    <row r="599" spans="1:21" x14ac:dyDescent="0.35">
      <c r="A599" s="13">
        <v>598</v>
      </c>
      <c r="B599" s="12" t="s">
        <v>2526</v>
      </c>
      <c r="C599" s="12" t="s">
        <v>3932</v>
      </c>
      <c r="D599" s="11">
        <v>4</v>
      </c>
      <c r="E599" s="13">
        <v>6651</v>
      </c>
      <c r="F599" s="13">
        <v>6662</v>
      </c>
      <c r="G599" s="13">
        <f t="shared" si="24"/>
        <v>12</v>
      </c>
      <c r="H599" s="11">
        <v>3</v>
      </c>
      <c r="I599" s="13">
        <f t="shared" si="25"/>
        <v>8</v>
      </c>
      <c r="J599" s="14" t="s">
        <v>1682</v>
      </c>
      <c r="K599" s="4" t="s">
        <v>428</v>
      </c>
      <c r="L599" s="12" t="s">
        <v>2257</v>
      </c>
      <c r="M599" s="13" t="s">
        <v>13</v>
      </c>
      <c r="N599" s="25">
        <v>18.079999999999998</v>
      </c>
      <c r="O599" s="4">
        <v>221</v>
      </c>
      <c r="P599" s="1" t="s">
        <v>429</v>
      </c>
      <c r="Q599" s="7">
        <v>60.2</v>
      </c>
      <c r="R599" s="1" t="s">
        <v>430</v>
      </c>
      <c r="S599" s="7">
        <v>60</v>
      </c>
      <c r="T599" s="9">
        <v>40</v>
      </c>
      <c r="U599" s="9">
        <v>50</v>
      </c>
    </row>
    <row r="600" spans="1:21" x14ac:dyDescent="0.35">
      <c r="A600" s="13">
        <v>599</v>
      </c>
      <c r="B600" s="12" t="s">
        <v>2527</v>
      </c>
      <c r="C600" s="12" t="s">
        <v>3933</v>
      </c>
      <c r="D600" s="11">
        <v>4</v>
      </c>
      <c r="E600" s="13">
        <v>5059</v>
      </c>
      <c r="F600" s="13">
        <v>5070</v>
      </c>
      <c r="G600" s="13">
        <f t="shared" si="24"/>
        <v>12</v>
      </c>
      <c r="H600" s="11">
        <v>3</v>
      </c>
      <c r="I600" s="13">
        <f t="shared" si="25"/>
        <v>8</v>
      </c>
      <c r="J600" s="14" t="s">
        <v>1685</v>
      </c>
      <c r="K600" s="4" t="s">
        <v>435</v>
      </c>
      <c r="L600" s="12" t="s">
        <v>2258</v>
      </c>
      <c r="M600" s="13" t="s">
        <v>10</v>
      </c>
      <c r="N600" s="25">
        <v>16.170000000000002</v>
      </c>
      <c r="O600" s="4">
        <v>151</v>
      </c>
      <c r="P600" s="1" t="s">
        <v>436</v>
      </c>
      <c r="Q600" s="7">
        <v>60.4</v>
      </c>
      <c r="R600" s="1" t="s">
        <v>437</v>
      </c>
      <c r="S600" s="7">
        <v>60</v>
      </c>
      <c r="T600" s="9">
        <v>38.1</v>
      </c>
      <c r="U600" s="9">
        <v>31.8</v>
      </c>
    </row>
    <row r="601" spans="1:21" x14ac:dyDescent="0.35">
      <c r="A601" s="13">
        <v>600</v>
      </c>
      <c r="B601" s="12" t="s">
        <v>2528</v>
      </c>
      <c r="C601" s="12" t="s">
        <v>3934</v>
      </c>
      <c r="D601" s="11">
        <v>4</v>
      </c>
      <c r="E601" s="13">
        <v>783</v>
      </c>
      <c r="F601" s="13">
        <v>794</v>
      </c>
      <c r="G601" s="13">
        <f t="shared" si="24"/>
        <v>12</v>
      </c>
      <c r="H601" s="11">
        <v>3</v>
      </c>
      <c r="I601" s="13">
        <f t="shared" si="25"/>
        <v>8</v>
      </c>
      <c r="J601" s="15" t="s">
        <v>1686</v>
      </c>
      <c r="K601" s="4" t="s">
        <v>438</v>
      </c>
      <c r="L601" s="12" t="s">
        <v>2356</v>
      </c>
      <c r="M601" s="13" t="s">
        <v>13</v>
      </c>
      <c r="N601" s="25">
        <v>60.16</v>
      </c>
      <c r="O601" s="4">
        <v>161</v>
      </c>
      <c r="P601" s="1" t="s">
        <v>439</v>
      </c>
      <c r="Q601" s="7">
        <v>60.2</v>
      </c>
      <c r="R601" s="1" t="s">
        <v>440</v>
      </c>
      <c r="S601" s="7">
        <v>60.1</v>
      </c>
      <c r="T601" s="9">
        <v>40</v>
      </c>
      <c r="U601" s="9">
        <v>50</v>
      </c>
    </row>
    <row r="602" spans="1:21" x14ac:dyDescent="0.35">
      <c r="A602" s="13">
        <v>601</v>
      </c>
      <c r="B602" s="12" t="s">
        <v>2529</v>
      </c>
      <c r="C602" s="12" t="s">
        <v>3935</v>
      </c>
      <c r="D602" s="11">
        <v>4</v>
      </c>
      <c r="E602" s="13">
        <v>479</v>
      </c>
      <c r="F602" s="13">
        <v>490</v>
      </c>
      <c r="G602" s="13">
        <f t="shared" si="24"/>
        <v>12</v>
      </c>
      <c r="H602" s="11">
        <v>3</v>
      </c>
      <c r="I602" s="13">
        <f t="shared" si="25"/>
        <v>8</v>
      </c>
      <c r="J602" s="14" t="s">
        <v>1688</v>
      </c>
      <c r="K602" s="4" t="s">
        <v>396</v>
      </c>
      <c r="L602" s="12" t="s">
        <v>2353</v>
      </c>
      <c r="M602" s="13" t="s">
        <v>13</v>
      </c>
      <c r="N602" s="25">
        <v>17.11</v>
      </c>
      <c r="O602" s="4">
        <v>235</v>
      </c>
      <c r="P602" s="1" t="s">
        <v>443</v>
      </c>
      <c r="Q602" s="7">
        <v>60</v>
      </c>
      <c r="R602" s="1" t="s">
        <v>444</v>
      </c>
      <c r="S602" s="7">
        <v>60.6</v>
      </c>
      <c r="T602" s="9">
        <v>45</v>
      </c>
      <c r="U602" s="9">
        <v>50</v>
      </c>
    </row>
    <row r="603" spans="1:21" x14ac:dyDescent="0.35">
      <c r="A603" s="13">
        <v>602</v>
      </c>
      <c r="B603" s="12" t="s">
        <v>2530</v>
      </c>
      <c r="C603" s="12" t="s">
        <v>3936</v>
      </c>
      <c r="D603" s="11">
        <v>4</v>
      </c>
      <c r="E603" s="13">
        <v>2351</v>
      </c>
      <c r="F603" s="13">
        <v>2366</v>
      </c>
      <c r="G603" s="13">
        <f t="shared" si="24"/>
        <v>16</v>
      </c>
      <c r="H603" s="11">
        <v>4</v>
      </c>
      <c r="I603" s="13">
        <f t="shared" si="25"/>
        <v>12</v>
      </c>
      <c r="J603" s="14" t="s">
        <v>1689</v>
      </c>
      <c r="K603" s="4" t="s">
        <v>87</v>
      </c>
      <c r="L603" s="12" t="s">
        <v>2259</v>
      </c>
      <c r="M603" s="13" t="s">
        <v>10</v>
      </c>
      <c r="N603" s="25">
        <v>18.940000000000001</v>
      </c>
      <c r="O603" s="4">
        <v>160</v>
      </c>
      <c r="P603" s="1" t="s">
        <v>445</v>
      </c>
      <c r="Q603" s="7">
        <v>60.1</v>
      </c>
      <c r="R603" s="1" t="s">
        <v>446</v>
      </c>
      <c r="S603" s="7">
        <v>59.1</v>
      </c>
      <c r="T603" s="9">
        <v>45</v>
      </c>
      <c r="U603" s="9">
        <v>50</v>
      </c>
    </row>
    <row r="604" spans="1:21" x14ac:dyDescent="0.35">
      <c r="A604" s="13">
        <v>603</v>
      </c>
      <c r="B604" s="12" t="s">
        <v>2531</v>
      </c>
      <c r="C604" s="12" t="s">
        <v>3937</v>
      </c>
      <c r="D604" s="11">
        <v>4</v>
      </c>
      <c r="E604" s="13">
        <v>2342</v>
      </c>
      <c r="F604" s="13">
        <v>2353</v>
      </c>
      <c r="G604" s="13">
        <f t="shared" si="24"/>
        <v>12</v>
      </c>
      <c r="H604" s="11">
        <v>3</v>
      </c>
      <c r="I604" s="13">
        <f t="shared" si="25"/>
        <v>8</v>
      </c>
      <c r="J604" s="14" t="s">
        <v>1690</v>
      </c>
      <c r="K604" s="4" t="s">
        <v>117</v>
      </c>
      <c r="L604" s="12" t="s">
        <v>2248</v>
      </c>
      <c r="M604" s="13" t="s">
        <v>13</v>
      </c>
      <c r="N604" s="25">
        <v>18.29</v>
      </c>
      <c r="O604" s="4">
        <v>186</v>
      </c>
      <c r="P604" s="1" t="s">
        <v>447</v>
      </c>
      <c r="Q604" s="7">
        <v>60</v>
      </c>
      <c r="R604" s="1" t="s">
        <v>448</v>
      </c>
      <c r="S604" s="7">
        <v>58.9</v>
      </c>
      <c r="T604" s="9">
        <v>45</v>
      </c>
      <c r="U604" s="9">
        <v>35</v>
      </c>
    </row>
    <row r="605" spans="1:21" x14ac:dyDescent="0.35">
      <c r="A605" s="13">
        <v>604</v>
      </c>
      <c r="B605" s="12" t="s">
        <v>2532</v>
      </c>
      <c r="C605" s="12" t="s">
        <v>3938</v>
      </c>
      <c r="D605" s="11">
        <v>4</v>
      </c>
      <c r="E605" s="13">
        <v>494</v>
      </c>
      <c r="F605" s="13">
        <v>505</v>
      </c>
      <c r="G605" s="13">
        <f t="shared" si="24"/>
        <v>12</v>
      </c>
      <c r="H605" s="11">
        <v>3</v>
      </c>
      <c r="I605" s="13">
        <f t="shared" si="25"/>
        <v>8</v>
      </c>
      <c r="J605" s="14" t="s">
        <v>1692</v>
      </c>
      <c r="K605" s="4" t="s">
        <v>451</v>
      </c>
      <c r="L605" s="12" t="s">
        <v>2202</v>
      </c>
      <c r="M605" s="13" t="s">
        <v>13</v>
      </c>
      <c r="N605" s="25">
        <v>13.55</v>
      </c>
      <c r="O605" s="4">
        <v>220</v>
      </c>
      <c r="P605" s="1" t="s">
        <v>452</v>
      </c>
      <c r="Q605" s="7">
        <v>59.8</v>
      </c>
      <c r="R605" s="1" t="s">
        <v>453</v>
      </c>
      <c r="S605" s="7">
        <v>60.7</v>
      </c>
      <c r="T605" s="9">
        <v>60</v>
      </c>
      <c r="U605" s="9">
        <v>50</v>
      </c>
    </row>
    <row r="606" spans="1:21" x14ac:dyDescent="0.35">
      <c r="A606" s="13">
        <v>605</v>
      </c>
      <c r="B606" s="12" t="s">
        <v>2533</v>
      </c>
      <c r="C606" s="12" t="s">
        <v>3939</v>
      </c>
      <c r="D606" s="11">
        <v>4</v>
      </c>
      <c r="E606" s="13">
        <v>747</v>
      </c>
      <c r="F606" s="13">
        <v>758</v>
      </c>
      <c r="G606" s="13">
        <f t="shared" si="24"/>
        <v>12</v>
      </c>
      <c r="H606" s="11">
        <v>3</v>
      </c>
      <c r="I606" s="13">
        <f t="shared" si="25"/>
        <v>8</v>
      </c>
      <c r="J606" s="14" t="s">
        <v>1693</v>
      </c>
      <c r="K606" s="4" t="s">
        <v>454</v>
      </c>
      <c r="L606" s="12" t="s">
        <v>2357</v>
      </c>
      <c r="M606" s="13" t="s">
        <v>10</v>
      </c>
      <c r="N606" s="25">
        <v>767.2</v>
      </c>
      <c r="O606" s="4">
        <v>159</v>
      </c>
      <c r="P606" s="1" t="s">
        <v>455</v>
      </c>
      <c r="Q606" s="7">
        <v>60.1</v>
      </c>
      <c r="R606" s="1" t="s">
        <v>456</v>
      </c>
      <c r="S606" s="7">
        <v>59.8</v>
      </c>
      <c r="T606" s="9">
        <v>50</v>
      </c>
      <c r="U606" s="9">
        <v>45</v>
      </c>
    </row>
    <row r="607" spans="1:21" x14ac:dyDescent="0.35">
      <c r="A607" s="13">
        <v>606</v>
      </c>
      <c r="B607" s="12" t="s">
        <v>2534</v>
      </c>
      <c r="C607" s="12" t="s">
        <v>3940</v>
      </c>
      <c r="D607" s="11">
        <v>4</v>
      </c>
      <c r="E607" s="13">
        <v>1925</v>
      </c>
      <c r="F607" s="13">
        <v>1936</v>
      </c>
      <c r="G607" s="13">
        <f t="shared" si="24"/>
        <v>12</v>
      </c>
      <c r="H607" s="11">
        <v>3</v>
      </c>
      <c r="I607" s="13">
        <f t="shared" si="25"/>
        <v>8</v>
      </c>
      <c r="J607" s="14" t="s">
        <v>1695</v>
      </c>
      <c r="K607" s="4" t="s">
        <v>155</v>
      </c>
      <c r="L607" s="12" t="s">
        <v>2249</v>
      </c>
      <c r="M607" s="13" t="s">
        <v>13</v>
      </c>
      <c r="N607" s="25">
        <v>15.93</v>
      </c>
      <c r="O607" s="4">
        <v>101</v>
      </c>
      <c r="P607" s="1" t="s">
        <v>459</v>
      </c>
      <c r="Q607" s="7">
        <v>59.3</v>
      </c>
      <c r="R607" s="1" t="s">
        <v>460</v>
      </c>
      <c r="S607" s="7">
        <v>60.1</v>
      </c>
      <c r="T607" s="9">
        <v>55</v>
      </c>
      <c r="U607" s="9">
        <v>55</v>
      </c>
    </row>
    <row r="608" spans="1:21" x14ac:dyDescent="0.35">
      <c r="A608" s="13">
        <v>607</v>
      </c>
      <c r="B608" s="12" t="s">
        <v>2535</v>
      </c>
      <c r="C608" s="12" t="s">
        <v>3941</v>
      </c>
      <c r="D608" s="11">
        <v>4</v>
      </c>
      <c r="E608" s="13">
        <v>1340</v>
      </c>
      <c r="F608" s="13">
        <v>1359</v>
      </c>
      <c r="G608" s="13">
        <f t="shared" si="24"/>
        <v>20</v>
      </c>
      <c r="H608" s="11">
        <v>5</v>
      </c>
      <c r="I608" s="13">
        <f t="shared" si="25"/>
        <v>16</v>
      </c>
      <c r="J608" s="14" t="s">
        <v>1696</v>
      </c>
      <c r="K608" s="4" t="s">
        <v>461</v>
      </c>
      <c r="L608" s="12" t="s">
        <v>2203</v>
      </c>
      <c r="M608" s="13" t="s">
        <v>13</v>
      </c>
      <c r="N608" s="25">
        <v>121.5</v>
      </c>
      <c r="O608" s="4">
        <v>233</v>
      </c>
      <c r="P608" s="1" t="s">
        <v>462</v>
      </c>
      <c r="Q608" s="7">
        <v>60.6</v>
      </c>
      <c r="R608" s="1" t="s">
        <v>463</v>
      </c>
      <c r="S608" s="7">
        <v>59.7</v>
      </c>
      <c r="T608" s="9">
        <v>47.6</v>
      </c>
      <c r="U608" s="9">
        <v>50</v>
      </c>
    </row>
    <row r="609" spans="1:21" x14ac:dyDescent="0.35">
      <c r="A609" s="13">
        <v>608</v>
      </c>
      <c r="B609" s="12" t="s">
        <v>2536</v>
      </c>
      <c r="C609" s="12" t="s">
        <v>3942</v>
      </c>
      <c r="D609" s="11">
        <v>4</v>
      </c>
      <c r="E609" s="13">
        <v>4512</v>
      </c>
      <c r="F609" s="13">
        <v>4523</v>
      </c>
      <c r="G609" s="13">
        <f t="shared" si="24"/>
        <v>12</v>
      </c>
      <c r="H609" s="11">
        <v>3</v>
      </c>
      <c r="I609" s="13">
        <f t="shared" si="25"/>
        <v>8</v>
      </c>
      <c r="J609" s="14" t="s">
        <v>1702</v>
      </c>
      <c r="K609" s="4" t="s">
        <v>117</v>
      </c>
      <c r="L609" s="12" t="s">
        <v>2248</v>
      </c>
      <c r="M609" s="13" t="s">
        <v>13</v>
      </c>
      <c r="N609" s="25">
        <v>16.850000000000001</v>
      </c>
      <c r="O609" s="4">
        <v>182</v>
      </c>
      <c r="P609" s="1" t="s">
        <v>475</v>
      </c>
      <c r="Q609" s="7">
        <v>59.4</v>
      </c>
      <c r="R609" s="1" t="s">
        <v>474</v>
      </c>
      <c r="S609" s="7">
        <v>58.8</v>
      </c>
      <c r="T609" s="9">
        <v>45</v>
      </c>
      <c r="U609" s="9">
        <v>50</v>
      </c>
    </row>
    <row r="610" spans="1:21" x14ac:dyDescent="0.35">
      <c r="A610" s="13">
        <v>609</v>
      </c>
      <c r="B610" s="12" t="s">
        <v>2537</v>
      </c>
      <c r="C610" s="12" t="s">
        <v>3943</v>
      </c>
      <c r="D610" s="11">
        <v>4</v>
      </c>
      <c r="E610" s="13">
        <v>1043</v>
      </c>
      <c r="F610" s="13">
        <v>1054</v>
      </c>
      <c r="G610" s="13">
        <f t="shared" ref="G610:G673" si="26">H610*D610</f>
        <v>12</v>
      </c>
      <c r="H610" s="11">
        <v>3</v>
      </c>
      <c r="I610" s="13">
        <f t="shared" si="25"/>
        <v>8</v>
      </c>
      <c r="J610" s="14" t="s">
        <v>1703</v>
      </c>
      <c r="K610" s="4" t="s">
        <v>451</v>
      </c>
      <c r="L610" s="12" t="s">
        <v>2202</v>
      </c>
      <c r="M610" s="13" t="s">
        <v>13</v>
      </c>
      <c r="N610" s="25">
        <v>29.88</v>
      </c>
      <c r="O610" s="4">
        <v>186</v>
      </c>
      <c r="P610" s="1" t="s">
        <v>476</v>
      </c>
      <c r="Q610" s="7">
        <v>60.5</v>
      </c>
      <c r="R610" s="1" t="s">
        <v>477</v>
      </c>
      <c r="S610" s="7">
        <v>59.3</v>
      </c>
      <c r="T610" s="9">
        <v>55</v>
      </c>
      <c r="U610" s="9">
        <v>40</v>
      </c>
    </row>
    <row r="611" spans="1:21" x14ac:dyDescent="0.35">
      <c r="A611" s="13">
        <v>610</v>
      </c>
      <c r="B611" s="12" t="s">
        <v>2538</v>
      </c>
      <c r="C611" s="12" t="s">
        <v>3944</v>
      </c>
      <c r="D611" s="11">
        <v>4</v>
      </c>
      <c r="E611" s="13">
        <v>2002</v>
      </c>
      <c r="F611" s="13">
        <v>2017</v>
      </c>
      <c r="G611" s="13">
        <f t="shared" si="26"/>
        <v>16</v>
      </c>
      <c r="H611" s="11">
        <v>4</v>
      </c>
      <c r="I611" s="13">
        <f t="shared" si="25"/>
        <v>12</v>
      </c>
      <c r="J611" s="14" t="s">
        <v>1709</v>
      </c>
      <c r="K611" s="4" t="s">
        <v>488</v>
      </c>
      <c r="L611" s="12" t="s">
        <v>2358</v>
      </c>
      <c r="M611" s="13" t="s">
        <v>13</v>
      </c>
      <c r="N611" s="25">
        <v>16.170000000000002</v>
      </c>
      <c r="O611" s="4">
        <v>150</v>
      </c>
      <c r="P611" s="1" t="s">
        <v>489</v>
      </c>
      <c r="Q611" s="7">
        <v>59.6</v>
      </c>
      <c r="R611" s="1" t="s">
        <v>490</v>
      </c>
      <c r="S611" s="7">
        <v>60.7</v>
      </c>
      <c r="T611" s="9">
        <v>45.5</v>
      </c>
      <c r="U611" s="9">
        <v>55</v>
      </c>
    </row>
    <row r="612" spans="1:21" x14ac:dyDescent="0.35">
      <c r="A612" s="13">
        <v>611</v>
      </c>
      <c r="B612" s="12" t="s">
        <v>2539</v>
      </c>
      <c r="C612" s="12" t="s">
        <v>3945</v>
      </c>
      <c r="D612" s="11">
        <v>4</v>
      </c>
      <c r="E612" s="13">
        <v>1968</v>
      </c>
      <c r="F612" s="13">
        <v>1983</v>
      </c>
      <c r="G612" s="13">
        <f t="shared" si="26"/>
        <v>16</v>
      </c>
      <c r="H612" s="11">
        <v>4</v>
      </c>
      <c r="I612" s="13">
        <f t="shared" si="25"/>
        <v>12</v>
      </c>
      <c r="J612" s="14" t="s">
        <v>1716</v>
      </c>
      <c r="K612" s="4" t="s">
        <v>504</v>
      </c>
      <c r="L612" s="12" t="s">
        <v>2359</v>
      </c>
      <c r="M612" s="13" t="s">
        <v>13</v>
      </c>
      <c r="N612" s="25">
        <v>23.62</v>
      </c>
      <c r="O612" s="4">
        <v>154</v>
      </c>
      <c r="P612" s="1" t="s">
        <v>505</v>
      </c>
      <c r="Q612" s="7">
        <v>60</v>
      </c>
      <c r="R612" s="1" t="s">
        <v>506</v>
      </c>
      <c r="S612" s="7">
        <v>61.3</v>
      </c>
      <c r="T612" s="9">
        <v>42.9</v>
      </c>
      <c r="U612" s="9">
        <v>55</v>
      </c>
    </row>
    <row r="613" spans="1:21" x14ac:dyDescent="0.35">
      <c r="A613" s="13">
        <v>612</v>
      </c>
      <c r="B613" s="12" t="s">
        <v>2540</v>
      </c>
      <c r="C613" s="12" t="s">
        <v>3946</v>
      </c>
      <c r="D613" s="11">
        <v>4</v>
      </c>
      <c r="E613" s="13">
        <v>257</v>
      </c>
      <c r="F613" s="13">
        <v>268</v>
      </c>
      <c r="G613" s="13">
        <f t="shared" si="26"/>
        <v>12</v>
      </c>
      <c r="H613" s="11">
        <v>3</v>
      </c>
      <c r="I613" s="13">
        <f t="shared" si="25"/>
        <v>8</v>
      </c>
      <c r="J613" s="14" t="s">
        <v>1717</v>
      </c>
      <c r="K613" s="4" t="s">
        <v>507</v>
      </c>
      <c r="L613" s="12" t="s">
        <v>2360</v>
      </c>
      <c r="M613" s="13" t="s">
        <v>10</v>
      </c>
      <c r="N613" s="25">
        <v>17.79</v>
      </c>
      <c r="O613" s="4">
        <v>158</v>
      </c>
      <c r="P613" s="1" t="s">
        <v>508</v>
      </c>
      <c r="Q613" s="7">
        <v>60.3</v>
      </c>
      <c r="R613" s="1" t="s">
        <v>509</v>
      </c>
      <c r="S613" s="7">
        <v>61.1</v>
      </c>
      <c r="T613" s="9">
        <v>50</v>
      </c>
      <c r="U613" s="9">
        <v>60</v>
      </c>
    </row>
    <row r="614" spans="1:21" x14ac:dyDescent="0.35">
      <c r="A614" s="13">
        <v>613</v>
      </c>
      <c r="B614" s="12" t="s">
        <v>2541</v>
      </c>
      <c r="C614" s="12" t="s">
        <v>3120</v>
      </c>
      <c r="D614" s="11">
        <v>4</v>
      </c>
      <c r="E614" s="13">
        <v>8608</v>
      </c>
      <c r="F614" s="13">
        <v>8619</v>
      </c>
      <c r="G614" s="13">
        <f t="shared" si="26"/>
        <v>12</v>
      </c>
      <c r="H614" s="11">
        <v>3</v>
      </c>
      <c r="I614" s="13">
        <f t="shared" si="25"/>
        <v>8</v>
      </c>
      <c r="J614" s="14" t="s">
        <v>1720</v>
      </c>
      <c r="K614" s="4" t="s">
        <v>194</v>
      </c>
      <c r="L614" s="12" t="s">
        <v>2199</v>
      </c>
      <c r="M614" s="13" t="s">
        <v>13</v>
      </c>
      <c r="N614" s="25">
        <v>16.920000000000002</v>
      </c>
      <c r="O614" s="4">
        <v>187</v>
      </c>
      <c r="P614" s="1" t="s">
        <v>512</v>
      </c>
      <c r="Q614" s="7">
        <v>60.1</v>
      </c>
      <c r="R614" s="1" t="s">
        <v>513</v>
      </c>
      <c r="S614" s="7">
        <v>60.8</v>
      </c>
      <c r="T614" s="9">
        <v>55</v>
      </c>
      <c r="U614" s="9">
        <v>50</v>
      </c>
    </row>
    <row r="615" spans="1:21" x14ac:dyDescent="0.35">
      <c r="A615" s="13">
        <v>614</v>
      </c>
      <c r="B615" s="12" t="s">
        <v>2542</v>
      </c>
      <c r="C615" s="12" t="s">
        <v>3947</v>
      </c>
      <c r="D615" s="11">
        <v>4</v>
      </c>
      <c r="E615" s="13">
        <v>657</v>
      </c>
      <c r="F615" s="13">
        <v>668</v>
      </c>
      <c r="G615" s="13">
        <f t="shared" si="26"/>
        <v>12</v>
      </c>
      <c r="H615" s="11">
        <v>3</v>
      </c>
      <c r="I615" s="13">
        <f t="shared" si="25"/>
        <v>8</v>
      </c>
      <c r="J615" s="14" t="s">
        <v>1722</v>
      </c>
      <c r="K615" s="4" t="s">
        <v>516</v>
      </c>
      <c r="L615" s="12" t="s">
        <v>2260</v>
      </c>
      <c r="M615" s="13" t="s">
        <v>10</v>
      </c>
      <c r="N615" s="25">
        <v>16.78</v>
      </c>
      <c r="O615" s="4">
        <v>159</v>
      </c>
      <c r="P615" s="1" t="s">
        <v>517</v>
      </c>
      <c r="Q615" s="7">
        <v>59</v>
      </c>
      <c r="R615" s="1" t="s">
        <v>518</v>
      </c>
      <c r="S615" s="7">
        <v>60</v>
      </c>
      <c r="T615" s="9">
        <v>45</v>
      </c>
      <c r="U615" s="9">
        <v>45</v>
      </c>
    </row>
    <row r="616" spans="1:21" x14ac:dyDescent="0.35">
      <c r="A616" s="13">
        <v>615</v>
      </c>
      <c r="B616" s="12" t="s">
        <v>2543</v>
      </c>
      <c r="C616" s="12" t="s">
        <v>3948</v>
      </c>
      <c r="D616" s="11">
        <v>4</v>
      </c>
      <c r="E616" s="13">
        <v>3802</v>
      </c>
      <c r="F616" s="13">
        <v>3813</v>
      </c>
      <c r="G616" s="13">
        <f t="shared" si="26"/>
        <v>12</v>
      </c>
      <c r="H616" s="11">
        <v>3</v>
      </c>
      <c r="I616" s="13">
        <f t="shared" ref="I616:I679" si="27">(G616-D616)</f>
        <v>8</v>
      </c>
      <c r="J616" s="14" t="s">
        <v>1727</v>
      </c>
      <c r="K616" s="4" t="s">
        <v>180</v>
      </c>
      <c r="L616" s="12" t="s">
        <v>2250</v>
      </c>
      <c r="M616" s="13" t="s">
        <v>10</v>
      </c>
      <c r="N616" s="25">
        <v>14.37</v>
      </c>
      <c r="O616" s="4">
        <v>154</v>
      </c>
      <c r="P616" s="1" t="s">
        <v>528</v>
      </c>
      <c r="Q616" s="7">
        <v>60</v>
      </c>
      <c r="R616" s="1" t="s">
        <v>529</v>
      </c>
      <c r="S616" s="7">
        <v>58.9</v>
      </c>
      <c r="T616" s="9">
        <v>45</v>
      </c>
      <c r="U616" s="9">
        <v>50</v>
      </c>
    </row>
    <row r="617" spans="1:21" x14ac:dyDescent="0.35">
      <c r="A617" s="13">
        <v>616</v>
      </c>
      <c r="B617" s="12" t="s">
        <v>2544</v>
      </c>
      <c r="C617" s="12" t="s">
        <v>3949</v>
      </c>
      <c r="D617" s="11">
        <v>4</v>
      </c>
      <c r="E617" s="13">
        <v>487</v>
      </c>
      <c r="F617" s="13">
        <v>498</v>
      </c>
      <c r="G617" s="13">
        <f t="shared" si="26"/>
        <v>12</v>
      </c>
      <c r="H617" s="11">
        <v>3</v>
      </c>
      <c r="I617" s="13">
        <f t="shared" si="27"/>
        <v>8</v>
      </c>
      <c r="J617" s="14" t="s">
        <v>1728</v>
      </c>
      <c r="K617" s="4" t="s">
        <v>530</v>
      </c>
      <c r="L617" s="12" t="s">
        <v>2361</v>
      </c>
      <c r="M617" s="13" t="s">
        <v>10</v>
      </c>
      <c r="N617" s="25">
        <v>12.32</v>
      </c>
      <c r="O617" s="4">
        <v>212</v>
      </c>
      <c r="P617" s="1" t="s">
        <v>531</v>
      </c>
      <c r="Q617" s="7">
        <v>59.8</v>
      </c>
      <c r="R617" s="1" t="s">
        <v>532</v>
      </c>
      <c r="S617" s="7">
        <v>58.9</v>
      </c>
      <c r="T617" s="9">
        <v>50</v>
      </c>
      <c r="U617" s="9">
        <v>55</v>
      </c>
    </row>
    <row r="618" spans="1:21" x14ac:dyDescent="0.35">
      <c r="A618" s="13">
        <v>617</v>
      </c>
      <c r="B618" s="12" t="s">
        <v>2545</v>
      </c>
      <c r="C618" s="12" t="s">
        <v>3950</v>
      </c>
      <c r="D618" s="11">
        <v>4</v>
      </c>
      <c r="E618" s="13">
        <v>170</v>
      </c>
      <c r="F618" s="13">
        <v>181</v>
      </c>
      <c r="G618" s="13">
        <f t="shared" si="26"/>
        <v>12</v>
      </c>
      <c r="H618" s="11">
        <v>3</v>
      </c>
      <c r="I618" s="13">
        <f t="shared" si="27"/>
        <v>8</v>
      </c>
      <c r="J618" s="14" t="s">
        <v>1729</v>
      </c>
      <c r="K618" s="4" t="s">
        <v>533</v>
      </c>
      <c r="L618" s="12" t="s">
        <v>2261</v>
      </c>
      <c r="M618" s="13" t="s">
        <v>10</v>
      </c>
      <c r="N618" s="25">
        <v>642.05999999999995</v>
      </c>
      <c r="O618" s="4">
        <v>120</v>
      </c>
      <c r="P618" s="1" t="s">
        <v>534</v>
      </c>
      <c r="Q618" s="7">
        <v>57.2</v>
      </c>
      <c r="R618" s="1" t="s">
        <v>535</v>
      </c>
      <c r="S618" s="7">
        <v>58.4</v>
      </c>
      <c r="T618" s="9">
        <v>47.6</v>
      </c>
      <c r="U618" s="9">
        <v>50</v>
      </c>
    </row>
    <row r="619" spans="1:21" x14ac:dyDescent="0.35">
      <c r="A619" s="13">
        <v>618</v>
      </c>
      <c r="B619" s="12" t="s">
        <v>2546</v>
      </c>
      <c r="C619" s="12" t="s">
        <v>3951</v>
      </c>
      <c r="D619" s="11">
        <v>4</v>
      </c>
      <c r="E619" s="13">
        <v>174</v>
      </c>
      <c r="F619" s="13">
        <v>185</v>
      </c>
      <c r="G619" s="13">
        <f t="shared" si="26"/>
        <v>12</v>
      </c>
      <c r="H619" s="11">
        <v>3</v>
      </c>
      <c r="I619" s="13">
        <f t="shared" si="27"/>
        <v>8</v>
      </c>
      <c r="J619" s="14" t="s">
        <v>1732</v>
      </c>
      <c r="K619" s="4" t="s">
        <v>155</v>
      </c>
      <c r="L619" s="12" t="s">
        <v>2249</v>
      </c>
      <c r="M619" s="13" t="s">
        <v>10</v>
      </c>
      <c r="N619" s="25">
        <v>107.24</v>
      </c>
      <c r="O619" s="4">
        <v>151</v>
      </c>
      <c r="P619" s="1" t="s">
        <v>540</v>
      </c>
      <c r="Q619" s="7">
        <v>59.8</v>
      </c>
      <c r="R619" s="1" t="s">
        <v>541</v>
      </c>
      <c r="S619" s="7">
        <v>60.1</v>
      </c>
      <c r="T619" s="9">
        <v>40</v>
      </c>
      <c r="U619" s="9">
        <v>57.9</v>
      </c>
    </row>
    <row r="620" spans="1:21" x14ac:dyDescent="0.35">
      <c r="A620" s="13">
        <v>619</v>
      </c>
      <c r="B620" s="12" t="s">
        <v>2547</v>
      </c>
      <c r="C620" s="12" t="s">
        <v>3952</v>
      </c>
      <c r="D620" s="11">
        <v>4</v>
      </c>
      <c r="E620" s="13">
        <v>337</v>
      </c>
      <c r="F620" s="13">
        <v>348</v>
      </c>
      <c r="G620" s="13">
        <f t="shared" si="26"/>
        <v>12</v>
      </c>
      <c r="H620" s="11">
        <v>3</v>
      </c>
      <c r="I620" s="13">
        <f t="shared" si="27"/>
        <v>8</v>
      </c>
      <c r="J620" s="14" t="s">
        <v>1733</v>
      </c>
      <c r="K620" s="4" t="s">
        <v>149</v>
      </c>
      <c r="L620" s="12" t="s">
        <v>2333</v>
      </c>
      <c r="M620" s="13" t="s">
        <v>13</v>
      </c>
      <c r="N620" s="25">
        <v>16.16</v>
      </c>
      <c r="O620" s="4">
        <v>155</v>
      </c>
      <c r="P620" s="1" t="s">
        <v>542</v>
      </c>
      <c r="Q620" s="7">
        <v>59.8</v>
      </c>
      <c r="R620" s="1" t="s">
        <v>543</v>
      </c>
      <c r="S620" s="7">
        <v>60.1</v>
      </c>
      <c r="T620" s="9">
        <v>45</v>
      </c>
      <c r="U620" s="9">
        <v>42.9</v>
      </c>
    </row>
    <row r="621" spans="1:21" x14ac:dyDescent="0.35">
      <c r="A621" s="13">
        <v>620</v>
      </c>
      <c r="B621" s="12" t="s">
        <v>2548</v>
      </c>
      <c r="C621" s="12" t="s">
        <v>3953</v>
      </c>
      <c r="D621" s="11">
        <v>4</v>
      </c>
      <c r="E621" s="13">
        <v>4251</v>
      </c>
      <c r="F621" s="13">
        <v>4262</v>
      </c>
      <c r="G621" s="13">
        <f t="shared" si="26"/>
        <v>12</v>
      </c>
      <c r="H621" s="11">
        <v>3</v>
      </c>
      <c r="I621" s="13">
        <f t="shared" si="27"/>
        <v>8</v>
      </c>
      <c r="J621" s="14" t="s">
        <v>1735</v>
      </c>
      <c r="K621" s="4" t="s">
        <v>33</v>
      </c>
      <c r="L621" s="12" t="s">
        <v>2241</v>
      </c>
      <c r="M621" s="13" t="s">
        <v>13</v>
      </c>
      <c r="N621" s="25">
        <v>17.53</v>
      </c>
      <c r="O621" s="4">
        <v>176</v>
      </c>
      <c r="P621" s="1" t="s">
        <v>546</v>
      </c>
      <c r="Q621" s="7">
        <v>59.3</v>
      </c>
      <c r="R621" s="1" t="s">
        <v>547</v>
      </c>
      <c r="S621" s="7">
        <v>60.2</v>
      </c>
      <c r="T621" s="9">
        <v>55</v>
      </c>
      <c r="U621" s="9">
        <v>45</v>
      </c>
    </row>
    <row r="622" spans="1:21" x14ac:dyDescent="0.35">
      <c r="A622" s="13">
        <v>621</v>
      </c>
      <c r="B622" s="12" t="s">
        <v>2549</v>
      </c>
      <c r="C622" s="12" t="s">
        <v>3954</v>
      </c>
      <c r="D622" s="11">
        <v>4</v>
      </c>
      <c r="E622" s="13">
        <v>2221</v>
      </c>
      <c r="F622" s="13">
        <v>2232</v>
      </c>
      <c r="G622" s="13">
        <f t="shared" si="26"/>
        <v>12</v>
      </c>
      <c r="H622" s="11">
        <v>3</v>
      </c>
      <c r="I622" s="13">
        <f t="shared" si="27"/>
        <v>8</v>
      </c>
      <c r="J622" s="14" t="s">
        <v>1737</v>
      </c>
      <c r="K622" s="4" t="s">
        <v>187</v>
      </c>
      <c r="L622" s="12" t="s">
        <v>2335</v>
      </c>
      <c r="M622" s="13" t="s">
        <v>13</v>
      </c>
      <c r="N622" s="25">
        <v>21.49</v>
      </c>
      <c r="O622" s="4">
        <v>182</v>
      </c>
      <c r="P622" s="1" t="s">
        <v>550</v>
      </c>
      <c r="Q622" s="7">
        <v>60.3</v>
      </c>
      <c r="R622" s="1" t="s">
        <v>551</v>
      </c>
      <c r="S622" s="7">
        <v>59.8</v>
      </c>
      <c r="T622" s="9">
        <v>45</v>
      </c>
      <c r="U622" s="9">
        <v>55</v>
      </c>
    </row>
    <row r="623" spans="1:21" x14ac:dyDescent="0.35">
      <c r="A623" s="13">
        <v>622</v>
      </c>
      <c r="B623" s="12" t="s">
        <v>2550</v>
      </c>
      <c r="C623" s="12" t="s">
        <v>3955</v>
      </c>
      <c r="D623" s="11">
        <v>4</v>
      </c>
      <c r="E623" s="13">
        <v>3506</v>
      </c>
      <c r="F623" s="13">
        <v>3517</v>
      </c>
      <c r="G623" s="13">
        <f t="shared" si="26"/>
        <v>12</v>
      </c>
      <c r="H623" s="11">
        <v>3</v>
      </c>
      <c r="I623" s="13">
        <f t="shared" si="27"/>
        <v>8</v>
      </c>
      <c r="J623" s="14" t="s">
        <v>1740</v>
      </c>
      <c r="K623" s="4" t="s">
        <v>326</v>
      </c>
      <c r="L623" s="12" t="s">
        <v>2204</v>
      </c>
      <c r="M623" s="13" t="s">
        <v>13</v>
      </c>
      <c r="N623" s="25">
        <v>14.81</v>
      </c>
      <c r="O623" s="4">
        <v>193</v>
      </c>
      <c r="P623" s="1" t="s">
        <v>556</v>
      </c>
      <c r="Q623" s="7">
        <v>58.5</v>
      </c>
      <c r="R623" s="1" t="s">
        <v>557</v>
      </c>
      <c r="S623" s="7">
        <v>59.8</v>
      </c>
      <c r="T623" s="9">
        <v>42.9</v>
      </c>
      <c r="U623" s="9">
        <v>47.6</v>
      </c>
    </row>
    <row r="624" spans="1:21" x14ac:dyDescent="0.35">
      <c r="A624" s="13">
        <v>623</v>
      </c>
      <c r="B624" s="12" t="s">
        <v>2551</v>
      </c>
      <c r="C624" s="12" t="s">
        <v>3956</v>
      </c>
      <c r="D624" s="11">
        <v>4</v>
      </c>
      <c r="E624" s="13">
        <v>506</v>
      </c>
      <c r="F624" s="13">
        <v>517</v>
      </c>
      <c r="G624" s="13">
        <f t="shared" si="26"/>
        <v>12</v>
      </c>
      <c r="H624" s="11">
        <v>3</v>
      </c>
      <c r="I624" s="13">
        <f t="shared" si="27"/>
        <v>8</v>
      </c>
      <c r="J624" s="14" t="s">
        <v>1743</v>
      </c>
      <c r="K624" s="4" t="s">
        <v>560</v>
      </c>
      <c r="L624" s="12" t="s">
        <v>2362</v>
      </c>
      <c r="M624" s="13" t="s">
        <v>13</v>
      </c>
      <c r="N624" s="25">
        <v>18.309999999999999</v>
      </c>
      <c r="O624" s="4">
        <v>191</v>
      </c>
      <c r="P624" s="1" t="s">
        <v>561</v>
      </c>
      <c r="Q624" s="7">
        <v>60.1</v>
      </c>
      <c r="R624" s="1" t="s">
        <v>562</v>
      </c>
      <c r="S624" s="7">
        <v>59.2</v>
      </c>
      <c r="T624" s="9">
        <v>45</v>
      </c>
      <c r="U624" s="9">
        <v>26.9</v>
      </c>
    </row>
    <row r="625" spans="1:21" x14ac:dyDescent="0.35">
      <c r="A625" s="13">
        <v>624</v>
      </c>
      <c r="B625" s="12" t="s">
        <v>2552</v>
      </c>
      <c r="C625" s="12" t="s">
        <v>3957</v>
      </c>
      <c r="D625" s="11">
        <v>4</v>
      </c>
      <c r="E625" s="13">
        <v>2653</v>
      </c>
      <c r="F625" s="13">
        <v>2664</v>
      </c>
      <c r="G625" s="13">
        <f t="shared" si="26"/>
        <v>12</v>
      </c>
      <c r="H625" s="11">
        <v>3</v>
      </c>
      <c r="I625" s="13">
        <f t="shared" si="27"/>
        <v>8</v>
      </c>
      <c r="J625" s="14" t="s">
        <v>1744</v>
      </c>
      <c r="K625" s="4" t="s">
        <v>563</v>
      </c>
      <c r="L625" s="12" t="s">
        <v>2262</v>
      </c>
      <c r="M625" s="13" t="s">
        <v>10</v>
      </c>
      <c r="N625" s="25">
        <v>13.5</v>
      </c>
      <c r="O625" s="4">
        <v>220</v>
      </c>
      <c r="P625" s="1" t="s">
        <v>564</v>
      </c>
      <c r="Q625" s="7">
        <v>60.6</v>
      </c>
      <c r="R625" s="1" t="s">
        <v>565</v>
      </c>
      <c r="S625" s="7">
        <v>59.8</v>
      </c>
      <c r="T625" s="9">
        <v>40</v>
      </c>
      <c r="U625" s="9">
        <v>50</v>
      </c>
    </row>
    <row r="626" spans="1:21" x14ac:dyDescent="0.35">
      <c r="A626" s="13">
        <v>625</v>
      </c>
      <c r="B626" s="12" t="s">
        <v>2553</v>
      </c>
      <c r="C626" s="12" t="s">
        <v>3958</v>
      </c>
      <c r="D626" s="11">
        <v>4</v>
      </c>
      <c r="E626" s="13">
        <v>2293</v>
      </c>
      <c r="F626" s="13">
        <v>2304</v>
      </c>
      <c r="G626" s="13">
        <f t="shared" si="26"/>
        <v>12</v>
      </c>
      <c r="H626" s="11">
        <v>3</v>
      </c>
      <c r="I626" s="13">
        <f t="shared" si="27"/>
        <v>8</v>
      </c>
      <c r="J626" s="14" t="s">
        <v>1746</v>
      </c>
      <c r="K626" s="4" t="s">
        <v>208</v>
      </c>
      <c r="L626" s="12" t="s">
        <v>2336</v>
      </c>
      <c r="M626" s="13" t="s">
        <v>13</v>
      </c>
      <c r="N626" s="25">
        <v>18.52</v>
      </c>
      <c r="O626" s="4">
        <v>249</v>
      </c>
      <c r="P626" s="1" t="s">
        <v>568</v>
      </c>
      <c r="Q626" s="7">
        <v>59.3</v>
      </c>
      <c r="R626" s="1" t="s">
        <v>569</v>
      </c>
      <c r="S626" s="7">
        <v>59.9</v>
      </c>
      <c r="T626" s="9">
        <v>50</v>
      </c>
      <c r="U626" s="9">
        <v>50</v>
      </c>
    </row>
    <row r="627" spans="1:21" x14ac:dyDescent="0.35">
      <c r="A627" s="13">
        <v>626</v>
      </c>
      <c r="B627" s="12" t="s">
        <v>2554</v>
      </c>
      <c r="C627" s="12" t="s">
        <v>3959</v>
      </c>
      <c r="D627" s="11">
        <v>4</v>
      </c>
      <c r="E627" s="13">
        <v>2980</v>
      </c>
      <c r="F627" s="13">
        <v>2991</v>
      </c>
      <c r="G627" s="13">
        <f t="shared" si="26"/>
        <v>12</v>
      </c>
      <c r="H627" s="11">
        <v>3</v>
      </c>
      <c r="I627" s="13">
        <f t="shared" si="27"/>
        <v>8</v>
      </c>
      <c r="J627" s="14" t="s">
        <v>1747</v>
      </c>
      <c r="K627" s="4" t="s">
        <v>570</v>
      </c>
      <c r="L627" s="12" t="s">
        <v>2263</v>
      </c>
      <c r="M627" s="13" t="s">
        <v>10</v>
      </c>
      <c r="N627" s="25">
        <v>16.2</v>
      </c>
      <c r="O627" s="4">
        <v>159</v>
      </c>
      <c r="P627" s="1" t="s">
        <v>571</v>
      </c>
      <c r="Q627" s="7">
        <v>60.2</v>
      </c>
      <c r="R627" s="1" t="s">
        <v>572</v>
      </c>
      <c r="S627" s="7">
        <v>59.3</v>
      </c>
      <c r="T627" s="9">
        <v>50</v>
      </c>
      <c r="U627" s="9">
        <v>50</v>
      </c>
    </row>
    <row r="628" spans="1:21" x14ac:dyDescent="0.35">
      <c r="A628" s="13">
        <v>627</v>
      </c>
      <c r="B628" s="12" t="s">
        <v>2555</v>
      </c>
      <c r="C628" s="12" t="s">
        <v>3960</v>
      </c>
      <c r="D628" s="11">
        <v>4</v>
      </c>
      <c r="E628" s="13">
        <v>167</v>
      </c>
      <c r="F628" s="13">
        <v>178</v>
      </c>
      <c r="G628" s="13">
        <f t="shared" si="26"/>
        <v>12</v>
      </c>
      <c r="H628" s="11">
        <v>3</v>
      </c>
      <c r="I628" s="13">
        <f t="shared" si="27"/>
        <v>8</v>
      </c>
      <c r="J628" s="14" t="s">
        <v>1750</v>
      </c>
      <c r="K628" s="4" t="s">
        <v>175</v>
      </c>
      <c r="L628" s="12" t="s">
        <v>2334</v>
      </c>
      <c r="M628" s="13" t="s">
        <v>10</v>
      </c>
      <c r="N628" s="25">
        <v>100.82</v>
      </c>
      <c r="O628" s="4">
        <v>150</v>
      </c>
      <c r="P628" s="1" t="s">
        <v>577</v>
      </c>
      <c r="Q628" s="7">
        <v>60.3</v>
      </c>
      <c r="R628" s="1" t="s">
        <v>578</v>
      </c>
      <c r="S628" s="7">
        <v>59.2</v>
      </c>
      <c r="T628" s="9">
        <v>55</v>
      </c>
      <c r="U628" s="9">
        <v>45</v>
      </c>
    </row>
    <row r="629" spans="1:21" x14ac:dyDescent="0.35">
      <c r="A629" s="13">
        <v>628</v>
      </c>
      <c r="B629" s="12" t="s">
        <v>2556</v>
      </c>
      <c r="C629" s="12" t="s">
        <v>3961</v>
      </c>
      <c r="D629" s="11">
        <v>4</v>
      </c>
      <c r="E629" s="13">
        <v>2497</v>
      </c>
      <c r="F629" s="13">
        <v>2508</v>
      </c>
      <c r="G629" s="13">
        <f t="shared" si="26"/>
        <v>12</v>
      </c>
      <c r="H629" s="11">
        <v>3</v>
      </c>
      <c r="I629" s="13">
        <f t="shared" si="27"/>
        <v>8</v>
      </c>
      <c r="J629" s="14" t="s">
        <v>1751</v>
      </c>
      <c r="K629" s="4" t="s">
        <v>579</v>
      </c>
      <c r="L629" s="12" t="s">
        <v>2363</v>
      </c>
      <c r="M629" s="13" t="s">
        <v>13</v>
      </c>
      <c r="N629" s="25">
        <v>16.04</v>
      </c>
      <c r="O629" s="4">
        <v>186</v>
      </c>
      <c r="P629" s="1" t="s">
        <v>580</v>
      </c>
      <c r="Q629" s="7">
        <v>60.2</v>
      </c>
      <c r="R629" s="1" t="s">
        <v>581</v>
      </c>
      <c r="S629" s="7">
        <v>60</v>
      </c>
      <c r="T629" s="9">
        <v>55</v>
      </c>
      <c r="U629" s="9">
        <v>50</v>
      </c>
    </row>
    <row r="630" spans="1:21" x14ac:dyDescent="0.35">
      <c r="A630" s="13">
        <v>629</v>
      </c>
      <c r="B630" s="12" t="s">
        <v>2557</v>
      </c>
      <c r="C630" s="12" t="s">
        <v>3962</v>
      </c>
      <c r="D630" s="11">
        <v>4</v>
      </c>
      <c r="E630" s="13">
        <v>551</v>
      </c>
      <c r="F630" s="13">
        <v>562</v>
      </c>
      <c r="G630" s="13">
        <f t="shared" si="26"/>
        <v>12</v>
      </c>
      <c r="H630" s="11">
        <v>3</v>
      </c>
      <c r="I630" s="13">
        <f t="shared" si="27"/>
        <v>8</v>
      </c>
      <c r="J630" s="14" t="s">
        <v>1752</v>
      </c>
      <c r="K630" s="4" t="s">
        <v>582</v>
      </c>
      <c r="L630" s="12" t="s">
        <v>2205</v>
      </c>
      <c r="M630" s="13" t="s">
        <v>13</v>
      </c>
      <c r="N630" s="25">
        <v>17.45</v>
      </c>
      <c r="O630" s="4">
        <v>175</v>
      </c>
      <c r="P630" s="1" t="s">
        <v>583</v>
      </c>
      <c r="Q630" s="7">
        <v>58.8</v>
      </c>
      <c r="R630" s="1" t="s">
        <v>584</v>
      </c>
      <c r="S630" s="7">
        <v>58.8</v>
      </c>
      <c r="T630" s="9">
        <v>36.4</v>
      </c>
      <c r="U630" s="9">
        <v>38.1</v>
      </c>
    </row>
    <row r="631" spans="1:21" x14ac:dyDescent="0.35">
      <c r="A631" s="13">
        <v>630</v>
      </c>
      <c r="B631" s="12" t="s">
        <v>2558</v>
      </c>
      <c r="C631" s="12" t="s">
        <v>3963</v>
      </c>
      <c r="D631" s="11">
        <v>4</v>
      </c>
      <c r="E631" s="13">
        <v>275</v>
      </c>
      <c r="F631" s="13">
        <v>286</v>
      </c>
      <c r="G631" s="13">
        <f t="shared" si="26"/>
        <v>12</v>
      </c>
      <c r="H631" s="11">
        <v>3</v>
      </c>
      <c r="I631" s="13">
        <f t="shared" si="27"/>
        <v>8</v>
      </c>
      <c r="J631" s="14" t="s">
        <v>1753</v>
      </c>
      <c r="K631" s="4" t="s">
        <v>19</v>
      </c>
      <c r="L631" s="12" t="s">
        <v>2239</v>
      </c>
      <c r="M631" s="13" t="s">
        <v>10</v>
      </c>
      <c r="N631" s="25">
        <v>32.340000000000003</v>
      </c>
      <c r="O631" s="4">
        <v>186</v>
      </c>
      <c r="P631" s="1" t="s">
        <v>585</v>
      </c>
      <c r="Q631" s="7">
        <v>60</v>
      </c>
      <c r="R631" s="1" t="s">
        <v>586</v>
      </c>
      <c r="S631" s="7">
        <v>59.2</v>
      </c>
      <c r="T631" s="9">
        <v>55</v>
      </c>
      <c r="U631" s="9">
        <v>47.8</v>
      </c>
    </row>
    <row r="632" spans="1:21" x14ac:dyDescent="0.35">
      <c r="A632" s="13">
        <v>631</v>
      </c>
      <c r="B632" s="12" t="s">
        <v>2559</v>
      </c>
      <c r="C632" s="12" t="s">
        <v>3964</v>
      </c>
      <c r="D632" s="11">
        <v>4</v>
      </c>
      <c r="E632" s="13">
        <v>3315</v>
      </c>
      <c r="F632" s="13">
        <v>3326</v>
      </c>
      <c r="G632" s="13">
        <f t="shared" si="26"/>
        <v>12</v>
      </c>
      <c r="H632" s="11">
        <v>3</v>
      </c>
      <c r="I632" s="13">
        <f t="shared" si="27"/>
        <v>8</v>
      </c>
      <c r="J632" s="14" t="s">
        <v>1757</v>
      </c>
      <c r="K632" s="4" t="s">
        <v>326</v>
      </c>
      <c r="L632" s="12" t="s">
        <v>2204</v>
      </c>
      <c r="M632" s="13" t="s">
        <v>10</v>
      </c>
      <c r="N632" s="25">
        <v>17.149999999999999</v>
      </c>
      <c r="O632" s="4">
        <v>241</v>
      </c>
      <c r="P632" s="1" t="s">
        <v>594</v>
      </c>
      <c r="Q632" s="7">
        <v>59.9</v>
      </c>
      <c r="R632" s="1" t="s">
        <v>595</v>
      </c>
      <c r="S632" s="7">
        <v>59.8</v>
      </c>
      <c r="T632" s="9">
        <v>40</v>
      </c>
      <c r="U632" s="9">
        <v>50</v>
      </c>
    </row>
    <row r="633" spans="1:21" x14ac:dyDescent="0.35">
      <c r="A633" s="13">
        <v>632</v>
      </c>
      <c r="B633" s="12" t="s">
        <v>2560</v>
      </c>
      <c r="C633" s="12" t="s">
        <v>3965</v>
      </c>
      <c r="D633" s="11">
        <v>4</v>
      </c>
      <c r="E633" s="13">
        <v>268</v>
      </c>
      <c r="F633" s="13">
        <v>279</v>
      </c>
      <c r="G633" s="13">
        <f t="shared" si="26"/>
        <v>12</v>
      </c>
      <c r="H633" s="11">
        <v>3</v>
      </c>
      <c r="I633" s="13">
        <f t="shared" si="27"/>
        <v>8</v>
      </c>
      <c r="J633" s="14" t="s">
        <v>1758</v>
      </c>
      <c r="K633" s="4" t="s">
        <v>78</v>
      </c>
      <c r="L633" s="12" t="s">
        <v>2327</v>
      </c>
      <c r="M633" s="13" t="s">
        <v>10</v>
      </c>
      <c r="N633" s="25">
        <v>38.94</v>
      </c>
      <c r="O633" s="4">
        <v>158</v>
      </c>
      <c r="P633" s="1" t="s">
        <v>596</v>
      </c>
      <c r="Q633" s="7">
        <v>60.1</v>
      </c>
      <c r="R633" s="1" t="s">
        <v>597</v>
      </c>
      <c r="S633" s="7">
        <v>60.2</v>
      </c>
      <c r="T633" s="9">
        <v>55</v>
      </c>
      <c r="U633" s="9">
        <v>50</v>
      </c>
    </row>
    <row r="634" spans="1:21" x14ac:dyDescent="0.35">
      <c r="A634" s="13">
        <v>633</v>
      </c>
      <c r="B634" s="12" t="s">
        <v>2561</v>
      </c>
      <c r="C634" s="12" t="s">
        <v>3966</v>
      </c>
      <c r="D634" s="11">
        <v>4</v>
      </c>
      <c r="E634" s="13">
        <v>2954</v>
      </c>
      <c r="F634" s="13">
        <v>2965</v>
      </c>
      <c r="G634" s="13">
        <f t="shared" si="26"/>
        <v>12</v>
      </c>
      <c r="H634" s="11">
        <v>3</v>
      </c>
      <c r="I634" s="13">
        <f t="shared" si="27"/>
        <v>8</v>
      </c>
      <c r="J634" s="14" t="s">
        <v>1761</v>
      </c>
      <c r="K634" s="4" t="s">
        <v>48</v>
      </c>
      <c r="L634" s="12" t="s">
        <v>2243</v>
      </c>
      <c r="M634" s="13" t="s">
        <v>13</v>
      </c>
      <c r="N634" s="25">
        <v>16.989999999999998</v>
      </c>
      <c r="O634" s="4">
        <v>201</v>
      </c>
      <c r="P634" s="1" t="s">
        <v>602</v>
      </c>
      <c r="Q634" s="7">
        <v>59.5</v>
      </c>
      <c r="R634" s="1" t="s">
        <v>603</v>
      </c>
      <c r="S634" s="7">
        <v>59.8</v>
      </c>
      <c r="T634" s="9">
        <v>50</v>
      </c>
      <c r="U634" s="9">
        <v>40.9</v>
      </c>
    </row>
    <row r="635" spans="1:21" x14ac:dyDescent="0.35">
      <c r="A635" s="13">
        <v>634</v>
      </c>
      <c r="B635" s="12" t="s">
        <v>2562</v>
      </c>
      <c r="C635" s="12" t="s">
        <v>3967</v>
      </c>
      <c r="D635" s="11">
        <v>4</v>
      </c>
      <c r="E635" s="13">
        <v>2318</v>
      </c>
      <c r="F635" s="13">
        <v>2329</v>
      </c>
      <c r="G635" s="13">
        <f t="shared" si="26"/>
        <v>12</v>
      </c>
      <c r="H635" s="11">
        <v>3</v>
      </c>
      <c r="I635" s="13">
        <f t="shared" si="27"/>
        <v>8</v>
      </c>
      <c r="J635" s="14" t="s">
        <v>1764</v>
      </c>
      <c r="K635" s="4" t="s">
        <v>579</v>
      </c>
      <c r="L635" s="12" t="s">
        <v>2363</v>
      </c>
      <c r="M635" s="13" t="s">
        <v>13</v>
      </c>
      <c r="N635" s="25">
        <v>16.420000000000002</v>
      </c>
      <c r="O635" s="4">
        <v>162</v>
      </c>
      <c r="P635" s="1" t="s">
        <v>608</v>
      </c>
      <c r="Q635" s="7">
        <v>60.2</v>
      </c>
      <c r="R635" s="1" t="s">
        <v>609</v>
      </c>
      <c r="S635" s="7">
        <v>59.7</v>
      </c>
      <c r="T635" s="9">
        <v>50</v>
      </c>
      <c r="U635" s="9">
        <v>50</v>
      </c>
    </row>
    <row r="636" spans="1:21" x14ac:dyDescent="0.35">
      <c r="A636" s="13">
        <v>635</v>
      </c>
      <c r="B636" s="12" t="s">
        <v>2563</v>
      </c>
      <c r="C636" s="12" t="s">
        <v>3968</v>
      </c>
      <c r="D636" s="11">
        <v>4</v>
      </c>
      <c r="E636" s="13">
        <v>8094</v>
      </c>
      <c r="F636" s="13">
        <v>8105</v>
      </c>
      <c r="G636" s="13">
        <f t="shared" si="26"/>
        <v>12</v>
      </c>
      <c r="H636" s="11">
        <v>3</v>
      </c>
      <c r="I636" s="13">
        <f t="shared" si="27"/>
        <v>8</v>
      </c>
      <c r="J636" s="14" t="s">
        <v>1765</v>
      </c>
      <c r="K636" s="4" t="s">
        <v>451</v>
      </c>
      <c r="L636" s="12" t="s">
        <v>2202</v>
      </c>
      <c r="M636" s="13" t="s">
        <v>10</v>
      </c>
      <c r="N636" s="25">
        <v>17.399999999999999</v>
      </c>
      <c r="O636" s="4">
        <v>170</v>
      </c>
      <c r="P636" s="1" t="s">
        <v>610</v>
      </c>
      <c r="Q636" s="7">
        <v>60.3</v>
      </c>
      <c r="R636" s="1" t="s">
        <v>611</v>
      </c>
      <c r="S636" s="7">
        <v>60.1</v>
      </c>
      <c r="T636" s="9">
        <v>50</v>
      </c>
      <c r="U636" s="9">
        <v>36</v>
      </c>
    </row>
    <row r="637" spans="1:21" x14ac:dyDescent="0.35">
      <c r="A637" s="13">
        <v>636</v>
      </c>
      <c r="B637" s="12" t="s">
        <v>2564</v>
      </c>
      <c r="C637" s="12" t="s">
        <v>3969</v>
      </c>
      <c r="D637" s="11">
        <v>4</v>
      </c>
      <c r="E637" s="13">
        <v>3660</v>
      </c>
      <c r="F637" s="13">
        <v>3671</v>
      </c>
      <c r="G637" s="13">
        <f t="shared" si="26"/>
        <v>12</v>
      </c>
      <c r="H637" s="11">
        <v>3</v>
      </c>
      <c r="I637" s="13">
        <f t="shared" si="27"/>
        <v>8</v>
      </c>
      <c r="J637" s="14" t="s">
        <v>1769</v>
      </c>
      <c r="K637" s="4" t="s">
        <v>530</v>
      </c>
      <c r="L637" s="12" t="s">
        <v>2361</v>
      </c>
      <c r="M637" s="13" t="s">
        <v>13</v>
      </c>
      <c r="N637" s="25">
        <v>17.27</v>
      </c>
      <c r="O637" s="4">
        <v>187</v>
      </c>
      <c r="P637" s="1" t="s">
        <v>618</v>
      </c>
      <c r="Q637" s="7">
        <v>59.9</v>
      </c>
      <c r="R637" s="1" t="s">
        <v>619</v>
      </c>
      <c r="S637" s="7">
        <v>59.8</v>
      </c>
      <c r="T637" s="9">
        <v>55</v>
      </c>
      <c r="U637" s="9">
        <v>45</v>
      </c>
    </row>
    <row r="638" spans="1:21" x14ac:dyDescent="0.35">
      <c r="A638" s="13">
        <v>637</v>
      </c>
      <c r="B638" s="12" t="s">
        <v>2565</v>
      </c>
      <c r="C638" s="12" t="s">
        <v>3970</v>
      </c>
      <c r="D638" s="11">
        <v>4</v>
      </c>
      <c r="E638" s="13">
        <v>983</v>
      </c>
      <c r="F638" s="13">
        <v>994</v>
      </c>
      <c r="G638" s="13">
        <f t="shared" si="26"/>
        <v>12</v>
      </c>
      <c r="H638" s="11">
        <v>3</v>
      </c>
      <c r="I638" s="13">
        <f t="shared" si="27"/>
        <v>8</v>
      </c>
      <c r="J638" s="14" t="s">
        <v>1771</v>
      </c>
      <c r="K638" s="4" t="s">
        <v>208</v>
      </c>
      <c r="L638" s="12" t="s">
        <v>2336</v>
      </c>
      <c r="M638" s="13" t="s">
        <v>13</v>
      </c>
      <c r="N638" s="25">
        <v>17.649999999999999</v>
      </c>
      <c r="O638" s="4">
        <v>232</v>
      </c>
      <c r="P638" s="1" t="s">
        <v>622</v>
      </c>
      <c r="Q638" s="7">
        <v>59.3</v>
      </c>
      <c r="R638" s="1" t="s">
        <v>623</v>
      </c>
      <c r="S638" s="7">
        <v>60</v>
      </c>
      <c r="T638" s="9">
        <v>60</v>
      </c>
      <c r="U638" s="9">
        <v>50</v>
      </c>
    </row>
    <row r="639" spans="1:21" x14ac:dyDescent="0.35">
      <c r="A639" s="13">
        <v>638</v>
      </c>
      <c r="B639" s="12" t="s">
        <v>2566</v>
      </c>
      <c r="C639" s="12" t="s">
        <v>3971</v>
      </c>
      <c r="D639" s="11">
        <v>4</v>
      </c>
      <c r="E639" s="13">
        <v>2334</v>
      </c>
      <c r="F639" s="13">
        <v>2345</v>
      </c>
      <c r="G639" s="13">
        <f t="shared" si="26"/>
        <v>12</v>
      </c>
      <c r="H639" s="11">
        <v>3</v>
      </c>
      <c r="I639" s="13">
        <f t="shared" si="27"/>
        <v>8</v>
      </c>
      <c r="J639" s="14" t="s">
        <v>1772</v>
      </c>
      <c r="K639" s="4" t="s">
        <v>624</v>
      </c>
      <c r="L639" s="12" t="s">
        <v>2364</v>
      </c>
      <c r="M639" s="13" t="s">
        <v>10</v>
      </c>
      <c r="N639" s="25">
        <v>17.93</v>
      </c>
      <c r="O639" s="4">
        <v>113</v>
      </c>
      <c r="P639" s="1" t="s">
        <v>625</v>
      </c>
      <c r="Q639" s="7">
        <v>59.6</v>
      </c>
      <c r="R639" s="1" t="s">
        <v>626</v>
      </c>
      <c r="S639" s="7">
        <v>59.2</v>
      </c>
      <c r="T639" s="9">
        <v>39.1</v>
      </c>
      <c r="U639" s="9">
        <v>39.1</v>
      </c>
    </row>
    <row r="640" spans="1:21" x14ac:dyDescent="0.35">
      <c r="A640" s="13">
        <v>639</v>
      </c>
      <c r="B640" s="12" t="s">
        <v>2567</v>
      </c>
      <c r="C640" s="12" t="s">
        <v>3972</v>
      </c>
      <c r="D640" s="11">
        <v>4</v>
      </c>
      <c r="E640" s="13">
        <v>182</v>
      </c>
      <c r="F640" s="13">
        <v>193</v>
      </c>
      <c r="G640" s="13">
        <f t="shared" si="26"/>
        <v>12</v>
      </c>
      <c r="H640" s="11">
        <v>3</v>
      </c>
      <c r="I640" s="13">
        <f t="shared" si="27"/>
        <v>8</v>
      </c>
      <c r="J640" s="14" t="s">
        <v>1778</v>
      </c>
      <c r="K640" s="4" t="s">
        <v>435</v>
      </c>
      <c r="L640" s="12" t="s">
        <v>2258</v>
      </c>
      <c r="M640" s="13" t="s">
        <v>10</v>
      </c>
      <c r="N640" s="25">
        <v>12.16</v>
      </c>
      <c r="O640" s="4">
        <v>175</v>
      </c>
      <c r="P640" s="1" t="s">
        <v>638</v>
      </c>
      <c r="Q640" s="7">
        <v>60.2</v>
      </c>
      <c r="R640" s="1" t="s">
        <v>639</v>
      </c>
      <c r="S640" s="7">
        <v>60.1</v>
      </c>
      <c r="T640" s="9">
        <v>50</v>
      </c>
      <c r="U640" s="9">
        <v>45</v>
      </c>
    </row>
    <row r="641" spans="1:21" x14ac:dyDescent="0.35">
      <c r="A641" s="13">
        <v>640</v>
      </c>
      <c r="B641" s="12" t="s">
        <v>2568</v>
      </c>
      <c r="C641" s="12" t="s">
        <v>3973</v>
      </c>
      <c r="D641" s="11">
        <v>4</v>
      </c>
      <c r="E641" s="13">
        <v>1276</v>
      </c>
      <c r="F641" s="13">
        <v>1287</v>
      </c>
      <c r="G641" s="13">
        <f t="shared" si="26"/>
        <v>12</v>
      </c>
      <c r="H641" s="11">
        <v>3</v>
      </c>
      <c r="I641" s="13">
        <f t="shared" si="27"/>
        <v>8</v>
      </c>
      <c r="J641" s="14" t="s">
        <v>1781</v>
      </c>
      <c r="K641" s="4" t="s">
        <v>90</v>
      </c>
      <c r="L641" s="12" t="s">
        <v>2328</v>
      </c>
      <c r="M641" s="13" t="s">
        <v>13</v>
      </c>
      <c r="N641" s="25">
        <v>14.87</v>
      </c>
      <c r="O641" s="4">
        <v>191</v>
      </c>
      <c r="P641" s="1" t="s">
        <v>644</v>
      </c>
      <c r="Q641" s="7">
        <v>59.4</v>
      </c>
      <c r="R641" s="1" t="s">
        <v>645</v>
      </c>
      <c r="S641" s="7">
        <v>60.3</v>
      </c>
      <c r="T641" s="9">
        <v>40.9</v>
      </c>
      <c r="U641" s="9">
        <v>50</v>
      </c>
    </row>
    <row r="642" spans="1:21" x14ac:dyDescent="0.35">
      <c r="A642" s="13">
        <v>641</v>
      </c>
      <c r="B642" s="12" t="s">
        <v>2569</v>
      </c>
      <c r="C642" s="12" t="s">
        <v>3974</v>
      </c>
      <c r="D642" s="11">
        <v>4</v>
      </c>
      <c r="E642" s="13">
        <v>6475</v>
      </c>
      <c r="F642" s="13">
        <v>6486</v>
      </c>
      <c r="G642" s="13">
        <f t="shared" si="26"/>
        <v>12</v>
      </c>
      <c r="H642" s="11">
        <v>3</v>
      </c>
      <c r="I642" s="13">
        <f t="shared" si="27"/>
        <v>8</v>
      </c>
      <c r="J642" s="14" t="s">
        <v>1787</v>
      </c>
      <c r="K642" s="4" t="s">
        <v>656</v>
      </c>
      <c r="L642" s="12" t="s">
        <v>2365</v>
      </c>
      <c r="M642" s="13" t="s">
        <v>13</v>
      </c>
      <c r="N642" s="25">
        <v>15.18</v>
      </c>
      <c r="O642" s="4">
        <v>156</v>
      </c>
      <c r="P642" s="1" t="s">
        <v>657</v>
      </c>
      <c r="Q642" s="7">
        <v>60</v>
      </c>
      <c r="R642" s="1" t="s">
        <v>658</v>
      </c>
      <c r="S642" s="7">
        <v>59.5</v>
      </c>
      <c r="T642" s="9">
        <v>50</v>
      </c>
      <c r="U642" s="9">
        <v>50</v>
      </c>
    </row>
    <row r="643" spans="1:21" x14ac:dyDescent="0.35">
      <c r="A643" s="13">
        <v>642</v>
      </c>
      <c r="B643" s="12" t="s">
        <v>2570</v>
      </c>
      <c r="C643" s="12" t="s">
        <v>3975</v>
      </c>
      <c r="D643" s="11">
        <v>4</v>
      </c>
      <c r="E643" s="13">
        <v>599</v>
      </c>
      <c r="F643" s="13">
        <v>618</v>
      </c>
      <c r="G643" s="13">
        <f t="shared" si="26"/>
        <v>20</v>
      </c>
      <c r="H643" s="11">
        <v>5</v>
      </c>
      <c r="I643" s="13">
        <f t="shared" si="27"/>
        <v>16</v>
      </c>
      <c r="J643" s="14" t="s">
        <v>1788</v>
      </c>
      <c r="K643" s="4" t="s">
        <v>659</v>
      </c>
      <c r="L643" s="12" t="s">
        <v>2366</v>
      </c>
      <c r="M643" s="13" t="s">
        <v>10</v>
      </c>
      <c r="N643" s="25">
        <v>16.36</v>
      </c>
      <c r="O643" s="4">
        <v>194</v>
      </c>
      <c r="P643" s="1" t="s">
        <v>660</v>
      </c>
      <c r="Q643" s="7">
        <v>59.9</v>
      </c>
      <c r="R643" s="1" t="s">
        <v>661</v>
      </c>
      <c r="S643" s="7">
        <v>59.9</v>
      </c>
      <c r="T643" s="9">
        <v>45</v>
      </c>
      <c r="U643" s="9">
        <v>45</v>
      </c>
    </row>
    <row r="644" spans="1:21" x14ac:dyDescent="0.35">
      <c r="A644" s="13">
        <v>643</v>
      </c>
      <c r="B644" s="12" t="s">
        <v>2571</v>
      </c>
      <c r="C644" s="12" t="s">
        <v>3976</v>
      </c>
      <c r="D644" s="11">
        <v>4</v>
      </c>
      <c r="E644" s="13">
        <v>1841</v>
      </c>
      <c r="F644" s="13">
        <v>1852</v>
      </c>
      <c r="G644" s="13">
        <f t="shared" si="26"/>
        <v>12</v>
      </c>
      <c r="H644" s="11">
        <v>3</v>
      </c>
      <c r="I644" s="13">
        <f t="shared" si="27"/>
        <v>8</v>
      </c>
      <c r="J644" s="14" t="s">
        <v>1790</v>
      </c>
      <c r="K644" s="4" t="s">
        <v>33</v>
      </c>
      <c r="L644" s="12" t="s">
        <v>2241</v>
      </c>
      <c r="M644" s="13" t="s">
        <v>10</v>
      </c>
      <c r="N644" s="25">
        <v>15.3</v>
      </c>
      <c r="O644" s="4">
        <v>203</v>
      </c>
      <c r="P644" s="1" t="s">
        <v>664</v>
      </c>
      <c r="Q644" s="7">
        <v>59.2</v>
      </c>
      <c r="R644" s="1" t="s">
        <v>665</v>
      </c>
      <c r="S644" s="7">
        <v>59.6</v>
      </c>
      <c r="T644" s="9">
        <v>40</v>
      </c>
      <c r="U644" s="9">
        <v>50</v>
      </c>
    </row>
    <row r="645" spans="1:21" x14ac:dyDescent="0.35">
      <c r="A645" s="13">
        <v>644</v>
      </c>
      <c r="B645" s="12" t="s">
        <v>2572</v>
      </c>
      <c r="C645" s="12" t="s">
        <v>3977</v>
      </c>
      <c r="D645" s="11">
        <v>4</v>
      </c>
      <c r="E645" s="13">
        <v>412</v>
      </c>
      <c r="F645" s="13">
        <v>423</v>
      </c>
      <c r="G645" s="13">
        <f t="shared" si="26"/>
        <v>12</v>
      </c>
      <c r="H645" s="11">
        <v>3</v>
      </c>
      <c r="I645" s="13">
        <f t="shared" si="27"/>
        <v>8</v>
      </c>
      <c r="J645" s="14" t="s">
        <v>1797</v>
      </c>
      <c r="K645" s="4" t="s">
        <v>676</v>
      </c>
      <c r="L645" s="12" t="s">
        <v>2264</v>
      </c>
      <c r="M645" s="13" t="s">
        <v>13</v>
      </c>
      <c r="N645" s="25">
        <v>15.19</v>
      </c>
      <c r="O645" s="4">
        <v>153</v>
      </c>
      <c r="P645" s="1" t="s">
        <v>677</v>
      </c>
      <c r="Q645" s="7">
        <v>59.7</v>
      </c>
      <c r="R645" s="1" t="s">
        <v>678</v>
      </c>
      <c r="S645" s="7">
        <v>58.9</v>
      </c>
      <c r="T645" s="9">
        <v>42.9</v>
      </c>
      <c r="U645" s="9">
        <v>42.9</v>
      </c>
    </row>
    <row r="646" spans="1:21" x14ac:dyDescent="0.35">
      <c r="A646" s="13">
        <v>645</v>
      </c>
      <c r="B646" s="12" t="s">
        <v>2573</v>
      </c>
      <c r="C646" s="12" t="s">
        <v>3978</v>
      </c>
      <c r="D646" s="11">
        <v>4</v>
      </c>
      <c r="E646" s="13">
        <v>2770</v>
      </c>
      <c r="F646" s="13">
        <v>2781</v>
      </c>
      <c r="G646" s="13">
        <f t="shared" si="26"/>
        <v>12</v>
      </c>
      <c r="H646" s="11">
        <v>3</v>
      </c>
      <c r="I646" s="13">
        <f t="shared" si="27"/>
        <v>8</v>
      </c>
      <c r="J646" s="14" t="s">
        <v>1798</v>
      </c>
      <c r="K646" s="4" t="s">
        <v>287</v>
      </c>
      <c r="L646" s="12" t="s">
        <v>2253</v>
      </c>
      <c r="M646" s="13" t="s">
        <v>10</v>
      </c>
      <c r="N646" s="25">
        <v>16.3</v>
      </c>
      <c r="O646" s="4">
        <v>153</v>
      </c>
      <c r="P646" s="1" t="s">
        <v>679</v>
      </c>
      <c r="Q646" s="7">
        <v>60</v>
      </c>
      <c r="R646" s="1" t="s">
        <v>680</v>
      </c>
      <c r="S646" s="7">
        <v>59.8</v>
      </c>
      <c r="T646" s="9">
        <v>45</v>
      </c>
      <c r="U646" s="9">
        <v>50</v>
      </c>
    </row>
    <row r="647" spans="1:21" x14ac:dyDescent="0.35">
      <c r="A647" s="13">
        <v>646</v>
      </c>
      <c r="B647" s="12" t="s">
        <v>2574</v>
      </c>
      <c r="C647" s="12" t="s">
        <v>3979</v>
      </c>
      <c r="D647" s="11">
        <v>4</v>
      </c>
      <c r="E647" s="13">
        <v>4292</v>
      </c>
      <c r="F647" s="13">
        <v>4303</v>
      </c>
      <c r="G647" s="13">
        <f t="shared" si="26"/>
        <v>12</v>
      </c>
      <c r="H647" s="11">
        <v>3</v>
      </c>
      <c r="I647" s="13">
        <f t="shared" si="27"/>
        <v>8</v>
      </c>
      <c r="J647" s="14" t="s">
        <v>1799</v>
      </c>
      <c r="K647" s="4" t="s">
        <v>454</v>
      </c>
      <c r="L647" s="12" t="s">
        <v>2357</v>
      </c>
      <c r="M647" s="13" t="s">
        <v>13</v>
      </c>
      <c r="N647" s="25">
        <v>15.78</v>
      </c>
      <c r="O647" s="4">
        <v>158</v>
      </c>
      <c r="P647" s="1" t="s">
        <v>681</v>
      </c>
      <c r="Q647" s="7">
        <v>60</v>
      </c>
      <c r="R647" s="1" t="s">
        <v>682</v>
      </c>
      <c r="S647" s="7">
        <v>59.8</v>
      </c>
      <c r="T647" s="9">
        <v>45</v>
      </c>
      <c r="U647" s="9">
        <v>50</v>
      </c>
    </row>
    <row r="648" spans="1:21" x14ac:dyDescent="0.35">
      <c r="A648" s="13">
        <v>647</v>
      </c>
      <c r="B648" s="12" t="s">
        <v>2575</v>
      </c>
      <c r="C648" s="12" t="s">
        <v>3980</v>
      </c>
      <c r="D648" s="11">
        <v>4</v>
      </c>
      <c r="E648" s="13">
        <v>1964</v>
      </c>
      <c r="F648" s="13">
        <v>1975</v>
      </c>
      <c r="G648" s="13">
        <f t="shared" si="26"/>
        <v>12</v>
      </c>
      <c r="H648" s="11">
        <v>3</v>
      </c>
      <c r="I648" s="13">
        <f t="shared" si="27"/>
        <v>8</v>
      </c>
      <c r="J648" s="14" t="s">
        <v>1801</v>
      </c>
      <c r="K648" s="4" t="s">
        <v>90</v>
      </c>
      <c r="L648" s="12" t="s">
        <v>2328</v>
      </c>
      <c r="M648" s="13" t="s">
        <v>10</v>
      </c>
      <c r="N648" s="25">
        <v>16.920000000000002</v>
      </c>
      <c r="O648" s="4">
        <v>166</v>
      </c>
      <c r="P648" s="1" t="s">
        <v>685</v>
      </c>
      <c r="Q648" s="7">
        <v>60.2</v>
      </c>
      <c r="R648" s="1" t="s">
        <v>686</v>
      </c>
      <c r="S648" s="7">
        <v>59.4</v>
      </c>
      <c r="T648" s="9">
        <v>45</v>
      </c>
      <c r="U648" s="9">
        <v>50</v>
      </c>
    </row>
    <row r="649" spans="1:21" x14ac:dyDescent="0.35">
      <c r="A649" s="13">
        <v>648</v>
      </c>
      <c r="B649" s="12" t="s">
        <v>2576</v>
      </c>
      <c r="C649" s="12" t="s">
        <v>3981</v>
      </c>
      <c r="D649" s="11">
        <v>4</v>
      </c>
      <c r="E649" s="13">
        <v>316</v>
      </c>
      <c r="F649" s="13">
        <v>327</v>
      </c>
      <c r="G649" s="13">
        <f t="shared" si="26"/>
        <v>12</v>
      </c>
      <c r="H649" s="11">
        <v>3</v>
      </c>
      <c r="I649" s="13">
        <f t="shared" si="27"/>
        <v>8</v>
      </c>
      <c r="J649" s="14" t="s">
        <v>1803</v>
      </c>
      <c r="K649" s="4" t="s">
        <v>689</v>
      </c>
      <c r="L649" s="12" t="s">
        <v>2367</v>
      </c>
      <c r="M649" s="13" t="s">
        <v>10</v>
      </c>
      <c r="N649" s="25">
        <v>14.16</v>
      </c>
      <c r="O649" s="4">
        <v>201</v>
      </c>
      <c r="P649" s="1" t="s">
        <v>690</v>
      </c>
      <c r="Q649" s="7">
        <v>59.9</v>
      </c>
      <c r="R649" s="1" t="s">
        <v>691</v>
      </c>
      <c r="S649" s="7">
        <v>60</v>
      </c>
      <c r="T649" s="9">
        <v>50</v>
      </c>
      <c r="U649" s="9">
        <v>50</v>
      </c>
    </row>
    <row r="650" spans="1:21" x14ac:dyDescent="0.35">
      <c r="A650" s="13">
        <v>649</v>
      </c>
      <c r="B650" s="12" t="s">
        <v>2577</v>
      </c>
      <c r="C650" s="12" t="s">
        <v>3982</v>
      </c>
      <c r="D650" s="11">
        <v>4</v>
      </c>
      <c r="E650" s="13">
        <v>2508</v>
      </c>
      <c r="F650" s="13">
        <v>2519</v>
      </c>
      <c r="G650" s="13">
        <f t="shared" si="26"/>
        <v>12</v>
      </c>
      <c r="H650" s="11">
        <v>3</v>
      </c>
      <c r="I650" s="13">
        <f t="shared" si="27"/>
        <v>8</v>
      </c>
      <c r="J650" s="14" t="s">
        <v>1808</v>
      </c>
      <c r="K650" s="4" t="s">
        <v>700</v>
      </c>
      <c r="L650" s="12" t="s">
        <v>2368</v>
      </c>
      <c r="M650" s="13" t="s">
        <v>10</v>
      </c>
      <c r="N650" s="25" t="s">
        <v>120</v>
      </c>
      <c r="O650" s="4">
        <v>238</v>
      </c>
      <c r="P650" s="1" t="s">
        <v>701</v>
      </c>
      <c r="Q650" s="7">
        <v>60</v>
      </c>
      <c r="R650" s="1" t="s">
        <v>702</v>
      </c>
      <c r="S650" s="7">
        <v>60.3</v>
      </c>
      <c r="T650" s="9">
        <v>45</v>
      </c>
      <c r="U650" s="9">
        <v>50</v>
      </c>
    </row>
    <row r="651" spans="1:21" x14ac:dyDescent="0.35">
      <c r="A651" s="13">
        <v>650</v>
      </c>
      <c r="B651" s="12" t="s">
        <v>2578</v>
      </c>
      <c r="C651" s="12" t="s">
        <v>3983</v>
      </c>
      <c r="D651" s="11">
        <v>4</v>
      </c>
      <c r="E651" s="13">
        <v>916</v>
      </c>
      <c r="F651" s="13">
        <v>927</v>
      </c>
      <c r="G651" s="13">
        <f t="shared" si="26"/>
        <v>12</v>
      </c>
      <c r="H651" s="11">
        <v>3</v>
      </c>
      <c r="I651" s="13">
        <f t="shared" si="27"/>
        <v>8</v>
      </c>
      <c r="J651" s="14" t="s">
        <v>1810</v>
      </c>
      <c r="K651" s="4" t="s">
        <v>45</v>
      </c>
      <c r="L651" s="12" t="s">
        <v>2196</v>
      </c>
      <c r="M651" s="13" t="s">
        <v>10</v>
      </c>
      <c r="N651" s="25">
        <v>16.329999999999998</v>
      </c>
      <c r="O651" s="4">
        <v>198</v>
      </c>
      <c r="P651" s="1" t="s">
        <v>705</v>
      </c>
      <c r="Q651" s="7">
        <v>59.5</v>
      </c>
      <c r="R651" s="1" t="s">
        <v>706</v>
      </c>
      <c r="S651" s="7">
        <v>59.9</v>
      </c>
      <c r="T651" s="9">
        <v>50</v>
      </c>
      <c r="U651" s="9">
        <v>45</v>
      </c>
    </row>
    <row r="652" spans="1:21" x14ac:dyDescent="0.35">
      <c r="A652" s="13">
        <v>651</v>
      </c>
      <c r="B652" s="12" t="s">
        <v>2579</v>
      </c>
      <c r="C652" s="12" t="s">
        <v>3984</v>
      </c>
      <c r="D652" s="11">
        <v>4</v>
      </c>
      <c r="E652" s="13">
        <v>328</v>
      </c>
      <c r="F652" s="13">
        <v>339</v>
      </c>
      <c r="G652" s="13">
        <f t="shared" si="26"/>
        <v>12</v>
      </c>
      <c r="H652" s="11">
        <v>3</v>
      </c>
      <c r="I652" s="13">
        <f t="shared" si="27"/>
        <v>8</v>
      </c>
      <c r="J652" s="14" t="s">
        <v>1814</v>
      </c>
      <c r="K652" s="4" t="s">
        <v>180</v>
      </c>
      <c r="L652" s="12" t="s">
        <v>2250</v>
      </c>
      <c r="M652" s="13" t="s">
        <v>13</v>
      </c>
      <c r="N652" s="25">
        <v>14.12</v>
      </c>
      <c r="O652" s="4">
        <v>188</v>
      </c>
      <c r="P652" s="1" t="s">
        <v>714</v>
      </c>
      <c r="Q652" s="7">
        <v>59.9</v>
      </c>
      <c r="R652" s="1" t="s">
        <v>715</v>
      </c>
      <c r="S652" s="7">
        <v>60.1</v>
      </c>
      <c r="T652" s="9">
        <v>50</v>
      </c>
      <c r="U652" s="9">
        <v>45</v>
      </c>
    </row>
    <row r="653" spans="1:21" x14ac:dyDescent="0.35">
      <c r="A653" s="13">
        <v>652</v>
      </c>
      <c r="B653" s="12" t="s">
        <v>2580</v>
      </c>
      <c r="C653" s="12" t="s">
        <v>3985</v>
      </c>
      <c r="D653" s="11">
        <v>4</v>
      </c>
      <c r="E653" s="13">
        <v>329</v>
      </c>
      <c r="F653" s="13">
        <v>340</v>
      </c>
      <c r="G653" s="13">
        <f t="shared" si="26"/>
        <v>12</v>
      </c>
      <c r="H653" s="11">
        <v>3</v>
      </c>
      <c r="I653" s="13">
        <f t="shared" si="27"/>
        <v>8</v>
      </c>
      <c r="J653" s="14" t="s">
        <v>1815</v>
      </c>
      <c r="K653" s="4" t="s">
        <v>45</v>
      </c>
      <c r="L653" s="12" t="s">
        <v>2196</v>
      </c>
      <c r="M653" s="13" t="s">
        <v>13</v>
      </c>
      <c r="N653" s="25">
        <v>16.260000000000002</v>
      </c>
      <c r="O653" s="4">
        <v>227</v>
      </c>
      <c r="P653" s="1" t="s">
        <v>716</v>
      </c>
      <c r="Q653" s="7">
        <v>60.4</v>
      </c>
      <c r="R653" s="1" t="s">
        <v>717</v>
      </c>
      <c r="S653" s="7">
        <v>59.9</v>
      </c>
      <c r="T653" s="9">
        <v>55</v>
      </c>
      <c r="U653" s="9">
        <v>50</v>
      </c>
    </row>
    <row r="654" spans="1:21" x14ac:dyDescent="0.35">
      <c r="A654" s="13">
        <v>653</v>
      </c>
      <c r="B654" s="12" t="s">
        <v>2581</v>
      </c>
      <c r="C654" s="12" t="s">
        <v>3986</v>
      </c>
      <c r="D654" s="11">
        <v>4</v>
      </c>
      <c r="E654" s="13">
        <v>865</v>
      </c>
      <c r="F654" s="13">
        <v>876</v>
      </c>
      <c r="G654" s="13">
        <f t="shared" si="26"/>
        <v>12</v>
      </c>
      <c r="H654" s="11">
        <v>3</v>
      </c>
      <c r="I654" s="13">
        <f t="shared" si="27"/>
        <v>8</v>
      </c>
      <c r="J654" s="14" t="s">
        <v>1817</v>
      </c>
      <c r="K654" s="4" t="s">
        <v>720</v>
      </c>
      <c r="L654" s="12" t="s">
        <v>2265</v>
      </c>
      <c r="M654" s="13" t="s">
        <v>13</v>
      </c>
      <c r="N654" s="25">
        <v>18.690000000000001</v>
      </c>
      <c r="O654" s="4">
        <v>186</v>
      </c>
      <c r="P654" s="1" t="s">
        <v>721</v>
      </c>
      <c r="Q654" s="7">
        <v>59.3</v>
      </c>
      <c r="R654" s="1" t="s">
        <v>722</v>
      </c>
      <c r="S654" s="7">
        <v>60.2</v>
      </c>
      <c r="T654" s="9">
        <v>50</v>
      </c>
      <c r="U654" s="9">
        <v>45</v>
      </c>
    </row>
    <row r="655" spans="1:21" x14ac:dyDescent="0.35">
      <c r="A655" s="13">
        <v>654</v>
      </c>
      <c r="B655" s="12" t="s">
        <v>2582</v>
      </c>
      <c r="C655" s="12" t="s">
        <v>3987</v>
      </c>
      <c r="D655" s="11">
        <v>4</v>
      </c>
      <c r="E655" s="13">
        <v>760</v>
      </c>
      <c r="F655" s="13">
        <v>771</v>
      </c>
      <c r="G655" s="13">
        <f t="shared" si="26"/>
        <v>12</v>
      </c>
      <c r="H655" s="11">
        <v>3</v>
      </c>
      <c r="I655" s="13">
        <f t="shared" si="27"/>
        <v>8</v>
      </c>
      <c r="J655" s="14" t="s">
        <v>1824</v>
      </c>
      <c r="K655" s="4" t="s">
        <v>62</v>
      </c>
      <c r="L655" s="12" t="s">
        <v>2326</v>
      </c>
      <c r="M655" s="13" t="s">
        <v>13</v>
      </c>
      <c r="N655" s="25">
        <v>15.93</v>
      </c>
      <c r="O655" s="4">
        <v>234</v>
      </c>
      <c r="P655" s="1" t="s">
        <v>733</v>
      </c>
      <c r="Q655" s="7">
        <v>60.8</v>
      </c>
      <c r="R655" s="1" t="s">
        <v>734</v>
      </c>
      <c r="S655" s="7">
        <v>60.2</v>
      </c>
      <c r="T655" s="9">
        <v>45</v>
      </c>
      <c r="U655" s="9">
        <v>50</v>
      </c>
    </row>
    <row r="656" spans="1:21" x14ac:dyDescent="0.35">
      <c r="A656" s="13">
        <v>655</v>
      </c>
      <c r="B656" s="12" t="s">
        <v>2583</v>
      </c>
      <c r="C656" s="12" t="s">
        <v>3988</v>
      </c>
      <c r="D656" s="11">
        <v>4</v>
      </c>
      <c r="E656" s="13">
        <v>1662</v>
      </c>
      <c r="F656" s="13">
        <v>1673</v>
      </c>
      <c r="G656" s="13">
        <f t="shared" si="26"/>
        <v>12</v>
      </c>
      <c r="H656" s="11">
        <v>3</v>
      </c>
      <c r="I656" s="13">
        <f t="shared" si="27"/>
        <v>8</v>
      </c>
      <c r="J656" s="14" t="s">
        <v>1826</v>
      </c>
      <c r="K656" s="4" t="s">
        <v>582</v>
      </c>
      <c r="L656" s="12" t="s">
        <v>2205</v>
      </c>
      <c r="M656" s="13" t="s">
        <v>13</v>
      </c>
      <c r="N656" s="25">
        <v>14.45</v>
      </c>
      <c r="O656" s="4">
        <v>187</v>
      </c>
      <c r="P656" s="1" t="s">
        <v>737</v>
      </c>
      <c r="Q656" s="7">
        <v>58.9</v>
      </c>
      <c r="R656" s="1" t="s">
        <v>738</v>
      </c>
      <c r="S656" s="7">
        <v>59.8</v>
      </c>
      <c r="T656" s="9">
        <v>50</v>
      </c>
      <c r="U656" s="9">
        <v>40</v>
      </c>
    </row>
    <row r="657" spans="1:21" x14ac:dyDescent="0.35">
      <c r="A657" s="13">
        <v>656</v>
      </c>
      <c r="B657" s="12" t="s">
        <v>2584</v>
      </c>
      <c r="C657" s="12" t="s">
        <v>3989</v>
      </c>
      <c r="D657" s="11">
        <v>4</v>
      </c>
      <c r="E657" s="13">
        <v>1813</v>
      </c>
      <c r="F657" s="13">
        <v>1824</v>
      </c>
      <c r="G657" s="13">
        <f t="shared" si="26"/>
        <v>12</v>
      </c>
      <c r="H657" s="11">
        <v>3</v>
      </c>
      <c r="I657" s="13">
        <f t="shared" si="27"/>
        <v>8</v>
      </c>
      <c r="J657" s="14" t="s">
        <v>1829</v>
      </c>
      <c r="K657" s="4" t="s">
        <v>45</v>
      </c>
      <c r="L657" s="12" t="s">
        <v>2196</v>
      </c>
      <c r="M657" s="13" t="s">
        <v>13</v>
      </c>
      <c r="N657" s="25">
        <v>17.25</v>
      </c>
      <c r="O657" s="4">
        <v>224</v>
      </c>
      <c r="P657" s="1" t="s">
        <v>743</v>
      </c>
      <c r="Q657" s="7">
        <v>59.7</v>
      </c>
      <c r="R657" s="1" t="s">
        <v>744</v>
      </c>
      <c r="S657" s="7">
        <v>59.6</v>
      </c>
      <c r="T657" s="9">
        <v>60</v>
      </c>
      <c r="U657" s="9">
        <v>50</v>
      </c>
    </row>
    <row r="658" spans="1:21" x14ac:dyDescent="0.35">
      <c r="A658" s="13">
        <v>657</v>
      </c>
      <c r="B658" s="12" t="s">
        <v>2585</v>
      </c>
      <c r="C658" s="12" t="s">
        <v>3990</v>
      </c>
      <c r="D658" s="11">
        <v>4</v>
      </c>
      <c r="E658" s="13">
        <v>153</v>
      </c>
      <c r="F658" s="13">
        <v>164</v>
      </c>
      <c r="G658" s="13">
        <f t="shared" si="26"/>
        <v>12</v>
      </c>
      <c r="H658" s="11">
        <v>3</v>
      </c>
      <c r="I658" s="13">
        <f t="shared" si="27"/>
        <v>8</v>
      </c>
      <c r="J658" s="14" t="s">
        <v>1831</v>
      </c>
      <c r="K658" s="4" t="s">
        <v>26</v>
      </c>
      <c r="L658" s="12" t="s">
        <v>2240</v>
      </c>
      <c r="M658" s="13" t="s">
        <v>13</v>
      </c>
      <c r="N658" s="25">
        <v>21.33</v>
      </c>
      <c r="O658" s="4">
        <v>157</v>
      </c>
      <c r="P658" s="1" t="s">
        <v>748</v>
      </c>
      <c r="Q658" s="7">
        <v>60</v>
      </c>
      <c r="R658" s="1" t="s">
        <v>749</v>
      </c>
      <c r="S658" s="7">
        <v>59.6</v>
      </c>
      <c r="T658" s="9">
        <v>45</v>
      </c>
      <c r="U658" s="9">
        <v>50</v>
      </c>
    </row>
    <row r="659" spans="1:21" x14ac:dyDescent="0.35">
      <c r="A659" s="13">
        <v>658</v>
      </c>
      <c r="B659" s="12" t="s">
        <v>2586</v>
      </c>
      <c r="C659" s="12" t="s">
        <v>3991</v>
      </c>
      <c r="D659" s="11">
        <v>4</v>
      </c>
      <c r="E659" s="13">
        <v>1148</v>
      </c>
      <c r="F659" s="13">
        <v>1159</v>
      </c>
      <c r="G659" s="13">
        <f t="shared" si="26"/>
        <v>12</v>
      </c>
      <c r="H659" s="11">
        <v>3</v>
      </c>
      <c r="I659" s="13">
        <f t="shared" si="27"/>
        <v>8</v>
      </c>
      <c r="J659" s="14" t="s">
        <v>1832</v>
      </c>
      <c r="K659" s="4" t="s">
        <v>100</v>
      </c>
      <c r="L659" s="12" t="s">
        <v>2329</v>
      </c>
      <c r="M659" s="13" t="s">
        <v>10</v>
      </c>
      <c r="N659" s="25">
        <v>16.37</v>
      </c>
      <c r="O659" s="4">
        <v>198</v>
      </c>
      <c r="P659" s="1" t="s">
        <v>750</v>
      </c>
      <c r="Q659" s="7">
        <v>58.9</v>
      </c>
      <c r="R659" s="1" t="s">
        <v>751</v>
      </c>
      <c r="S659" s="7">
        <v>59.7</v>
      </c>
      <c r="T659" s="9">
        <v>50</v>
      </c>
      <c r="U659" s="9">
        <v>45</v>
      </c>
    </row>
    <row r="660" spans="1:21" x14ac:dyDescent="0.35">
      <c r="A660" s="13">
        <v>659</v>
      </c>
      <c r="B660" s="12" t="s">
        <v>2587</v>
      </c>
      <c r="C660" s="12" t="s">
        <v>3992</v>
      </c>
      <c r="D660" s="11">
        <v>4</v>
      </c>
      <c r="E660" s="13">
        <v>9992</v>
      </c>
      <c r="F660" s="13">
        <v>10003</v>
      </c>
      <c r="G660" s="13">
        <f t="shared" si="26"/>
        <v>12</v>
      </c>
      <c r="H660" s="11">
        <v>3</v>
      </c>
      <c r="I660" s="13">
        <f t="shared" si="27"/>
        <v>8</v>
      </c>
      <c r="J660" s="14" t="s">
        <v>1834</v>
      </c>
      <c r="K660" s="4" t="s">
        <v>19</v>
      </c>
      <c r="L660" s="12" t="s">
        <v>2239</v>
      </c>
      <c r="M660" s="13" t="s">
        <v>10</v>
      </c>
      <c r="N660" s="25">
        <v>17.87</v>
      </c>
      <c r="O660" s="4">
        <v>150</v>
      </c>
      <c r="P660" s="1" t="s">
        <v>754</v>
      </c>
      <c r="Q660" s="7">
        <v>60</v>
      </c>
      <c r="R660" s="1" t="s">
        <v>755</v>
      </c>
      <c r="S660" s="7">
        <v>57</v>
      </c>
      <c r="T660" s="9">
        <v>50</v>
      </c>
      <c r="U660" s="9">
        <v>41.7</v>
      </c>
    </row>
    <row r="661" spans="1:21" x14ac:dyDescent="0.35">
      <c r="A661" s="13">
        <v>660</v>
      </c>
      <c r="B661" s="12" t="s">
        <v>2588</v>
      </c>
      <c r="C661" s="12" t="s">
        <v>3993</v>
      </c>
      <c r="D661" s="11">
        <v>4</v>
      </c>
      <c r="E661" s="13">
        <v>1866</v>
      </c>
      <c r="F661" s="13">
        <v>1877</v>
      </c>
      <c r="G661" s="13">
        <f t="shared" si="26"/>
        <v>12</v>
      </c>
      <c r="H661" s="11">
        <v>3</v>
      </c>
      <c r="I661" s="13">
        <f t="shared" si="27"/>
        <v>8</v>
      </c>
      <c r="J661" s="14" t="s">
        <v>1836</v>
      </c>
      <c r="K661" s="4" t="s">
        <v>100</v>
      </c>
      <c r="L661" s="12" t="s">
        <v>2329</v>
      </c>
      <c r="M661" s="13" t="s">
        <v>10</v>
      </c>
      <c r="N661" s="25">
        <v>17.7</v>
      </c>
      <c r="O661" s="4">
        <v>172</v>
      </c>
      <c r="P661" s="1" t="s">
        <v>758</v>
      </c>
      <c r="Q661" s="7">
        <v>60</v>
      </c>
      <c r="R661" s="1" t="s">
        <v>759</v>
      </c>
      <c r="S661" s="7">
        <v>60</v>
      </c>
      <c r="T661" s="9">
        <v>40.9</v>
      </c>
      <c r="U661" s="9">
        <v>50</v>
      </c>
    </row>
    <row r="662" spans="1:21" x14ac:dyDescent="0.35">
      <c r="A662" s="13">
        <v>661</v>
      </c>
      <c r="B662" s="12" t="s">
        <v>2589</v>
      </c>
      <c r="C662" s="12" t="s">
        <v>3994</v>
      </c>
      <c r="D662" s="11">
        <v>4</v>
      </c>
      <c r="E662" s="13">
        <v>913</v>
      </c>
      <c r="F662" s="13">
        <v>924</v>
      </c>
      <c r="G662" s="13">
        <f t="shared" si="26"/>
        <v>12</v>
      </c>
      <c r="H662" s="11">
        <v>3</v>
      </c>
      <c r="I662" s="13">
        <f t="shared" si="27"/>
        <v>8</v>
      </c>
      <c r="J662" s="14" t="s">
        <v>1838</v>
      </c>
      <c r="K662" s="4" t="s">
        <v>48</v>
      </c>
      <c r="L662" s="12" t="s">
        <v>2243</v>
      </c>
      <c r="M662" s="13" t="s">
        <v>10</v>
      </c>
      <c r="N662" s="25">
        <v>16.7</v>
      </c>
      <c r="O662" s="4">
        <v>151</v>
      </c>
      <c r="P662" s="1" t="s">
        <v>762</v>
      </c>
      <c r="Q662" s="7">
        <v>59.4</v>
      </c>
      <c r="R662" s="1" t="s">
        <v>763</v>
      </c>
      <c r="S662" s="7">
        <v>60.5</v>
      </c>
      <c r="T662" s="9">
        <v>45</v>
      </c>
      <c r="U662" s="9">
        <v>45</v>
      </c>
    </row>
    <row r="663" spans="1:21" x14ac:dyDescent="0.35">
      <c r="A663" s="13">
        <v>662</v>
      </c>
      <c r="B663" s="12" t="s">
        <v>2590</v>
      </c>
      <c r="C663" s="12" t="s">
        <v>3995</v>
      </c>
      <c r="D663" s="11">
        <v>4</v>
      </c>
      <c r="E663" s="13">
        <v>1189</v>
      </c>
      <c r="F663" s="13">
        <v>1200</v>
      </c>
      <c r="G663" s="13">
        <f t="shared" si="26"/>
        <v>12</v>
      </c>
      <c r="H663" s="11">
        <v>3</v>
      </c>
      <c r="I663" s="13">
        <f t="shared" si="27"/>
        <v>8</v>
      </c>
      <c r="J663" s="14" t="s">
        <v>1843</v>
      </c>
      <c r="K663" s="4" t="s">
        <v>772</v>
      </c>
      <c r="L663" s="12" t="s">
        <v>2369</v>
      </c>
      <c r="M663" s="13" t="s">
        <v>10</v>
      </c>
      <c r="N663" s="25">
        <v>15.72</v>
      </c>
      <c r="O663" s="4">
        <v>212</v>
      </c>
      <c r="P663" s="1" t="s">
        <v>773</v>
      </c>
      <c r="Q663" s="7">
        <v>59.4</v>
      </c>
      <c r="R663" s="1" t="s">
        <v>774</v>
      </c>
      <c r="S663" s="7">
        <v>59</v>
      </c>
      <c r="T663" s="9">
        <v>50</v>
      </c>
      <c r="U663" s="9">
        <v>40</v>
      </c>
    </row>
    <row r="664" spans="1:21" x14ac:dyDescent="0.35">
      <c r="A664" s="13">
        <v>663</v>
      </c>
      <c r="B664" s="12" t="s">
        <v>2591</v>
      </c>
      <c r="C664" s="12" t="s">
        <v>3996</v>
      </c>
      <c r="D664" s="11">
        <v>4</v>
      </c>
      <c r="E664" s="13">
        <v>367</v>
      </c>
      <c r="F664" s="13">
        <v>378</v>
      </c>
      <c r="G664" s="13">
        <f t="shared" si="26"/>
        <v>12</v>
      </c>
      <c r="H664" s="11">
        <v>3</v>
      </c>
      <c r="I664" s="13">
        <f t="shared" si="27"/>
        <v>8</v>
      </c>
      <c r="J664" s="14" t="s">
        <v>1845</v>
      </c>
      <c r="K664" s="4" t="s">
        <v>777</v>
      </c>
      <c r="L664" s="12" t="s">
        <v>2266</v>
      </c>
      <c r="M664" s="13" t="s">
        <v>13</v>
      </c>
      <c r="N664" s="25">
        <v>19.350000000000001</v>
      </c>
      <c r="O664" s="4">
        <v>208</v>
      </c>
      <c r="P664" s="1" t="s">
        <v>778</v>
      </c>
      <c r="Q664" s="7">
        <v>60.1</v>
      </c>
      <c r="R664" s="1" t="s">
        <v>779</v>
      </c>
      <c r="S664" s="7">
        <v>60.1</v>
      </c>
      <c r="T664" s="9">
        <v>45</v>
      </c>
      <c r="U664" s="9">
        <v>42.9</v>
      </c>
    </row>
    <row r="665" spans="1:21" x14ac:dyDescent="0.35">
      <c r="A665" s="13">
        <v>664</v>
      </c>
      <c r="B665" s="12" t="s">
        <v>2592</v>
      </c>
      <c r="C665" s="12" t="s">
        <v>3997</v>
      </c>
      <c r="D665" s="11">
        <v>4</v>
      </c>
      <c r="E665" s="13">
        <v>702</v>
      </c>
      <c r="F665" s="13">
        <v>713</v>
      </c>
      <c r="G665" s="13">
        <f t="shared" si="26"/>
        <v>12</v>
      </c>
      <c r="H665" s="11">
        <v>3</v>
      </c>
      <c r="I665" s="13">
        <f t="shared" si="27"/>
        <v>8</v>
      </c>
      <c r="J665" s="14" t="s">
        <v>1848</v>
      </c>
      <c r="K665" s="4" t="s">
        <v>326</v>
      </c>
      <c r="L665" s="12" t="s">
        <v>2204</v>
      </c>
      <c r="M665" s="13" t="s">
        <v>13</v>
      </c>
      <c r="N665" s="25">
        <v>14.72</v>
      </c>
      <c r="O665" s="4">
        <v>159</v>
      </c>
      <c r="P665" s="1" t="s">
        <v>784</v>
      </c>
      <c r="Q665" s="7">
        <v>59.9</v>
      </c>
      <c r="R665" s="1" t="s">
        <v>785</v>
      </c>
      <c r="S665" s="7">
        <v>60</v>
      </c>
      <c r="T665" s="9">
        <v>50</v>
      </c>
      <c r="U665" s="9">
        <v>55</v>
      </c>
    </row>
    <row r="666" spans="1:21" x14ac:dyDescent="0.35">
      <c r="A666" s="13">
        <v>665</v>
      </c>
      <c r="B666" s="12" t="s">
        <v>2593</v>
      </c>
      <c r="C666" s="12" t="s">
        <v>3998</v>
      </c>
      <c r="D666" s="11">
        <v>4</v>
      </c>
      <c r="E666" s="13">
        <v>201</v>
      </c>
      <c r="F666" s="13">
        <v>212</v>
      </c>
      <c r="G666" s="13">
        <f t="shared" si="26"/>
        <v>12</v>
      </c>
      <c r="H666" s="11">
        <v>3</v>
      </c>
      <c r="I666" s="13">
        <f t="shared" si="27"/>
        <v>8</v>
      </c>
      <c r="J666" s="14" t="s">
        <v>1849</v>
      </c>
      <c r="K666" s="4" t="s">
        <v>227</v>
      </c>
      <c r="L666" s="12" t="s">
        <v>2370</v>
      </c>
      <c r="M666" s="13" t="s">
        <v>13</v>
      </c>
      <c r="N666" s="25">
        <v>14.27</v>
      </c>
      <c r="O666" s="4">
        <v>226</v>
      </c>
      <c r="P666" s="1" t="s">
        <v>786</v>
      </c>
      <c r="Q666" s="7">
        <v>60</v>
      </c>
      <c r="R666" s="1" t="s">
        <v>787</v>
      </c>
      <c r="S666" s="7">
        <v>60.5</v>
      </c>
      <c r="T666" s="9">
        <v>45</v>
      </c>
      <c r="U666" s="9">
        <v>55</v>
      </c>
    </row>
    <row r="667" spans="1:21" x14ac:dyDescent="0.35">
      <c r="A667" s="13">
        <v>666</v>
      </c>
      <c r="B667" s="12" t="s">
        <v>2594</v>
      </c>
      <c r="C667" s="12" t="s">
        <v>3999</v>
      </c>
      <c r="D667" s="11">
        <v>4</v>
      </c>
      <c r="E667" s="13">
        <v>2237</v>
      </c>
      <c r="F667" s="13">
        <v>2248</v>
      </c>
      <c r="G667" s="13">
        <f t="shared" si="26"/>
        <v>12</v>
      </c>
      <c r="H667" s="11">
        <v>3</v>
      </c>
      <c r="I667" s="13">
        <f t="shared" si="27"/>
        <v>8</v>
      </c>
      <c r="J667" s="14" t="s">
        <v>1850</v>
      </c>
      <c r="K667" s="4" t="s">
        <v>258</v>
      </c>
      <c r="L667" s="12" t="s">
        <v>2341</v>
      </c>
      <c r="M667" s="13" t="s">
        <v>10</v>
      </c>
      <c r="N667" s="25">
        <v>12.57</v>
      </c>
      <c r="O667" s="4">
        <v>155</v>
      </c>
      <c r="P667" s="1" t="s">
        <v>788</v>
      </c>
      <c r="Q667" s="7">
        <v>60</v>
      </c>
      <c r="R667" s="1" t="s">
        <v>789</v>
      </c>
      <c r="S667" s="7">
        <v>60.2</v>
      </c>
      <c r="T667" s="9">
        <v>55</v>
      </c>
      <c r="U667" s="9">
        <v>55</v>
      </c>
    </row>
    <row r="668" spans="1:21" x14ac:dyDescent="0.35">
      <c r="A668" s="13">
        <v>667</v>
      </c>
      <c r="B668" s="12" t="s">
        <v>2595</v>
      </c>
      <c r="C668" s="12" t="s">
        <v>4000</v>
      </c>
      <c r="D668" s="11">
        <v>4</v>
      </c>
      <c r="E668" s="13">
        <v>1197</v>
      </c>
      <c r="F668" s="13">
        <v>1208</v>
      </c>
      <c r="G668" s="13">
        <f t="shared" si="26"/>
        <v>12</v>
      </c>
      <c r="H668" s="11">
        <v>3</v>
      </c>
      <c r="I668" s="13">
        <f t="shared" si="27"/>
        <v>8</v>
      </c>
      <c r="J668" s="14" t="s">
        <v>1851</v>
      </c>
      <c r="K668" s="4" t="s">
        <v>700</v>
      </c>
      <c r="L668" s="12" t="s">
        <v>2368</v>
      </c>
      <c r="M668" s="13" t="s">
        <v>13</v>
      </c>
      <c r="N668" s="25">
        <v>49.77</v>
      </c>
      <c r="O668" s="4">
        <v>150</v>
      </c>
      <c r="P668" s="1" t="s">
        <v>790</v>
      </c>
      <c r="Q668" s="7">
        <v>60.3</v>
      </c>
      <c r="R668" s="1" t="s">
        <v>791</v>
      </c>
      <c r="S668" s="7">
        <v>59.7</v>
      </c>
      <c r="T668" s="9">
        <v>50</v>
      </c>
      <c r="U668" s="9">
        <v>42.9</v>
      </c>
    </row>
    <row r="669" spans="1:21" x14ac:dyDescent="0.35">
      <c r="A669" s="13">
        <v>668</v>
      </c>
      <c r="B669" s="12" t="s">
        <v>2596</v>
      </c>
      <c r="C669" s="12" t="s">
        <v>4001</v>
      </c>
      <c r="D669" s="11">
        <v>4</v>
      </c>
      <c r="E669" s="13">
        <v>5635</v>
      </c>
      <c r="F669" s="13">
        <v>5646</v>
      </c>
      <c r="G669" s="13">
        <f t="shared" si="26"/>
        <v>12</v>
      </c>
      <c r="H669" s="11">
        <v>3</v>
      </c>
      <c r="I669" s="13">
        <f t="shared" si="27"/>
        <v>8</v>
      </c>
      <c r="J669" s="14" t="s">
        <v>1854</v>
      </c>
      <c r="K669" s="4" t="s">
        <v>796</v>
      </c>
      <c r="L669" s="12" t="s">
        <v>2371</v>
      </c>
      <c r="M669" s="13" t="s">
        <v>10</v>
      </c>
      <c r="N669" s="25">
        <v>19.34</v>
      </c>
      <c r="O669" s="4">
        <v>151</v>
      </c>
      <c r="P669" s="1" t="s">
        <v>797</v>
      </c>
      <c r="Q669" s="7">
        <v>59.8</v>
      </c>
      <c r="R669" s="1" t="s">
        <v>798</v>
      </c>
      <c r="S669" s="7">
        <v>57.7</v>
      </c>
      <c r="T669" s="9">
        <v>40.9</v>
      </c>
      <c r="U669" s="9">
        <v>45.8</v>
      </c>
    </row>
    <row r="670" spans="1:21" x14ac:dyDescent="0.35">
      <c r="A670" s="13">
        <v>669</v>
      </c>
      <c r="B670" s="12" t="s">
        <v>2597</v>
      </c>
      <c r="C670" s="12" t="s">
        <v>4002</v>
      </c>
      <c r="D670" s="11">
        <v>4</v>
      </c>
      <c r="E670" s="13">
        <v>1801</v>
      </c>
      <c r="F670" s="13">
        <v>1812</v>
      </c>
      <c r="G670" s="13">
        <f t="shared" si="26"/>
        <v>12</v>
      </c>
      <c r="H670" s="11">
        <v>3</v>
      </c>
      <c r="I670" s="13">
        <f t="shared" si="27"/>
        <v>8</v>
      </c>
      <c r="J670" s="14" t="s">
        <v>1856</v>
      </c>
      <c r="K670" s="4" t="s">
        <v>801</v>
      </c>
      <c r="L670" s="12" t="s">
        <v>2267</v>
      </c>
      <c r="M670" s="13" t="s">
        <v>13</v>
      </c>
      <c r="N670" s="25">
        <v>19.489999999999998</v>
      </c>
      <c r="O670" s="4">
        <v>250</v>
      </c>
      <c r="P670" s="1" t="s">
        <v>802</v>
      </c>
      <c r="Q670" s="7">
        <v>60.2</v>
      </c>
      <c r="R670" s="1" t="s">
        <v>803</v>
      </c>
      <c r="S670" s="7">
        <v>60</v>
      </c>
      <c r="T670" s="9">
        <v>45</v>
      </c>
      <c r="U670" s="9">
        <v>45</v>
      </c>
    </row>
    <row r="671" spans="1:21" x14ac:dyDescent="0.35">
      <c r="A671" s="13">
        <v>670</v>
      </c>
      <c r="B671" s="12" t="s">
        <v>2598</v>
      </c>
      <c r="C671" s="12" t="s">
        <v>4003</v>
      </c>
      <c r="D671" s="11">
        <v>4</v>
      </c>
      <c r="E671" s="13">
        <v>1756</v>
      </c>
      <c r="F671" s="13">
        <v>1767</v>
      </c>
      <c r="G671" s="13">
        <f t="shared" si="26"/>
        <v>12</v>
      </c>
      <c r="H671" s="11">
        <v>3</v>
      </c>
      <c r="I671" s="13">
        <f t="shared" si="27"/>
        <v>8</v>
      </c>
      <c r="J671" s="14" t="s">
        <v>1857</v>
      </c>
      <c r="K671" s="4" t="s">
        <v>804</v>
      </c>
      <c r="L671" s="12" t="s">
        <v>2268</v>
      </c>
      <c r="M671" s="13" t="s">
        <v>13</v>
      </c>
      <c r="N671" s="25">
        <v>15.31</v>
      </c>
      <c r="O671" s="4">
        <v>182</v>
      </c>
      <c r="P671" s="1" t="s">
        <v>805</v>
      </c>
      <c r="Q671" s="7">
        <v>60.1</v>
      </c>
      <c r="R671" s="1" t="s">
        <v>806</v>
      </c>
      <c r="S671" s="7">
        <v>60.9</v>
      </c>
      <c r="T671" s="9">
        <v>43.5</v>
      </c>
      <c r="U671" s="9">
        <v>45</v>
      </c>
    </row>
    <row r="672" spans="1:21" x14ac:dyDescent="0.35">
      <c r="A672" s="13">
        <v>671</v>
      </c>
      <c r="B672" s="12" t="s">
        <v>2599</v>
      </c>
      <c r="C672" s="12" t="s">
        <v>4004</v>
      </c>
      <c r="D672" s="11">
        <v>4</v>
      </c>
      <c r="E672" s="13">
        <v>308</v>
      </c>
      <c r="F672" s="13">
        <v>319</v>
      </c>
      <c r="G672" s="13">
        <f t="shared" si="26"/>
        <v>12</v>
      </c>
      <c r="H672" s="11">
        <v>3</v>
      </c>
      <c r="I672" s="13">
        <f t="shared" si="27"/>
        <v>8</v>
      </c>
      <c r="J672" s="14" t="s">
        <v>1863</v>
      </c>
      <c r="K672" s="4" t="s">
        <v>818</v>
      </c>
      <c r="L672" s="12" t="s">
        <v>2372</v>
      </c>
      <c r="M672" s="13" t="s">
        <v>10</v>
      </c>
      <c r="N672" s="25">
        <v>540.72</v>
      </c>
      <c r="O672" s="4">
        <v>187</v>
      </c>
      <c r="P672" s="1" t="s">
        <v>819</v>
      </c>
      <c r="Q672" s="7">
        <v>59.6</v>
      </c>
      <c r="R672" s="1" t="s">
        <v>820</v>
      </c>
      <c r="S672" s="7">
        <v>60.3</v>
      </c>
      <c r="T672" s="9">
        <v>55</v>
      </c>
      <c r="U672" s="9">
        <v>55</v>
      </c>
    </row>
    <row r="673" spans="1:21" x14ac:dyDescent="0.35">
      <c r="A673" s="13">
        <v>672</v>
      </c>
      <c r="B673" s="12" t="s">
        <v>2600</v>
      </c>
      <c r="C673" s="12" t="s">
        <v>4005</v>
      </c>
      <c r="D673" s="11">
        <v>4</v>
      </c>
      <c r="E673" s="13">
        <v>854</v>
      </c>
      <c r="F673" s="13">
        <v>865</v>
      </c>
      <c r="G673" s="13">
        <f t="shared" si="26"/>
        <v>12</v>
      </c>
      <c r="H673" s="11">
        <v>3</v>
      </c>
      <c r="I673" s="13">
        <f t="shared" si="27"/>
        <v>8</v>
      </c>
      <c r="J673" s="14" t="s">
        <v>1864</v>
      </c>
      <c r="K673" s="4" t="s">
        <v>533</v>
      </c>
      <c r="L673" s="12" t="s">
        <v>2261</v>
      </c>
      <c r="M673" s="13" t="s">
        <v>10</v>
      </c>
      <c r="N673" s="25">
        <v>32.54</v>
      </c>
      <c r="O673" s="4">
        <v>151</v>
      </c>
      <c r="P673" s="1" t="s">
        <v>821</v>
      </c>
      <c r="Q673" s="7">
        <v>60.6</v>
      </c>
      <c r="R673" s="1" t="s">
        <v>822</v>
      </c>
      <c r="S673" s="7">
        <v>60.4</v>
      </c>
      <c r="T673" s="9">
        <v>50</v>
      </c>
      <c r="U673" s="9">
        <v>45</v>
      </c>
    </row>
    <row r="674" spans="1:21" x14ac:dyDescent="0.35">
      <c r="A674" s="13">
        <v>673</v>
      </c>
      <c r="B674" s="12" t="s">
        <v>2601</v>
      </c>
      <c r="C674" s="12" t="s">
        <v>4006</v>
      </c>
      <c r="D674" s="11">
        <v>4</v>
      </c>
      <c r="E674" s="13">
        <v>193</v>
      </c>
      <c r="F674" s="13">
        <v>204</v>
      </c>
      <c r="G674" s="13">
        <f t="shared" ref="G674:G737" si="28">H674*D674</f>
        <v>12</v>
      </c>
      <c r="H674" s="11">
        <v>3</v>
      </c>
      <c r="I674" s="13">
        <f t="shared" si="27"/>
        <v>8</v>
      </c>
      <c r="J674" s="14" t="s">
        <v>1865</v>
      </c>
      <c r="K674" s="4" t="s">
        <v>117</v>
      </c>
      <c r="L674" s="12" t="s">
        <v>2248</v>
      </c>
      <c r="M674" s="13" t="s">
        <v>10</v>
      </c>
      <c r="N674" s="25">
        <v>13.47</v>
      </c>
      <c r="O674" s="4">
        <v>209</v>
      </c>
      <c r="P674" s="1" t="s">
        <v>823</v>
      </c>
      <c r="Q674" s="7">
        <v>60</v>
      </c>
      <c r="R674" s="1" t="s">
        <v>824</v>
      </c>
      <c r="S674" s="7">
        <v>59.8</v>
      </c>
      <c r="T674" s="9">
        <v>50</v>
      </c>
      <c r="U674" s="9">
        <v>50</v>
      </c>
    </row>
    <row r="675" spans="1:21" x14ac:dyDescent="0.35">
      <c r="A675" s="13">
        <v>674</v>
      </c>
      <c r="B675" s="12" t="s">
        <v>2602</v>
      </c>
      <c r="C675" s="12" t="s">
        <v>4007</v>
      </c>
      <c r="D675" s="11">
        <v>4</v>
      </c>
      <c r="E675" s="13">
        <v>1074</v>
      </c>
      <c r="F675" s="13">
        <v>1085</v>
      </c>
      <c r="G675" s="13">
        <f t="shared" si="28"/>
        <v>12</v>
      </c>
      <c r="H675" s="11">
        <v>3</v>
      </c>
      <c r="I675" s="13">
        <f t="shared" si="27"/>
        <v>8</v>
      </c>
      <c r="J675" s="14" t="s">
        <v>1866</v>
      </c>
      <c r="K675" s="4" t="s">
        <v>396</v>
      </c>
      <c r="L675" s="12" t="s">
        <v>2353</v>
      </c>
      <c r="M675" s="13" t="s">
        <v>13</v>
      </c>
      <c r="N675" s="25">
        <v>16.88</v>
      </c>
      <c r="O675" s="4">
        <v>158</v>
      </c>
      <c r="P675" s="1" t="s">
        <v>825</v>
      </c>
      <c r="Q675" s="7">
        <v>60.2</v>
      </c>
      <c r="R675" s="1" t="s">
        <v>826</v>
      </c>
      <c r="S675" s="7">
        <v>60.9</v>
      </c>
      <c r="T675" s="9">
        <v>50</v>
      </c>
      <c r="U675" s="9">
        <v>50</v>
      </c>
    </row>
    <row r="676" spans="1:21" x14ac:dyDescent="0.35">
      <c r="A676" s="13">
        <v>675</v>
      </c>
      <c r="B676" s="12" t="s">
        <v>2603</v>
      </c>
      <c r="C676" s="12" t="s">
        <v>4008</v>
      </c>
      <c r="D676" s="11">
        <v>4</v>
      </c>
      <c r="E676" s="13">
        <v>1660</v>
      </c>
      <c r="F676" s="13">
        <v>1671</v>
      </c>
      <c r="G676" s="13">
        <f t="shared" si="28"/>
        <v>12</v>
      </c>
      <c r="H676" s="11">
        <v>3</v>
      </c>
      <c r="I676" s="13">
        <f t="shared" si="27"/>
        <v>8</v>
      </c>
      <c r="J676" s="14" t="s">
        <v>1871</v>
      </c>
      <c r="K676" s="4" t="s">
        <v>26</v>
      </c>
      <c r="L676" s="12" t="s">
        <v>2240</v>
      </c>
      <c r="M676" s="13" t="s">
        <v>13</v>
      </c>
      <c r="N676" s="25">
        <v>18.23</v>
      </c>
      <c r="O676" s="4">
        <v>174</v>
      </c>
      <c r="P676" s="1" t="s">
        <v>835</v>
      </c>
      <c r="Q676" s="7">
        <v>60.4</v>
      </c>
      <c r="R676" s="1" t="s">
        <v>836</v>
      </c>
      <c r="S676" s="7">
        <v>60.5</v>
      </c>
      <c r="T676" s="9">
        <v>50</v>
      </c>
      <c r="U676" s="9">
        <v>50</v>
      </c>
    </row>
    <row r="677" spans="1:21" x14ac:dyDescent="0.35">
      <c r="A677" s="13">
        <v>676</v>
      </c>
      <c r="B677" s="12" t="s">
        <v>2604</v>
      </c>
      <c r="C677" s="12" t="s">
        <v>4009</v>
      </c>
      <c r="D677" s="11">
        <v>4</v>
      </c>
      <c r="E677" s="13">
        <v>306</v>
      </c>
      <c r="F677" s="13">
        <v>317</v>
      </c>
      <c r="G677" s="13">
        <f t="shared" si="28"/>
        <v>12</v>
      </c>
      <c r="H677" s="11">
        <v>3</v>
      </c>
      <c r="I677" s="13">
        <f t="shared" si="27"/>
        <v>8</v>
      </c>
      <c r="J677" s="14" t="s">
        <v>1872</v>
      </c>
      <c r="K677" s="4" t="s">
        <v>100</v>
      </c>
      <c r="L677" s="12" t="s">
        <v>2329</v>
      </c>
      <c r="M677" s="13" t="s">
        <v>13</v>
      </c>
      <c r="N677" s="25">
        <v>16.79</v>
      </c>
      <c r="O677" s="4">
        <v>202</v>
      </c>
      <c r="P677" s="1" t="s">
        <v>837</v>
      </c>
      <c r="Q677" s="7">
        <v>59.3</v>
      </c>
      <c r="R677" s="1" t="s">
        <v>838</v>
      </c>
      <c r="S677" s="7">
        <v>60.1</v>
      </c>
      <c r="T677" s="9">
        <v>52.4</v>
      </c>
      <c r="U677" s="9">
        <v>47.6</v>
      </c>
    </row>
    <row r="678" spans="1:21" x14ac:dyDescent="0.35">
      <c r="A678" s="13">
        <v>677</v>
      </c>
      <c r="B678" s="12" t="s">
        <v>2605</v>
      </c>
      <c r="C678" s="12" t="s">
        <v>4010</v>
      </c>
      <c r="D678" s="11">
        <v>4</v>
      </c>
      <c r="E678" s="13">
        <v>1988</v>
      </c>
      <c r="F678" s="13">
        <v>1999</v>
      </c>
      <c r="G678" s="13">
        <f t="shared" si="28"/>
        <v>12</v>
      </c>
      <c r="H678" s="11">
        <v>3</v>
      </c>
      <c r="I678" s="13">
        <f t="shared" si="27"/>
        <v>8</v>
      </c>
      <c r="J678" s="14" t="s">
        <v>1873</v>
      </c>
      <c r="K678" s="4" t="s">
        <v>428</v>
      </c>
      <c r="L678" s="12" t="s">
        <v>2257</v>
      </c>
      <c r="M678" s="13" t="s">
        <v>10</v>
      </c>
      <c r="N678" s="25">
        <v>15.88</v>
      </c>
      <c r="O678" s="4">
        <v>249</v>
      </c>
      <c r="P678" s="1" t="s">
        <v>839</v>
      </c>
      <c r="Q678" s="7">
        <v>59.4</v>
      </c>
      <c r="R678" s="1" t="s">
        <v>840</v>
      </c>
      <c r="S678" s="7">
        <v>60.1</v>
      </c>
      <c r="T678" s="9">
        <v>45</v>
      </c>
      <c r="U678" s="9">
        <v>45</v>
      </c>
    </row>
    <row r="679" spans="1:21" x14ac:dyDescent="0.35">
      <c r="A679" s="13">
        <v>678</v>
      </c>
      <c r="B679" s="12" t="s">
        <v>2606</v>
      </c>
      <c r="C679" s="12" t="s">
        <v>4011</v>
      </c>
      <c r="D679" s="11">
        <v>4</v>
      </c>
      <c r="E679" s="13">
        <v>3186</v>
      </c>
      <c r="F679" s="13">
        <v>3201</v>
      </c>
      <c r="G679" s="13">
        <f t="shared" si="28"/>
        <v>16</v>
      </c>
      <c r="H679" s="11">
        <v>4</v>
      </c>
      <c r="I679" s="13">
        <f t="shared" si="27"/>
        <v>12</v>
      </c>
      <c r="J679" s="14" t="s">
        <v>1874</v>
      </c>
      <c r="K679" s="4" t="s">
        <v>90</v>
      </c>
      <c r="L679" s="12" t="s">
        <v>2340</v>
      </c>
      <c r="M679" s="13" t="s">
        <v>13</v>
      </c>
      <c r="N679" s="25">
        <v>18.600000000000001</v>
      </c>
      <c r="O679" s="4">
        <v>168</v>
      </c>
      <c r="P679" s="1" t="s">
        <v>841</v>
      </c>
      <c r="Q679" s="7">
        <v>59.7</v>
      </c>
      <c r="R679" s="1" t="s">
        <v>842</v>
      </c>
      <c r="S679" s="7">
        <v>60.4</v>
      </c>
      <c r="T679" s="9">
        <v>55</v>
      </c>
      <c r="U679" s="9">
        <v>50</v>
      </c>
    </row>
    <row r="680" spans="1:21" x14ac:dyDescent="0.35">
      <c r="A680" s="13">
        <v>679</v>
      </c>
      <c r="B680" s="12" t="s">
        <v>2607</v>
      </c>
      <c r="C680" s="12" t="s">
        <v>4012</v>
      </c>
      <c r="D680" s="11">
        <v>4</v>
      </c>
      <c r="E680" s="13">
        <v>522</v>
      </c>
      <c r="F680" s="13">
        <v>533</v>
      </c>
      <c r="G680" s="13">
        <f t="shared" si="28"/>
        <v>12</v>
      </c>
      <c r="H680" s="11">
        <v>3</v>
      </c>
      <c r="I680" s="13">
        <f t="shared" ref="I680:I743" si="29">(G680-D680)</f>
        <v>8</v>
      </c>
      <c r="J680" s="14" t="s">
        <v>1875</v>
      </c>
      <c r="K680" s="4" t="s">
        <v>87</v>
      </c>
      <c r="L680" s="12" t="s">
        <v>2245</v>
      </c>
      <c r="M680" s="13" t="s">
        <v>10</v>
      </c>
      <c r="N680" s="25">
        <v>16.760000000000002</v>
      </c>
      <c r="O680" s="4">
        <v>160</v>
      </c>
      <c r="P680" s="1" t="s">
        <v>843</v>
      </c>
      <c r="Q680" s="7">
        <v>59.7</v>
      </c>
      <c r="R680" s="1" t="s">
        <v>844</v>
      </c>
      <c r="S680" s="7">
        <v>60.4</v>
      </c>
      <c r="T680" s="9">
        <v>50</v>
      </c>
      <c r="U680" s="9">
        <v>40</v>
      </c>
    </row>
    <row r="681" spans="1:21" x14ac:dyDescent="0.35">
      <c r="A681" s="13">
        <v>680</v>
      </c>
      <c r="B681" s="12" t="s">
        <v>2608</v>
      </c>
      <c r="C681" s="12" t="s">
        <v>4013</v>
      </c>
      <c r="D681" s="11">
        <v>4</v>
      </c>
      <c r="E681" s="13">
        <v>2341</v>
      </c>
      <c r="F681" s="13">
        <v>2352</v>
      </c>
      <c r="G681" s="13">
        <f t="shared" si="28"/>
        <v>12</v>
      </c>
      <c r="H681" s="11">
        <v>3</v>
      </c>
      <c r="I681" s="13">
        <f t="shared" si="29"/>
        <v>8</v>
      </c>
      <c r="J681" s="14" t="s">
        <v>1878</v>
      </c>
      <c r="K681" s="4" t="s">
        <v>366</v>
      </c>
      <c r="L681" s="12" t="s">
        <v>2351</v>
      </c>
      <c r="M681" s="13" t="s">
        <v>13</v>
      </c>
      <c r="N681" s="25">
        <v>17.29</v>
      </c>
      <c r="O681" s="4">
        <v>189</v>
      </c>
      <c r="P681" s="1" t="s">
        <v>847</v>
      </c>
      <c r="Q681" s="7">
        <v>59.1</v>
      </c>
      <c r="R681" s="1" t="s">
        <v>848</v>
      </c>
      <c r="S681" s="7">
        <v>60.2</v>
      </c>
      <c r="T681" s="9">
        <v>45</v>
      </c>
      <c r="U681" s="9">
        <v>45</v>
      </c>
    </row>
    <row r="682" spans="1:21" x14ac:dyDescent="0.35">
      <c r="A682" s="13">
        <v>681</v>
      </c>
      <c r="B682" s="12" t="s">
        <v>2609</v>
      </c>
      <c r="C682" s="12" t="s">
        <v>4014</v>
      </c>
      <c r="D682" s="11">
        <v>4</v>
      </c>
      <c r="E682" s="13">
        <v>1451</v>
      </c>
      <c r="F682" s="13">
        <v>1462</v>
      </c>
      <c r="G682" s="13">
        <f t="shared" si="28"/>
        <v>12</v>
      </c>
      <c r="H682" s="11">
        <v>3</v>
      </c>
      <c r="I682" s="13">
        <f t="shared" si="29"/>
        <v>8</v>
      </c>
      <c r="J682" s="14" t="s">
        <v>1881</v>
      </c>
      <c r="K682" s="4" t="s">
        <v>19</v>
      </c>
      <c r="L682" s="12" t="s">
        <v>2239</v>
      </c>
      <c r="M682" s="13" t="s">
        <v>13</v>
      </c>
      <c r="N682" s="25">
        <v>20.83</v>
      </c>
      <c r="O682" s="4">
        <v>243</v>
      </c>
      <c r="P682" s="1" t="s">
        <v>853</v>
      </c>
      <c r="Q682" s="7">
        <v>59.3</v>
      </c>
      <c r="R682" s="1" t="s">
        <v>854</v>
      </c>
      <c r="S682" s="7">
        <v>60.1</v>
      </c>
      <c r="T682" s="9">
        <v>50</v>
      </c>
      <c r="U682" s="9">
        <v>47.6</v>
      </c>
    </row>
    <row r="683" spans="1:21" x14ac:dyDescent="0.35">
      <c r="A683" s="13">
        <v>682</v>
      </c>
      <c r="B683" s="12" t="s">
        <v>2610</v>
      </c>
      <c r="C683" s="12" t="s">
        <v>4015</v>
      </c>
      <c r="D683" s="11">
        <v>4</v>
      </c>
      <c r="E683" s="13">
        <v>1213</v>
      </c>
      <c r="F683" s="13">
        <v>1224</v>
      </c>
      <c r="G683" s="13">
        <f t="shared" si="28"/>
        <v>12</v>
      </c>
      <c r="H683" s="11">
        <v>3</v>
      </c>
      <c r="I683" s="13">
        <f t="shared" si="29"/>
        <v>8</v>
      </c>
      <c r="J683" s="14" t="s">
        <v>1886</v>
      </c>
      <c r="K683" s="4" t="s">
        <v>863</v>
      </c>
      <c r="L683" s="12" t="s">
        <v>2373</v>
      </c>
      <c r="M683" s="13" t="s">
        <v>10</v>
      </c>
      <c r="N683" s="25">
        <v>16.239999999999998</v>
      </c>
      <c r="O683" s="4">
        <v>168</v>
      </c>
      <c r="P683" s="1" t="s">
        <v>864</v>
      </c>
      <c r="Q683" s="7">
        <v>59.9</v>
      </c>
      <c r="R683" s="1" t="s">
        <v>865</v>
      </c>
      <c r="S683" s="7">
        <v>60.1</v>
      </c>
      <c r="T683" s="9">
        <v>45</v>
      </c>
      <c r="U683" s="9">
        <v>50</v>
      </c>
    </row>
    <row r="684" spans="1:21" x14ac:dyDescent="0.35">
      <c r="A684" s="13">
        <v>683</v>
      </c>
      <c r="B684" s="12" t="s">
        <v>2611</v>
      </c>
      <c r="C684" s="12" t="s">
        <v>4016</v>
      </c>
      <c r="D684" s="11">
        <v>4</v>
      </c>
      <c r="E684" s="13">
        <v>1305</v>
      </c>
      <c r="F684" s="13">
        <v>1316</v>
      </c>
      <c r="G684" s="13">
        <f t="shared" si="28"/>
        <v>12</v>
      </c>
      <c r="H684" s="11">
        <v>3</v>
      </c>
      <c r="I684" s="13">
        <f t="shared" si="29"/>
        <v>8</v>
      </c>
      <c r="J684" s="14" t="s">
        <v>1890</v>
      </c>
      <c r="K684" s="4" t="s">
        <v>258</v>
      </c>
      <c r="L684" s="12" t="s">
        <v>2341</v>
      </c>
      <c r="M684" s="13" t="s">
        <v>10</v>
      </c>
      <c r="N684" s="25">
        <v>12.66</v>
      </c>
      <c r="O684" s="4">
        <v>161</v>
      </c>
      <c r="P684" s="1" t="s">
        <v>873</v>
      </c>
      <c r="Q684" s="7">
        <v>60</v>
      </c>
      <c r="R684" s="1" t="s">
        <v>874</v>
      </c>
      <c r="S684" s="7">
        <v>60</v>
      </c>
      <c r="T684" s="9">
        <v>50</v>
      </c>
      <c r="U684" s="9">
        <v>50</v>
      </c>
    </row>
    <row r="685" spans="1:21" x14ac:dyDescent="0.35">
      <c r="A685" s="13">
        <v>684</v>
      </c>
      <c r="B685" s="12" t="s">
        <v>2612</v>
      </c>
      <c r="C685" s="12" t="s">
        <v>4017</v>
      </c>
      <c r="D685" s="11">
        <v>4</v>
      </c>
      <c r="E685" s="13">
        <v>4087</v>
      </c>
      <c r="F685" s="13">
        <v>4098</v>
      </c>
      <c r="G685" s="13">
        <f t="shared" si="28"/>
        <v>12</v>
      </c>
      <c r="H685" s="11">
        <v>3</v>
      </c>
      <c r="I685" s="13">
        <f t="shared" si="29"/>
        <v>8</v>
      </c>
      <c r="J685" s="14" t="s">
        <v>1894</v>
      </c>
      <c r="K685" s="4" t="s">
        <v>720</v>
      </c>
      <c r="L685" s="12" t="s">
        <v>2265</v>
      </c>
      <c r="M685" s="13" t="s">
        <v>10</v>
      </c>
      <c r="N685" s="25">
        <v>17.8</v>
      </c>
      <c r="O685" s="4">
        <v>244</v>
      </c>
      <c r="P685" s="1" t="s">
        <v>881</v>
      </c>
      <c r="Q685" s="7">
        <v>60.2</v>
      </c>
      <c r="R685" s="1" t="s">
        <v>882</v>
      </c>
      <c r="S685" s="7">
        <v>60.3</v>
      </c>
      <c r="T685" s="9">
        <v>42.9</v>
      </c>
      <c r="U685" s="9">
        <v>50</v>
      </c>
    </row>
    <row r="686" spans="1:21" x14ac:dyDescent="0.35">
      <c r="A686" s="13">
        <v>685</v>
      </c>
      <c r="B686" s="12" t="s">
        <v>2613</v>
      </c>
      <c r="C686" s="12" t="s">
        <v>4018</v>
      </c>
      <c r="D686" s="11">
        <v>4</v>
      </c>
      <c r="E686" s="13">
        <v>2332</v>
      </c>
      <c r="F686" s="13">
        <v>2343</v>
      </c>
      <c r="G686" s="13">
        <f t="shared" si="28"/>
        <v>12</v>
      </c>
      <c r="H686" s="11">
        <v>3</v>
      </c>
      <c r="I686" s="13">
        <f t="shared" si="29"/>
        <v>8</v>
      </c>
      <c r="J686" s="14" t="s">
        <v>1897</v>
      </c>
      <c r="K686" s="4" t="s">
        <v>194</v>
      </c>
      <c r="L686" s="12" t="s">
        <v>2199</v>
      </c>
      <c r="M686" s="13" t="s">
        <v>13</v>
      </c>
      <c r="N686" s="25">
        <v>16.12</v>
      </c>
      <c r="O686" s="4">
        <v>176</v>
      </c>
      <c r="P686" s="1" t="s">
        <v>888</v>
      </c>
      <c r="Q686" s="7">
        <v>59.9</v>
      </c>
      <c r="R686" s="1" t="s">
        <v>889</v>
      </c>
      <c r="S686" s="7">
        <v>59.4</v>
      </c>
      <c r="T686" s="9">
        <v>50</v>
      </c>
      <c r="U686" s="9">
        <v>50</v>
      </c>
    </row>
    <row r="687" spans="1:21" x14ac:dyDescent="0.35">
      <c r="A687" s="13">
        <v>686</v>
      </c>
      <c r="B687" s="12" t="s">
        <v>2614</v>
      </c>
      <c r="C687" s="12" t="s">
        <v>4019</v>
      </c>
      <c r="D687" s="11">
        <v>4</v>
      </c>
      <c r="E687" s="13">
        <v>573</v>
      </c>
      <c r="F687" s="13">
        <v>584</v>
      </c>
      <c r="G687" s="13">
        <f t="shared" si="28"/>
        <v>12</v>
      </c>
      <c r="H687" s="11">
        <v>3</v>
      </c>
      <c r="I687" s="13">
        <f t="shared" si="29"/>
        <v>8</v>
      </c>
      <c r="J687" s="14" t="s">
        <v>1900</v>
      </c>
      <c r="K687" s="4" t="s">
        <v>894</v>
      </c>
      <c r="L687" s="12" t="s">
        <v>2374</v>
      </c>
      <c r="M687" s="13" t="s">
        <v>13</v>
      </c>
      <c r="N687" s="25">
        <v>15.35</v>
      </c>
      <c r="O687" s="4">
        <v>167</v>
      </c>
      <c r="P687" s="1" t="s">
        <v>895</v>
      </c>
      <c r="Q687" s="7">
        <v>60.1</v>
      </c>
      <c r="R687" s="1" t="s">
        <v>896</v>
      </c>
      <c r="S687" s="7">
        <v>59.7</v>
      </c>
      <c r="T687" s="9">
        <v>45</v>
      </c>
      <c r="U687" s="9">
        <v>45</v>
      </c>
    </row>
    <row r="688" spans="1:21" x14ac:dyDescent="0.35">
      <c r="A688" s="13">
        <v>687</v>
      </c>
      <c r="B688" s="12" t="s">
        <v>2615</v>
      </c>
      <c r="C688" s="12" t="s">
        <v>4020</v>
      </c>
      <c r="D688" s="11">
        <v>4</v>
      </c>
      <c r="E688" s="13">
        <v>688</v>
      </c>
      <c r="F688" s="13">
        <v>699</v>
      </c>
      <c r="G688" s="13">
        <f t="shared" si="28"/>
        <v>12</v>
      </c>
      <c r="H688" s="11">
        <v>3</v>
      </c>
      <c r="I688" s="13">
        <f t="shared" si="29"/>
        <v>8</v>
      </c>
      <c r="J688" s="14" t="s">
        <v>1902</v>
      </c>
      <c r="K688" s="4" t="s">
        <v>117</v>
      </c>
      <c r="L688" s="12" t="s">
        <v>2248</v>
      </c>
      <c r="M688" s="13" t="s">
        <v>10</v>
      </c>
      <c r="N688" s="25">
        <v>20.03</v>
      </c>
      <c r="O688" s="4">
        <v>209</v>
      </c>
      <c r="P688" s="1" t="s">
        <v>899</v>
      </c>
      <c r="Q688" s="7">
        <v>59.7</v>
      </c>
      <c r="R688" s="1" t="s">
        <v>900</v>
      </c>
      <c r="S688" s="7">
        <v>59.2</v>
      </c>
      <c r="T688" s="9">
        <v>40.9</v>
      </c>
      <c r="U688" s="9">
        <v>52.4</v>
      </c>
    </row>
    <row r="689" spans="1:21" x14ac:dyDescent="0.35">
      <c r="A689" s="13">
        <v>688</v>
      </c>
      <c r="B689" s="12" t="s">
        <v>2616</v>
      </c>
      <c r="C689" s="12" t="s">
        <v>4021</v>
      </c>
      <c r="D689" s="11">
        <v>4</v>
      </c>
      <c r="E689" s="13">
        <v>1394</v>
      </c>
      <c r="F689" s="13">
        <v>1405</v>
      </c>
      <c r="G689" s="13">
        <f t="shared" si="28"/>
        <v>12</v>
      </c>
      <c r="H689" s="11">
        <v>3</v>
      </c>
      <c r="I689" s="13">
        <f t="shared" si="29"/>
        <v>8</v>
      </c>
      <c r="J689" s="14" t="s">
        <v>1903</v>
      </c>
      <c r="K689" s="4" t="s">
        <v>461</v>
      </c>
      <c r="L689" s="12" t="s">
        <v>2206</v>
      </c>
      <c r="M689" s="13" t="s">
        <v>13</v>
      </c>
      <c r="N689" s="25">
        <v>17.86</v>
      </c>
      <c r="O689" s="4">
        <v>178</v>
      </c>
      <c r="P689" s="1" t="s">
        <v>901</v>
      </c>
      <c r="Q689" s="7">
        <v>60.1</v>
      </c>
      <c r="R689" s="1" t="s">
        <v>902</v>
      </c>
      <c r="S689" s="7">
        <v>59.9</v>
      </c>
      <c r="T689" s="9">
        <v>36.4</v>
      </c>
      <c r="U689" s="9">
        <v>40</v>
      </c>
    </row>
    <row r="690" spans="1:21" x14ac:dyDescent="0.35">
      <c r="A690" s="13">
        <v>689</v>
      </c>
      <c r="B690" s="12" t="s">
        <v>2617</v>
      </c>
      <c r="C690" s="12" t="s">
        <v>4022</v>
      </c>
      <c r="D690" s="11">
        <v>4</v>
      </c>
      <c r="E690" s="13">
        <v>2706</v>
      </c>
      <c r="F690" s="13">
        <v>2717</v>
      </c>
      <c r="G690" s="13">
        <f t="shared" si="28"/>
        <v>12</v>
      </c>
      <c r="H690" s="11">
        <v>3</v>
      </c>
      <c r="I690" s="13">
        <f t="shared" si="29"/>
        <v>8</v>
      </c>
      <c r="J690" s="14" t="s">
        <v>1906</v>
      </c>
      <c r="K690" s="4" t="s">
        <v>530</v>
      </c>
      <c r="L690" s="12" t="s">
        <v>2361</v>
      </c>
      <c r="M690" s="13" t="s">
        <v>13</v>
      </c>
      <c r="N690" s="25">
        <v>17.8</v>
      </c>
      <c r="O690" s="4">
        <v>217</v>
      </c>
      <c r="P690" s="1" t="s">
        <v>907</v>
      </c>
      <c r="Q690" s="7">
        <v>59.9</v>
      </c>
      <c r="R690" s="1" t="s">
        <v>908</v>
      </c>
      <c r="S690" s="7">
        <v>60.1</v>
      </c>
      <c r="T690" s="9">
        <v>45</v>
      </c>
      <c r="U690" s="9">
        <v>55</v>
      </c>
    </row>
    <row r="691" spans="1:21" x14ac:dyDescent="0.35">
      <c r="A691" s="13">
        <v>690</v>
      </c>
      <c r="B691" s="12" t="s">
        <v>2618</v>
      </c>
      <c r="C691" s="12" t="s">
        <v>4023</v>
      </c>
      <c r="D691" s="11">
        <v>4</v>
      </c>
      <c r="E691" s="13">
        <v>1409</v>
      </c>
      <c r="F691" s="13">
        <v>1420</v>
      </c>
      <c r="G691" s="13">
        <f t="shared" si="28"/>
        <v>12</v>
      </c>
      <c r="H691" s="11">
        <v>3</v>
      </c>
      <c r="I691" s="13">
        <f t="shared" si="29"/>
        <v>8</v>
      </c>
      <c r="J691" s="14" t="s">
        <v>1909</v>
      </c>
      <c r="K691" s="4" t="s">
        <v>913</v>
      </c>
      <c r="L691" s="12" t="s">
        <v>2375</v>
      </c>
      <c r="M691" s="13" t="s">
        <v>10</v>
      </c>
      <c r="N691" s="25">
        <v>16.559999999999999</v>
      </c>
      <c r="O691" s="4">
        <v>153</v>
      </c>
      <c r="P691" s="1" t="s">
        <v>914</v>
      </c>
      <c r="Q691" s="7">
        <v>60</v>
      </c>
      <c r="R691" s="1" t="s">
        <v>915</v>
      </c>
      <c r="S691" s="7">
        <v>59.9</v>
      </c>
      <c r="T691" s="9">
        <v>50</v>
      </c>
      <c r="U691" s="9">
        <v>47.6</v>
      </c>
    </row>
    <row r="692" spans="1:21" x14ac:dyDescent="0.35">
      <c r="A692" s="13">
        <v>691</v>
      </c>
      <c r="B692" s="12" t="s">
        <v>2619</v>
      </c>
      <c r="C692" s="12" t="s">
        <v>4024</v>
      </c>
      <c r="D692" s="11">
        <v>4</v>
      </c>
      <c r="E692" s="13">
        <v>297</v>
      </c>
      <c r="F692" s="13">
        <v>308</v>
      </c>
      <c r="G692" s="13">
        <f t="shared" si="28"/>
        <v>12</v>
      </c>
      <c r="H692" s="11">
        <v>3</v>
      </c>
      <c r="I692" s="13">
        <f t="shared" si="29"/>
        <v>8</v>
      </c>
      <c r="J692" s="14" t="s">
        <v>1910</v>
      </c>
      <c r="K692" s="4" t="s">
        <v>187</v>
      </c>
      <c r="L692" s="12" t="s">
        <v>2335</v>
      </c>
      <c r="M692" s="13" t="s">
        <v>10</v>
      </c>
      <c r="N692" s="25">
        <v>13.98</v>
      </c>
      <c r="O692" s="4">
        <v>154</v>
      </c>
      <c r="P692" s="1" t="s">
        <v>916</v>
      </c>
      <c r="Q692" s="7">
        <v>59.7</v>
      </c>
      <c r="R692" s="1" t="s">
        <v>917</v>
      </c>
      <c r="S692" s="7">
        <v>59.6</v>
      </c>
      <c r="T692" s="9">
        <v>40.9</v>
      </c>
      <c r="U692" s="9">
        <v>34.799999999999997</v>
      </c>
    </row>
    <row r="693" spans="1:21" x14ac:dyDescent="0.35">
      <c r="A693" s="13">
        <v>692</v>
      </c>
      <c r="B693" s="12" t="s">
        <v>2620</v>
      </c>
      <c r="C693" s="12" t="s">
        <v>4025</v>
      </c>
      <c r="D693" s="11">
        <v>4</v>
      </c>
      <c r="E693" s="13">
        <v>1004</v>
      </c>
      <c r="F693" s="13">
        <v>1015</v>
      </c>
      <c r="G693" s="13">
        <f t="shared" si="28"/>
        <v>12</v>
      </c>
      <c r="H693" s="11">
        <v>3</v>
      </c>
      <c r="I693" s="13">
        <f t="shared" si="29"/>
        <v>8</v>
      </c>
      <c r="J693" s="14" t="s">
        <v>1924</v>
      </c>
      <c r="K693" s="4" t="s">
        <v>451</v>
      </c>
      <c r="L693" s="12" t="s">
        <v>2202</v>
      </c>
      <c r="M693" s="13" t="s">
        <v>13</v>
      </c>
      <c r="N693" s="25">
        <v>16.89</v>
      </c>
      <c r="O693" s="4">
        <v>156</v>
      </c>
      <c r="P693" s="1" t="s">
        <v>945</v>
      </c>
      <c r="Q693" s="7">
        <v>59.5</v>
      </c>
      <c r="R693" s="1" t="s">
        <v>946</v>
      </c>
      <c r="S693" s="7">
        <v>60.1</v>
      </c>
      <c r="T693" s="9">
        <v>45</v>
      </c>
      <c r="U693" s="9">
        <v>36.4</v>
      </c>
    </row>
    <row r="694" spans="1:21" x14ac:dyDescent="0.35">
      <c r="A694" s="13">
        <v>693</v>
      </c>
      <c r="B694" s="12" t="s">
        <v>2621</v>
      </c>
      <c r="C694" s="12" t="s">
        <v>4026</v>
      </c>
      <c r="D694" s="11">
        <v>4</v>
      </c>
      <c r="E694" s="13">
        <v>4080</v>
      </c>
      <c r="F694" s="13">
        <v>4091</v>
      </c>
      <c r="G694" s="13">
        <f t="shared" si="28"/>
        <v>12</v>
      </c>
      <c r="H694" s="11">
        <v>3</v>
      </c>
      <c r="I694" s="13">
        <f t="shared" si="29"/>
        <v>8</v>
      </c>
      <c r="J694" s="14" t="s">
        <v>1928</v>
      </c>
      <c r="K694" s="4" t="s">
        <v>287</v>
      </c>
      <c r="L694" s="12" t="s">
        <v>2253</v>
      </c>
      <c r="M694" s="13" t="s">
        <v>13</v>
      </c>
      <c r="N694" s="25">
        <v>22.37</v>
      </c>
      <c r="O694" s="4">
        <v>190</v>
      </c>
      <c r="P694" s="1" t="s">
        <v>954</v>
      </c>
      <c r="Q694" s="7">
        <v>60.1</v>
      </c>
      <c r="R694" s="1" t="s">
        <v>955</v>
      </c>
      <c r="S694" s="7">
        <v>59.9</v>
      </c>
      <c r="T694" s="9">
        <v>45</v>
      </c>
      <c r="U694" s="9">
        <v>45</v>
      </c>
    </row>
    <row r="695" spans="1:21" x14ac:dyDescent="0.35">
      <c r="A695" s="13">
        <v>694</v>
      </c>
      <c r="B695" s="12" t="s">
        <v>2622</v>
      </c>
      <c r="C695" s="12" t="s">
        <v>4027</v>
      </c>
      <c r="D695" s="11">
        <v>4</v>
      </c>
      <c r="E695" s="13">
        <v>1847</v>
      </c>
      <c r="F695" s="13">
        <v>1858</v>
      </c>
      <c r="G695" s="13">
        <f t="shared" si="28"/>
        <v>12</v>
      </c>
      <c r="H695" s="11">
        <v>3</v>
      </c>
      <c r="I695" s="13">
        <f t="shared" si="29"/>
        <v>8</v>
      </c>
      <c r="J695" s="14" t="s">
        <v>1931</v>
      </c>
      <c r="K695" s="4" t="s">
        <v>343</v>
      </c>
      <c r="L695" s="12" t="s">
        <v>2349</v>
      </c>
      <c r="M695" s="13" t="s">
        <v>10</v>
      </c>
      <c r="N695" s="25">
        <v>12.89</v>
      </c>
      <c r="O695" s="4">
        <v>247</v>
      </c>
      <c r="P695" s="1" t="s">
        <v>960</v>
      </c>
      <c r="Q695" s="7">
        <v>60.3</v>
      </c>
      <c r="R695" s="1" t="s">
        <v>961</v>
      </c>
      <c r="S695" s="7">
        <v>60.2</v>
      </c>
      <c r="T695" s="9">
        <v>50</v>
      </c>
      <c r="U695" s="9">
        <v>45</v>
      </c>
    </row>
    <row r="696" spans="1:21" x14ac:dyDescent="0.35">
      <c r="A696" s="13">
        <v>695</v>
      </c>
      <c r="B696" s="12" t="s">
        <v>2623</v>
      </c>
      <c r="C696" s="12" t="s">
        <v>4028</v>
      </c>
      <c r="D696" s="11">
        <v>4</v>
      </c>
      <c r="E696" s="13">
        <v>3887</v>
      </c>
      <c r="F696" s="13">
        <v>3898</v>
      </c>
      <c r="G696" s="13">
        <f t="shared" si="28"/>
        <v>12</v>
      </c>
      <c r="H696" s="11">
        <v>3</v>
      </c>
      <c r="I696" s="13">
        <f t="shared" si="29"/>
        <v>8</v>
      </c>
      <c r="J696" s="14" t="s">
        <v>1932</v>
      </c>
      <c r="K696" s="4" t="s">
        <v>187</v>
      </c>
      <c r="L696" s="12" t="s">
        <v>2335</v>
      </c>
      <c r="M696" s="13" t="s">
        <v>13</v>
      </c>
      <c r="N696" s="25">
        <v>16.61</v>
      </c>
      <c r="O696" s="4">
        <v>195</v>
      </c>
      <c r="P696" s="1" t="s">
        <v>962</v>
      </c>
      <c r="Q696" s="7">
        <v>58.4</v>
      </c>
      <c r="R696" s="1" t="s">
        <v>963</v>
      </c>
      <c r="S696" s="7">
        <v>59.5</v>
      </c>
      <c r="T696" s="9">
        <v>42.9</v>
      </c>
      <c r="U696" s="9">
        <v>41.7</v>
      </c>
    </row>
    <row r="697" spans="1:21" x14ac:dyDescent="0.35">
      <c r="A697" s="13">
        <v>696</v>
      </c>
      <c r="B697" s="12" t="s">
        <v>2624</v>
      </c>
      <c r="C697" s="12" t="s">
        <v>4029</v>
      </c>
      <c r="D697" s="11">
        <v>4</v>
      </c>
      <c r="E697" s="13">
        <v>471</v>
      </c>
      <c r="F697" s="13">
        <v>482</v>
      </c>
      <c r="G697" s="13">
        <f t="shared" si="28"/>
        <v>12</v>
      </c>
      <c r="H697" s="11">
        <v>3</v>
      </c>
      <c r="I697" s="13">
        <f t="shared" si="29"/>
        <v>8</v>
      </c>
      <c r="J697" s="14" t="s">
        <v>1934</v>
      </c>
      <c r="K697" s="4" t="s">
        <v>966</v>
      </c>
      <c r="L697" s="12" t="s">
        <v>2376</v>
      </c>
      <c r="M697" s="13" t="s">
        <v>13</v>
      </c>
      <c r="N697" s="25">
        <v>12.73</v>
      </c>
      <c r="O697" s="4">
        <v>159</v>
      </c>
      <c r="P697" s="1" t="s">
        <v>967</v>
      </c>
      <c r="Q697" s="7">
        <v>60</v>
      </c>
      <c r="R697" s="1" t="s">
        <v>968</v>
      </c>
      <c r="S697" s="7">
        <v>59.8</v>
      </c>
      <c r="T697" s="9">
        <v>45</v>
      </c>
      <c r="U697" s="9">
        <v>33.299999999999997</v>
      </c>
    </row>
    <row r="698" spans="1:21" x14ac:dyDescent="0.35">
      <c r="A698" s="13">
        <v>697</v>
      </c>
      <c r="B698" s="12" t="s">
        <v>2625</v>
      </c>
      <c r="C698" s="12" t="s">
        <v>4030</v>
      </c>
      <c r="D698" s="11">
        <v>4</v>
      </c>
      <c r="E698" s="13">
        <v>1044</v>
      </c>
      <c r="F698" s="13">
        <v>1055</v>
      </c>
      <c r="G698" s="13">
        <f t="shared" si="28"/>
        <v>12</v>
      </c>
      <c r="H698" s="11">
        <v>3</v>
      </c>
      <c r="I698" s="13">
        <f t="shared" si="29"/>
        <v>8</v>
      </c>
      <c r="J698" s="14" t="s">
        <v>1936</v>
      </c>
      <c r="K698" s="4" t="s">
        <v>326</v>
      </c>
      <c r="L698" s="12" t="s">
        <v>2204</v>
      </c>
      <c r="M698" s="13" t="s">
        <v>13</v>
      </c>
      <c r="N698" s="25">
        <v>15.26</v>
      </c>
      <c r="O698" s="4">
        <v>180</v>
      </c>
      <c r="P698" s="1" t="s">
        <v>971</v>
      </c>
      <c r="Q698" s="7">
        <v>62.3</v>
      </c>
      <c r="R698" s="1" t="s">
        <v>972</v>
      </c>
      <c r="S698" s="7">
        <v>59.1</v>
      </c>
      <c r="T698" s="9">
        <v>50</v>
      </c>
      <c r="U698" s="9">
        <v>50</v>
      </c>
    </row>
    <row r="699" spans="1:21" x14ac:dyDescent="0.35">
      <c r="A699" s="13">
        <v>698</v>
      </c>
      <c r="B699" s="12" t="s">
        <v>2626</v>
      </c>
      <c r="C699" s="12" t="s">
        <v>4031</v>
      </c>
      <c r="D699" s="11">
        <v>4</v>
      </c>
      <c r="E699" s="13">
        <v>461</v>
      </c>
      <c r="F699" s="13">
        <v>476</v>
      </c>
      <c r="G699" s="13">
        <f t="shared" si="28"/>
        <v>16</v>
      </c>
      <c r="H699" s="11">
        <v>4</v>
      </c>
      <c r="I699" s="13">
        <f t="shared" si="29"/>
        <v>12</v>
      </c>
      <c r="J699" s="14" t="s">
        <v>1939</v>
      </c>
      <c r="K699" s="4" t="s">
        <v>579</v>
      </c>
      <c r="L699" s="12" t="s">
        <v>2377</v>
      </c>
      <c r="M699" s="13" t="s">
        <v>13</v>
      </c>
      <c r="N699" s="25">
        <v>16.670000000000002</v>
      </c>
      <c r="O699" s="4">
        <v>237</v>
      </c>
      <c r="P699" s="1" t="s">
        <v>979</v>
      </c>
      <c r="Q699" s="7">
        <v>59.3</v>
      </c>
      <c r="R699" s="1" t="s">
        <v>980</v>
      </c>
      <c r="S699" s="7">
        <v>59.9</v>
      </c>
      <c r="T699" s="9">
        <v>45</v>
      </c>
      <c r="U699" s="9">
        <v>50</v>
      </c>
    </row>
    <row r="700" spans="1:21" x14ac:dyDescent="0.35">
      <c r="A700" s="13">
        <v>699</v>
      </c>
      <c r="B700" s="12" t="s">
        <v>2627</v>
      </c>
      <c r="C700" s="12" t="s">
        <v>4032</v>
      </c>
      <c r="D700" s="11">
        <v>4</v>
      </c>
      <c r="E700" s="13">
        <v>366</v>
      </c>
      <c r="F700" s="13">
        <v>377</v>
      </c>
      <c r="G700" s="13">
        <f t="shared" si="28"/>
        <v>12</v>
      </c>
      <c r="H700" s="11">
        <v>3</v>
      </c>
      <c r="I700" s="13">
        <f t="shared" si="29"/>
        <v>8</v>
      </c>
      <c r="J700" s="14" t="s">
        <v>1942</v>
      </c>
      <c r="K700" s="4" t="s">
        <v>90</v>
      </c>
      <c r="L700" s="12" t="s">
        <v>2328</v>
      </c>
      <c r="M700" s="13" t="s">
        <v>13</v>
      </c>
      <c r="N700" s="25">
        <v>15.42</v>
      </c>
      <c r="O700" s="4">
        <v>167</v>
      </c>
      <c r="P700" s="1" t="s">
        <v>983</v>
      </c>
      <c r="Q700" s="7">
        <v>57.7</v>
      </c>
      <c r="R700" s="1" t="s">
        <v>984</v>
      </c>
      <c r="S700" s="7">
        <v>60</v>
      </c>
      <c r="T700" s="9">
        <v>30.8</v>
      </c>
      <c r="U700" s="9">
        <v>44</v>
      </c>
    </row>
    <row r="701" spans="1:21" x14ac:dyDescent="0.35">
      <c r="A701" s="13">
        <v>700</v>
      </c>
      <c r="B701" s="12" t="s">
        <v>2628</v>
      </c>
      <c r="C701" s="12" t="s">
        <v>4033</v>
      </c>
      <c r="D701" s="11">
        <v>4</v>
      </c>
      <c r="E701" s="13">
        <v>3165</v>
      </c>
      <c r="F701" s="13">
        <v>3176</v>
      </c>
      <c r="G701" s="13">
        <f t="shared" si="28"/>
        <v>12</v>
      </c>
      <c r="H701" s="11">
        <v>3</v>
      </c>
      <c r="I701" s="13">
        <f t="shared" si="29"/>
        <v>8</v>
      </c>
      <c r="J701" s="14" t="s">
        <v>1945</v>
      </c>
      <c r="K701" s="4" t="s">
        <v>69</v>
      </c>
      <c r="L701" s="12" t="s">
        <v>2198</v>
      </c>
      <c r="M701" s="13" t="s">
        <v>13</v>
      </c>
      <c r="N701" s="25">
        <v>17.920000000000002</v>
      </c>
      <c r="O701" s="4">
        <v>250</v>
      </c>
      <c r="P701" s="1" t="s">
        <v>989</v>
      </c>
      <c r="Q701" s="7">
        <v>59.4</v>
      </c>
      <c r="R701" s="1" t="s">
        <v>990</v>
      </c>
      <c r="S701" s="7">
        <v>59</v>
      </c>
      <c r="T701" s="9">
        <v>42.9</v>
      </c>
      <c r="U701" s="9">
        <v>45</v>
      </c>
    </row>
    <row r="702" spans="1:21" x14ac:dyDescent="0.35">
      <c r="A702" s="13">
        <v>701</v>
      </c>
      <c r="B702" s="12" t="s">
        <v>2629</v>
      </c>
      <c r="C702" s="12" t="s">
        <v>4034</v>
      </c>
      <c r="D702" s="11">
        <v>4</v>
      </c>
      <c r="E702" s="13">
        <v>2316</v>
      </c>
      <c r="F702" s="13">
        <v>2327</v>
      </c>
      <c r="G702" s="13">
        <f t="shared" si="28"/>
        <v>12</v>
      </c>
      <c r="H702" s="11">
        <v>3</v>
      </c>
      <c r="I702" s="13">
        <f t="shared" si="29"/>
        <v>8</v>
      </c>
      <c r="J702" s="14" t="s">
        <v>1946</v>
      </c>
      <c r="K702" s="4" t="s">
        <v>393</v>
      </c>
      <c r="L702" s="12" t="s">
        <v>2352</v>
      </c>
      <c r="M702" s="13" t="s">
        <v>10</v>
      </c>
      <c r="N702" s="25">
        <v>14.72</v>
      </c>
      <c r="O702" s="4">
        <v>225</v>
      </c>
      <c r="P702" s="1" t="s">
        <v>991</v>
      </c>
      <c r="Q702" s="7">
        <v>60.1</v>
      </c>
      <c r="R702" s="1" t="s">
        <v>992</v>
      </c>
      <c r="S702" s="7">
        <v>60</v>
      </c>
      <c r="T702" s="9">
        <v>50</v>
      </c>
      <c r="U702" s="9">
        <v>30.4</v>
      </c>
    </row>
    <row r="703" spans="1:21" x14ac:dyDescent="0.35">
      <c r="A703" s="13">
        <v>702</v>
      </c>
      <c r="B703" s="12" t="s">
        <v>2630</v>
      </c>
      <c r="C703" s="12" t="s">
        <v>4035</v>
      </c>
      <c r="D703" s="11">
        <v>4</v>
      </c>
      <c r="E703" s="13">
        <v>1492</v>
      </c>
      <c r="F703" s="13">
        <v>1503</v>
      </c>
      <c r="G703" s="13">
        <f t="shared" si="28"/>
        <v>12</v>
      </c>
      <c r="H703" s="11">
        <v>3</v>
      </c>
      <c r="I703" s="13">
        <f t="shared" si="29"/>
        <v>8</v>
      </c>
      <c r="J703" s="14" t="s">
        <v>1949</v>
      </c>
      <c r="K703" s="4" t="s">
        <v>507</v>
      </c>
      <c r="L703" s="12" t="s">
        <v>2360</v>
      </c>
      <c r="M703" s="13" t="s">
        <v>13</v>
      </c>
      <c r="N703" s="25">
        <v>15.98</v>
      </c>
      <c r="O703" s="4">
        <v>181</v>
      </c>
      <c r="P703" s="1" t="s">
        <v>995</v>
      </c>
      <c r="Q703" s="7">
        <v>60.1</v>
      </c>
      <c r="R703" s="1" t="s">
        <v>996</v>
      </c>
      <c r="S703" s="7">
        <v>59.6</v>
      </c>
      <c r="T703" s="9">
        <v>45</v>
      </c>
      <c r="U703" s="9">
        <v>50</v>
      </c>
    </row>
    <row r="704" spans="1:21" x14ac:dyDescent="0.35">
      <c r="A704" s="13">
        <v>703</v>
      </c>
      <c r="B704" s="12" t="s">
        <v>2631</v>
      </c>
      <c r="C704" s="12" t="s">
        <v>4036</v>
      </c>
      <c r="D704" s="11">
        <v>4</v>
      </c>
      <c r="E704" s="13">
        <v>204</v>
      </c>
      <c r="F704" s="13">
        <v>215</v>
      </c>
      <c r="G704" s="13">
        <f t="shared" si="28"/>
        <v>20</v>
      </c>
      <c r="H704" s="11">
        <v>5</v>
      </c>
      <c r="I704" s="13">
        <f t="shared" si="29"/>
        <v>16</v>
      </c>
      <c r="J704" s="14" t="s">
        <v>1953</v>
      </c>
      <c r="K704" s="4" t="s">
        <v>326</v>
      </c>
      <c r="L704" s="12" t="s">
        <v>2207</v>
      </c>
      <c r="M704" s="13" t="s">
        <v>13</v>
      </c>
      <c r="N704" s="25">
        <v>191.65</v>
      </c>
      <c r="O704" s="4">
        <v>155</v>
      </c>
      <c r="P704" s="1" t="s">
        <v>1004</v>
      </c>
      <c r="Q704" s="7">
        <v>59.9</v>
      </c>
      <c r="R704" s="1" t="s">
        <v>1005</v>
      </c>
      <c r="S704" s="7">
        <v>59.7</v>
      </c>
      <c r="T704" s="9">
        <v>55</v>
      </c>
      <c r="U704" s="9">
        <v>39.1</v>
      </c>
    </row>
    <row r="705" spans="1:21" x14ac:dyDescent="0.35">
      <c r="A705" s="13">
        <v>704</v>
      </c>
      <c r="B705" s="12" t="s">
        <v>2632</v>
      </c>
      <c r="C705" s="12" t="s">
        <v>4037</v>
      </c>
      <c r="D705" s="11">
        <v>4</v>
      </c>
      <c r="E705" s="13">
        <v>3215</v>
      </c>
      <c r="F705" s="13">
        <v>3226</v>
      </c>
      <c r="G705" s="13">
        <f t="shared" si="28"/>
        <v>12</v>
      </c>
      <c r="H705" s="11">
        <v>3</v>
      </c>
      <c r="I705" s="13">
        <f t="shared" si="29"/>
        <v>8</v>
      </c>
      <c r="J705" s="14" t="s">
        <v>1955</v>
      </c>
      <c r="K705" s="4" t="s">
        <v>396</v>
      </c>
      <c r="L705" s="12" t="s">
        <v>2353</v>
      </c>
      <c r="M705" s="13" t="s">
        <v>13</v>
      </c>
      <c r="N705" s="25">
        <v>14.62</v>
      </c>
      <c r="O705" s="4">
        <v>219</v>
      </c>
      <c r="P705" s="1" t="s">
        <v>1008</v>
      </c>
      <c r="Q705" s="7">
        <v>60</v>
      </c>
      <c r="R705" s="1" t="s">
        <v>1009</v>
      </c>
      <c r="S705" s="7">
        <v>60</v>
      </c>
      <c r="T705" s="9">
        <v>50</v>
      </c>
      <c r="U705" s="9">
        <v>45</v>
      </c>
    </row>
    <row r="706" spans="1:21" x14ac:dyDescent="0.35">
      <c r="A706" s="13">
        <v>705</v>
      </c>
      <c r="B706" s="12" t="s">
        <v>2633</v>
      </c>
      <c r="C706" s="12" t="s">
        <v>4038</v>
      </c>
      <c r="D706" s="11">
        <v>4</v>
      </c>
      <c r="E706" s="13">
        <v>2614</v>
      </c>
      <c r="F706" s="13">
        <v>2625</v>
      </c>
      <c r="G706" s="13">
        <f t="shared" si="28"/>
        <v>12</v>
      </c>
      <c r="H706" s="11">
        <v>3</v>
      </c>
      <c r="I706" s="13">
        <f t="shared" si="29"/>
        <v>8</v>
      </c>
      <c r="J706" s="14" t="s">
        <v>1956</v>
      </c>
      <c r="K706" s="4" t="s">
        <v>1010</v>
      </c>
      <c r="L706" s="12" t="s">
        <v>2378</v>
      </c>
      <c r="M706" s="13" t="s">
        <v>10</v>
      </c>
      <c r="N706" s="25">
        <v>17.84</v>
      </c>
      <c r="O706" s="4">
        <v>204</v>
      </c>
      <c r="P706" s="1" t="s">
        <v>1011</v>
      </c>
      <c r="Q706" s="7">
        <v>60.1</v>
      </c>
      <c r="R706" s="1" t="s">
        <v>1012</v>
      </c>
      <c r="S706" s="7">
        <v>60.1</v>
      </c>
      <c r="T706" s="9">
        <v>50</v>
      </c>
      <c r="U706" s="9">
        <v>45.5</v>
      </c>
    </row>
    <row r="707" spans="1:21" x14ac:dyDescent="0.35">
      <c r="A707" s="13">
        <v>706</v>
      </c>
      <c r="B707" s="12" t="s">
        <v>2634</v>
      </c>
      <c r="C707" s="12" t="s">
        <v>4039</v>
      </c>
      <c r="D707" s="11">
        <v>4</v>
      </c>
      <c r="E707" s="13">
        <v>732</v>
      </c>
      <c r="F707" s="13">
        <v>747</v>
      </c>
      <c r="G707" s="13">
        <f t="shared" si="28"/>
        <v>16</v>
      </c>
      <c r="H707" s="11">
        <v>4</v>
      </c>
      <c r="I707" s="13">
        <f t="shared" si="29"/>
        <v>12</v>
      </c>
      <c r="J707" s="14" t="s">
        <v>1957</v>
      </c>
      <c r="K707" s="4" t="s">
        <v>1013</v>
      </c>
      <c r="L707" s="12" t="s">
        <v>2269</v>
      </c>
      <c r="M707" s="13" t="s">
        <v>10</v>
      </c>
      <c r="N707" s="25">
        <v>15.77</v>
      </c>
      <c r="O707" s="4">
        <v>160</v>
      </c>
      <c r="P707" s="1" t="s">
        <v>1014</v>
      </c>
      <c r="Q707" s="7">
        <v>60.3</v>
      </c>
      <c r="R707" s="1" t="s">
        <v>1015</v>
      </c>
      <c r="S707" s="7">
        <v>59.7</v>
      </c>
      <c r="T707" s="9">
        <v>47.6</v>
      </c>
      <c r="U707" s="9">
        <v>50</v>
      </c>
    </row>
    <row r="708" spans="1:21" x14ac:dyDescent="0.35">
      <c r="A708" s="13">
        <v>707</v>
      </c>
      <c r="B708" s="12" t="s">
        <v>2635</v>
      </c>
      <c r="C708" s="12" t="s">
        <v>4040</v>
      </c>
      <c r="D708" s="11">
        <v>4</v>
      </c>
      <c r="E708" s="13">
        <v>10651</v>
      </c>
      <c r="F708" s="13">
        <v>10666</v>
      </c>
      <c r="G708" s="13">
        <f t="shared" si="28"/>
        <v>16</v>
      </c>
      <c r="H708" s="11">
        <v>4</v>
      </c>
      <c r="I708" s="13">
        <f t="shared" si="29"/>
        <v>12</v>
      </c>
      <c r="J708" s="14" t="s">
        <v>1962</v>
      </c>
      <c r="K708" s="4" t="s">
        <v>1024</v>
      </c>
      <c r="L708" s="12" t="s">
        <v>2270</v>
      </c>
      <c r="M708" s="13" t="s">
        <v>13</v>
      </c>
      <c r="N708" s="25">
        <v>16.82</v>
      </c>
      <c r="O708" s="4">
        <v>154</v>
      </c>
      <c r="P708" s="1" t="s">
        <v>1025</v>
      </c>
      <c r="Q708" s="7">
        <v>60</v>
      </c>
      <c r="R708" s="1" t="s">
        <v>1026</v>
      </c>
      <c r="S708" s="7">
        <v>60.1</v>
      </c>
      <c r="T708" s="9">
        <v>50</v>
      </c>
      <c r="U708" s="9">
        <v>45</v>
      </c>
    </row>
    <row r="709" spans="1:21" x14ac:dyDescent="0.35">
      <c r="A709" s="13">
        <v>708</v>
      </c>
      <c r="B709" s="12" t="s">
        <v>2636</v>
      </c>
      <c r="C709" s="12" t="s">
        <v>4041</v>
      </c>
      <c r="D709" s="11">
        <v>4</v>
      </c>
      <c r="E709" s="13">
        <v>435</v>
      </c>
      <c r="F709" s="13">
        <v>446</v>
      </c>
      <c r="G709" s="13">
        <f t="shared" si="28"/>
        <v>12</v>
      </c>
      <c r="H709" s="11">
        <v>3</v>
      </c>
      <c r="I709" s="13">
        <f t="shared" si="29"/>
        <v>8</v>
      </c>
      <c r="J709" s="14" t="s">
        <v>1963</v>
      </c>
      <c r="K709" s="4" t="s">
        <v>180</v>
      </c>
      <c r="L709" s="12" t="s">
        <v>2250</v>
      </c>
      <c r="M709" s="13" t="s">
        <v>13</v>
      </c>
      <c r="N709" s="25">
        <v>23.37</v>
      </c>
      <c r="O709" s="4">
        <v>174</v>
      </c>
      <c r="P709" s="1" t="s">
        <v>1027</v>
      </c>
      <c r="Q709" s="7">
        <v>59.5</v>
      </c>
      <c r="R709" s="1" t="s">
        <v>1028</v>
      </c>
      <c r="S709" s="7">
        <v>58.9</v>
      </c>
      <c r="T709" s="9">
        <v>45</v>
      </c>
      <c r="U709" s="9">
        <v>50</v>
      </c>
    </row>
    <row r="710" spans="1:21" x14ac:dyDescent="0.35">
      <c r="A710" s="13">
        <v>709</v>
      </c>
      <c r="B710" s="12" t="s">
        <v>2637</v>
      </c>
      <c r="C710" s="12" t="s">
        <v>4042</v>
      </c>
      <c r="D710" s="11">
        <v>4</v>
      </c>
      <c r="E710" s="13">
        <v>350</v>
      </c>
      <c r="F710" s="13">
        <v>361</v>
      </c>
      <c r="G710" s="13">
        <f t="shared" si="28"/>
        <v>12</v>
      </c>
      <c r="H710" s="11">
        <v>3</v>
      </c>
      <c r="I710" s="13">
        <f t="shared" si="29"/>
        <v>8</v>
      </c>
      <c r="J710" s="14" t="s">
        <v>1964</v>
      </c>
      <c r="K710" s="4" t="s">
        <v>33</v>
      </c>
      <c r="L710" s="12" t="s">
        <v>2241</v>
      </c>
      <c r="M710" s="13" t="s">
        <v>10</v>
      </c>
      <c r="N710" s="25">
        <v>15.25</v>
      </c>
      <c r="O710" s="4">
        <v>160</v>
      </c>
      <c r="P710" s="1" t="s">
        <v>1029</v>
      </c>
      <c r="Q710" s="7">
        <v>60</v>
      </c>
      <c r="R710" s="1" t="s">
        <v>1030</v>
      </c>
      <c r="S710" s="7">
        <v>60.2</v>
      </c>
      <c r="T710" s="9">
        <v>50</v>
      </c>
      <c r="U710" s="9">
        <v>55</v>
      </c>
    </row>
    <row r="711" spans="1:21" x14ac:dyDescent="0.35">
      <c r="A711" s="13">
        <v>710</v>
      </c>
      <c r="B711" s="12" t="s">
        <v>2638</v>
      </c>
      <c r="C711" s="12" t="s">
        <v>4043</v>
      </c>
      <c r="D711" s="11">
        <v>4</v>
      </c>
      <c r="E711" s="13">
        <v>2614</v>
      </c>
      <c r="F711" s="13">
        <v>2625</v>
      </c>
      <c r="G711" s="13">
        <f t="shared" si="28"/>
        <v>12</v>
      </c>
      <c r="H711" s="11">
        <v>3</v>
      </c>
      <c r="I711" s="13">
        <f t="shared" si="29"/>
        <v>8</v>
      </c>
      <c r="J711" s="14" t="s">
        <v>1965</v>
      </c>
      <c r="K711" s="4" t="s">
        <v>326</v>
      </c>
      <c r="L711" s="12" t="s">
        <v>2204</v>
      </c>
      <c r="M711" s="13" t="s">
        <v>13</v>
      </c>
      <c r="N711" s="25">
        <v>13.73</v>
      </c>
      <c r="O711" s="4">
        <v>175</v>
      </c>
      <c r="P711" s="1" t="s">
        <v>1031</v>
      </c>
      <c r="Q711" s="7">
        <v>57.6</v>
      </c>
      <c r="R711" s="1" t="s">
        <v>1032</v>
      </c>
      <c r="S711" s="7">
        <v>59.5</v>
      </c>
      <c r="T711" s="9">
        <v>39.1</v>
      </c>
      <c r="U711" s="9">
        <v>39.1</v>
      </c>
    </row>
    <row r="712" spans="1:21" x14ac:dyDescent="0.35">
      <c r="A712" s="13">
        <v>711</v>
      </c>
      <c r="B712" s="12" t="s">
        <v>2639</v>
      </c>
      <c r="C712" s="12" t="s">
        <v>4044</v>
      </c>
      <c r="D712" s="11">
        <v>4</v>
      </c>
      <c r="E712" s="13">
        <v>468</v>
      </c>
      <c r="F712" s="13">
        <v>479</v>
      </c>
      <c r="G712" s="13">
        <f t="shared" si="28"/>
        <v>12</v>
      </c>
      <c r="H712" s="11">
        <v>3</v>
      </c>
      <c r="I712" s="13">
        <f t="shared" si="29"/>
        <v>8</v>
      </c>
      <c r="J712" s="14" t="s">
        <v>1966</v>
      </c>
      <c r="K712" s="4" t="s">
        <v>366</v>
      </c>
      <c r="L712" s="12" t="s">
        <v>2351</v>
      </c>
      <c r="M712" s="13" t="s">
        <v>13</v>
      </c>
      <c r="N712" s="25">
        <v>16.7</v>
      </c>
      <c r="O712" s="4">
        <v>218</v>
      </c>
      <c r="P712" s="1" t="s">
        <v>1033</v>
      </c>
      <c r="Q712" s="7">
        <v>59.6</v>
      </c>
      <c r="R712" s="1" t="s">
        <v>1034</v>
      </c>
      <c r="S712" s="7">
        <v>60</v>
      </c>
      <c r="T712" s="9">
        <v>55</v>
      </c>
      <c r="U712" s="9">
        <v>45</v>
      </c>
    </row>
    <row r="713" spans="1:21" x14ac:dyDescent="0.35">
      <c r="A713" s="13">
        <v>712</v>
      </c>
      <c r="B713" s="12" t="s">
        <v>2640</v>
      </c>
      <c r="C713" s="12" t="s">
        <v>4045</v>
      </c>
      <c r="D713" s="11">
        <v>4</v>
      </c>
      <c r="E713" s="13">
        <v>392</v>
      </c>
      <c r="F713" s="13">
        <v>403</v>
      </c>
      <c r="G713" s="13">
        <f t="shared" si="28"/>
        <v>12</v>
      </c>
      <c r="H713" s="11">
        <v>3</v>
      </c>
      <c r="I713" s="13">
        <f t="shared" si="29"/>
        <v>8</v>
      </c>
      <c r="J713" s="14" t="s">
        <v>1970</v>
      </c>
      <c r="K713" s="4" t="s">
        <v>772</v>
      </c>
      <c r="L713" s="12" t="s">
        <v>2369</v>
      </c>
      <c r="M713" s="13" t="s">
        <v>13</v>
      </c>
      <c r="N713" s="25">
        <v>15.95</v>
      </c>
      <c r="O713" s="4">
        <v>185</v>
      </c>
      <c r="P713" s="1" t="s">
        <v>1041</v>
      </c>
      <c r="Q713" s="7">
        <v>59.1</v>
      </c>
      <c r="R713" s="1" t="s">
        <v>1042</v>
      </c>
      <c r="S713" s="7">
        <v>60.3</v>
      </c>
      <c r="T713" s="9">
        <v>45</v>
      </c>
      <c r="U713" s="9">
        <v>55</v>
      </c>
    </row>
    <row r="714" spans="1:21" x14ac:dyDescent="0.35">
      <c r="A714" s="13">
        <v>713</v>
      </c>
      <c r="B714" s="12" t="s">
        <v>2641</v>
      </c>
      <c r="C714" s="12" t="s">
        <v>4046</v>
      </c>
      <c r="D714" s="11">
        <v>4</v>
      </c>
      <c r="E714" s="13">
        <v>731</v>
      </c>
      <c r="F714" s="13">
        <v>742</v>
      </c>
      <c r="G714" s="13">
        <f t="shared" si="28"/>
        <v>12</v>
      </c>
      <c r="H714" s="11">
        <v>3</v>
      </c>
      <c r="I714" s="13">
        <f t="shared" si="29"/>
        <v>8</v>
      </c>
      <c r="J714" s="14" t="s">
        <v>1971</v>
      </c>
      <c r="K714" s="4" t="s">
        <v>326</v>
      </c>
      <c r="L714" s="12" t="s">
        <v>2204</v>
      </c>
      <c r="M714" s="13" t="s">
        <v>13</v>
      </c>
      <c r="N714" s="25">
        <v>14.98</v>
      </c>
      <c r="O714" s="4">
        <v>175</v>
      </c>
      <c r="P714" s="1" t="s">
        <v>1043</v>
      </c>
      <c r="Q714" s="7">
        <v>59.8</v>
      </c>
      <c r="R714" s="1" t="s">
        <v>1044</v>
      </c>
      <c r="S714" s="7">
        <v>60.2</v>
      </c>
      <c r="T714" s="9">
        <v>45</v>
      </c>
      <c r="U714" s="9">
        <v>50</v>
      </c>
    </row>
    <row r="715" spans="1:21" x14ac:dyDescent="0.35">
      <c r="A715" s="13">
        <v>714</v>
      </c>
      <c r="B715" s="12" t="s">
        <v>2642</v>
      </c>
      <c r="C715" s="12" t="s">
        <v>4047</v>
      </c>
      <c r="D715" s="11">
        <v>4</v>
      </c>
      <c r="E715" s="13">
        <v>568</v>
      </c>
      <c r="F715" s="13">
        <v>579</v>
      </c>
      <c r="G715" s="13">
        <f t="shared" si="28"/>
        <v>12</v>
      </c>
      <c r="H715" s="11">
        <v>3</v>
      </c>
      <c r="I715" s="13">
        <f t="shared" si="29"/>
        <v>8</v>
      </c>
      <c r="J715" s="14" t="s">
        <v>1975</v>
      </c>
      <c r="K715" s="4" t="s">
        <v>87</v>
      </c>
      <c r="L715" s="12" t="s">
        <v>2245</v>
      </c>
      <c r="M715" s="13" t="s">
        <v>13</v>
      </c>
      <c r="N715" s="25">
        <v>260.08999999999997</v>
      </c>
      <c r="O715" s="4">
        <v>173</v>
      </c>
      <c r="P715" s="1" t="s">
        <v>1051</v>
      </c>
      <c r="Q715" s="7">
        <v>59.2</v>
      </c>
      <c r="R715" s="1" t="s">
        <v>1052</v>
      </c>
      <c r="S715" s="7">
        <v>60.7</v>
      </c>
      <c r="T715" s="9">
        <v>40</v>
      </c>
      <c r="U715" s="9">
        <v>55</v>
      </c>
    </row>
    <row r="716" spans="1:21" x14ac:dyDescent="0.35">
      <c r="A716" s="13">
        <v>715</v>
      </c>
      <c r="B716" s="12" t="s">
        <v>2643</v>
      </c>
      <c r="C716" s="12" t="s">
        <v>4048</v>
      </c>
      <c r="D716" s="11">
        <v>4</v>
      </c>
      <c r="E716" s="13">
        <v>854</v>
      </c>
      <c r="F716" s="13">
        <v>865</v>
      </c>
      <c r="G716" s="13">
        <f t="shared" si="28"/>
        <v>12</v>
      </c>
      <c r="H716" s="11">
        <v>3</v>
      </c>
      <c r="I716" s="13">
        <f t="shared" si="29"/>
        <v>8</v>
      </c>
      <c r="J716" s="14" t="s">
        <v>1976</v>
      </c>
      <c r="K716" s="4" t="s">
        <v>103</v>
      </c>
      <c r="L716" s="12" t="s">
        <v>2247</v>
      </c>
      <c r="M716" s="13" t="s">
        <v>10</v>
      </c>
      <c r="N716" s="25">
        <v>17.399999999999999</v>
      </c>
      <c r="O716" s="4">
        <v>169</v>
      </c>
      <c r="P716" s="1" t="s">
        <v>1053</v>
      </c>
      <c r="Q716" s="7">
        <v>60.2</v>
      </c>
      <c r="R716" s="1" t="s">
        <v>1054</v>
      </c>
      <c r="S716" s="7">
        <v>60.1</v>
      </c>
      <c r="T716" s="9">
        <v>55</v>
      </c>
      <c r="U716" s="9">
        <v>50</v>
      </c>
    </row>
    <row r="717" spans="1:21" x14ac:dyDescent="0.35">
      <c r="A717" s="13">
        <v>716</v>
      </c>
      <c r="B717" s="12" t="s">
        <v>2644</v>
      </c>
      <c r="C717" s="12" t="s">
        <v>4049</v>
      </c>
      <c r="D717" s="11">
        <v>4</v>
      </c>
      <c r="E717" s="13">
        <v>1066</v>
      </c>
      <c r="F717" s="13">
        <v>1077</v>
      </c>
      <c r="G717" s="13">
        <f t="shared" si="28"/>
        <v>12</v>
      </c>
      <c r="H717" s="11">
        <v>3</v>
      </c>
      <c r="I717" s="13">
        <f t="shared" si="29"/>
        <v>8</v>
      </c>
      <c r="J717" s="14" t="s">
        <v>1977</v>
      </c>
      <c r="K717" s="4" t="s">
        <v>1055</v>
      </c>
      <c r="L717" s="12" t="s">
        <v>2271</v>
      </c>
      <c r="M717" s="13" t="s">
        <v>10</v>
      </c>
      <c r="N717" s="25">
        <v>17.03</v>
      </c>
      <c r="O717" s="4">
        <v>158</v>
      </c>
      <c r="P717" s="1" t="s">
        <v>1056</v>
      </c>
      <c r="Q717" s="7">
        <v>60.5</v>
      </c>
      <c r="R717" s="1" t="s">
        <v>1057</v>
      </c>
      <c r="S717" s="7">
        <v>58.7</v>
      </c>
      <c r="T717" s="9">
        <v>47.6</v>
      </c>
      <c r="U717" s="9">
        <v>45</v>
      </c>
    </row>
    <row r="718" spans="1:21" x14ac:dyDescent="0.35">
      <c r="A718" s="13">
        <v>717</v>
      </c>
      <c r="B718" s="12" t="s">
        <v>2645</v>
      </c>
      <c r="C718" s="12" t="s">
        <v>4050</v>
      </c>
      <c r="D718" s="11">
        <v>4</v>
      </c>
      <c r="E718" s="13">
        <v>1872</v>
      </c>
      <c r="F718" s="13">
        <v>1883</v>
      </c>
      <c r="G718" s="13">
        <f t="shared" si="28"/>
        <v>12</v>
      </c>
      <c r="H718" s="11">
        <v>3</v>
      </c>
      <c r="I718" s="13">
        <f t="shared" si="29"/>
        <v>8</v>
      </c>
      <c r="J718" s="14" t="s">
        <v>1978</v>
      </c>
      <c r="K718" s="4" t="s">
        <v>1058</v>
      </c>
      <c r="L718" s="12" t="s">
        <v>2272</v>
      </c>
      <c r="M718" s="13" t="s">
        <v>13</v>
      </c>
      <c r="N718" s="25">
        <v>16.2</v>
      </c>
      <c r="O718" s="4">
        <v>159</v>
      </c>
      <c r="P718" s="1" t="s">
        <v>1059</v>
      </c>
      <c r="Q718" s="7">
        <v>58.3</v>
      </c>
      <c r="R718" s="1" t="s">
        <v>1060</v>
      </c>
      <c r="S718" s="7">
        <v>60.1</v>
      </c>
      <c r="T718" s="9">
        <v>45.5</v>
      </c>
      <c r="U718" s="9">
        <v>40</v>
      </c>
    </row>
    <row r="719" spans="1:21" x14ac:dyDescent="0.35">
      <c r="A719" s="13">
        <v>718</v>
      </c>
      <c r="B719" s="12" t="s">
        <v>2646</v>
      </c>
      <c r="C719" s="12" t="s">
        <v>4051</v>
      </c>
      <c r="D719" s="11">
        <v>4</v>
      </c>
      <c r="E719" s="13">
        <v>1005</v>
      </c>
      <c r="F719" s="13">
        <v>1016</v>
      </c>
      <c r="G719" s="13">
        <f t="shared" si="28"/>
        <v>12</v>
      </c>
      <c r="H719" s="11">
        <v>3</v>
      </c>
      <c r="I719" s="13">
        <f t="shared" si="29"/>
        <v>8</v>
      </c>
      <c r="J719" s="14" t="s">
        <v>1980</v>
      </c>
      <c r="K719" s="4" t="s">
        <v>772</v>
      </c>
      <c r="L719" s="12" t="s">
        <v>2369</v>
      </c>
      <c r="M719" s="13" t="s">
        <v>13</v>
      </c>
      <c r="N719" s="25">
        <v>13.81</v>
      </c>
      <c r="O719" s="4">
        <v>158</v>
      </c>
      <c r="P719" s="1" t="s">
        <v>1063</v>
      </c>
      <c r="Q719" s="7">
        <v>60.1</v>
      </c>
      <c r="R719" s="1" t="s">
        <v>1064</v>
      </c>
      <c r="S719" s="7">
        <v>60.2</v>
      </c>
      <c r="T719" s="9">
        <v>50</v>
      </c>
      <c r="U719" s="9">
        <v>40.9</v>
      </c>
    </row>
    <row r="720" spans="1:21" x14ac:dyDescent="0.35">
      <c r="A720" s="13">
        <v>719</v>
      </c>
      <c r="B720" s="12" t="s">
        <v>2647</v>
      </c>
      <c r="C720" s="12" t="s">
        <v>4052</v>
      </c>
      <c r="D720" s="11">
        <v>4</v>
      </c>
      <c r="E720" s="13">
        <v>182</v>
      </c>
      <c r="F720" s="13">
        <v>193</v>
      </c>
      <c r="G720" s="13">
        <f t="shared" si="28"/>
        <v>12</v>
      </c>
      <c r="H720" s="11">
        <v>3</v>
      </c>
      <c r="I720" s="13">
        <f t="shared" si="29"/>
        <v>8</v>
      </c>
      <c r="J720" s="15" t="s">
        <v>1982</v>
      </c>
      <c r="K720" s="4" t="s">
        <v>393</v>
      </c>
      <c r="L720" s="12" t="s">
        <v>2352</v>
      </c>
      <c r="M720" s="13" t="s">
        <v>10</v>
      </c>
      <c r="N720" s="25">
        <v>683.54</v>
      </c>
      <c r="O720" s="4">
        <v>169</v>
      </c>
      <c r="P720" s="1" t="s">
        <v>1067</v>
      </c>
      <c r="Q720" s="7">
        <v>60.4</v>
      </c>
      <c r="R720" s="1" t="s">
        <v>1068</v>
      </c>
      <c r="S720" s="7">
        <v>60.3</v>
      </c>
      <c r="T720" s="9">
        <v>50</v>
      </c>
      <c r="U720" s="9">
        <v>55</v>
      </c>
    </row>
    <row r="721" spans="1:21" x14ac:dyDescent="0.35">
      <c r="A721" s="13">
        <v>720</v>
      </c>
      <c r="B721" s="12" t="s">
        <v>2648</v>
      </c>
      <c r="C721" s="12" t="s">
        <v>4053</v>
      </c>
      <c r="D721" s="11">
        <v>4</v>
      </c>
      <c r="E721" s="13">
        <v>568</v>
      </c>
      <c r="F721" s="13">
        <v>579</v>
      </c>
      <c r="G721" s="13">
        <f t="shared" si="28"/>
        <v>20</v>
      </c>
      <c r="H721" s="11">
        <v>5</v>
      </c>
      <c r="I721" s="13">
        <f t="shared" si="29"/>
        <v>16</v>
      </c>
      <c r="J721" s="14" t="s">
        <v>1983</v>
      </c>
      <c r="K721" s="4" t="s">
        <v>103</v>
      </c>
      <c r="L721" s="12" t="s">
        <v>2273</v>
      </c>
      <c r="M721" s="13" t="s">
        <v>10</v>
      </c>
      <c r="N721" s="25">
        <v>16.86</v>
      </c>
      <c r="O721" s="4">
        <v>169</v>
      </c>
      <c r="P721" s="1" t="s">
        <v>1069</v>
      </c>
      <c r="Q721" s="7">
        <v>60</v>
      </c>
      <c r="R721" s="1" t="s">
        <v>1070</v>
      </c>
      <c r="S721" s="7">
        <v>60.3</v>
      </c>
      <c r="T721" s="9">
        <v>45</v>
      </c>
      <c r="U721" s="9">
        <v>55</v>
      </c>
    </row>
    <row r="722" spans="1:21" x14ac:dyDescent="0.35">
      <c r="A722" s="13">
        <v>721</v>
      </c>
      <c r="B722" s="12" t="s">
        <v>2649</v>
      </c>
      <c r="C722" s="12" t="s">
        <v>4054</v>
      </c>
      <c r="D722" s="11">
        <v>4</v>
      </c>
      <c r="E722" s="13">
        <v>962</v>
      </c>
      <c r="F722" s="13">
        <v>973</v>
      </c>
      <c r="G722" s="13">
        <f t="shared" si="28"/>
        <v>12</v>
      </c>
      <c r="H722" s="11">
        <v>3</v>
      </c>
      <c r="I722" s="13">
        <f t="shared" si="29"/>
        <v>8</v>
      </c>
      <c r="J722" s="14" t="s">
        <v>1985</v>
      </c>
      <c r="K722" s="4" t="s">
        <v>772</v>
      </c>
      <c r="L722" s="12" t="s">
        <v>2369</v>
      </c>
      <c r="M722" s="13" t="s">
        <v>10</v>
      </c>
      <c r="N722" s="25">
        <v>50.14</v>
      </c>
      <c r="O722" s="4">
        <v>155</v>
      </c>
      <c r="P722" s="1" t="s">
        <v>1073</v>
      </c>
      <c r="Q722" s="7">
        <v>59.9</v>
      </c>
      <c r="R722" s="1" t="s">
        <v>1074</v>
      </c>
      <c r="S722" s="7">
        <v>58.6</v>
      </c>
      <c r="T722" s="9">
        <v>45</v>
      </c>
      <c r="U722" s="9">
        <v>43.5</v>
      </c>
    </row>
    <row r="723" spans="1:21" x14ac:dyDescent="0.35">
      <c r="A723" s="13">
        <v>722</v>
      </c>
      <c r="B723" s="12" t="s">
        <v>2650</v>
      </c>
      <c r="C723" s="12" t="s">
        <v>4055</v>
      </c>
      <c r="D723" s="11">
        <v>4</v>
      </c>
      <c r="E723" s="13">
        <v>1190</v>
      </c>
      <c r="F723" s="13">
        <v>1201</v>
      </c>
      <c r="G723" s="13">
        <f t="shared" si="28"/>
        <v>12</v>
      </c>
      <c r="H723" s="11">
        <v>3</v>
      </c>
      <c r="I723" s="13">
        <f t="shared" si="29"/>
        <v>8</v>
      </c>
      <c r="J723" s="14" t="s">
        <v>1986</v>
      </c>
      <c r="K723" s="4" t="s">
        <v>59</v>
      </c>
      <c r="L723" s="12" t="s">
        <v>2325</v>
      </c>
      <c r="M723" s="13" t="s">
        <v>13</v>
      </c>
      <c r="N723" s="25">
        <v>16.100000000000001</v>
      </c>
      <c r="O723" s="4">
        <v>162</v>
      </c>
      <c r="P723" s="1" t="s">
        <v>1075</v>
      </c>
      <c r="Q723" s="7">
        <v>58.3</v>
      </c>
      <c r="R723" s="1" t="s">
        <v>1076</v>
      </c>
      <c r="S723" s="7">
        <v>58.5</v>
      </c>
      <c r="T723" s="9">
        <v>34.799999999999997</v>
      </c>
      <c r="U723" s="9">
        <v>37.5</v>
      </c>
    </row>
    <row r="724" spans="1:21" x14ac:dyDescent="0.35">
      <c r="A724" s="13">
        <v>723</v>
      </c>
      <c r="B724" s="12" t="s">
        <v>2651</v>
      </c>
      <c r="C724" s="12" t="s">
        <v>4056</v>
      </c>
      <c r="D724" s="11">
        <v>4</v>
      </c>
      <c r="E724" s="13">
        <v>744</v>
      </c>
      <c r="F724" s="13">
        <v>755</v>
      </c>
      <c r="G724" s="13">
        <f t="shared" si="28"/>
        <v>12</v>
      </c>
      <c r="H724" s="11">
        <v>3</v>
      </c>
      <c r="I724" s="13">
        <f t="shared" si="29"/>
        <v>8</v>
      </c>
      <c r="J724" s="14" t="s">
        <v>1988</v>
      </c>
      <c r="K724" s="4" t="s">
        <v>213</v>
      </c>
      <c r="L724" s="12" t="s">
        <v>2200</v>
      </c>
      <c r="M724" s="13" t="s">
        <v>13</v>
      </c>
      <c r="N724" s="25">
        <v>23.52</v>
      </c>
      <c r="O724" s="4">
        <v>169</v>
      </c>
      <c r="P724" s="1" t="s">
        <v>1079</v>
      </c>
      <c r="Q724" s="7">
        <v>59.2</v>
      </c>
      <c r="R724" s="1" t="s">
        <v>1080</v>
      </c>
      <c r="S724" s="7">
        <v>58.2</v>
      </c>
      <c r="T724" s="9">
        <v>55</v>
      </c>
      <c r="U724" s="9">
        <v>47.6</v>
      </c>
    </row>
    <row r="725" spans="1:21" x14ac:dyDescent="0.35">
      <c r="A725" s="13">
        <v>724</v>
      </c>
      <c r="B725" s="12" t="s">
        <v>2652</v>
      </c>
      <c r="C725" s="12" t="s">
        <v>4057</v>
      </c>
      <c r="D725" s="11">
        <v>4</v>
      </c>
      <c r="E725" s="13">
        <v>2401</v>
      </c>
      <c r="F725" s="13">
        <v>2412</v>
      </c>
      <c r="G725" s="13">
        <f t="shared" si="28"/>
        <v>12</v>
      </c>
      <c r="H725" s="11">
        <v>3</v>
      </c>
      <c r="I725" s="13">
        <f t="shared" si="29"/>
        <v>8</v>
      </c>
      <c r="J725" s="14" t="s">
        <v>1990</v>
      </c>
      <c r="K725" s="4" t="s">
        <v>194</v>
      </c>
      <c r="L725" s="12" t="s">
        <v>2199</v>
      </c>
      <c r="M725" s="13" t="s">
        <v>13</v>
      </c>
      <c r="N725" s="25">
        <v>13.52</v>
      </c>
      <c r="O725" s="4">
        <v>157</v>
      </c>
      <c r="P725" s="1" t="s">
        <v>1083</v>
      </c>
      <c r="Q725" s="7">
        <v>59.8</v>
      </c>
      <c r="R725" s="1" t="s">
        <v>1084</v>
      </c>
      <c r="S725" s="7">
        <v>60.8</v>
      </c>
      <c r="T725" s="9">
        <v>45</v>
      </c>
      <c r="U725" s="9">
        <v>50</v>
      </c>
    </row>
    <row r="726" spans="1:21" x14ac:dyDescent="0.35">
      <c r="A726" s="13">
        <v>725</v>
      </c>
      <c r="B726" s="12" t="s">
        <v>2653</v>
      </c>
      <c r="C726" s="12" t="s">
        <v>4058</v>
      </c>
      <c r="D726" s="11">
        <v>4</v>
      </c>
      <c r="E726" s="13">
        <v>717</v>
      </c>
      <c r="F726" s="13">
        <v>728</v>
      </c>
      <c r="G726" s="13">
        <f t="shared" si="28"/>
        <v>12</v>
      </c>
      <c r="H726" s="11">
        <v>3</v>
      </c>
      <c r="I726" s="13">
        <f t="shared" si="29"/>
        <v>8</v>
      </c>
      <c r="J726" s="14" t="s">
        <v>1991</v>
      </c>
      <c r="K726" s="4" t="s">
        <v>187</v>
      </c>
      <c r="L726" s="12" t="s">
        <v>2335</v>
      </c>
      <c r="M726" s="13" t="s">
        <v>13</v>
      </c>
      <c r="N726" s="25">
        <v>15.34</v>
      </c>
      <c r="O726" s="4">
        <v>180</v>
      </c>
      <c r="P726" s="1" t="s">
        <v>1085</v>
      </c>
      <c r="Q726" s="7">
        <v>59.1</v>
      </c>
      <c r="R726" s="1" t="s">
        <v>1086</v>
      </c>
      <c r="S726" s="7">
        <v>60</v>
      </c>
      <c r="T726" s="9">
        <v>34.6</v>
      </c>
      <c r="U726" s="9">
        <v>45</v>
      </c>
    </row>
    <row r="727" spans="1:21" x14ac:dyDescent="0.35">
      <c r="A727" s="13">
        <v>726</v>
      </c>
      <c r="B727" s="12" t="s">
        <v>2654</v>
      </c>
      <c r="C727" s="12" t="s">
        <v>4059</v>
      </c>
      <c r="D727" s="11">
        <v>4</v>
      </c>
      <c r="E727" s="13">
        <v>1207</v>
      </c>
      <c r="F727" s="13">
        <v>1218</v>
      </c>
      <c r="G727" s="13">
        <f t="shared" si="28"/>
        <v>12</v>
      </c>
      <c r="H727" s="11">
        <v>3</v>
      </c>
      <c r="I727" s="13">
        <f t="shared" si="29"/>
        <v>8</v>
      </c>
      <c r="J727" s="14" t="s">
        <v>1992</v>
      </c>
      <c r="K727" s="4" t="s">
        <v>366</v>
      </c>
      <c r="L727" s="12" t="s">
        <v>2351</v>
      </c>
      <c r="M727" s="13" t="s">
        <v>10</v>
      </c>
      <c r="N727" s="25">
        <v>18.489999999999998</v>
      </c>
      <c r="O727" s="4">
        <v>203</v>
      </c>
      <c r="P727" s="1" t="s">
        <v>1087</v>
      </c>
      <c r="Q727" s="7">
        <v>60.2</v>
      </c>
      <c r="R727" s="1" t="s">
        <v>1088</v>
      </c>
      <c r="S727" s="7">
        <v>59.9</v>
      </c>
      <c r="T727" s="9">
        <v>55</v>
      </c>
      <c r="U727" s="9">
        <v>50</v>
      </c>
    </row>
    <row r="728" spans="1:21" x14ac:dyDescent="0.35">
      <c r="A728" s="13">
        <v>727</v>
      </c>
      <c r="B728" s="12" t="s">
        <v>2655</v>
      </c>
      <c r="C728" s="12" t="s">
        <v>4060</v>
      </c>
      <c r="D728" s="11">
        <v>4</v>
      </c>
      <c r="E728" s="13">
        <v>1169</v>
      </c>
      <c r="F728" s="13">
        <v>1180</v>
      </c>
      <c r="G728" s="13">
        <f t="shared" si="28"/>
        <v>12</v>
      </c>
      <c r="H728" s="11">
        <v>3</v>
      </c>
      <c r="I728" s="13">
        <f t="shared" si="29"/>
        <v>8</v>
      </c>
      <c r="J728" s="14" t="s">
        <v>1993</v>
      </c>
      <c r="K728" s="4" t="s">
        <v>1089</v>
      </c>
      <c r="L728" s="12" t="s">
        <v>2379</v>
      </c>
      <c r="M728" s="13" t="s">
        <v>13</v>
      </c>
      <c r="N728" s="25">
        <v>14.3</v>
      </c>
      <c r="O728" s="4">
        <v>225</v>
      </c>
      <c r="P728" s="1" t="s">
        <v>1090</v>
      </c>
      <c r="Q728" s="7">
        <v>60.1</v>
      </c>
      <c r="R728" s="1" t="s">
        <v>1091</v>
      </c>
      <c r="S728" s="7">
        <v>59.8</v>
      </c>
      <c r="T728" s="9">
        <v>33.299999999999997</v>
      </c>
      <c r="U728" s="9">
        <v>37.5</v>
      </c>
    </row>
    <row r="729" spans="1:21" x14ac:dyDescent="0.35">
      <c r="A729" s="13">
        <v>728</v>
      </c>
      <c r="B729" s="12" t="s">
        <v>2656</v>
      </c>
      <c r="C729" s="12" t="s">
        <v>4061</v>
      </c>
      <c r="D729" s="11">
        <v>4</v>
      </c>
      <c r="E729" s="13">
        <v>3833</v>
      </c>
      <c r="F729" s="13">
        <v>3844</v>
      </c>
      <c r="G729" s="13">
        <f t="shared" si="28"/>
        <v>12</v>
      </c>
      <c r="H729" s="11">
        <v>3</v>
      </c>
      <c r="I729" s="13">
        <f t="shared" si="29"/>
        <v>8</v>
      </c>
      <c r="J729" s="14" t="s">
        <v>1996</v>
      </c>
      <c r="K729" s="4" t="s">
        <v>393</v>
      </c>
      <c r="L729" s="12" t="s">
        <v>2352</v>
      </c>
      <c r="M729" s="13" t="s">
        <v>10</v>
      </c>
      <c r="N729" s="25">
        <v>16.77</v>
      </c>
      <c r="O729" s="4">
        <v>191</v>
      </c>
      <c r="P729" s="1" t="s">
        <v>1094</v>
      </c>
      <c r="Q729" s="7">
        <v>59.2</v>
      </c>
      <c r="R729" s="1" t="s">
        <v>1095</v>
      </c>
      <c r="S729" s="7">
        <v>58.9</v>
      </c>
      <c r="T729" s="9">
        <v>40</v>
      </c>
      <c r="U729" s="9">
        <v>38.1</v>
      </c>
    </row>
    <row r="730" spans="1:21" x14ac:dyDescent="0.35">
      <c r="A730" s="13">
        <v>729</v>
      </c>
      <c r="B730" s="12" t="s">
        <v>2657</v>
      </c>
      <c r="C730" s="12" t="s">
        <v>4062</v>
      </c>
      <c r="D730" s="11">
        <v>4</v>
      </c>
      <c r="E730" s="13">
        <v>2323</v>
      </c>
      <c r="F730" s="13">
        <v>2334</v>
      </c>
      <c r="G730" s="13">
        <f t="shared" si="28"/>
        <v>12</v>
      </c>
      <c r="H730" s="11">
        <v>3</v>
      </c>
      <c r="I730" s="13">
        <f t="shared" si="29"/>
        <v>8</v>
      </c>
      <c r="J730" s="14" t="s">
        <v>2000</v>
      </c>
      <c r="K730" s="4" t="s">
        <v>1102</v>
      </c>
      <c r="L730" s="12" t="s">
        <v>2380</v>
      </c>
      <c r="M730" s="13" t="s">
        <v>13</v>
      </c>
      <c r="N730" s="25">
        <v>17.61</v>
      </c>
      <c r="O730" s="4">
        <v>158</v>
      </c>
      <c r="P730" s="1" t="s">
        <v>1103</v>
      </c>
      <c r="Q730" s="7">
        <v>57</v>
      </c>
      <c r="R730" s="1" t="s">
        <v>1104</v>
      </c>
      <c r="S730" s="7">
        <v>60</v>
      </c>
      <c r="T730" s="9">
        <v>33.299999999999997</v>
      </c>
      <c r="U730" s="9">
        <v>38.1</v>
      </c>
    </row>
    <row r="731" spans="1:21" x14ac:dyDescent="0.35">
      <c r="A731" s="13">
        <v>730</v>
      </c>
      <c r="B731" s="12" t="s">
        <v>2658</v>
      </c>
      <c r="C731" s="12" t="s">
        <v>4063</v>
      </c>
      <c r="D731" s="11">
        <v>4</v>
      </c>
      <c r="E731" s="13">
        <v>2645</v>
      </c>
      <c r="F731" s="13">
        <v>2656</v>
      </c>
      <c r="G731" s="13">
        <f t="shared" si="28"/>
        <v>12</v>
      </c>
      <c r="H731" s="11">
        <v>3</v>
      </c>
      <c r="I731" s="13">
        <f t="shared" si="29"/>
        <v>8</v>
      </c>
      <c r="J731" s="14" t="s">
        <v>2001</v>
      </c>
      <c r="K731" s="4" t="s">
        <v>461</v>
      </c>
      <c r="L731" s="12" t="s">
        <v>2206</v>
      </c>
      <c r="M731" s="13" t="s">
        <v>13</v>
      </c>
      <c r="N731" s="25">
        <v>20.36</v>
      </c>
      <c r="O731" s="4">
        <v>155</v>
      </c>
      <c r="P731" s="1" t="s">
        <v>1105</v>
      </c>
      <c r="Q731" s="7">
        <v>59.2</v>
      </c>
      <c r="R731" s="1" t="s">
        <v>1106</v>
      </c>
      <c r="S731" s="7">
        <v>60.4</v>
      </c>
      <c r="T731" s="9">
        <v>55</v>
      </c>
      <c r="U731" s="9">
        <v>40</v>
      </c>
    </row>
    <row r="732" spans="1:21" x14ac:dyDescent="0.35">
      <c r="A732" s="13">
        <v>731</v>
      </c>
      <c r="B732" s="12" t="s">
        <v>2659</v>
      </c>
      <c r="C732" s="12" t="s">
        <v>4064</v>
      </c>
      <c r="D732" s="11">
        <v>4</v>
      </c>
      <c r="E732" s="13">
        <v>1661</v>
      </c>
      <c r="F732" s="13">
        <v>1672</v>
      </c>
      <c r="G732" s="13">
        <f t="shared" si="28"/>
        <v>12</v>
      </c>
      <c r="H732" s="11">
        <v>3</v>
      </c>
      <c r="I732" s="13">
        <f t="shared" si="29"/>
        <v>8</v>
      </c>
      <c r="J732" s="14" t="s">
        <v>2002</v>
      </c>
      <c r="K732" s="4" t="s">
        <v>1107</v>
      </c>
      <c r="L732" s="12" t="s">
        <v>2274</v>
      </c>
      <c r="M732" s="13" t="s">
        <v>13</v>
      </c>
      <c r="N732" s="25">
        <v>25.4</v>
      </c>
      <c r="O732" s="4">
        <v>202</v>
      </c>
      <c r="P732" s="1" t="s">
        <v>1108</v>
      </c>
      <c r="Q732" s="7">
        <v>60.4</v>
      </c>
      <c r="R732" s="1" t="s">
        <v>1109</v>
      </c>
      <c r="S732" s="7">
        <v>60</v>
      </c>
      <c r="T732" s="9">
        <v>60</v>
      </c>
      <c r="U732" s="9">
        <v>50</v>
      </c>
    </row>
    <row r="733" spans="1:21" x14ac:dyDescent="0.35">
      <c r="A733" s="13">
        <v>732</v>
      </c>
      <c r="B733" s="12" t="s">
        <v>2660</v>
      </c>
      <c r="C733" s="12" t="s">
        <v>4065</v>
      </c>
      <c r="D733" s="11">
        <v>4</v>
      </c>
      <c r="E733" s="13">
        <v>203</v>
      </c>
      <c r="F733" s="13">
        <v>214</v>
      </c>
      <c r="G733" s="13">
        <f t="shared" si="28"/>
        <v>12</v>
      </c>
      <c r="H733" s="11">
        <v>3</v>
      </c>
      <c r="I733" s="13">
        <f t="shared" si="29"/>
        <v>8</v>
      </c>
      <c r="J733" s="14" t="s">
        <v>2004</v>
      </c>
      <c r="K733" s="4" t="s">
        <v>303</v>
      </c>
      <c r="L733" s="12" t="s">
        <v>2347</v>
      </c>
      <c r="M733" s="13" t="s">
        <v>10</v>
      </c>
      <c r="N733" s="25">
        <v>15.4</v>
      </c>
      <c r="O733" s="4">
        <v>179</v>
      </c>
      <c r="P733" s="1" t="s">
        <v>1112</v>
      </c>
      <c r="Q733" s="7">
        <v>60.1</v>
      </c>
      <c r="R733" s="1" t="s">
        <v>1113</v>
      </c>
      <c r="S733" s="7">
        <v>60</v>
      </c>
      <c r="T733" s="9">
        <v>45</v>
      </c>
      <c r="U733" s="9">
        <v>50</v>
      </c>
    </row>
    <row r="734" spans="1:21" x14ac:dyDescent="0.35">
      <c r="A734" s="13">
        <v>733</v>
      </c>
      <c r="B734" s="12" t="s">
        <v>2661</v>
      </c>
      <c r="C734" s="12" t="s">
        <v>4066</v>
      </c>
      <c r="D734" s="11">
        <v>4</v>
      </c>
      <c r="E734" s="13">
        <v>3129</v>
      </c>
      <c r="F734" s="13">
        <v>3140</v>
      </c>
      <c r="G734" s="13">
        <f t="shared" si="28"/>
        <v>12</v>
      </c>
      <c r="H734" s="11">
        <v>3</v>
      </c>
      <c r="I734" s="13">
        <f t="shared" si="29"/>
        <v>8</v>
      </c>
      <c r="J734" s="14" t="s">
        <v>2006</v>
      </c>
      <c r="K734" s="4" t="s">
        <v>1116</v>
      </c>
      <c r="L734" s="12" t="s">
        <v>2275</v>
      </c>
      <c r="M734" s="13" t="s">
        <v>10</v>
      </c>
      <c r="N734" s="25">
        <v>17.38</v>
      </c>
      <c r="O734" s="4">
        <v>239</v>
      </c>
      <c r="P734" s="1" t="s">
        <v>1117</v>
      </c>
      <c r="Q734" s="7">
        <v>60</v>
      </c>
      <c r="R734" s="1" t="s">
        <v>1118</v>
      </c>
      <c r="S734" s="7">
        <v>60</v>
      </c>
      <c r="T734" s="9">
        <v>50</v>
      </c>
      <c r="U734" s="9">
        <v>36.4</v>
      </c>
    </row>
    <row r="735" spans="1:21" x14ac:dyDescent="0.35">
      <c r="A735" s="13">
        <v>734</v>
      </c>
      <c r="B735" s="12" t="s">
        <v>2662</v>
      </c>
      <c r="C735" s="12" t="s">
        <v>4067</v>
      </c>
      <c r="D735" s="11">
        <v>4</v>
      </c>
      <c r="E735" s="13">
        <v>2114</v>
      </c>
      <c r="F735" s="13">
        <v>2125</v>
      </c>
      <c r="G735" s="13">
        <f t="shared" si="28"/>
        <v>12</v>
      </c>
      <c r="H735" s="11">
        <v>3</v>
      </c>
      <c r="I735" s="13">
        <f t="shared" si="29"/>
        <v>8</v>
      </c>
      <c r="J735" s="14" t="s">
        <v>2009</v>
      </c>
      <c r="K735" s="4" t="s">
        <v>194</v>
      </c>
      <c r="L735" s="12" t="s">
        <v>2199</v>
      </c>
      <c r="M735" s="13" t="s">
        <v>13</v>
      </c>
      <c r="N735" s="25">
        <v>17.510000000000002</v>
      </c>
      <c r="O735" s="4">
        <v>165</v>
      </c>
      <c r="P735" s="1" t="s">
        <v>1123</v>
      </c>
      <c r="Q735" s="7">
        <v>57.4</v>
      </c>
      <c r="R735" s="1" t="s">
        <v>1124</v>
      </c>
      <c r="S735" s="7">
        <v>59.6</v>
      </c>
      <c r="T735" s="9">
        <v>40</v>
      </c>
      <c r="U735" s="9">
        <v>33.299999999999997</v>
      </c>
    </row>
    <row r="736" spans="1:21" x14ac:dyDescent="0.35">
      <c r="A736" s="13">
        <v>735</v>
      </c>
      <c r="B736" s="12" t="s">
        <v>2663</v>
      </c>
      <c r="C736" s="12" t="s">
        <v>4068</v>
      </c>
      <c r="D736" s="11">
        <v>4</v>
      </c>
      <c r="E736" s="13">
        <v>342</v>
      </c>
      <c r="F736" s="13">
        <v>353</v>
      </c>
      <c r="G736" s="13">
        <f t="shared" si="28"/>
        <v>12</v>
      </c>
      <c r="H736" s="11">
        <v>3</v>
      </c>
      <c r="I736" s="13">
        <f t="shared" si="29"/>
        <v>8</v>
      </c>
      <c r="J736" s="14" t="s">
        <v>2015</v>
      </c>
      <c r="K736" s="4" t="s">
        <v>48</v>
      </c>
      <c r="L736" s="12" t="s">
        <v>2243</v>
      </c>
      <c r="M736" s="13" t="s">
        <v>13</v>
      </c>
      <c r="N736" s="25">
        <v>17.61</v>
      </c>
      <c r="O736" s="4">
        <v>167</v>
      </c>
      <c r="P736" s="1" t="s">
        <v>1136</v>
      </c>
      <c r="Q736" s="7">
        <v>59.8</v>
      </c>
      <c r="R736" s="1" t="s">
        <v>1137</v>
      </c>
      <c r="S736" s="7">
        <v>60.3</v>
      </c>
      <c r="T736" s="9">
        <v>45</v>
      </c>
      <c r="U736" s="9">
        <v>45</v>
      </c>
    </row>
    <row r="737" spans="1:21" x14ac:dyDescent="0.35">
      <c r="A737" s="13">
        <v>736</v>
      </c>
      <c r="B737" s="12" t="s">
        <v>2664</v>
      </c>
      <c r="C737" s="12" t="s">
        <v>4069</v>
      </c>
      <c r="D737" s="11">
        <v>4</v>
      </c>
      <c r="E737" s="13">
        <v>402</v>
      </c>
      <c r="F737" s="13">
        <v>413</v>
      </c>
      <c r="G737" s="13">
        <f t="shared" si="28"/>
        <v>12</v>
      </c>
      <c r="H737" s="11">
        <v>3</v>
      </c>
      <c r="I737" s="13">
        <f t="shared" si="29"/>
        <v>8</v>
      </c>
      <c r="J737" s="14" t="s">
        <v>2016</v>
      </c>
      <c r="K737" s="4" t="s">
        <v>19</v>
      </c>
      <c r="L737" s="12" t="s">
        <v>2239</v>
      </c>
      <c r="M737" s="13" t="s">
        <v>10</v>
      </c>
      <c r="N737" s="25">
        <v>16.73</v>
      </c>
      <c r="O737" s="4">
        <v>207</v>
      </c>
      <c r="P737" s="1" t="s">
        <v>1138</v>
      </c>
      <c r="Q737" s="7">
        <v>60.1</v>
      </c>
      <c r="R737" s="1" t="s">
        <v>1139</v>
      </c>
      <c r="S737" s="7">
        <v>60</v>
      </c>
      <c r="T737" s="9">
        <v>40</v>
      </c>
      <c r="U737" s="9">
        <v>45</v>
      </c>
    </row>
    <row r="738" spans="1:21" x14ac:dyDescent="0.35">
      <c r="A738" s="13">
        <v>737</v>
      </c>
      <c r="B738" s="12" t="s">
        <v>2665</v>
      </c>
      <c r="C738" s="12" t="s">
        <v>4070</v>
      </c>
      <c r="D738" s="11">
        <v>4</v>
      </c>
      <c r="E738" s="13">
        <v>1825</v>
      </c>
      <c r="F738" s="13">
        <v>1836</v>
      </c>
      <c r="G738" s="13">
        <f t="shared" ref="G738:G801" si="30">H738*D738</f>
        <v>12</v>
      </c>
      <c r="H738" s="11">
        <v>3</v>
      </c>
      <c r="I738" s="13">
        <f t="shared" si="29"/>
        <v>8</v>
      </c>
      <c r="J738" s="14" t="s">
        <v>2020</v>
      </c>
      <c r="K738" s="4" t="s">
        <v>1146</v>
      </c>
      <c r="L738" s="12" t="s">
        <v>2381</v>
      </c>
      <c r="M738" s="13" t="s">
        <v>10</v>
      </c>
      <c r="N738" s="25">
        <v>15.4</v>
      </c>
      <c r="O738" s="4">
        <v>168</v>
      </c>
      <c r="P738" s="1" t="s">
        <v>1147</v>
      </c>
      <c r="Q738" s="7">
        <v>59.3</v>
      </c>
      <c r="R738" s="1" t="s">
        <v>1148</v>
      </c>
      <c r="S738" s="7">
        <v>60.7</v>
      </c>
      <c r="T738" s="9">
        <v>45</v>
      </c>
      <c r="U738" s="9">
        <v>37</v>
      </c>
    </row>
    <row r="739" spans="1:21" x14ac:dyDescent="0.35">
      <c r="A739" s="13">
        <v>738</v>
      </c>
      <c r="B739" s="12" t="s">
        <v>2666</v>
      </c>
      <c r="C739" s="12" t="s">
        <v>4071</v>
      </c>
      <c r="D739" s="11">
        <v>4</v>
      </c>
      <c r="E739" s="13">
        <v>374</v>
      </c>
      <c r="F739" s="13">
        <v>385</v>
      </c>
      <c r="G739" s="13">
        <f t="shared" si="30"/>
        <v>12</v>
      </c>
      <c r="H739" s="11">
        <v>3</v>
      </c>
      <c r="I739" s="13">
        <f t="shared" si="29"/>
        <v>8</v>
      </c>
      <c r="J739" s="14" t="s">
        <v>2021</v>
      </c>
      <c r="K739" s="4" t="s">
        <v>1149</v>
      </c>
      <c r="L739" s="12" t="s">
        <v>2382</v>
      </c>
      <c r="M739" s="13" t="s">
        <v>13</v>
      </c>
      <c r="N739" s="25">
        <v>39.130000000000003</v>
      </c>
      <c r="O739" s="4">
        <v>230</v>
      </c>
      <c r="P739" s="1" t="s">
        <v>1150</v>
      </c>
      <c r="Q739" s="7">
        <v>60.3</v>
      </c>
      <c r="R739" s="1" t="s">
        <v>1151</v>
      </c>
      <c r="S739" s="7">
        <v>60.3</v>
      </c>
      <c r="T739" s="9">
        <v>55</v>
      </c>
      <c r="U739" s="9">
        <v>47.6</v>
      </c>
    </row>
    <row r="740" spans="1:21" x14ac:dyDescent="0.35">
      <c r="A740" s="13">
        <v>739</v>
      </c>
      <c r="B740" s="12" t="s">
        <v>2667</v>
      </c>
      <c r="C740" s="12" t="s">
        <v>4072</v>
      </c>
      <c r="D740" s="11">
        <v>4</v>
      </c>
      <c r="E740" s="13">
        <v>1415</v>
      </c>
      <c r="F740" s="13">
        <v>1426</v>
      </c>
      <c r="G740" s="13">
        <f t="shared" si="30"/>
        <v>12</v>
      </c>
      <c r="H740" s="11">
        <v>3</v>
      </c>
      <c r="I740" s="13">
        <f t="shared" si="29"/>
        <v>8</v>
      </c>
      <c r="J740" s="14" t="s">
        <v>2024</v>
      </c>
      <c r="K740" s="4" t="s">
        <v>48</v>
      </c>
      <c r="L740" s="12" t="s">
        <v>2243</v>
      </c>
      <c r="M740" s="13" t="s">
        <v>13</v>
      </c>
      <c r="N740" s="25">
        <v>16.43</v>
      </c>
      <c r="O740" s="4">
        <v>164</v>
      </c>
      <c r="P740" s="1" t="s">
        <v>1156</v>
      </c>
      <c r="Q740" s="7">
        <v>60.1</v>
      </c>
      <c r="R740" s="1" t="s">
        <v>1157</v>
      </c>
      <c r="S740" s="7">
        <v>59.2</v>
      </c>
      <c r="T740" s="9">
        <v>40.9</v>
      </c>
      <c r="U740" s="9">
        <v>38.1</v>
      </c>
    </row>
    <row r="741" spans="1:21" x14ac:dyDescent="0.35">
      <c r="A741" s="13">
        <v>740</v>
      </c>
      <c r="B741" s="12" t="s">
        <v>2668</v>
      </c>
      <c r="C741" s="12" t="s">
        <v>4073</v>
      </c>
      <c r="D741" s="11">
        <v>4</v>
      </c>
      <c r="E741" s="13">
        <v>375</v>
      </c>
      <c r="F741" s="13">
        <v>386</v>
      </c>
      <c r="G741" s="13">
        <f t="shared" si="30"/>
        <v>12</v>
      </c>
      <c r="H741" s="11">
        <v>3</v>
      </c>
      <c r="I741" s="13">
        <f t="shared" si="29"/>
        <v>8</v>
      </c>
      <c r="J741" s="14" t="s">
        <v>2025</v>
      </c>
      <c r="K741" s="4" t="s">
        <v>1158</v>
      </c>
      <c r="L741" s="12" t="s">
        <v>2383</v>
      </c>
      <c r="M741" s="13" t="s">
        <v>10</v>
      </c>
      <c r="N741" s="25">
        <v>845.66</v>
      </c>
      <c r="O741" s="4">
        <v>161</v>
      </c>
      <c r="P741" s="1" t="s">
        <v>1159</v>
      </c>
      <c r="Q741" s="7">
        <v>61.2</v>
      </c>
      <c r="R741" s="1" t="s">
        <v>1160</v>
      </c>
      <c r="S741" s="7">
        <v>59.7</v>
      </c>
      <c r="T741" s="9">
        <v>57.9</v>
      </c>
      <c r="U741" s="9">
        <v>52.4</v>
      </c>
    </row>
    <row r="742" spans="1:21" x14ac:dyDescent="0.35">
      <c r="A742" s="13">
        <v>741</v>
      </c>
      <c r="B742" s="12" t="s">
        <v>2669</v>
      </c>
      <c r="C742" s="12" t="s">
        <v>4074</v>
      </c>
      <c r="D742" s="11">
        <v>4</v>
      </c>
      <c r="E742" s="13">
        <v>1090</v>
      </c>
      <c r="F742" s="13">
        <v>1101</v>
      </c>
      <c r="G742" s="13">
        <f t="shared" si="30"/>
        <v>12</v>
      </c>
      <c r="H742" s="11">
        <v>3</v>
      </c>
      <c r="I742" s="13">
        <f t="shared" si="29"/>
        <v>8</v>
      </c>
      <c r="J742" s="14" t="s">
        <v>2029</v>
      </c>
      <c r="K742" s="4" t="s">
        <v>428</v>
      </c>
      <c r="L742" s="12" t="s">
        <v>2257</v>
      </c>
      <c r="M742" s="13" t="s">
        <v>10</v>
      </c>
      <c r="N742" s="25">
        <v>16.510000000000002</v>
      </c>
      <c r="O742" s="4">
        <v>184</v>
      </c>
      <c r="P742" s="1" t="s">
        <v>1167</v>
      </c>
      <c r="Q742" s="7">
        <v>60</v>
      </c>
      <c r="R742" s="1" t="s">
        <v>1168</v>
      </c>
      <c r="S742" s="7">
        <v>60</v>
      </c>
      <c r="T742" s="9">
        <v>55</v>
      </c>
      <c r="U742" s="9">
        <v>55</v>
      </c>
    </row>
    <row r="743" spans="1:21" x14ac:dyDescent="0.35">
      <c r="A743" s="13">
        <v>742</v>
      </c>
      <c r="B743" s="12" t="s">
        <v>2670</v>
      </c>
      <c r="C743" s="12" t="s">
        <v>4075</v>
      </c>
      <c r="D743" s="11">
        <v>4</v>
      </c>
      <c r="E743" s="13">
        <v>1481</v>
      </c>
      <c r="F743" s="13">
        <v>1492</v>
      </c>
      <c r="G743" s="13">
        <f t="shared" si="30"/>
        <v>12</v>
      </c>
      <c r="H743" s="11">
        <v>3</v>
      </c>
      <c r="I743" s="13">
        <f t="shared" si="29"/>
        <v>8</v>
      </c>
      <c r="J743" s="14" t="s">
        <v>2030</v>
      </c>
      <c r="K743" s="4" t="s">
        <v>1055</v>
      </c>
      <c r="L743" s="12" t="s">
        <v>2271</v>
      </c>
      <c r="M743" s="13" t="s">
        <v>10</v>
      </c>
      <c r="N743" s="25">
        <v>20.309999999999999</v>
      </c>
      <c r="O743" s="4">
        <v>150</v>
      </c>
      <c r="P743" s="1" t="s">
        <v>1169</v>
      </c>
      <c r="Q743" s="7">
        <v>59.8</v>
      </c>
      <c r="R743" s="1" t="s">
        <v>1170</v>
      </c>
      <c r="S743" s="7">
        <v>59.9</v>
      </c>
      <c r="T743" s="9">
        <v>38.1</v>
      </c>
      <c r="U743" s="9">
        <v>30.4</v>
      </c>
    </row>
    <row r="744" spans="1:21" x14ac:dyDescent="0.35">
      <c r="A744" s="13">
        <v>743</v>
      </c>
      <c r="B744" s="12" t="s">
        <v>2671</v>
      </c>
      <c r="C744" s="12" t="s">
        <v>4076</v>
      </c>
      <c r="D744" s="11">
        <v>4</v>
      </c>
      <c r="E744" s="13">
        <v>667</v>
      </c>
      <c r="F744" s="13">
        <v>678</v>
      </c>
      <c r="G744" s="13">
        <f t="shared" si="30"/>
        <v>12</v>
      </c>
      <c r="H744" s="11">
        <v>3</v>
      </c>
      <c r="I744" s="13">
        <f t="shared" ref="I744:I807" si="31">(G744-D744)</f>
        <v>8</v>
      </c>
      <c r="J744" s="14" t="s">
        <v>2031</v>
      </c>
      <c r="K744" s="4" t="s">
        <v>1171</v>
      </c>
      <c r="L744" s="12" t="s">
        <v>2384</v>
      </c>
      <c r="M744" s="13" t="s">
        <v>13</v>
      </c>
      <c r="N744" s="25">
        <v>12.27</v>
      </c>
      <c r="O744" s="4">
        <v>151</v>
      </c>
      <c r="P744" s="1" t="s">
        <v>1172</v>
      </c>
      <c r="Q744" s="7">
        <v>60.1</v>
      </c>
      <c r="R744" s="1" t="s">
        <v>1173</v>
      </c>
      <c r="S744" s="7">
        <v>57.9</v>
      </c>
      <c r="T744" s="9">
        <v>50</v>
      </c>
      <c r="U744" s="9">
        <v>38.5</v>
      </c>
    </row>
    <row r="745" spans="1:21" x14ac:dyDescent="0.35">
      <c r="A745" s="13">
        <v>744</v>
      </c>
      <c r="B745" s="12" t="s">
        <v>2672</v>
      </c>
      <c r="C745" s="12" t="s">
        <v>4077</v>
      </c>
      <c r="D745" s="11">
        <v>4</v>
      </c>
      <c r="E745" s="13">
        <v>295</v>
      </c>
      <c r="F745" s="13">
        <v>306</v>
      </c>
      <c r="G745" s="13">
        <f t="shared" si="30"/>
        <v>12</v>
      </c>
      <c r="H745" s="11">
        <v>3</v>
      </c>
      <c r="I745" s="13">
        <f t="shared" si="31"/>
        <v>8</v>
      </c>
      <c r="J745" s="14" t="s">
        <v>2032</v>
      </c>
      <c r="K745" s="4" t="s">
        <v>248</v>
      </c>
      <c r="L745" s="12" t="s">
        <v>2252</v>
      </c>
      <c r="M745" s="13" t="s">
        <v>10</v>
      </c>
      <c r="N745" s="25">
        <v>868.32</v>
      </c>
      <c r="O745" s="4">
        <v>165</v>
      </c>
      <c r="P745" s="1" t="s">
        <v>1174</v>
      </c>
      <c r="Q745" s="7">
        <v>59.9</v>
      </c>
      <c r="R745" s="1" t="s">
        <v>1175</v>
      </c>
      <c r="S745" s="7">
        <v>60.3</v>
      </c>
      <c r="T745" s="9">
        <v>47.6</v>
      </c>
      <c r="U745" s="9">
        <v>55</v>
      </c>
    </row>
    <row r="746" spans="1:21" x14ac:dyDescent="0.35">
      <c r="A746" s="13">
        <v>745</v>
      </c>
      <c r="B746" s="12" t="s">
        <v>2673</v>
      </c>
      <c r="C746" s="12" t="s">
        <v>4078</v>
      </c>
      <c r="D746" s="11">
        <v>4</v>
      </c>
      <c r="E746" s="13">
        <v>805</v>
      </c>
      <c r="F746" s="13">
        <v>820</v>
      </c>
      <c r="G746" s="13">
        <f t="shared" si="30"/>
        <v>16</v>
      </c>
      <c r="H746" s="11">
        <v>4</v>
      </c>
      <c r="I746" s="13">
        <f t="shared" si="31"/>
        <v>12</v>
      </c>
      <c r="J746" s="14" t="s">
        <v>2034</v>
      </c>
      <c r="K746" s="4" t="s">
        <v>1149</v>
      </c>
      <c r="L746" s="12" t="s">
        <v>2385</v>
      </c>
      <c r="M746" s="13" t="s">
        <v>13</v>
      </c>
      <c r="N746" s="25">
        <v>16.09</v>
      </c>
      <c r="O746" s="4">
        <v>185</v>
      </c>
      <c r="P746" s="1" t="s">
        <v>1178</v>
      </c>
      <c r="Q746" s="7">
        <v>59.9</v>
      </c>
      <c r="R746" s="1" t="s">
        <v>1179</v>
      </c>
      <c r="S746" s="7">
        <v>60.4</v>
      </c>
      <c r="T746" s="9">
        <v>57.1</v>
      </c>
      <c r="U746" s="9">
        <v>45</v>
      </c>
    </row>
    <row r="747" spans="1:21" x14ac:dyDescent="0.35">
      <c r="A747" s="13">
        <v>746</v>
      </c>
      <c r="B747" s="12" t="s">
        <v>2674</v>
      </c>
      <c r="C747" s="12" t="s">
        <v>4079</v>
      </c>
      <c r="D747" s="11">
        <v>4</v>
      </c>
      <c r="E747" s="13">
        <v>2144</v>
      </c>
      <c r="F747" s="13">
        <v>2155</v>
      </c>
      <c r="G747" s="13">
        <f t="shared" si="30"/>
        <v>12</v>
      </c>
      <c r="H747" s="11">
        <v>3</v>
      </c>
      <c r="I747" s="13">
        <f t="shared" si="31"/>
        <v>8</v>
      </c>
      <c r="J747" s="14" t="s">
        <v>2035</v>
      </c>
      <c r="K747" s="4" t="s">
        <v>45</v>
      </c>
      <c r="L747" s="12" t="s">
        <v>2196</v>
      </c>
      <c r="M747" s="13" t="s">
        <v>13</v>
      </c>
      <c r="N747" s="25">
        <v>20.38</v>
      </c>
      <c r="O747" s="4">
        <v>156</v>
      </c>
      <c r="P747" s="1" t="s">
        <v>1180</v>
      </c>
      <c r="Q747" s="7">
        <v>58.9</v>
      </c>
      <c r="R747" s="1" t="s">
        <v>1181</v>
      </c>
      <c r="S747" s="7">
        <v>59.9</v>
      </c>
      <c r="T747" s="9">
        <v>45</v>
      </c>
      <c r="U747" s="9">
        <v>45</v>
      </c>
    </row>
    <row r="748" spans="1:21" x14ac:dyDescent="0.35">
      <c r="A748" s="13">
        <v>747</v>
      </c>
      <c r="B748" s="12" t="s">
        <v>2675</v>
      </c>
      <c r="C748" s="12" t="s">
        <v>4080</v>
      </c>
      <c r="D748" s="11">
        <v>4</v>
      </c>
      <c r="E748" s="13">
        <v>422</v>
      </c>
      <c r="F748" s="13">
        <v>433</v>
      </c>
      <c r="G748" s="13">
        <f t="shared" si="30"/>
        <v>12</v>
      </c>
      <c r="H748" s="11">
        <v>3</v>
      </c>
      <c r="I748" s="13">
        <f t="shared" si="31"/>
        <v>8</v>
      </c>
      <c r="J748" s="14" t="s">
        <v>2036</v>
      </c>
      <c r="K748" s="4" t="s">
        <v>90</v>
      </c>
      <c r="L748" s="12" t="s">
        <v>2328</v>
      </c>
      <c r="M748" s="13" t="s">
        <v>13</v>
      </c>
      <c r="N748" s="25">
        <v>61.12</v>
      </c>
      <c r="O748" s="4">
        <v>177</v>
      </c>
      <c r="P748" s="1" t="s">
        <v>1182</v>
      </c>
      <c r="Q748" s="7">
        <v>60.3</v>
      </c>
      <c r="R748" s="1" t="s">
        <v>1183</v>
      </c>
      <c r="S748" s="7">
        <v>59.9</v>
      </c>
      <c r="T748" s="9">
        <v>45</v>
      </c>
      <c r="U748" s="9">
        <v>45</v>
      </c>
    </row>
    <row r="749" spans="1:21" x14ac:dyDescent="0.35">
      <c r="A749" s="13">
        <v>748</v>
      </c>
      <c r="B749" s="12" t="s">
        <v>2676</v>
      </c>
      <c r="C749" s="12" t="s">
        <v>4081</v>
      </c>
      <c r="D749" s="11">
        <v>4</v>
      </c>
      <c r="E749" s="13">
        <v>346</v>
      </c>
      <c r="F749" s="13">
        <v>357</v>
      </c>
      <c r="G749" s="13">
        <f t="shared" si="30"/>
        <v>12</v>
      </c>
      <c r="H749" s="11">
        <v>3</v>
      </c>
      <c r="I749" s="13">
        <f t="shared" si="31"/>
        <v>8</v>
      </c>
      <c r="J749" s="14" t="s">
        <v>2037</v>
      </c>
      <c r="K749" s="4" t="s">
        <v>582</v>
      </c>
      <c r="L749" s="12" t="s">
        <v>2205</v>
      </c>
      <c r="M749" s="13" t="s">
        <v>13</v>
      </c>
      <c r="N749" s="25">
        <v>15.04</v>
      </c>
      <c r="O749" s="4">
        <v>199</v>
      </c>
      <c r="P749" s="1" t="s">
        <v>1184</v>
      </c>
      <c r="Q749" s="7">
        <v>59.5</v>
      </c>
      <c r="R749" s="1" t="s">
        <v>1185</v>
      </c>
      <c r="S749" s="7">
        <v>59.9</v>
      </c>
      <c r="T749" s="9">
        <v>50</v>
      </c>
      <c r="U749" s="9">
        <v>50</v>
      </c>
    </row>
    <row r="750" spans="1:21" x14ac:dyDescent="0.35">
      <c r="A750" s="13">
        <v>749</v>
      </c>
      <c r="B750" s="12" t="s">
        <v>2677</v>
      </c>
      <c r="C750" s="12" t="s">
        <v>4082</v>
      </c>
      <c r="D750" s="11">
        <v>4</v>
      </c>
      <c r="E750" s="13">
        <v>590</v>
      </c>
      <c r="F750" s="13">
        <v>601</v>
      </c>
      <c r="G750" s="13">
        <f t="shared" si="30"/>
        <v>12</v>
      </c>
      <c r="H750" s="11">
        <v>3</v>
      </c>
      <c r="I750" s="13">
        <f t="shared" si="31"/>
        <v>8</v>
      </c>
      <c r="J750" s="14" t="s">
        <v>2038</v>
      </c>
      <c r="K750" s="4" t="s">
        <v>59</v>
      </c>
      <c r="L750" s="12" t="s">
        <v>2325</v>
      </c>
      <c r="M750" s="13" t="s">
        <v>13</v>
      </c>
      <c r="N750" s="25">
        <v>13.93</v>
      </c>
      <c r="O750" s="4">
        <v>186</v>
      </c>
      <c r="P750" s="1" t="s">
        <v>1186</v>
      </c>
      <c r="Q750" s="7">
        <v>61.2</v>
      </c>
      <c r="R750" s="1" t="s">
        <v>1187</v>
      </c>
      <c r="S750" s="7">
        <v>57.1</v>
      </c>
      <c r="T750" s="9">
        <v>55</v>
      </c>
      <c r="U750" s="9">
        <v>26.9</v>
      </c>
    </row>
    <row r="751" spans="1:21" x14ac:dyDescent="0.35">
      <c r="A751" s="13">
        <v>750</v>
      </c>
      <c r="B751" s="12" t="s">
        <v>2678</v>
      </c>
      <c r="C751" s="12" t="s">
        <v>4083</v>
      </c>
      <c r="D751" s="11">
        <v>4</v>
      </c>
      <c r="E751" s="13">
        <v>2048</v>
      </c>
      <c r="F751" s="13">
        <v>2067</v>
      </c>
      <c r="G751" s="13">
        <f t="shared" si="30"/>
        <v>20</v>
      </c>
      <c r="H751" s="11">
        <v>5</v>
      </c>
      <c r="I751" s="13">
        <f t="shared" si="31"/>
        <v>16</v>
      </c>
      <c r="J751" s="14" t="s">
        <v>2040</v>
      </c>
      <c r="K751" s="4" t="s">
        <v>461</v>
      </c>
      <c r="L751" s="12" t="s">
        <v>2203</v>
      </c>
      <c r="M751" s="13" t="s">
        <v>13</v>
      </c>
      <c r="N751" s="25">
        <v>14.02</v>
      </c>
      <c r="O751" s="4">
        <v>225</v>
      </c>
      <c r="P751" s="1" t="s">
        <v>1190</v>
      </c>
      <c r="Q751" s="7">
        <v>60</v>
      </c>
      <c r="R751" s="1" t="s">
        <v>1191</v>
      </c>
      <c r="S751" s="7">
        <v>59.8</v>
      </c>
      <c r="T751" s="9">
        <v>45</v>
      </c>
      <c r="U751" s="9">
        <v>40</v>
      </c>
    </row>
    <row r="752" spans="1:21" x14ac:dyDescent="0.35">
      <c r="A752" s="13">
        <v>751</v>
      </c>
      <c r="B752" s="12" t="s">
        <v>2679</v>
      </c>
      <c r="C752" s="12" t="s">
        <v>4084</v>
      </c>
      <c r="D752" s="11">
        <v>4</v>
      </c>
      <c r="E752" s="13">
        <v>907</v>
      </c>
      <c r="F752" s="13">
        <v>918</v>
      </c>
      <c r="G752" s="13">
        <f t="shared" si="30"/>
        <v>12</v>
      </c>
      <c r="H752" s="11">
        <v>3</v>
      </c>
      <c r="I752" s="13">
        <f t="shared" si="31"/>
        <v>8</v>
      </c>
      <c r="J752" s="14" t="s">
        <v>2042</v>
      </c>
      <c r="K752" s="4" t="s">
        <v>1194</v>
      </c>
      <c r="L752" s="12" t="s">
        <v>2386</v>
      </c>
      <c r="M752" s="13" t="s">
        <v>13</v>
      </c>
      <c r="N752" s="25">
        <v>17.32</v>
      </c>
      <c r="O752" s="4">
        <v>164</v>
      </c>
      <c r="P752" s="1" t="s">
        <v>1195</v>
      </c>
      <c r="Q752" s="7">
        <v>59.9</v>
      </c>
      <c r="R752" s="1" t="s">
        <v>1196</v>
      </c>
      <c r="S752" s="7">
        <v>59.8</v>
      </c>
      <c r="T752" s="9">
        <v>55</v>
      </c>
      <c r="U752" s="9">
        <v>45</v>
      </c>
    </row>
    <row r="753" spans="1:21" x14ac:dyDescent="0.35">
      <c r="A753" s="13">
        <v>752</v>
      </c>
      <c r="B753" s="12" t="s">
        <v>2680</v>
      </c>
      <c r="C753" s="12" t="s">
        <v>4085</v>
      </c>
      <c r="D753" s="11">
        <v>4</v>
      </c>
      <c r="E753" s="13">
        <v>334</v>
      </c>
      <c r="F753" s="13">
        <v>353</v>
      </c>
      <c r="G753" s="13">
        <f t="shared" si="30"/>
        <v>20</v>
      </c>
      <c r="H753" s="11">
        <v>5</v>
      </c>
      <c r="I753" s="13">
        <f t="shared" si="31"/>
        <v>16</v>
      </c>
      <c r="J753" s="14" t="s">
        <v>2047</v>
      </c>
      <c r="K753" s="4" t="s">
        <v>1205</v>
      </c>
      <c r="L753" s="12" t="s">
        <v>2387</v>
      </c>
      <c r="M753" s="13" t="s">
        <v>10</v>
      </c>
      <c r="N753" s="25">
        <v>19.32</v>
      </c>
      <c r="O753" s="4">
        <v>184</v>
      </c>
      <c r="P753" s="1" t="s">
        <v>1206</v>
      </c>
      <c r="Q753" s="7">
        <v>60.1</v>
      </c>
      <c r="R753" s="1" t="s">
        <v>1207</v>
      </c>
      <c r="S753" s="7">
        <v>59.6</v>
      </c>
      <c r="T753" s="9">
        <v>55</v>
      </c>
      <c r="U753" s="9">
        <v>40</v>
      </c>
    </row>
    <row r="754" spans="1:21" x14ac:dyDescent="0.35">
      <c r="A754" s="13">
        <v>753</v>
      </c>
      <c r="B754" s="12" t="s">
        <v>2681</v>
      </c>
      <c r="C754" s="12" t="s">
        <v>4086</v>
      </c>
      <c r="D754" s="11">
        <v>4</v>
      </c>
      <c r="E754" s="13">
        <v>2861</v>
      </c>
      <c r="F754" s="13">
        <v>2876</v>
      </c>
      <c r="G754" s="13">
        <f t="shared" si="30"/>
        <v>16</v>
      </c>
      <c r="H754" s="11">
        <v>4</v>
      </c>
      <c r="I754" s="13">
        <f t="shared" si="31"/>
        <v>12</v>
      </c>
      <c r="J754" s="14" t="s">
        <v>2048</v>
      </c>
      <c r="K754" s="4" t="s">
        <v>326</v>
      </c>
      <c r="L754" s="12" t="s">
        <v>2208</v>
      </c>
      <c r="M754" s="13" t="s">
        <v>13</v>
      </c>
      <c r="N754" s="25">
        <v>16.89</v>
      </c>
      <c r="O754" s="4">
        <v>163</v>
      </c>
      <c r="P754" s="1" t="s">
        <v>1208</v>
      </c>
      <c r="Q754" s="7">
        <v>59.9</v>
      </c>
      <c r="R754" s="1" t="s">
        <v>1209</v>
      </c>
      <c r="S754" s="7">
        <v>59.5</v>
      </c>
      <c r="T754" s="9">
        <v>60</v>
      </c>
      <c r="U754" s="9">
        <v>45</v>
      </c>
    </row>
    <row r="755" spans="1:21" x14ac:dyDescent="0.35">
      <c r="A755" s="13">
        <v>754</v>
      </c>
      <c r="B755" s="12" t="s">
        <v>2682</v>
      </c>
      <c r="C755" s="12" t="s">
        <v>4087</v>
      </c>
      <c r="D755" s="11">
        <v>4</v>
      </c>
      <c r="E755" s="13">
        <v>493</v>
      </c>
      <c r="F755" s="13">
        <v>504</v>
      </c>
      <c r="G755" s="13">
        <f t="shared" si="30"/>
        <v>12</v>
      </c>
      <c r="H755" s="11">
        <v>3</v>
      </c>
      <c r="I755" s="13">
        <f t="shared" si="31"/>
        <v>8</v>
      </c>
      <c r="J755" s="14" t="s">
        <v>2049</v>
      </c>
      <c r="K755" s="4" t="s">
        <v>563</v>
      </c>
      <c r="L755" s="12" t="s">
        <v>2262</v>
      </c>
      <c r="M755" s="13" t="s">
        <v>10</v>
      </c>
      <c r="N755" s="25">
        <v>25.63</v>
      </c>
      <c r="O755" s="4">
        <v>159</v>
      </c>
      <c r="P755" s="1" t="s">
        <v>1210</v>
      </c>
      <c r="Q755" s="7">
        <v>60.7</v>
      </c>
      <c r="R755" s="1" t="s">
        <v>1211</v>
      </c>
      <c r="S755" s="7">
        <v>60</v>
      </c>
      <c r="T755" s="9">
        <v>50</v>
      </c>
      <c r="U755" s="9">
        <v>40</v>
      </c>
    </row>
    <row r="756" spans="1:21" x14ac:dyDescent="0.35">
      <c r="A756" s="13">
        <v>755</v>
      </c>
      <c r="B756" s="12" t="s">
        <v>2683</v>
      </c>
      <c r="C756" s="12" t="s">
        <v>4088</v>
      </c>
      <c r="D756" s="11">
        <v>4</v>
      </c>
      <c r="E756" s="13">
        <v>509</v>
      </c>
      <c r="F756" s="13">
        <v>520</v>
      </c>
      <c r="G756" s="13">
        <f t="shared" si="30"/>
        <v>12</v>
      </c>
      <c r="H756" s="11">
        <v>3</v>
      </c>
      <c r="I756" s="13">
        <f t="shared" si="31"/>
        <v>8</v>
      </c>
      <c r="J756" s="14" t="s">
        <v>2050</v>
      </c>
      <c r="K756" s="4" t="s">
        <v>796</v>
      </c>
      <c r="L756" s="12" t="s">
        <v>2371</v>
      </c>
      <c r="M756" s="13" t="s">
        <v>13</v>
      </c>
      <c r="N756" s="25">
        <v>15.27</v>
      </c>
      <c r="O756" s="4">
        <v>105</v>
      </c>
      <c r="P756" s="1" t="s">
        <v>1212</v>
      </c>
      <c r="Q756" s="7">
        <v>60.7</v>
      </c>
      <c r="R756" s="1" t="s">
        <v>1213</v>
      </c>
      <c r="S756" s="7">
        <v>58.4</v>
      </c>
      <c r="T756" s="9">
        <v>50</v>
      </c>
      <c r="U756" s="9">
        <v>42.9</v>
      </c>
    </row>
    <row r="757" spans="1:21" x14ac:dyDescent="0.35">
      <c r="A757" s="13">
        <v>756</v>
      </c>
      <c r="B757" s="12" t="s">
        <v>2684</v>
      </c>
      <c r="C757" s="12" t="s">
        <v>4089</v>
      </c>
      <c r="D757" s="11">
        <v>4</v>
      </c>
      <c r="E757" s="13">
        <v>692</v>
      </c>
      <c r="F757" s="13">
        <v>703</v>
      </c>
      <c r="G757" s="13">
        <f t="shared" si="30"/>
        <v>12</v>
      </c>
      <c r="H757" s="11">
        <v>3</v>
      </c>
      <c r="I757" s="13">
        <f t="shared" si="31"/>
        <v>8</v>
      </c>
      <c r="J757" s="14" t="s">
        <v>2051</v>
      </c>
      <c r="K757" s="4" t="s">
        <v>366</v>
      </c>
      <c r="L757" s="12" t="s">
        <v>2351</v>
      </c>
      <c r="M757" s="13" t="s">
        <v>13</v>
      </c>
      <c r="N757" s="25">
        <v>15.57</v>
      </c>
      <c r="O757" s="4">
        <v>210</v>
      </c>
      <c r="P757" s="1" t="s">
        <v>1214</v>
      </c>
      <c r="Q757" s="7">
        <v>59.8</v>
      </c>
      <c r="R757" s="1" t="s">
        <v>1215</v>
      </c>
      <c r="S757" s="7">
        <v>59.6</v>
      </c>
      <c r="T757" s="9">
        <v>45</v>
      </c>
      <c r="U757" s="9">
        <v>42.9</v>
      </c>
    </row>
    <row r="758" spans="1:21" x14ac:dyDescent="0.35">
      <c r="A758" s="13">
        <v>757</v>
      </c>
      <c r="B758" s="12" t="s">
        <v>2685</v>
      </c>
      <c r="C758" s="12" t="s">
        <v>4090</v>
      </c>
      <c r="D758" s="11">
        <v>4</v>
      </c>
      <c r="E758" s="13">
        <v>672</v>
      </c>
      <c r="F758" s="13">
        <v>683</v>
      </c>
      <c r="G758" s="13">
        <f t="shared" si="30"/>
        <v>12</v>
      </c>
      <c r="H758" s="11">
        <v>3</v>
      </c>
      <c r="I758" s="13">
        <f t="shared" si="31"/>
        <v>8</v>
      </c>
      <c r="J758" s="14" t="s">
        <v>2052</v>
      </c>
      <c r="K758" s="4" t="s">
        <v>451</v>
      </c>
      <c r="L758" s="12" t="s">
        <v>2202</v>
      </c>
      <c r="M758" s="13" t="s">
        <v>13</v>
      </c>
      <c r="N758" s="25">
        <v>16.600000000000001</v>
      </c>
      <c r="O758" s="4">
        <v>169</v>
      </c>
      <c r="P758" s="1" t="s">
        <v>1216</v>
      </c>
      <c r="Q758" s="7">
        <v>59.6</v>
      </c>
      <c r="R758" s="1" t="s">
        <v>1217</v>
      </c>
      <c r="S758" s="7">
        <v>58.9</v>
      </c>
      <c r="T758" s="9">
        <v>30.4</v>
      </c>
      <c r="U758" s="9">
        <v>29.2</v>
      </c>
    </row>
    <row r="759" spans="1:21" x14ac:dyDescent="0.35">
      <c r="A759" s="13">
        <v>758</v>
      </c>
      <c r="B759" s="12" t="s">
        <v>2686</v>
      </c>
      <c r="C759" s="12" t="s">
        <v>4091</v>
      </c>
      <c r="D759" s="11">
        <v>4</v>
      </c>
      <c r="E759" s="13">
        <v>3371</v>
      </c>
      <c r="F759" s="13">
        <v>3382</v>
      </c>
      <c r="G759" s="13">
        <f t="shared" si="30"/>
        <v>12</v>
      </c>
      <c r="H759" s="11">
        <v>3</v>
      </c>
      <c r="I759" s="13">
        <f t="shared" si="31"/>
        <v>8</v>
      </c>
      <c r="J759" s="14" t="s">
        <v>2053</v>
      </c>
      <c r="K759" s="4" t="s">
        <v>1218</v>
      </c>
      <c r="L759" s="12" t="s">
        <v>2388</v>
      </c>
      <c r="M759" s="13" t="s">
        <v>13</v>
      </c>
      <c r="N759" s="25">
        <v>19.059999999999999</v>
      </c>
      <c r="O759" s="4">
        <v>193</v>
      </c>
      <c r="P759" s="1" t="s">
        <v>1219</v>
      </c>
      <c r="Q759" s="7">
        <v>59.4</v>
      </c>
      <c r="R759" s="1" t="s">
        <v>1220</v>
      </c>
      <c r="S759" s="7">
        <v>59.9</v>
      </c>
      <c r="T759" s="9">
        <v>33.299999999999997</v>
      </c>
      <c r="U759" s="9">
        <v>45</v>
      </c>
    </row>
    <row r="760" spans="1:21" x14ac:dyDescent="0.35">
      <c r="A760" s="13">
        <v>759</v>
      </c>
      <c r="B760" s="12" t="s">
        <v>2687</v>
      </c>
      <c r="C760" s="12" t="s">
        <v>4092</v>
      </c>
      <c r="D760" s="11">
        <v>4</v>
      </c>
      <c r="E760" s="13">
        <v>1235</v>
      </c>
      <c r="F760" s="13">
        <v>1246</v>
      </c>
      <c r="G760" s="13">
        <f t="shared" si="30"/>
        <v>12</v>
      </c>
      <c r="H760" s="11">
        <v>3</v>
      </c>
      <c r="I760" s="13">
        <f t="shared" si="31"/>
        <v>8</v>
      </c>
      <c r="J760" s="14" t="s">
        <v>2055</v>
      </c>
      <c r="K760" s="4" t="s">
        <v>69</v>
      </c>
      <c r="L760" s="12" t="s">
        <v>2198</v>
      </c>
      <c r="M760" s="13" t="s">
        <v>13</v>
      </c>
      <c r="N760" s="25">
        <v>29.87</v>
      </c>
      <c r="O760" s="4">
        <v>174</v>
      </c>
      <c r="P760" s="1" t="s">
        <v>1223</v>
      </c>
      <c r="Q760" s="7">
        <v>60.3</v>
      </c>
      <c r="R760" s="1" t="s">
        <v>1224</v>
      </c>
      <c r="S760" s="7">
        <v>58.7</v>
      </c>
      <c r="T760" s="9">
        <v>55</v>
      </c>
      <c r="U760" s="9">
        <v>33.299999999999997</v>
      </c>
    </row>
    <row r="761" spans="1:21" x14ac:dyDescent="0.35">
      <c r="A761" s="13">
        <v>760</v>
      </c>
      <c r="B761" s="12" t="s">
        <v>2688</v>
      </c>
      <c r="C761" s="12" t="s">
        <v>4093</v>
      </c>
      <c r="D761" s="11">
        <v>4</v>
      </c>
      <c r="E761" s="13">
        <v>155</v>
      </c>
      <c r="F761" s="13">
        <v>166</v>
      </c>
      <c r="G761" s="13">
        <f t="shared" si="30"/>
        <v>12</v>
      </c>
      <c r="H761" s="11">
        <v>3</v>
      </c>
      <c r="I761" s="13">
        <f t="shared" si="31"/>
        <v>8</v>
      </c>
      <c r="J761" s="14" t="s">
        <v>2057</v>
      </c>
      <c r="K761" s="4" t="s">
        <v>356</v>
      </c>
      <c r="L761" s="12" t="s">
        <v>2350</v>
      </c>
      <c r="M761" s="13" t="s">
        <v>10</v>
      </c>
      <c r="N761" s="25">
        <v>507.71</v>
      </c>
      <c r="O761" s="4">
        <v>155</v>
      </c>
      <c r="P761" s="1" t="s">
        <v>1227</v>
      </c>
      <c r="Q761" s="7">
        <v>59.8</v>
      </c>
      <c r="R761" s="1" t="s">
        <v>1228</v>
      </c>
      <c r="S761" s="7">
        <v>60</v>
      </c>
      <c r="T761" s="9">
        <v>45</v>
      </c>
      <c r="U761" s="9">
        <v>45</v>
      </c>
    </row>
    <row r="762" spans="1:21" x14ac:dyDescent="0.35">
      <c r="A762" s="13">
        <v>761</v>
      </c>
      <c r="B762" s="12" t="s">
        <v>2689</v>
      </c>
      <c r="C762" s="12" t="s">
        <v>4094</v>
      </c>
      <c r="D762" s="11">
        <v>4</v>
      </c>
      <c r="E762" s="13">
        <v>349</v>
      </c>
      <c r="F762" s="13">
        <v>364</v>
      </c>
      <c r="G762" s="13">
        <f t="shared" si="30"/>
        <v>16</v>
      </c>
      <c r="H762" s="11">
        <v>4</v>
      </c>
      <c r="I762" s="13">
        <f t="shared" si="31"/>
        <v>12</v>
      </c>
      <c r="J762" s="14" t="s">
        <v>2058</v>
      </c>
      <c r="K762" s="4" t="s">
        <v>194</v>
      </c>
      <c r="L762" s="12" t="s">
        <v>2209</v>
      </c>
      <c r="M762" s="13" t="s">
        <v>13</v>
      </c>
      <c r="N762" s="25">
        <v>15.26</v>
      </c>
      <c r="O762" s="4">
        <v>176</v>
      </c>
      <c r="P762" s="1" t="s">
        <v>1229</v>
      </c>
      <c r="Q762" s="7">
        <v>60.1</v>
      </c>
      <c r="R762" s="1" t="s">
        <v>1230</v>
      </c>
      <c r="S762" s="7">
        <v>59.5</v>
      </c>
      <c r="T762" s="9">
        <v>50</v>
      </c>
      <c r="U762" s="9">
        <v>42.9</v>
      </c>
    </row>
    <row r="763" spans="1:21" x14ac:dyDescent="0.35">
      <c r="A763" s="13">
        <v>762</v>
      </c>
      <c r="B763" s="12" t="s">
        <v>2690</v>
      </c>
      <c r="C763" s="12" t="s">
        <v>4095</v>
      </c>
      <c r="D763" s="11">
        <v>4</v>
      </c>
      <c r="E763" s="13">
        <v>487</v>
      </c>
      <c r="F763" s="13">
        <v>498</v>
      </c>
      <c r="G763" s="13">
        <f t="shared" si="30"/>
        <v>12</v>
      </c>
      <c r="H763" s="11">
        <v>3</v>
      </c>
      <c r="I763" s="13">
        <f t="shared" si="31"/>
        <v>8</v>
      </c>
      <c r="J763" s="14" t="s">
        <v>2059</v>
      </c>
      <c r="K763" s="4" t="s">
        <v>149</v>
      </c>
      <c r="L763" s="12" t="s">
        <v>2333</v>
      </c>
      <c r="M763" s="13" t="s">
        <v>13</v>
      </c>
      <c r="N763" s="25">
        <v>32.479999999999997</v>
      </c>
      <c r="O763" s="4">
        <v>177</v>
      </c>
      <c r="P763" s="1" t="s">
        <v>1231</v>
      </c>
      <c r="Q763" s="7">
        <v>59.8</v>
      </c>
      <c r="R763" s="1" t="s">
        <v>1232</v>
      </c>
      <c r="S763" s="7">
        <v>59.6</v>
      </c>
      <c r="T763" s="9">
        <v>55</v>
      </c>
      <c r="U763" s="9">
        <v>42.9</v>
      </c>
    </row>
    <row r="764" spans="1:21" x14ac:dyDescent="0.35">
      <c r="A764" s="13">
        <v>763</v>
      </c>
      <c r="B764" s="12" t="s">
        <v>2691</v>
      </c>
      <c r="C764" s="12" t="s">
        <v>4096</v>
      </c>
      <c r="D764" s="11">
        <v>4</v>
      </c>
      <c r="E764" s="13">
        <v>959</v>
      </c>
      <c r="F764" s="13">
        <v>974</v>
      </c>
      <c r="G764" s="13">
        <f t="shared" si="30"/>
        <v>16</v>
      </c>
      <c r="H764" s="11">
        <v>4</v>
      </c>
      <c r="I764" s="13">
        <f t="shared" si="31"/>
        <v>12</v>
      </c>
      <c r="J764" s="14" t="s">
        <v>2061</v>
      </c>
      <c r="K764" s="4" t="s">
        <v>194</v>
      </c>
      <c r="L764" s="12" t="s">
        <v>2209</v>
      </c>
      <c r="M764" s="13" t="s">
        <v>13</v>
      </c>
      <c r="N764" s="25">
        <v>17.920000000000002</v>
      </c>
      <c r="O764" s="4">
        <v>224</v>
      </c>
      <c r="P764" s="1" t="s">
        <v>1235</v>
      </c>
      <c r="Q764" s="7">
        <v>59.4</v>
      </c>
      <c r="R764" s="1" t="s">
        <v>1236</v>
      </c>
      <c r="S764" s="7">
        <v>59.2</v>
      </c>
      <c r="T764" s="9">
        <v>31.8</v>
      </c>
      <c r="U764" s="9">
        <v>45</v>
      </c>
    </row>
    <row r="765" spans="1:21" x14ac:dyDescent="0.35">
      <c r="A765" s="13">
        <v>764</v>
      </c>
      <c r="B765" s="12" t="s">
        <v>2692</v>
      </c>
      <c r="C765" s="12" t="s">
        <v>4097</v>
      </c>
      <c r="D765" s="11">
        <v>4</v>
      </c>
      <c r="E765" s="13">
        <v>798</v>
      </c>
      <c r="F765" s="13">
        <v>809</v>
      </c>
      <c r="G765" s="13">
        <f t="shared" si="30"/>
        <v>12</v>
      </c>
      <c r="H765" s="11">
        <v>3</v>
      </c>
      <c r="I765" s="13">
        <f t="shared" si="31"/>
        <v>8</v>
      </c>
      <c r="J765" s="14" t="s">
        <v>2062</v>
      </c>
      <c r="K765" s="4" t="s">
        <v>90</v>
      </c>
      <c r="L765" s="12" t="s">
        <v>2328</v>
      </c>
      <c r="M765" s="13" t="s">
        <v>10</v>
      </c>
      <c r="N765" s="25">
        <v>13.71</v>
      </c>
      <c r="O765" s="4">
        <v>218</v>
      </c>
      <c r="P765" s="1" t="s">
        <v>1237</v>
      </c>
      <c r="Q765" s="7">
        <v>60</v>
      </c>
      <c r="R765" s="1" t="s">
        <v>1238</v>
      </c>
      <c r="S765" s="7">
        <v>59.9</v>
      </c>
      <c r="T765" s="9">
        <v>50</v>
      </c>
      <c r="U765" s="9">
        <v>45</v>
      </c>
    </row>
    <row r="766" spans="1:21" x14ac:dyDescent="0.35">
      <c r="A766" s="13">
        <v>765</v>
      </c>
      <c r="B766" s="12" t="s">
        <v>2693</v>
      </c>
      <c r="C766" s="12" t="s">
        <v>4098</v>
      </c>
      <c r="D766" s="11">
        <v>4</v>
      </c>
      <c r="E766" s="13">
        <v>457</v>
      </c>
      <c r="F766" s="13">
        <v>468</v>
      </c>
      <c r="G766" s="13">
        <f t="shared" si="30"/>
        <v>12</v>
      </c>
      <c r="H766" s="11">
        <v>3</v>
      </c>
      <c r="I766" s="13">
        <f t="shared" si="31"/>
        <v>8</v>
      </c>
      <c r="J766" s="14" t="s">
        <v>2064</v>
      </c>
      <c r="K766" s="4" t="s">
        <v>1242</v>
      </c>
      <c r="L766" s="12" t="s">
        <v>2389</v>
      </c>
      <c r="M766" s="13" t="s">
        <v>10</v>
      </c>
      <c r="N766" s="25">
        <v>41.82</v>
      </c>
      <c r="O766" s="4">
        <v>189</v>
      </c>
      <c r="P766" s="1" t="s">
        <v>1243</v>
      </c>
      <c r="Q766" s="7">
        <v>59.9</v>
      </c>
      <c r="R766" s="1" t="s">
        <v>1244</v>
      </c>
      <c r="S766" s="7">
        <v>60.3</v>
      </c>
      <c r="T766" s="9">
        <v>55</v>
      </c>
      <c r="U766" s="9">
        <v>60</v>
      </c>
    </row>
    <row r="767" spans="1:21" x14ac:dyDescent="0.35">
      <c r="A767" s="13">
        <v>766</v>
      </c>
      <c r="B767" s="12" t="s">
        <v>2694</v>
      </c>
      <c r="C767" s="12" t="s">
        <v>4099</v>
      </c>
      <c r="D767" s="11">
        <v>4</v>
      </c>
      <c r="E767" s="13">
        <v>2936</v>
      </c>
      <c r="F767" s="13">
        <v>2947</v>
      </c>
      <c r="G767" s="13">
        <f t="shared" si="30"/>
        <v>12</v>
      </c>
      <c r="H767" s="11">
        <v>3</v>
      </c>
      <c r="I767" s="13">
        <f t="shared" si="31"/>
        <v>8</v>
      </c>
      <c r="J767" s="14" t="s">
        <v>2065</v>
      </c>
      <c r="K767" s="4" t="s">
        <v>366</v>
      </c>
      <c r="L767" s="12" t="s">
        <v>2351</v>
      </c>
      <c r="M767" s="13" t="s">
        <v>13</v>
      </c>
      <c r="N767" s="25">
        <v>19.190000000000001</v>
      </c>
      <c r="O767" s="4">
        <v>197</v>
      </c>
      <c r="P767" s="1" t="s">
        <v>1245</v>
      </c>
      <c r="Q767" s="7">
        <v>60.5</v>
      </c>
      <c r="R767" s="1" t="s">
        <v>1246</v>
      </c>
      <c r="S767" s="7">
        <v>60</v>
      </c>
      <c r="T767" s="9">
        <v>50</v>
      </c>
      <c r="U767" s="9">
        <v>45</v>
      </c>
    </row>
    <row r="768" spans="1:21" x14ac:dyDescent="0.35">
      <c r="A768" s="13">
        <v>767</v>
      </c>
      <c r="B768" s="12" t="s">
        <v>2695</v>
      </c>
      <c r="C768" s="12" t="s">
        <v>4100</v>
      </c>
      <c r="D768" s="11">
        <v>4</v>
      </c>
      <c r="E768" s="13">
        <v>529</v>
      </c>
      <c r="F768" s="13">
        <v>540</v>
      </c>
      <c r="G768" s="13">
        <f t="shared" si="30"/>
        <v>12</v>
      </c>
      <c r="H768" s="11">
        <v>3</v>
      </c>
      <c r="I768" s="13">
        <f t="shared" si="31"/>
        <v>8</v>
      </c>
      <c r="J768" s="14" t="s">
        <v>2071</v>
      </c>
      <c r="K768" s="4" t="s">
        <v>659</v>
      </c>
      <c r="L768" s="12" t="s">
        <v>2390</v>
      </c>
      <c r="M768" s="13" t="s">
        <v>13</v>
      </c>
      <c r="N768" s="25">
        <v>28.91</v>
      </c>
      <c r="O768" s="4">
        <v>101</v>
      </c>
      <c r="P768" s="1" t="s">
        <v>1258</v>
      </c>
      <c r="Q768" s="7">
        <v>59.7</v>
      </c>
      <c r="R768" s="1" t="s">
        <v>1259</v>
      </c>
      <c r="S768" s="7">
        <v>58</v>
      </c>
      <c r="T768" s="9">
        <v>39.1</v>
      </c>
      <c r="U768" s="9">
        <v>36</v>
      </c>
    </row>
    <row r="769" spans="1:21" x14ac:dyDescent="0.35">
      <c r="A769" s="13">
        <v>768</v>
      </c>
      <c r="B769" s="12" t="s">
        <v>2696</v>
      </c>
      <c r="C769" s="12" t="s">
        <v>4101</v>
      </c>
      <c r="D769" s="11">
        <v>4</v>
      </c>
      <c r="E769" s="13">
        <v>3333</v>
      </c>
      <c r="F769" s="13">
        <v>3344</v>
      </c>
      <c r="G769" s="13">
        <f t="shared" si="30"/>
        <v>12</v>
      </c>
      <c r="H769" s="11">
        <v>3</v>
      </c>
      <c r="I769" s="13">
        <f t="shared" si="31"/>
        <v>8</v>
      </c>
      <c r="J769" s="14" t="s">
        <v>2072</v>
      </c>
      <c r="K769" s="4" t="s">
        <v>1260</v>
      </c>
      <c r="L769" s="12" t="s">
        <v>2391</v>
      </c>
      <c r="M769" s="13" t="s">
        <v>13</v>
      </c>
      <c r="N769" s="25">
        <v>17.46</v>
      </c>
      <c r="O769" s="4">
        <v>128</v>
      </c>
      <c r="P769" s="1" t="s">
        <v>1261</v>
      </c>
      <c r="Q769" s="7">
        <v>61.3</v>
      </c>
      <c r="R769" s="1" t="s">
        <v>1262</v>
      </c>
      <c r="S769" s="7">
        <v>57</v>
      </c>
      <c r="T769" s="9">
        <v>52.6</v>
      </c>
      <c r="U769" s="9">
        <v>28.6</v>
      </c>
    </row>
    <row r="770" spans="1:21" x14ac:dyDescent="0.35">
      <c r="A770" s="13">
        <v>769</v>
      </c>
      <c r="B770" s="12" t="s">
        <v>2697</v>
      </c>
      <c r="C770" s="12" t="s">
        <v>4102</v>
      </c>
      <c r="D770" s="11">
        <v>4</v>
      </c>
      <c r="E770" s="13">
        <v>4340</v>
      </c>
      <c r="F770" s="13">
        <v>4351</v>
      </c>
      <c r="G770" s="13">
        <f t="shared" si="30"/>
        <v>12</v>
      </c>
      <c r="H770" s="11">
        <v>3</v>
      </c>
      <c r="I770" s="13">
        <f t="shared" si="31"/>
        <v>8</v>
      </c>
      <c r="J770" s="14" t="s">
        <v>2077</v>
      </c>
      <c r="K770" s="4" t="s">
        <v>175</v>
      </c>
      <c r="L770" s="12" t="s">
        <v>2334</v>
      </c>
      <c r="M770" s="13" t="s">
        <v>10</v>
      </c>
      <c r="N770" s="25">
        <v>17.190000000000001</v>
      </c>
      <c r="O770" s="4">
        <v>191</v>
      </c>
      <c r="P770" s="1" t="s">
        <v>1271</v>
      </c>
      <c r="Q770" s="7">
        <v>60</v>
      </c>
      <c r="R770" s="1" t="s">
        <v>1272</v>
      </c>
      <c r="S770" s="7">
        <v>59.8</v>
      </c>
      <c r="T770" s="9">
        <v>45</v>
      </c>
      <c r="U770" s="9">
        <v>50</v>
      </c>
    </row>
    <row r="771" spans="1:21" x14ac:dyDescent="0.35">
      <c r="A771" s="13">
        <v>770</v>
      </c>
      <c r="B771" s="12" t="s">
        <v>2698</v>
      </c>
      <c r="C771" s="12" t="s">
        <v>4103</v>
      </c>
      <c r="D771" s="11">
        <v>4</v>
      </c>
      <c r="E771" s="13">
        <v>261</v>
      </c>
      <c r="F771" s="13">
        <v>272</v>
      </c>
      <c r="G771" s="13">
        <f t="shared" si="30"/>
        <v>12</v>
      </c>
      <c r="H771" s="11">
        <v>3</v>
      </c>
      <c r="I771" s="13">
        <f t="shared" si="31"/>
        <v>8</v>
      </c>
      <c r="J771" s="14" t="s">
        <v>2078</v>
      </c>
      <c r="K771" s="4" t="s">
        <v>180</v>
      </c>
      <c r="L771" s="12" t="s">
        <v>2250</v>
      </c>
      <c r="M771" s="13" t="s">
        <v>10</v>
      </c>
      <c r="N771" s="25">
        <v>172.22</v>
      </c>
      <c r="O771" s="4">
        <v>150</v>
      </c>
      <c r="P771" s="1" t="s">
        <v>1273</v>
      </c>
      <c r="Q771" s="7">
        <v>59.8</v>
      </c>
      <c r="R771" s="1" t="s">
        <v>1274</v>
      </c>
      <c r="S771" s="7">
        <v>60</v>
      </c>
      <c r="T771" s="9">
        <v>55</v>
      </c>
      <c r="U771" s="9">
        <v>55</v>
      </c>
    </row>
    <row r="772" spans="1:21" x14ac:dyDescent="0.35">
      <c r="A772" s="13">
        <v>771</v>
      </c>
      <c r="B772" s="12" t="s">
        <v>2699</v>
      </c>
      <c r="C772" s="12" t="s">
        <v>4104</v>
      </c>
      <c r="D772" s="11">
        <v>4</v>
      </c>
      <c r="E772" s="13">
        <v>175</v>
      </c>
      <c r="F772" s="13">
        <v>186</v>
      </c>
      <c r="G772" s="13">
        <f t="shared" si="30"/>
        <v>12</v>
      </c>
      <c r="H772" s="11">
        <v>3</v>
      </c>
      <c r="I772" s="13">
        <f t="shared" si="31"/>
        <v>8</v>
      </c>
      <c r="J772" s="14" t="s">
        <v>2080</v>
      </c>
      <c r="K772" s="4" t="s">
        <v>1277</v>
      </c>
      <c r="L772" s="12" t="s">
        <v>2392</v>
      </c>
      <c r="M772" s="13" t="s">
        <v>10</v>
      </c>
      <c r="N772" s="25">
        <v>96.42</v>
      </c>
      <c r="O772" s="4">
        <v>173</v>
      </c>
      <c r="P772" s="1" t="s">
        <v>1278</v>
      </c>
      <c r="Q772" s="7">
        <v>59.7</v>
      </c>
      <c r="R772" s="1" t="s">
        <v>1279</v>
      </c>
      <c r="S772" s="7">
        <v>60.2</v>
      </c>
      <c r="T772" s="9">
        <v>45</v>
      </c>
      <c r="U772" s="9">
        <v>35</v>
      </c>
    </row>
    <row r="773" spans="1:21" x14ac:dyDescent="0.35">
      <c r="A773" s="13">
        <v>772</v>
      </c>
      <c r="B773" s="12" t="s">
        <v>2700</v>
      </c>
      <c r="C773" s="12" t="s">
        <v>4105</v>
      </c>
      <c r="D773" s="11">
        <v>4</v>
      </c>
      <c r="E773" s="13">
        <v>1127</v>
      </c>
      <c r="F773" s="13">
        <v>1138</v>
      </c>
      <c r="G773" s="13">
        <f t="shared" si="30"/>
        <v>12</v>
      </c>
      <c r="H773" s="11">
        <v>3</v>
      </c>
      <c r="I773" s="13">
        <f t="shared" si="31"/>
        <v>8</v>
      </c>
      <c r="J773" s="14" t="s">
        <v>2084</v>
      </c>
      <c r="K773" s="4" t="s">
        <v>1205</v>
      </c>
      <c r="L773" s="12" t="s">
        <v>2393</v>
      </c>
      <c r="M773" s="13" t="s">
        <v>10</v>
      </c>
      <c r="N773" s="25">
        <v>15.71</v>
      </c>
      <c r="O773" s="4">
        <v>150</v>
      </c>
      <c r="P773" s="1" t="s">
        <v>1286</v>
      </c>
      <c r="Q773" s="7">
        <v>59.2</v>
      </c>
      <c r="R773" s="1" t="s">
        <v>1287</v>
      </c>
      <c r="S773" s="7">
        <v>59.8</v>
      </c>
      <c r="T773" s="9">
        <v>41.7</v>
      </c>
      <c r="U773" s="9">
        <v>52.6</v>
      </c>
    </row>
    <row r="774" spans="1:21" x14ac:dyDescent="0.35">
      <c r="A774" s="13">
        <v>773</v>
      </c>
      <c r="B774" s="12" t="s">
        <v>2701</v>
      </c>
      <c r="C774" s="12" t="s">
        <v>4106</v>
      </c>
      <c r="D774" s="11">
        <v>4</v>
      </c>
      <c r="E774" s="13">
        <v>4109</v>
      </c>
      <c r="F774" s="13">
        <v>4120</v>
      </c>
      <c r="G774" s="13">
        <f t="shared" si="30"/>
        <v>12</v>
      </c>
      <c r="H774" s="11">
        <v>3</v>
      </c>
      <c r="I774" s="13">
        <f t="shared" si="31"/>
        <v>8</v>
      </c>
      <c r="J774" s="14" t="s">
        <v>2085</v>
      </c>
      <c r="K774" s="4" t="s">
        <v>45</v>
      </c>
      <c r="L774" s="12" t="s">
        <v>2196</v>
      </c>
      <c r="M774" s="13" t="s">
        <v>13</v>
      </c>
      <c r="N774" s="25">
        <v>16.48</v>
      </c>
      <c r="O774" s="4">
        <v>225</v>
      </c>
      <c r="P774" s="1" t="s">
        <v>1288</v>
      </c>
      <c r="Q774" s="7">
        <v>60.1</v>
      </c>
      <c r="R774" s="1" t="s">
        <v>1289</v>
      </c>
      <c r="S774" s="7">
        <v>59.8</v>
      </c>
      <c r="T774" s="9">
        <v>45</v>
      </c>
      <c r="U774" s="9">
        <v>57.1</v>
      </c>
    </row>
    <row r="775" spans="1:21" x14ac:dyDescent="0.35">
      <c r="A775" s="13">
        <v>774</v>
      </c>
      <c r="B775" s="12" t="s">
        <v>2702</v>
      </c>
      <c r="C775" s="12" t="s">
        <v>4107</v>
      </c>
      <c r="D775" s="11">
        <v>4</v>
      </c>
      <c r="E775" s="13">
        <v>5738</v>
      </c>
      <c r="F775" s="13">
        <v>5749</v>
      </c>
      <c r="G775" s="13">
        <f t="shared" si="30"/>
        <v>12</v>
      </c>
      <c r="H775" s="11">
        <v>3</v>
      </c>
      <c r="I775" s="13">
        <f t="shared" si="31"/>
        <v>8</v>
      </c>
      <c r="J775" s="14" t="s">
        <v>2088</v>
      </c>
      <c r="K775" s="4" t="s">
        <v>59</v>
      </c>
      <c r="L775" s="12" t="s">
        <v>2325</v>
      </c>
      <c r="M775" s="13" t="s">
        <v>13</v>
      </c>
      <c r="N775" s="25">
        <v>19.64</v>
      </c>
      <c r="O775" s="4">
        <v>195</v>
      </c>
      <c r="P775" s="1" t="s">
        <v>1294</v>
      </c>
      <c r="Q775" s="7">
        <v>59.8</v>
      </c>
      <c r="R775" s="1" t="s">
        <v>1295</v>
      </c>
      <c r="S775" s="7">
        <v>59.6</v>
      </c>
      <c r="T775" s="9">
        <v>50</v>
      </c>
      <c r="U775" s="9">
        <v>40.9</v>
      </c>
    </row>
    <row r="776" spans="1:21" x14ac:dyDescent="0.35">
      <c r="A776" s="13">
        <v>775</v>
      </c>
      <c r="B776" s="12" t="s">
        <v>2703</v>
      </c>
      <c r="C776" s="12" t="s">
        <v>4108</v>
      </c>
      <c r="D776" s="11">
        <v>4</v>
      </c>
      <c r="E776" s="13">
        <v>1002</v>
      </c>
      <c r="F776" s="13">
        <v>1013</v>
      </c>
      <c r="G776" s="13">
        <f t="shared" si="30"/>
        <v>12</v>
      </c>
      <c r="H776" s="11">
        <v>3</v>
      </c>
      <c r="I776" s="13">
        <f t="shared" si="31"/>
        <v>8</v>
      </c>
      <c r="J776" s="14" t="s">
        <v>2089</v>
      </c>
      <c r="K776" s="4" t="s">
        <v>187</v>
      </c>
      <c r="L776" s="12" t="s">
        <v>2335</v>
      </c>
      <c r="M776" s="13" t="s">
        <v>13</v>
      </c>
      <c r="N776" s="25">
        <v>17.149999999999999</v>
      </c>
      <c r="O776" s="4">
        <v>167</v>
      </c>
      <c r="P776" s="1" t="s">
        <v>1296</v>
      </c>
      <c r="Q776" s="7">
        <v>59.8</v>
      </c>
      <c r="R776" s="1" t="s">
        <v>1297</v>
      </c>
      <c r="S776" s="7">
        <v>59.9</v>
      </c>
      <c r="T776" s="9">
        <v>50</v>
      </c>
      <c r="U776" s="9">
        <v>42.9</v>
      </c>
    </row>
    <row r="777" spans="1:21" x14ac:dyDescent="0.35">
      <c r="A777" s="13">
        <v>776</v>
      </c>
      <c r="B777" s="12" t="s">
        <v>2704</v>
      </c>
      <c r="C777" s="12" t="s">
        <v>4109</v>
      </c>
      <c r="D777" s="11">
        <v>4</v>
      </c>
      <c r="E777" s="13">
        <v>1442</v>
      </c>
      <c r="F777" s="13">
        <v>1453</v>
      </c>
      <c r="G777" s="13">
        <f t="shared" si="30"/>
        <v>12</v>
      </c>
      <c r="H777" s="11">
        <v>3</v>
      </c>
      <c r="I777" s="13">
        <f t="shared" si="31"/>
        <v>8</v>
      </c>
      <c r="J777" s="14" t="s">
        <v>2093</v>
      </c>
      <c r="K777" s="4" t="s">
        <v>530</v>
      </c>
      <c r="L777" s="12" t="s">
        <v>2361</v>
      </c>
      <c r="M777" s="13" t="s">
        <v>10</v>
      </c>
      <c r="N777" s="25">
        <v>14.15</v>
      </c>
      <c r="O777" s="4">
        <v>160</v>
      </c>
      <c r="P777" s="1" t="s">
        <v>1304</v>
      </c>
      <c r="Q777" s="7">
        <v>60.4</v>
      </c>
      <c r="R777" s="1" t="s">
        <v>1305</v>
      </c>
      <c r="S777" s="7">
        <v>60</v>
      </c>
      <c r="T777" s="9">
        <v>45</v>
      </c>
      <c r="U777" s="9">
        <v>47.6</v>
      </c>
    </row>
    <row r="778" spans="1:21" x14ac:dyDescent="0.35">
      <c r="A778" s="13">
        <v>777</v>
      </c>
      <c r="B778" s="12" t="s">
        <v>2705</v>
      </c>
      <c r="C778" s="12" t="s">
        <v>4110</v>
      </c>
      <c r="D778" s="11">
        <v>4</v>
      </c>
      <c r="E778" s="13">
        <v>1103</v>
      </c>
      <c r="F778" s="13">
        <v>1114</v>
      </c>
      <c r="G778" s="13">
        <f t="shared" si="30"/>
        <v>12</v>
      </c>
      <c r="H778" s="11">
        <v>3</v>
      </c>
      <c r="I778" s="13">
        <f t="shared" si="31"/>
        <v>8</v>
      </c>
      <c r="J778" s="14" t="s">
        <v>2097</v>
      </c>
      <c r="K778" s="4" t="s">
        <v>582</v>
      </c>
      <c r="L778" s="12" t="s">
        <v>2205</v>
      </c>
      <c r="M778" s="13" t="s">
        <v>13</v>
      </c>
      <c r="N778" s="25">
        <v>15.1</v>
      </c>
      <c r="O778" s="4">
        <v>152</v>
      </c>
      <c r="P778" s="1" t="s">
        <v>1312</v>
      </c>
      <c r="Q778" s="7">
        <v>59.8</v>
      </c>
      <c r="R778" s="1" t="s">
        <v>1313</v>
      </c>
      <c r="S778" s="7">
        <v>60</v>
      </c>
      <c r="T778" s="9">
        <v>34.799999999999997</v>
      </c>
      <c r="U778" s="9">
        <v>50</v>
      </c>
    </row>
    <row r="779" spans="1:21" x14ac:dyDescent="0.35">
      <c r="A779" s="13">
        <v>778</v>
      </c>
      <c r="B779" s="12" t="s">
        <v>2706</v>
      </c>
      <c r="C779" s="12" t="s">
        <v>4111</v>
      </c>
      <c r="D779" s="11">
        <v>4</v>
      </c>
      <c r="E779" s="13">
        <v>3132</v>
      </c>
      <c r="F779" s="13">
        <v>3143</v>
      </c>
      <c r="G779" s="13">
        <f t="shared" si="30"/>
        <v>12</v>
      </c>
      <c r="H779" s="11">
        <v>3</v>
      </c>
      <c r="I779" s="13">
        <f t="shared" si="31"/>
        <v>8</v>
      </c>
      <c r="J779" s="14" t="s">
        <v>2099</v>
      </c>
      <c r="K779" s="4" t="s">
        <v>1316</v>
      </c>
      <c r="L779" s="12" t="s">
        <v>2394</v>
      </c>
      <c r="M779" s="13" t="s">
        <v>13</v>
      </c>
      <c r="N779" s="25">
        <v>19.100000000000001</v>
      </c>
      <c r="O779" s="4">
        <v>155</v>
      </c>
      <c r="P779" s="1" t="s">
        <v>1317</v>
      </c>
      <c r="Q779" s="7">
        <v>59.2</v>
      </c>
      <c r="R779" s="1" t="s">
        <v>1318</v>
      </c>
      <c r="S779" s="7">
        <v>60.6</v>
      </c>
      <c r="T779" s="9">
        <v>33.299999999999997</v>
      </c>
      <c r="U779" s="9">
        <v>50</v>
      </c>
    </row>
    <row r="780" spans="1:21" x14ac:dyDescent="0.35">
      <c r="A780" s="13">
        <v>779</v>
      </c>
      <c r="B780" s="12" t="s">
        <v>2707</v>
      </c>
      <c r="C780" s="12" t="s">
        <v>4112</v>
      </c>
      <c r="D780" s="11">
        <v>4</v>
      </c>
      <c r="E780" s="13">
        <v>1086</v>
      </c>
      <c r="F780" s="13">
        <v>1097</v>
      </c>
      <c r="G780" s="13">
        <f t="shared" si="30"/>
        <v>12</v>
      </c>
      <c r="H780" s="11">
        <v>3</v>
      </c>
      <c r="I780" s="13">
        <f t="shared" si="31"/>
        <v>8</v>
      </c>
      <c r="J780" s="14" t="s">
        <v>2101</v>
      </c>
      <c r="K780" s="4" t="s">
        <v>1205</v>
      </c>
      <c r="L780" s="12" t="s">
        <v>2393</v>
      </c>
      <c r="M780" s="13" t="s">
        <v>10</v>
      </c>
      <c r="N780" s="25">
        <v>18.14</v>
      </c>
      <c r="O780" s="4">
        <v>182</v>
      </c>
      <c r="P780" s="1" t="s">
        <v>1321</v>
      </c>
      <c r="Q780" s="7">
        <v>60.9</v>
      </c>
      <c r="R780" s="1" t="s">
        <v>1322</v>
      </c>
      <c r="S780" s="7">
        <v>59.7</v>
      </c>
      <c r="T780" s="9">
        <v>45</v>
      </c>
      <c r="U780" s="9">
        <v>50</v>
      </c>
    </row>
    <row r="781" spans="1:21" x14ac:dyDescent="0.35">
      <c r="A781" s="13">
        <v>780</v>
      </c>
      <c r="B781" s="12" t="s">
        <v>2708</v>
      </c>
      <c r="C781" s="12" t="s">
        <v>4112</v>
      </c>
      <c r="D781" s="11">
        <v>4</v>
      </c>
      <c r="E781" s="13">
        <v>2968</v>
      </c>
      <c r="F781" s="13">
        <v>2979</v>
      </c>
      <c r="G781" s="13">
        <f t="shared" si="30"/>
        <v>12</v>
      </c>
      <c r="H781" s="11">
        <v>3</v>
      </c>
      <c r="I781" s="13">
        <f t="shared" si="31"/>
        <v>8</v>
      </c>
      <c r="J781" s="14" t="s">
        <v>2102</v>
      </c>
      <c r="K781" s="4" t="s">
        <v>48</v>
      </c>
      <c r="L781" s="12" t="s">
        <v>2243</v>
      </c>
      <c r="M781" s="13" t="s">
        <v>13</v>
      </c>
      <c r="N781" s="25">
        <v>18.14</v>
      </c>
      <c r="O781" s="4">
        <v>214</v>
      </c>
      <c r="P781" s="1" t="s">
        <v>1323</v>
      </c>
      <c r="Q781" s="7">
        <v>58.1</v>
      </c>
      <c r="R781" s="1" t="s">
        <v>1324</v>
      </c>
      <c r="S781" s="7">
        <v>58.9</v>
      </c>
      <c r="T781" s="9">
        <v>34.799999999999997</v>
      </c>
      <c r="U781" s="9">
        <v>45</v>
      </c>
    </row>
    <row r="782" spans="1:21" x14ac:dyDescent="0.35">
      <c r="A782" s="13">
        <v>781</v>
      </c>
      <c r="B782" s="12" t="s">
        <v>2709</v>
      </c>
      <c r="C782" s="12" t="s">
        <v>4113</v>
      </c>
      <c r="D782" s="11">
        <v>4</v>
      </c>
      <c r="E782" s="13">
        <v>368</v>
      </c>
      <c r="F782" s="13">
        <v>379</v>
      </c>
      <c r="G782" s="13">
        <f t="shared" si="30"/>
        <v>12</v>
      </c>
      <c r="H782" s="11">
        <v>3</v>
      </c>
      <c r="I782" s="13">
        <f t="shared" si="31"/>
        <v>8</v>
      </c>
      <c r="J782" s="14" t="s">
        <v>2104</v>
      </c>
      <c r="K782" s="4" t="s">
        <v>1327</v>
      </c>
      <c r="L782" s="12" t="s">
        <v>2395</v>
      </c>
      <c r="M782" s="13" t="s">
        <v>10</v>
      </c>
      <c r="N782" s="25">
        <v>11.86</v>
      </c>
      <c r="O782" s="4">
        <v>238</v>
      </c>
      <c r="P782" s="1" t="s">
        <v>1328</v>
      </c>
      <c r="Q782" s="7">
        <v>60</v>
      </c>
      <c r="R782" s="1" t="s">
        <v>1329</v>
      </c>
      <c r="S782" s="7">
        <v>60.1</v>
      </c>
      <c r="T782" s="9">
        <v>45</v>
      </c>
      <c r="U782" s="9">
        <v>50</v>
      </c>
    </row>
    <row r="783" spans="1:21" x14ac:dyDescent="0.35">
      <c r="A783" s="13">
        <v>782</v>
      </c>
      <c r="B783" s="12" t="s">
        <v>2710</v>
      </c>
      <c r="C783" s="12" t="s">
        <v>4114</v>
      </c>
      <c r="D783" s="11">
        <v>4</v>
      </c>
      <c r="E783" s="13">
        <v>1451</v>
      </c>
      <c r="F783" s="13">
        <v>1462</v>
      </c>
      <c r="G783" s="13">
        <f t="shared" si="30"/>
        <v>12</v>
      </c>
      <c r="H783" s="11">
        <v>3</v>
      </c>
      <c r="I783" s="13">
        <f t="shared" si="31"/>
        <v>8</v>
      </c>
      <c r="J783" s="14" t="s">
        <v>2105</v>
      </c>
      <c r="K783" s="4" t="s">
        <v>292</v>
      </c>
      <c r="L783" s="12" t="s">
        <v>2344</v>
      </c>
      <c r="M783" s="13" t="s">
        <v>10</v>
      </c>
      <c r="N783" s="25">
        <v>19.190000000000001</v>
      </c>
      <c r="O783" s="4">
        <v>211</v>
      </c>
      <c r="P783" s="1" t="s">
        <v>1330</v>
      </c>
      <c r="Q783" s="7">
        <v>60.1</v>
      </c>
      <c r="R783" s="1" t="s">
        <v>1331</v>
      </c>
      <c r="S783" s="7">
        <v>59.8</v>
      </c>
      <c r="T783" s="9">
        <v>50</v>
      </c>
      <c r="U783" s="9">
        <v>45</v>
      </c>
    </row>
    <row r="784" spans="1:21" x14ac:dyDescent="0.35">
      <c r="A784" s="13">
        <v>783</v>
      </c>
      <c r="B784" s="12" t="s">
        <v>2711</v>
      </c>
      <c r="C784" s="12" t="s">
        <v>4115</v>
      </c>
      <c r="D784" s="11">
        <v>4</v>
      </c>
      <c r="E784" s="13">
        <v>879</v>
      </c>
      <c r="F784" s="13">
        <v>890</v>
      </c>
      <c r="G784" s="13">
        <f t="shared" si="30"/>
        <v>12</v>
      </c>
      <c r="H784" s="11">
        <v>3</v>
      </c>
      <c r="I784" s="13">
        <f t="shared" si="31"/>
        <v>8</v>
      </c>
      <c r="J784" s="14" t="s">
        <v>2112</v>
      </c>
      <c r="K784" s="4" t="s">
        <v>1345</v>
      </c>
      <c r="L784" s="12" t="s">
        <v>2396</v>
      </c>
      <c r="M784" s="13" t="s">
        <v>13</v>
      </c>
      <c r="N784" s="25">
        <v>12.95</v>
      </c>
      <c r="O784" s="4">
        <v>198</v>
      </c>
      <c r="P784" s="1" t="s">
        <v>1346</v>
      </c>
      <c r="Q784" s="7">
        <v>59.2</v>
      </c>
      <c r="R784" s="1" t="s">
        <v>1347</v>
      </c>
      <c r="S784" s="7">
        <v>60</v>
      </c>
      <c r="T784" s="9">
        <v>40.9</v>
      </c>
      <c r="U784" s="9">
        <v>50</v>
      </c>
    </row>
    <row r="785" spans="1:21" x14ac:dyDescent="0.35">
      <c r="A785" s="13">
        <v>784</v>
      </c>
      <c r="B785" s="12" t="s">
        <v>2712</v>
      </c>
      <c r="C785" s="12" t="s">
        <v>4116</v>
      </c>
      <c r="D785" s="11">
        <v>4</v>
      </c>
      <c r="E785" s="13">
        <v>2799</v>
      </c>
      <c r="F785" s="13">
        <v>2810</v>
      </c>
      <c r="G785" s="13">
        <f t="shared" si="30"/>
        <v>12</v>
      </c>
      <c r="H785" s="11">
        <v>3</v>
      </c>
      <c r="I785" s="13">
        <f t="shared" si="31"/>
        <v>8</v>
      </c>
      <c r="J785" s="14" t="s">
        <v>2115</v>
      </c>
      <c r="K785" s="4" t="s">
        <v>326</v>
      </c>
      <c r="L785" s="12" t="s">
        <v>2204</v>
      </c>
      <c r="M785" s="13" t="s">
        <v>13</v>
      </c>
      <c r="N785" s="25">
        <v>15.06</v>
      </c>
      <c r="O785" s="4">
        <v>241</v>
      </c>
      <c r="P785" s="1" t="s">
        <v>1352</v>
      </c>
      <c r="Q785" s="7">
        <v>60.7</v>
      </c>
      <c r="R785" s="1" t="s">
        <v>1353</v>
      </c>
      <c r="S785" s="7">
        <v>60.1</v>
      </c>
      <c r="T785" s="9">
        <v>50</v>
      </c>
      <c r="U785" s="9">
        <v>47.6</v>
      </c>
    </row>
    <row r="786" spans="1:21" x14ac:dyDescent="0.35">
      <c r="A786" s="13">
        <v>785</v>
      </c>
      <c r="B786" s="12" t="s">
        <v>2713</v>
      </c>
      <c r="C786" s="12" t="s">
        <v>4117</v>
      </c>
      <c r="D786" s="11">
        <v>4</v>
      </c>
      <c r="E786" s="13">
        <v>183</v>
      </c>
      <c r="F786" s="13">
        <v>194</v>
      </c>
      <c r="G786" s="13">
        <f t="shared" si="30"/>
        <v>12</v>
      </c>
      <c r="H786" s="11">
        <v>3</v>
      </c>
      <c r="I786" s="13">
        <f t="shared" si="31"/>
        <v>8</v>
      </c>
      <c r="J786" s="14" t="s">
        <v>2116</v>
      </c>
      <c r="K786" s="4" t="s">
        <v>1354</v>
      </c>
      <c r="L786" s="12" t="s">
        <v>2397</v>
      </c>
      <c r="M786" s="13" t="s">
        <v>13</v>
      </c>
      <c r="N786" s="25">
        <v>17.87</v>
      </c>
      <c r="O786" s="4">
        <v>178</v>
      </c>
      <c r="P786" s="1" t="s">
        <v>1355</v>
      </c>
      <c r="Q786" s="7">
        <v>59.8</v>
      </c>
      <c r="R786" s="1" t="s">
        <v>1356</v>
      </c>
      <c r="S786" s="7">
        <v>59.7</v>
      </c>
      <c r="T786" s="9">
        <v>45</v>
      </c>
      <c r="U786" s="9">
        <v>52.6</v>
      </c>
    </row>
    <row r="787" spans="1:21" x14ac:dyDescent="0.35">
      <c r="A787" s="13">
        <v>786</v>
      </c>
      <c r="B787" s="12" t="s">
        <v>2714</v>
      </c>
      <c r="C787" s="12" t="s">
        <v>4118</v>
      </c>
      <c r="D787" s="11">
        <v>4</v>
      </c>
      <c r="E787" s="13">
        <v>838</v>
      </c>
      <c r="F787" s="13">
        <v>849</v>
      </c>
      <c r="G787" s="13">
        <f t="shared" si="30"/>
        <v>12</v>
      </c>
      <c r="H787" s="11">
        <v>3</v>
      </c>
      <c r="I787" s="13">
        <f t="shared" si="31"/>
        <v>8</v>
      </c>
      <c r="J787" s="14" t="s">
        <v>2117</v>
      </c>
      <c r="K787" s="4" t="s">
        <v>772</v>
      </c>
      <c r="L787" s="12" t="s">
        <v>2369</v>
      </c>
      <c r="M787" s="13" t="s">
        <v>13</v>
      </c>
      <c r="N787" s="25">
        <v>15.68</v>
      </c>
      <c r="O787" s="4">
        <v>177</v>
      </c>
      <c r="P787" s="1" t="s">
        <v>1357</v>
      </c>
      <c r="Q787" s="7">
        <v>59.9</v>
      </c>
      <c r="R787" s="1" t="s">
        <v>1358</v>
      </c>
      <c r="S787" s="7">
        <v>60.1</v>
      </c>
      <c r="T787" s="9">
        <v>40</v>
      </c>
      <c r="U787" s="9">
        <v>45</v>
      </c>
    </row>
    <row r="788" spans="1:21" x14ac:dyDescent="0.35">
      <c r="A788" s="13">
        <v>787</v>
      </c>
      <c r="B788" s="12" t="s">
        <v>2715</v>
      </c>
      <c r="C788" s="12" t="s">
        <v>4119</v>
      </c>
      <c r="D788" s="11">
        <v>4</v>
      </c>
      <c r="E788" s="13">
        <v>456</v>
      </c>
      <c r="F788" s="13">
        <v>475</v>
      </c>
      <c r="G788" s="13">
        <f t="shared" si="30"/>
        <v>20</v>
      </c>
      <c r="H788" s="11">
        <v>5</v>
      </c>
      <c r="I788" s="13">
        <f t="shared" si="31"/>
        <v>16</v>
      </c>
      <c r="J788" s="14" t="s">
        <v>2120</v>
      </c>
      <c r="K788" s="4" t="s">
        <v>19</v>
      </c>
      <c r="L788" s="12" t="s">
        <v>2276</v>
      </c>
      <c r="M788" s="13" t="s">
        <v>10</v>
      </c>
      <c r="N788" s="25">
        <v>17.16</v>
      </c>
      <c r="O788" s="4">
        <v>177</v>
      </c>
      <c r="P788" s="1" t="s">
        <v>1363</v>
      </c>
      <c r="Q788" s="7">
        <v>59.6</v>
      </c>
      <c r="R788" s="1" t="s">
        <v>1364</v>
      </c>
      <c r="S788" s="7">
        <v>60.7</v>
      </c>
      <c r="T788" s="9">
        <v>45</v>
      </c>
      <c r="U788" s="9">
        <v>50</v>
      </c>
    </row>
    <row r="789" spans="1:21" x14ac:dyDescent="0.35">
      <c r="A789" s="13">
        <v>788</v>
      </c>
      <c r="B789" s="12" t="s">
        <v>2716</v>
      </c>
      <c r="C789" s="12" t="s">
        <v>4120</v>
      </c>
      <c r="D789" s="11">
        <v>4</v>
      </c>
      <c r="E789" s="13">
        <v>1473</v>
      </c>
      <c r="F789" s="13">
        <v>1488</v>
      </c>
      <c r="G789" s="13">
        <f t="shared" si="30"/>
        <v>16</v>
      </c>
      <c r="H789" s="11">
        <v>4</v>
      </c>
      <c r="I789" s="13">
        <f t="shared" si="31"/>
        <v>12</v>
      </c>
      <c r="J789" s="14" t="s">
        <v>2121</v>
      </c>
      <c r="K789" s="4" t="s">
        <v>326</v>
      </c>
      <c r="L789" s="12" t="s">
        <v>2208</v>
      </c>
      <c r="M789" s="13" t="s">
        <v>13</v>
      </c>
      <c r="N789" s="25">
        <v>17.57</v>
      </c>
      <c r="O789" s="4">
        <v>219</v>
      </c>
      <c r="P789" s="1" t="s">
        <v>1365</v>
      </c>
      <c r="Q789" s="7">
        <v>60.1</v>
      </c>
      <c r="R789" s="1" t="s">
        <v>1366</v>
      </c>
      <c r="S789" s="7">
        <v>60.8</v>
      </c>
      <c r="T789" s="9">
        <v>55</v>
      </c>
      <c r="U789" s="9">
        <v>55</v>
      </c>
    </row>
    <row r="790" spans="1:21" x14ac:dyDescent="0.35">
      <c r="A790" s="13">
        <v>789</v>
      </c>
      <c r="B790" s="12" t="s">
        <v>2717</v>
      </c>
      <c r="C790" s="12" t="s">
        <v>4121</v>
      </c>
      <c r="D790" s="11">
        <v>4</v>
      </c>
      <c r="E790" s="13">
        <v>268</v>
      </c>
      <c r="F790" s="13">
        <v>279</v>
      </c>
      <c r="G790" s="13">
        <f t="shared" si="30"/>
        <v>12</v>
      </c>
      <c r="H790" s="11">
        <v>3</v>
      </c>
      <c r="I790" s="13">
        <f t="shared" si="31"/>
        <v>8</v>
      </c>
      <c r="J790" s="14" t="s">
        <v>2122</v>
      </c>
      <c r="K790" s="4" t="s">
        <v>1367</v>
      </c>
      <c r="L790" s="12" t="s">
        <v>2398</v>
      </c>
      <c r="M790" s="13" t="s">
        <v>13</v>
      </c>
      <c r="N790" s="25">
        <v>64.400000000000006</v>
      </c>
      <c r="O790" s="4">
        <v>186</v>
      </c>
      <c r="P790" s="1" t="s">
        <v>1368</v>
      </c>
      <c r="Q790" s="7">
        <v>59.7</v>
      </c>
      <c r="R790" s="1" t="s">
        <v>1369</v>
      </c>
      <c r="S790" s="7">
        <v>60</v>
      </c>
      <c r="T790" s="9">
        <v>50</v>
      </c>
      <c r="U790" s="9">
        <v>50</v>
      </c>
    </row>
    <row r="791" spans="1:21" x14ac:dyDescent="0.35">
      <c r="A791" s="13">
        <v>790</v>
      </c>
      <c r="B791" s="12" t="s">
        <v>2718</v>
      </c>
      <c r="C791" s="12" t="s">
        <v>4122</v>
      </c>
      <c r="D791" s="11">
        <v>4</v>
      </c>
      <c r="E791" s="13">
        <v>156</v>
      </c>
      <c r="F791" s="13">
        <v>167</v>
      </c>
      <c r="G791" s="13">
        <f t="shared" si="30"/>
        <v>12</v>
      </c>
      <c r="H791" s="11">
        <v>3</v>
      </c>
      <c r="I791" s="13">
        <f t="shared" si="31"/>
        <v>8</v>
      </c>
      <c r="J791" s="14" t="s">
        <v>2123</v>
      </c>
      <c r="K791" s="4" t="s">
        <v>117</v>
      </c>
      <c r="L791" s="12" t="s">
        <v>2248</v>
      </c>
      <c r="M791" s="13" t="s">
        <v>13</v>
      </c>
      <c r="N791" s="25">
        <v>53.72</v>
      </c>
      <c r="O791" s="4">
        <v>182</v>
      </c>
      <c r="P791" s="1" t="s">
        <v>1370</v>
      </c>
      <c r="Q791" s="7">
        <v>60</v>
      </c>
      <c r="R791" s="1" t="s">
        <v>1371</v>
      </c>
      <c r="S791" s="7">
        <v>59.9</v>
      </c>
      <c r="T791" s="9">
        <v>50</v>
      </c>
      <c r="U791" s="9">
        <v>45</v>
      </c>
    </row>
    <row r="792" spans="1:21" x14ac:dyDescent="0.35">
      <c r="A792" s="13">
        <v>791</v>
      </c>
      <c r="B792" s="12" t="s">
        <v>2719</v>
      </c>
      <c r="C792" s="12" t="s">
        <v>4123</v>
      </c>
      <c r="D792" s="11">
        <v>4</v>
      </c>
      <c r="E792" s="13">
        <v>936</v>
      </c>
      <c r="F792" s="13">
        <v>947</v>
      </c>
      <c r="G792" s="13">
        <f t="shared" si="30"/>
        <v>12</v>
      </c>
      <c r="H792" s="11">
        <v>3</v>
      </c>
      <c r="I792" s="13">
        <f t="shared" si="31"/>
        <v>8</v>
      </c>
      <c r="J792" s="14" t="s">
        <v>2124</v>
      </c>
      <c r="K792" s="4" t="s">
        <v>530</v>
      </c>
      <c r="L792" s="12" t="s">
        <v>2361</v>
      </c>
      <c r="M792" s="13" t="s">
        <v>13</v>
      </c>
      <c r="N792" s="25">
        <v>16.48</v>
      </c>
      <c r="O792" s="4">
        <v>211</v>
      </c>
      <c r="P792" s="1" t="s">
        <v>1372</v>
      </c>
      <c r="Q792" s="7">
        <v>59.8</v>
      </c>
      <c r="R792" s="1" t="s">
        <v>1373</v>
      </c>
      <c r="S792" s="7">
        <v>60</v>
      </c>
      <c r="T792" s="9">
        <v>45</v>
      </c>
      <c r="U792" s="9">
        <v>50</v>
      </c>
    </row>
    <row r="793" spans="1:21" x14ac:dyDescent="0.35">
      <c r="A793" s="13">
        <v>792</v>
      </c>
      <c r="B793" s="12" t="s">
        <v>2720</v>
      </c>
      <c r="C793" s="12" t="s">
        <v>4124</v>
      </c>
      <c r="D793" s="11">
        <v>4</v>
      </c>
      <c r="E793" s="13">
        <v>3615</v>
      </c>
      <c r="F793" s="13">
        <v>3626</v>
      </c>
      <c r="G793" s="13">
        <f t="shared" si="30"/>
        <v>12</v>
      </c>
      <c r="H793" s="11">
        <v>3</v>
      </c>
      <c r="I793" s="13">
        <f t="shared" si="31"/>
        <v>8</v>
      </c>
      <c r="J793" s="14" t="s">
        <v>2127</v>
      </c>
      <c r="K793" s="4" t="s">
        <v>1378</v>
      </c>
      <c r="L793" s="12" t="s">
        <v>2277</v>
      </c>
      <c r="M793" s="13" t="s">
        <v>13</v>
      </c>
      <c r="N793" s="25">
        <v>15.39</v>
      </c>
      <c r="O793" s="4">
        <v>191</v>
      </c>
      <c r="P793" s="1" t="s">
        <v>1379</v>
      </c>
      <c r="Q793" s="7">
        <v>59.9</v>
      </c>
      <c r="R793" s="1" t="s">
        <v>1380</v>
      </c>
      <c r="S793" s="7">
        <v>57.9</v>
      </c>
      <c r="T793" s="9">
        <v>50</v>
      </c>
      <c r="U793" s="9">
        <v>41.7</v>
      </c>
    </row>
    <row r="794" spans="1:21" x14ac:dyDescent="0.35">
      <c r="A794" s="13">
        <v>793</v>
      </c>
      <c r="B794" s="12" t="s">
        <v>2721</v>
      </c>
      <c r="C794" s="12" t="s">
        <v>4125</v>
      </c>
      <c r="D794" s="11">
        <v>4</v>
      </c>
      <c r="E794" s="13">
        <v>2497</v>
      </c>
      <c r="F794" s="13">
        <v>2508</v>
      </c>
      <c r="G794" s="13">
        <f t="shared" si="30"/>
        <v>12</v>
      </c>
      <c r="H794" s="11">
        <v>3</v>
      </c>
      <c r="I794" s="13">
        <f t="shared" si="31"/>
        <v>8</v>
      </c>
      <c r="J794" s="14" t="s">
        <v>2128</v>
      </c>
      <c r="K794" s="4" t="s">
        <v>966</v>
      </c>
      <c r="L794" s="12" t="s">
        <v>2376</v>
      </c>
      <c r="M794" s="13" t="s">
        <v>13</v>
      </c>
      <c r="N794" s="25">
        <v>20.73</v>
      </c>
      <c r="O794" s="4">
        <v>189</v>
      </c>
      <c r="P794" s="1" t="s">
        <v>1381</v>
      </c>
      <c r="Q794" s="7">
        <v>59.5</v>
      </c>
      <c r="R794" s="1" t="s">
        <v>1382</v>
      </c>
      <c r="S794" s="7">
        <v>59.6</v>
      </c>
      <c r="T794" s="9">
        <v>55</v>
      </c>
      <c r="U794" s="9">
        <v>55</v>
      </c>
    </row>
    <row r="795" spans="1:21" x14ac:dyDescent="0.35">
      <c r="A795" s="13">
        <v>794</v>
      </c>
      <c r="B795" s="12" t="s">
        <v>2722</v>
      </c>
      <c r="C795" s="12" t="s">
        <v>4126</v>
      </c>
      <c r="D795" s="11">
        <v>4</v>
      </c>
      <c r="E795" s="13">
        <v>1026</v>
      </c>
      <c r="F795" s="13">
        <v>1037</v>
      </c>
      <c r="G795" s="13">
        <f t="shared" si="30"/>
        <v>12</v>
      </c>
      <c r="H795" s="11">
        <v>3</v>
      </c>
      <c r="I795" s="13">
        <f t="shared" si="31"/>
        <v>8</v>
      </c>
      <c r="J795" s="14" t="s">
        <v>2132</v>
      </c>
      <c r="K795" s="4" t="s">
        <v>26</v>
      </c>
      <c r="L795" s="12" t="s">
        <v>2240</v>
      </c>
      <c r="M795" s="13" t="s">
        <v>13</v>
      </c>
      <c r="N795" s="25">
        <v>33.75</v>
      </c>
      <c r="O795" s="4">
        <v>218</v>
      </c>
      <c r="P795" s="1" t="s">
        <v>1389</v>
      </c>
      <c r="Q795" s="7">
        <v>57.6</v>
      </c>
      <c r="R795" s="1" t="s">
        <v>1390</v>
      </c>
      <c r="S795" s="7">
        <v>59.7</v>
      </c>
      <c r="T795" s="9">
        <v>45</v>
      </c>
      <c r="U795" s="9">
        <v>45</v>
      </c>
    </row>
    <row r="796" spans="1:21" x14ac:dyDescent="0.35">
      <c r="A796" s="13">
        <v>795</v>
      </c>
      <c r="B796" s="12" t="s">
        <v>2723</v>
      </c>
      <c r="C796" s="12" t="s">
        <v>4127</v>
      </c>
      <c r="D796" s="11">
        <v>4</v>
      </c>
      <c r="E796" s="13">
        <v>990</v>
      </c>
      <c r="F796" s="13">
        <v>1001</v>
      </c>
      <c r="G796" s="13">
        <f t="shared" si="30"/>
        <v>12</v>
      </c>
      <c r="H796" s="11">
        <v>3</v>
      </c>
      <c r="I796" s="13">
        <f t="shared" si="31"/>
        <v>8</v>
      </c>
      <c r="J796" s="14" t="s">
        <v>2135</v>
      </c>
      <c r="K796" s="4" t="s">
        <v>1149</v>
      </c>
      <c r="L796" s="12" t="s">
        <v>2382</v>
      </c>
      <c r="M796" s="13" t="s">
        <v>10</v>
      </c>
      <c r="N796" s="25">
        <v>13.29</v>
      </c>
      <c r="O796" s="4">
        <v>162</v>
      </c>
      <c r="P796" s="1" t="s">
        <v>1395</v>
      </c>
      <c r="Q796" s="7">
        <v>59.5</v>
      </c>
      <c r="R796" s="1" t="s">
        <v>1396</v>
      </c>
      <c r="S796" s="7">
        <v>60.1</v>
      </c>
      <c r="T796" s="9">
        <v>47.6</v>
      </c>
      <c r="U796" s="9">
        <v>40</v>
      </c>
    </row>
    <row r="797" spans="1:21" x14ac:dyDescent="0.35">
      <c r="A797" s="13">
        <v>796</v>
      </c>
      <c r="B797" s="12" t="s">
        <v>2724</v>
      </c>
      <c r="C797" s="12" t="s">
        <v>4128</v>
      </c>
      <c r="D797" s="11">
        <v>4</v>
      </c>
      <c r="E797" s="13">
        <v>1910</v>
      </c>
      <c r="F797" s="13">
        <v>1921</v>
      </c>
      <c r="G797" s="13">
        <f t="shared" si="30"/>
        <v>12</v>
      </c>
      <c r="H797" s="11">
        <v>3</v>
      </c>
      <c r="I797" s="13">
        <f t="shared" si="31"/>
        <v>8</v>
      </c>
      <c r="J797" s="14" t="s">
        <v>2141</v>
      </c>
      <c r="K797" s="4" t="s">
        <v>533</v>
      </c>
      <c r="L797" s="12" t="s">
        <v>2261</v>
      </c>
      <c r="M797" s="13" t="s">
        <v>10</v>
      </c>
      <c r="N797" s="25">
        <v>19.02</v>
      </c>
      <c r="O797" s="4">
        <v>152</v>
      </c>
      <c r="P797" s="1" t="s">
        <v>1407</v>
      </c>
      <c r="Q797" s="7">
        <v>60</v>
      </c>
      <c r="R797" s="1" t="s">
        <v>1408</v>
      </c>
      <c r="S797" s="7">
        <v>60.1</v>
      </c>
      <c r="T797" s="9">
        <v>50</v>
      </c>
      <c r="U797" s="9">
        <v>50</v>
      </c>
    </row>
    <row r="798" spans="1:21" x14ac:dyDescent="0.35">
      <c r="A798" s="13">
        <v>797</v>
      </c>
      <c r="B798" s="12" t="s">
        <v>2725</v>
      </c>
      <c r="C798" s="12" t="s">
        <v>4129</v>
      </c>
      <c r="D798" s="11">
        <v>4</v>
      </c>
      <c r="E798" s="13">
        <v>3515</v>
      </c>
      <c r="F798" s="13">
        <v>3530</v>
      </c>
      <c r="G798" s="13">
        <f t="shared" si="30"/>
        <v>16</v>
      </c>
      <c r="H798" s="11">
        <v>4</v>
      </c>
      <c r="I798" s="13">
        <f t="shared" si="31"/>
        <v>12</v>
      </c>
      <c r="J798" s="14" t="s">
        <v>2142</v>
      </c>
      <c r="K798" s="4" t="s">
        <v>69</v>
      </c>
      <c r="L798" s="12" t="s">
        <v>2210</v>
      </c>
      <c r="M798" s="13" t="s">
        <v>13</v>
      </c>
      <c r="N798" s="25">
        <v>16.45</v>
      </c>
      <c r="O798" s="4">
        <v>238</v>
      </c>
      <c r="P798" s="1" t="s">
        <v>1409</v>
      </c>
      <c r="Q798" s="7">
        <v>57.4</v>
      </c>
      <c r="R798" s="1" t="s">
        <v>1410</v>
      </c>
      <c r="S798" s="7">
        <v>58.7</v>
      </c>
      <c r="T798" s="9">
        <v>38.1</v>
      </c>
      <c r="U798" s="9">
        <v>39.1</v>
      </c>
    </row>
    <row r="799" spans="1:21" x14ac:dyDescent="0.35">
      <c r="A799" s="13">
        <v>798</v>
      </c>
      <c r="B799" s="12" t="s">
        <v>2726</v>
      </c>
      <c r="C799" s="12" t="s">
        <v>4130</v>
      </c>
      <c r="D799" s="11">
        <v>4</v>
      </c>
      <c r="E799" s="13">
        <v>609</v>
      </c>
      <c r="F799" s="13">
        <v>620</v>
      </c>
      <c r="G799" s="13">
        <f t="shared" si="30"/>
        <v>12</v>
      </c>
      <c r="H799" s="11">
        <v>3</v>
      </c>
      <c r="I799" s="13">
        <f t="shared" si="31"/>
        <v>8</v>
      </c>
      <c r="J799" s="14" t="s">
        <v>2144</v>
      </c>
      <c r="K799" s="4" t="s">
        <v>530</v>
      </c>
      <c r="L799" s="12" t="s">
        <v>2361</v>
      </c>
      <c r="M799" s="13" t="s">
        <v>10</v>
      </c>
      <c r="N799" s="25">
        <v>20.58</v>
      </c>
      <c r="O799" s="4">
        <v>155</v>
      </c>
      <c r="P799" s="1" t="s">
        <v>1413</v>
      </c>
      <c r="Q799" s="7">
        <v>59.7</v>
      </c>
      <c r="R799" s="1" t="s">
        <v>1414</v>
      </c>
      <c r="S799" s="7">
        <v>59.9</v>
      </c>
      <c r="T799" s="9">
        <v>31.8</v>
      </c>
      <c r="U799" s="9">
        <v>45.5</v>
      </c>
    </row>
    <row r="800" spans="1:21" x14ac:dyDescent="0.35">
      <c r="A800" s="13">
        <v>799</v>
      </c>
      <c r="B800" s="12" t="s">
        <v>2727</v>
      </c>
      <c r="C800" s="12" t="s">
        <v>4131</v>
      </c>
      <c r="D800" s="11">
        <v>4</v>
      </c>
      <c r="E800" s="13">
        <v>3281</v>
      </c>
      <c r="F800" s="13">
        <v>3292</v>
      </c>
      <c r="G800" s="13">
        <f t="shared" si="30"/>
        <v>12</v>
      </c>
      <c r="H800" s="11">
        <v>3</v>
      </c>
      <c r="I800" s="13">
        <f t="shared" si="31"/>
        <v>8</v>
      </c>
      <c r="J800" s="14" t="s">
        <v>2145</v>
      </c>
      <c r="K800" s="4" t="s">
        <v>1316</v>
      </c>
      <c r="L800" s="12" t="s">
        <v>2394</v>
      </c>
      <c r="M800" s="13" t="s">
        <v>13</v>
      </c>
      <c r="N800" s="25">
        <v>15.8</v>
      </c>
      <c r="O800" s="4">
        <v>187</v>
      </c>
      <c r="P800" s="1" t="s">
        <v>1415</v>
      </c>
      <c r="Q800" s="7">
        <v>60.1</v>
      </c>
      <c r="R800" s="1" t="s">
        <v>1416</v>
      </c>
      <c r="S800" s="7">
        <v>59.7</v>
      </c>
      <c r="T800" s="9">
        <v>50</v>
      </c>
      <c r="U800" s="9">
        <v>60</v>
      </c>
    </row>
    <row r="801" spans="1:21" x14ac:dyDescent="0.35">
      <c r="A801" s="13">
        <v>800</v>
      </c>
      <c r="B801" s="12" t="s">
        <v>2728</v>
      </c>
      <c r="C801" s="12" t="s">
        <v>4132</v>
      </c>
      <c r="D801" s="11">
        <v>4</v>
      </c>
      <c r="E801" s="13">
        <v>1871</v>
      </c>
      <c r="F801" s="13">
        <v>1882</v>
      </c>
      <c r="G801" s="13">
        <f t="shared" si="30"/>
        <v>12</v>
      </c>
      <c r="H801" s="11">
        <v>3</v>
      </c>
      <c r="I801" s="13">
        <f t="shared" si="31"/>
        <v>8</v>
      </c>
      <c r="J801" s="14" t="s">
        <v>2146</v>
      </c>
      <c r="K801" s="4" t="s">
        <v>1417</v>
      </c>
      <c r="L801" s="12" t="s">
        <v>2211</v>
      </c>
      <c r="M801" s="13" t="s">
        <v>13</v>
      </c>
      <c r="N801" s="25">
        <v>15.72</v>
      </c>
      <c r="O801" s="4">
        <v>181</v>
      </c>
      <c r="P801" s="1" t="s">
        <v>1418</v>
      </c>
      <c r="Q801" s="7">
        <v>59.9</v>
      </c>
      <c r="R801" s="1" t="s">
        <v>1419</v>
      </c>
      <c r="S801" s="7">
        <v>60.1</v>
      </c>
      <c r="T801" s="9">
        <v>45</v>
      </c>
      <c r="U801" s="9">
        <v>55</v>
      </c>
    </row>
    <row r="802" spans="1:21" x14ac:dyDescent="0.35">
      <c r="A802" s="13">
        <v>801</v>
      </c>
      <c r="B802" s="12" t="s">
        <v>2729</v>
      </c>
      <c r="C802" s="12" t="s">
        <v>4133</v>
      </c>
      <c r="D802" s="11">
        <v>4</v>
      </c>
      <c r="E802" s="13">
        <v>469</v>
      </c>
      <c r="F802" s="13">
        <v>480</v>
      </c>
      <c r="G802" s="13">
        <f t="shared" ref="G802:G816" si="32">H802*D802</f>
        <v>12</v>
      </c>
      <c r="H802" s="11">
        <v>3</v>
      </c>
      <c r="I802" s="13">
        <f t="shared" si="31"/>
        <v>8</v>
      </c>
      <c r="J802" s="14" t="s">
        <v>2152</v>
      </c>
      <c r="K802" s="4" t="s">
        <v>396</v>
      </c>
      <c r="L802" s="12" t="s">
        <v>2353</v>
      </c>
      <c r="M802" s="13" t="s">
        <v>13</v>
      </c>
      <c r="N802" s="25">
        <v>18.14</v>
      </c>
      <c r="O802" s="4">
        <v>233</v>
      </c>
      <c r="P802" s="1" t="s">
        <v>1430</v>
      </c>
      <c r="Q802" s="7">
        <v>60.1</v>
      </c>
      <c r="R802" s="1" t="s">
        <v>1431</v>
      </c>
      <c r="S802" s="7">
        <v>60.2</v>
      </c>
      <c r="T802" s="9">
        <v>50</v>
      </c>
      <c r="U802" s="9">
        <v>50</v>
      </c>
    </row>
    <row r="803" spans="1:21" x14ac:dyDescent="0.35">
      <c r="A803" s="13">
        <v>802</v>
      </c>
      <c r="B803" s="12" t="s">
        <v>2730</v>
      </c>
      <c r="C803" s="12" t="s">
        <v>4134</v>
      </c>
      <c r="D803" s="11">
        <v>4</v>
      </c>
      <c r="E803" s="13">
        <v>1618</v>
      </c>
      <c r="F803" s="13">
        <v>1629</v>
      </c>
      <c r="G803" s="13">
        <f t="shared" si="32"/>
        <v>12</v>
      </c>
      <c r="H803" s="11">
        <v>3</v>
      </c>
      <c r="I803" s="13">
        <f t="shared" si="31"/>
        <v>8</v>
      </c>
      <c r="J803" s="14" t="s">
        <v>2153</v>
      </c>
      <c r="K803" s="4" t="s">
        <v>530</v>
      </c>
      <c r="L803" s="12" t="s">
        <v>2361</v>
      </c>
      <c r="M803" s="13" t="s">
        <v>10</v>
      </c>
      <c r="N803" s="25">
        <v>17.920000000000002</v>
      </c>
      <c r="O803" s="4">
        <v>167</v>
      </c>
      <c r="P803" s="1" t="s">
        <v>1432</v>
      </c>
      <c r="Q803" s="7">
        <v>60</v>
      </c>
      <c r="R803" s="1" t="s">
        <v>1433</v>
      </c>
      <c r="S803" s="7">
        <v>59.4</v>
      </c>
      <c r="T803" s="9">
        <v>45</v>
      </c>
      <c r="U803" s="9">
        <v>50</v>
      </c>
    </row>
    <row r="804" spans="1:21" x14ac:dyDescent="0.35">
      <c r="A804" s="13">
        <v>803</v>
      </c>
      <c r="B804" s="12" t="s">
        <v>2731</v>
      </c>
      <c r="C804" s="12" t="s">
        <v>4135</v>
      </c>
      <c r="D804" s="11">
        <v>4</v>
      </c>
      <c r="E804" s="13">
        <v>2923</v>
      </c>
      <c r="F804" s="13">
        <v>2934</v>
      </c>
      <c r="G804" s="13">
        <f t="shared" si="32"/>
        <v>12</v>
      </c>
      <c r="H804" s="11">
        <v>3</v>
      </c>
      <c r="I804" s="13">
        <f t="shared" si="31"/>
        <v>8</v>
      </c>
      <c r="J804" s="14" t="s">
        <v>2160</v>
      </c>
      <c r="K804" s="4" t="s">
        <v>386</v>
      </c>
      <c r="L804" s="12" t="s">
        <v>2255</v>
      </c>
      <c r="M804" s="13" t="s">
        <v>13</v>
      </c>
      <c r="N804" s="25">
        <v>18.22</v>
      </c>
      <c r="O804" s="4">
        <v>150</v>
      </c>
      <c r="P804" s="1" t="s">
        <v>1446</v>
      </c>
      <c r="Q804" s="7">
        <v>60.4</v>
      </c>
      <c r="R804" s="1" t="s">
        <v>1447</v>
      </c>
      <c r="S804" s="7">
        <v>59.1</v>
      </c>
      <c r="T804" s="9">
        <v>45</v>
      </c>
      <c r="U804" s="9">
        <v>32</v>
      </c>
    </row>
    <row r="805" spans="1:21" x14ac:dyDescent="0.35">
      <c r="A805" s="13">
        <v>804</v>
      </c>
      <c r="B805" s="12" t="s">
        <v>2732</v>
      </c>
      <c r="C805" s="12" t="s">
        <v>4136</v>
      </c>
      <c r="D805" s="11">
        <v>4</v>
      </c>
      <c r="E805" s="13">
        <v>5368</v>
      </c>
      <c r="F805" s="13">
        <v>5379</v>
      </c>
      <c r="G805" s="13">
        <f t="shared" si="32"/>
        <v>12</v>
      </c>
      <c r="H805" s="11">
        <v>3</v>
      </c>
      <c r="I805" s="13">
        <f t="shared" si="31"/>
        <v>8</v>
      </c>
      <c r="J805" s="15" t="s">
        <v>2165</v>
      </c>
      <c r="K805" s="4" t="s">
        <v>233</v>
      </c>
      <c r="L805" s="12" t="s">
        <v>2338</v>
      </c>
      <c r="M805" s="13" t="s">
        <v>13</v>
      </c>
      <c r="N805" s="25">
        <v>16.61</v>
      </c>
      <c r="O805" s="4">
        <v>176</v>
      </c>
      <c r="P805" s="1" t="s">
        <v>1456</v>
      </c>
      <c r="Q805" s="7">
        <v>60.3</v>
      </c>
      <c r="R805" s="1" t="s">
        <v>1457</v>
      </c>
      <c r="S805" s="7">
        <v>59.9</v>
      </c>
      <c r="T805" s="9">
        <v>52.6</v>
      </c>
      <c r="U805" s="9">
        <v>45</v>
      </c>
    </row>
    <row r="806" spans="1:21" x14ac:dyDescent="0.35">
      <c r="A806" s="13">
        <v>805</v>
      </c>
      <c r="B806" s="12" t="s">
        <v>2733</v>
      </c>
      <c r="C806" s="12" t="s">
        <v>4137</v>
      </c>
      <c r="D806" s="11">
        <v>4</v>
      </c>
      <c r="E806" s="13">
        <v>1681</v>
      </c>
      <c r="F806" s="13">
        <v>1692</v>
      </c>
      <c r="G806" s="13">
        <f t="shared" si="32"/>
        <v>12</v>
      </c>
      <c r="H806" s="11">
        <v>3</v>
      </c>
      <c r="I806" s="13">
        <f t="shared" si="31"/>
        <v>8</v>
      </c>
      <c r="J806" s="14" t="s">
        <v>2166</v>
      </c>
      <c r="K806" s="4" t="s">
        <v>1458</v>
      </c>
      <c r="L806" s="12" t="s">
        <v>2399</v>
      </c>
      <c r="M806" s="13" t="s">
        <v>13</v>
      </c>
      <c r="N806" s="25">
        <v>13.35</v>
      </c>
      <c r="O806" s="4">
        <v>157</v>
      </c>
      <c r="P806" s="1" t="s">
        <v>1459</v>
      </c>
      <c r="Q806" s="7">
        <v>59.6</v>
      </c>
      <c r="R806" s="1" t="s">
        <v>1460</v>
      </c>
      <c r="S806" s="7">
        <v>60.4</v>
      </c>
      <c r="T806" s="9">
        <v>52.4</v>
      </c>
      <c r="U806" s="9">
        <v>47.6</v>
      </c>
    </row>
    <row r="807" spans="1:21" x14ac:dyDescent="0.35">
      <c r="A807" s="13">
        <v>806</v>
      </c>
      <c r="B807" s="12" t="s">
        <v>2734</v>
      </c>
      <c r="C807" s="12" t="s">
        <v>4138</v>
      </c>
      <c r="D807" s="11">
        <v>4</v>
      </c>
      <c r="E807" s="13">
        <v>460</v>
      </c>
      <c r="F807" s="13">
        <v>471</v>
      </c>
      <c r="G807" s="13">
        <f t="shared" si="32"/>
        <v>12</v>
      </c>
      <c r="H807" s="11">
        <v>3</v>
      </c>
      <c r="I807" s="13">
        <f t="shared" si="31"/>
        <v>8</v>
      </c>
      <c r="J807" s="14" t="s">
        <v>2173</v>
      </c>
      <c r="K807" s="4" t="s">
        <v>366</v>
      </c>
      <c r="L807" s="12" t="s">
        <v>2351</v>
      </c>
      <c r="M807" s="13" t="s">
        <v>10</v>
      </c>
      <c r="N807" s="25">
        <v>18.760000000000002</v>
      </c>
      <c r="O807" s="4">
        <v>109</v>
      </c>
      <c r="P807" s="1" t="s">
        <v>1474</v>
      </c>
      <c r="Q807" s="7">
        <v>60</v>
      </c>
      <c r="R807" s="1" t="s">
        <v>1475</v>
      </c>
      <c r="S807" s="7">
        <v>57.9</v>
      </c>
      <c r="T807" s="9">
        <v>50</v>
      </c>
      <c r="U807" s="9">
        <v>36.4</v>
      </c>
    </row>
    <row r="808" spans="1:21" x14ac:dyDescent="0.35">
      <c r="A808" s="13">
        <v>807</v>
      </c>
      <c r="B808" s="12" t="s">
        <v>2735</v>
      </c>
      <c r="C808" s="12" t="s">
        <v>4139</v>
      </c>
      <c r="D808" s="11">
        <v>4</v>
      </c>
      <c r="E808" s="13">
        <v>297</v>
      </c>
      <c r="F808" s="13">
        <v>308</v>
      </c>
      <c r="G808" s="13">
        <f t="shared" si="32"/>
        <v>12</v>
      </c>
      <c r="H808" s="11">
        <v>3</v>
      </c>
      <c r="I808" s="13">
        <f t="shared" ref="I808:I815" si="33">(G808-D808)</f>
        <v>8</v>
      </c>
      <c r="J808" s="14" t="s">
        <v>2174</v>
      </c>
      <c r="K808" s="4" t="s">
        <v>1476</v>
      </c>
      <c r="L808" s="12" t="s">
        <v>2278</v>
      </c>
      <c r="M808" s="13" t="s">
        <v>13</v>
      </c>
      <c r="N808" s="25">
        <v>18.54</v>
      </c>
      <c r="O808" s="4">
        <v>188</v>
      </c>
      <c r="P808" s="1" t="s">
        <v>1477</v>
      </c>
      <c r="Q808" s="7">
        <v>60.8</v>
      </c>
      <c r="R808" s="1" t="s">
        <v>1478</v>
      </c>
      <c r="S808" s="7">
        <v>59.6</v>
      </c>
      <c r="T808" s="9">
        <v>42.9</v>
      </c>
      <c r="U808" s="9">
        <v>50</v>
      </c>
    </row>
    <row r="809" spans="1:21" x14ac:dyDescent="0.35">
      <c r="A809" s="13">
        <v>808</v>
      </c>
      <c r="B809" s="12" t="s">
        <v>2736</v>
      </c>
      <c r="C809" s="12" t="s">
        <v>4140</v>
      </c>
      <c r="D809" s="11">
        <v>4</v>
      </c>
      <c r="E809" s="13">
        <v>1085</v>
      </c>
      <c r="F809" s="13">
        <v>1112</v>
      </c>
      <c r="G809" s="13">
        <f t="shared" si="32"/>
        <v>28</v>
      </c>
      <c r="H809" s="11">
        <v>7</v>
      </c>
      <c r="I809" s="13">
        <f t="shared" si="33"/>
        <v>24</v>
      </c>
      <c r="J809" s="14" t="s">
        <v>2177</v>
      </c>
      <c r="K809" s="4" t="s">
        <v>1205</v>
      </c>
      <c r="L809" s="12" t="s">
        <v>2400</v>
      </c>
      <c r="M809" s="13" t="s">
        <v>10</v>
      </c>
      <c r="N809" s="25">
        <v>17.62</v>
      </c>
      <c r="O809" s="4">
        <v>183</v>
      </c>
      <c r="P809" s="1" t="s">
        <v>1483</v>
      </c>
      <c r="Q809" s="7">
        <v>60.1</v>
      </c>
      <c r="R809" s="1" t="s">
        <v>1484</v>
      </c>
      <c r="S809" s="7">
        <v>58.9</v>
      </c>
      <c r="T809" s="9">
        <v>55</v>
      </c>
      <c r="U809" s="9">
        <v>45</v>
      </c>
    </row>
    <row r="810" spans="1:21" x14ac:dyDescent="0.35">
      <c r="A810" s="13">
        <v>809</v>
      </c>
      <c r="B810" s="12" t="s">
        <v>2737</v>
      </c>
      <c r="C810" s="12" t="s">
        <v>4141</v>
      </c>
      <c r="D810" s="11">
        <v>4</v>
      </c>
      <c r="E810" s="13">
        <v>793</v>
      </c>
      <c r="F810" s="13">
        <v>804</v>
      </c>
      <c r="G810" s="13">
        <f t="shared" si="32"/>
        <v>12</v>
      </c>
      <c r="H810" s="11">
        <v>3</v>
      </c>
      <c r="I810" s="13">
        <f t="shared" si="33"/>
        <v>8</v>
      </c>
      <c r="J810" s="14" t="s">
        <v>2179</v>
      </c>
      <c r="K810" s="4" t="s">
        <v>48</v>
      </c>
      <c r="L810" s="12" t="s">
        <v>2243</v>
      </c>
      <c r="M810" s="13" t="s">
        <v>10</v>
      </c>
      <c r="N810" s="25">
        <v>18.75</v>
      </c>
      <c r="O810" s="4">
        <v>182</v>
      </c>
      <c r="P810" s="1" t="s">
        <v>1487</v>
      </c>
      <c r="Q810" s="7">
        <v>59.5</v>
      </c>
      <c r="R810" s="1" t="s">
        <v>1488</v>
      </c>
      <c r="S810" s="7">
        <v>59.6</v>
      </c>
      <c r="T810" s="9">
        <v>55</v>
      </c>
      <c r="U810" s="9">
        <v>47.6</v>
      </c>
    </row>
    <row r="811" spans="1:21" x14ac:dyDescent="0.35">
      <c r="A811" s="13">
        <v>810</v>
      </c>
      <c r="B811" s="12" t="s">
        <v>2738</v>
      </c>
      <c r="C811" s="12" t="s">
        <v>4142</v>
      </c>
      <c r="D811" s="11">
        <v>4</v>
      </c>
      <c r="E811" s="13">
        <v>838</v>
      </c>
      <c r="F811" s="13">
        <v>849</v>
      </c>
      <c r="G811" s="13">
        <f t="shared" si="32"/>
        <v>12</v>
      </c>
      <c r="H811" s="11">
        <v>3</v>
      </c>
      <c r="I811" s="13">
        <f t="shared" si="33"/>
        <v>8</v>
      </c>
      <c r="J811" s="14" t="s">
        <v>2186</v>
      </c>
      <c r="K811" s="4" t="s">
        <v>745</v>
      </c>
      <c r="L811" s="12" t="s">
        <v>2401</v>
      </c>
      <c r="M811" s="13" t="s">
        <v>10</v>
      </c>
      <c r="N811" s="25">
        <v>15.34</v>
      </c>
      <c r="O811" s="4">
        <v>216</v>
      </c>
      <c r="P811" s="1" t="s">
        <v>1499</v>
      </c>
      <c r="Q811" s="7">
        <v>60.2</v>
      </c>
      <c r="R811" s="1" t="s">
        <v>1500</v>
      </c>
      <c r="S811" s="7">
        <v>60.4</v>
      </c>
      <c r="T811" s="9">
        <v>50</v>
      </c>
      <c r="U811" s="9">
        <v>50</v>
      </c>
    </row>
    <row r="812" spans="1:21" x14ac:dyDescent="0.35">
      <c r="A812" s="13">
        <v>811</v>
      </c>
      <c r="B812" s="12" t="s">
        <v>2739</v>
      </c>
      <c r="C812" s="12" t="s">
        <v>4143</v>
      </c>
      <c r="D812" s="11">
        <v>4</v>
      </c>
      <c r="E812" s="13">
        <v>2456</v>
      </c>
      <c r="F812" s="13">
        <v>2467</v>
      </c>
      <c r="G812" s="13">
        <f t="shared" si="32"/>
        <v>12</v>
      </c>
      <c r="H812" s="11">
        <v>3</v>
      </c>
      <c r="I812" s="13">
        <f t="shared" si="33"/>
        <v>8</v>
      </c>
      <c r="J812" s="14" t="s">
        <v>2187</v>
      </c>
      <c r="K812" s="4" t="s">
        <v>194</v>
      </c>
      <c r="L812" s="12" t="s">
        <v>2199</v>
      </c>
      <c r="M812" s="13" t="s">
        <v>10</v>
      </c>
      <c r="N812" s="25">
        <v>18.98</v>
      </c>
      <c r="O812" s="4">
        <v>161</v>
      </c>
      <c r="P812" s="1" t="s">
        <v>1501</v>
      </c>
      <c r="Q812" s="7">
        <v>60.7</v>
      </c>
      <c r="R812" s="1" t="s">
        <v>1502</v>
      </c>
      <c r="S812" s="7">
        <v>60.7</v>
      </c>
      <c r="T812" s="9">
        <v>45</v>
      </c>
      <c r="U812" s="9">
        <v>55</v>
      </c>
    </row>
    <row r="813" spans="1:21" x14ac:dyDescent="0.35">
      <c r="A813" s="13">
        <v>812</v>
      </c>
      <c r="B813" s="12" t="s">
        <v>2740</v>
      </c>
      <c r="C813" s="12" t="s">
        <v>4144</v>
      </c>
      <c r="D813" s="11">
        <v>4</v>
      </c>
      <c r="E813" s="13">
        <v>423</v>
      </c>
      <c r="F813" s="13">
        <v>434</v>
      </c>
      <c r="G813" s="13">
        <f t="shared" si="32"/>
        <v>12</v>
      </c>
      <c r="H813" s="11">
        <v>3</v>
      </c>
      <c r="I813" s="13">
        <f t="shared" si="33"/>
        <v>8</v>
      </c>
      <c r="J813" s="14" t="s">
        <v>2188</v>
      </c>
      <c r="K813" s="4" t="s">
        <v>213</v>
      </c>
      <c r="L813" s="12" t="s">
        <v>2200</v>
      </c>
      <c r="M813" s="13" t="s">
        <v>10</v>
      </c>
      <c r="N813" s="25">
        <v>18.79</v>
      </c>
      <c r="O813" s="4">
        <v>224</v>
      </c>
      <c r="P813" s="1" t="s">
        <v>1503</v>
      </c>
      <c r="Q813" s="7">
        <v>60.1</v>
      </c>
      <c r="R813" s="1" t="s">
        <v>1504</v>
      </c>
      <c r="S813" s="7">
        <v>60</v>
      </c>
      <c r="T813" s="9">
        <v>40</v>
      </c>
      <c r="U813" s="9">
        <v>50</v>
      </c>
    </row>
    <row r="814" spans="1:21" x14ac:dyDescent="0.35">
      <c r="A814" s="13">
        <v>813</v>
      </c>
      <c r="B814" s="12" t="s">
        <v>2741</v>
      </c>
      <c r="C814" s="12" t="s">
        <v>4145</v>
      </c>
      <c r="D814" s="11">
        <v>4</v>
      </c>
      <c r="E814" s="13">
        <v>1859</v>
      </c>
      <c r="F814" s="13">
        <v>1870</v>
      </c>
      <c r="G814" s="13">
        <f t="shared" si="32"/>
        <v>12</v>
      </c>
      <c r="H814" s="11">
        <v>3</v>
      </c>
      <c r="I814" s="13">
        <f t="shared" si="33"/>
        <v>8</v>
      </c>
      <c r="J814" s="14" t="s">
        <v>2191</v>
      </c>
      <c r="K814" s="4" t="s">
        <v>435</v>
      </c>
      <c r="L814" s="12" t="s">
        <v>2258</v>
      </c>
      <c r="M814" s="13" t="s">
        <v>10</v>
      </c>
      <c r="N814" s="25">
        <v>24.36</v>
      </c>
      <c r="O814" s="4">
        <v>222</v>
      </c>
      <c r="P814" s="1" t="s">
        <v>1257</v>
      </c>
      <c r="Q814" s="7">
        <v>60.5</v>
      </c>
      <c r="R814" s="1" t="s">
        <v>1507</v>
      </c>
      <c r="S814" s="7">
        <v>60.1</v>
      </c>
      <c r="T814" s="9">
        <v>45.5</v>
      </c>
      <c r="U814" s="9">
        <v>47.6</v>
      </c>
    </row>
    <row r="815" spans="1:21" x14ac:dyDescent="0.35">
      <c r="A815" s="13">
        <v>814</v>
      </c>
      <c r="B815" s="12" t="s">
        <v>2742</v>
      </c>
      <c r="C815" s="12" t="s">
        <v>4146</v>
      </c>
      <c r="D815" s="11">
        <v>4</v>
      </c>
      <c r="E815" s="13">
        <v>7900</v>
      </c>
      <c r="F815" s="13">
        <v>7911</v>
      </c>
      <c r="G815" s="13">
        <f t="shared" si="32"/>
        <v>12</v>
      </c>
      <c r="H815" s="11">
        <v>3</v>
      </c>
      <c r="I815" s="13">
        <f t="shared" si="33"/>
        <v>8</v>
      </c>
      <c r="J815" s="14" t="s">
        <v>2192</v>
      </c>
      <c r="K815" s="4" t="s">
        <v>1509</v>
      </c>
      <c r="L815" s="12" t="s">
        <v>2402</v>
      </c>
      <c r="M815" s="13" t="s">
        <v>10</v>
      </c>
      <c r="N815" s="25" t="s">
        <v>4546</v>
      </c>
      <c r="O815" s="4">
        <v>194</v>
      </c>
      <c r="P815" s="1" t="s">
        <v>1510</v>
      </c>
      <c r="Q815" s="7">
        <v>60</v>
      </c>
      <c r="R815" s="1" t="s">
        <v>1511</v>
      </c>
      <c r="S815" s="7">
        <v>59.4</v>
      </c>
      <c r="T815" s="9">
        <v>55</v>
      </c>
      <c r="U815" s="9">
        <v>55</v>
      </c>
    </row>
    <row r="816" spans="1:21" x14ac:dyDescent="0.35">
      <c r="A816" s="13">
        <v>815</v>
      </c>
      <c r="B816" s="12" t="s">
        <v>2743</v>
      </c>
      <c r="C816" s="12" t="s">
        <v>4147</v>
      </c>
      <c r="D816" s="11">
        <v>4</v>
      </c>
      <c r="E816" s="13">
        <v>200</v>
      </c>
      <c r="F816" s="13">
        <v>219</v>
      </c>
      <c r="G816" s="13">
        <f t="shared" si="32"/>
        <v>20</v>
      </c>
      <c r="H816" s="11">
        <v>5</v>
      </c>
      <c r="I816" s="13">
        <f>(G816-D816)</f>
        <v>16</v>
      </c>
      <c r="J816" s="14" t="s">
        <v>2193</v>
      </c>
      <c r="K816" s="4" t="s">
        <v>1058</v>
      </c>
      <c r="L816" s="12" t="s">
        <v>2279</v>
      </c>
      <c r="M816" s="13" t="s">
        <v>13</v>
      </c>
      <c r="N816" s="25">
        <v>14.67</v>
      </c>
      <c r="O816" s="4">
        <v>205</v>
      </c>
      <c r="P816" s="1" t="s">
        <v>1512</v>
      </c>
      <c r="Q816" s="7">
        <v>58.7</v>
      </c>
      <c r="R816" s="1" t="s">
        <v>1513</v>
      </c>
      <c r="S816" s="7">
        <v>59.2</v>
      </c>
      <c r="T816" s="9">
        <v>29.2</v>
      </c>
      <c r="U816" s="9">
        <v>50</v>
      </c>
    </row>
    <row r="817" spans="1:21" x14ac:dyDescent="0.35">
      <c r="A817" s="13">
        <v>816</v>
      </c>
      <c r="B817" s="12" t="s">
        <v>2744</v>
      </c>
      <c r="C817" s="1" t="s">
        <v>3251</v>
      </c>
      <c r="D817" s="11">
        <v>4</v>
      </c>
      <c r="E817" s="4">
        <v>6182</v>
      </c>
      <c r="F817" s="4">
        <v>6193</v>
      </c>
      <c r="G817" s="4">
        <f>H817*D817</f>
        <v>12</v>
      </c>
      <c r="H817" s="11">
        <v>3</v>
      </c>
      <c r="I817" s="4">
        <f>(G817-D817)</f>
        <v>8</v>
      </c>
      <c r="J817" s="5" t="s">
        <v>1643</v>
      </c>
      <c r="K817" s="4" t="s">
        <v>338</v>
      </c>
      <c r="L817" s="1" t="s">
        <v>2348</v>
      </c>
      <c r="M817" s="4" t="s">
        <v>10</v>
      </c>
      <c r="N817" s="26">
        <v>17.16</v>
      </c>
      <c r="O817" s="4">
        <v>154</v>
      </c>
      <c r="P817" s="1" t="s">
        <v>339</v>
      </c>
      <c r="Q817" s="7">
        <v>60.1</v>
      </c>
      <c r="R817" s="1" t="s">
        <v>340</v>
      </c>
      <c r="S817" s="7">
        <v>59.1</v>
      </c>
      <c r="T817" s="9">
        <v>55</v>
      </c>
      <c r="U817" s="9">
        <v>55</v>
      </c>
    </row>
  </sheetData>
  <sortState ref="C2:X689">
    <sortCondition descending="1" ref="C2"/>
  </sortState>
  <phoneticPr fontId="5" type="noConversion"/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.edulis microsatellite marker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I. Araya</dc:creator>
  <cp:lastModifiedBy>Marcio Ferreira</cp:lastModifiedBy>
  <dcterms:created xsi:type="dcterms:W3CDTF">2016-07-20T22:23:42Z</dcterms:created>
  <dcterms:modified xsi:type="dcterms:W3CDTF">2016-11-05T20:11:03Z</dcterms:modified>
</cp:coreProperties>
</file>